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Book1" sheetId="1" state="visible" r:id="rId2"/>
    <sheet name="SAM Work (Do not edit!)" sheetId="2" state="visible" r:id="rId3"/>
    <sheet name="SAM Plot" sheetId="3" state="visible" r:id="rId4"/>
    <sheet name="SAM Outpu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9"/>
            <color rgb="FF000000"/>
            <rFont val="宋体"/>
            <family val="0"/>
            <charset val="134"/>
          </rPr>
          <t xml:space="preserve">Abscissa values used for series samPlotRestSeri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7</xdr:colOff>
                <xdr:row>0</xdr:row>
                <xdr:rowOff>2</xdr:rowOff>
              </xdr:from>
              <xdr:to>
                <xdr:col>2</xdr:col>
                <xdr:colOff>-3</xdr:colOff>
                <xdr:row>4</xdr:row>
                <xdr:rowOff>5</xdr:rowOff>
              </xdr:to>
            </anchor>
          </commentPr>
        </mc:Choice>
        <mc:Fallback/>
      </mc:AlternateContent>
    </comment>
    <comment ref="B1" authorId="0">
      <text>
        <r>
          <rPr>
            <sz val="9"/>
            <color rgb="FF000000"/>
            <rFont val="宋体"/>
            <family val="0"/>
            <charset val="134"/>
          </rPr>
          <t xml:space="preserve">Ordinate values used for series samPlotRestSeri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0</xdr:row>
                <xdr:rowOff>2</xdr:rowOff>
              </xdr:from>
              <xdr:to>
                <xdr:col>3</xdr:col>
                <xdr:colOff>42</xdr:colOff>
                <xdr:row>4</xdr:row>
                <xdr:rowOff>5</xdr:rowOff>
              </xdr:to>
            </anchor>
          </commentPr>
        </mc:Choice>
        <mc:Fallback/>
      </mc:AlternateContent>
    </comment>
    <comment ref="C1" authorId="0">
      <text>
        <r>
          <rPr>
            <sz val="9"/>
            <color rgb="FF000000"/>
            <rFont val="宋体"/>
            <family val="0"/>
            <charset val="134"/>
          </rPr>
          <t xml:space="preserve">Abscissa values used for series samPlotPositiveSeri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7</xdr:colOff>
                <xdr:row>0</xdr:row>
                <xdr:rowOff>2</xdr:rowOff>
              </xdr:from>
              <xdr:to>
                <xdr:col>4</xdr:col>
                <xdr:colOff>42</xdr:colOff>
                <xdr:row>4</xdr:row>
                <xdr:rowOff>5</xdr:rowOff>
              </xdr:to>
            </anchor>
          </commentPr>
        </mc:Choice>
        <mc:Fallback/>
      </mc:AlternateContent>
    </comment>
    <comment ref="D1" authorId="0">
      <text>
        <r>
          <rPr>
            <sz val="9"/>
            <color rgb="FF000000"/>
            <rFont val="宋体"/>
            <family val="0"/>
            <charset val="134"/>
          </rPr>
          <t xml:space="preserve">Ordinate values used for series samPlotPositiveSeri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7</xdr:colOff>
                <xdr:row>0</xdr:row>
                <xdr:rowOff>2</xdr:rowOff>
              </xdr:from>
              <xdr:to>
                <xdr:col>5</xdr:col>
                <xdr:colOff>42</xdr:colOff>
                <xdr:row>4</xdr:row>
                <xdr:rowOff>5</xdr:rowOff>
              </xdr:to>
            </anchor>
          </commentPr>
        </mc:Choice>
        <mc:Fallback/>
      </mc:AlternateContent>
    </comment>
    <comment ref="E1" authorId="0">
      <text>
        <r>
          <rPr>
            <sz val="9"/>
            <color rgb="FF000000"/>
            <rFont val="宋体"/>
            <family val="0"/>
            <charset val="134"/>
          </rPr>
          <t xml:space="preserve">Abscissa values used for series samPlotNegativeSeri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0</xdr:row>
                <xdr:rowOff>2</xdr:rowOff>
              </xdr:from>
              <xdr:to>
                <xdr:col>6</xdr:col>
                <xdr:colOff>42</xdr:colOff>
                <xdr:row>4</xdr:row>
                <xdr:rowOff>5</xdr:rowOff>
              </xdr:to>
            </anchor>
          </commentPr>
        </mc:Choice>
        <mc:Fallback/>
      </mc:AlternateContent>
    </comment>
    <comment ref="F1" authorId="0">
      <text>
        <r>
          <rPr>
            <sz val="9"/>
            <color rgb="FF000000"/>
            <rFont val="宋体"/>
            <family val="0"/>
            <charset val="134"/>
          </rPr>
          <t xml:space="preserve">Ordinate values used for series samPlotNegativeSeri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7</xdr:colOff>
                <xdr:row>0</xdr:row>
                <xdr:rowOff>2</xdr:rowOff>
              </xdr:from>
              <xdr:to>
                <xdr:col>7</xdr:col>
                <xdr:colOff>80</xdr:colOff>
                <xdr:row>4</xdr:row>
                <xdr:rowOff>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155" uniqueCount="2707">
  <si>
    <t xml:space="preserve">NM_030937</t>
  </si>
  <si>
    <t xml:space="preserve">CCNL2</t>
  </si>
  <si>
    <t xml:space="preserve">AF277178</t>
  </si>
  <si>
    <t xml:space="preserve">NM_003820</t>
  </si>
  <si>
    <t xml:space="preserve">TNFRSF14</t>
  </si>
  <si>
    <t xml:space="preserve">NM_004402</t>
  </si>
  <si>
    <t xml:space="preserve">DFFB</t>
  </si>
  <si>
    <t xml:space="preserve">NM_001561</t>
  </si>
  <si>
    <t xml:space="preserve">TNFRSF9</t>
  </si>
  <si>
    <t xml:space="preserve">NM_004958</t>
  </si>
  <si>
    <t xml:space="preserve">FRAP1</t>
  </si>
  <si>
    <t xml:space="preserve">NM_001243</t>
  </si>
  <si>
    <t xml:space="preserve">TNFRSF8</t>
  </si>
  <si>
    <t xml:space="preserve">U58668</t>
  </si>
  <si>
    <t xml:space="preserve">NM_005131</t>
  </si>
  <si>
    <t xml:space="preserve">THOC1</t>
  </si>
  <si>
    <t xml:space="preserve">NM_000952</t>
  </si>
  <si>
    <t xml:space="preserve">PTAFR</t>
  </si>
  <si>
    <t xml:space="preserve">NM_005356</t>
  </si>
  <si>
    <t xml:space="preserve">LCK</t>
  </si>
  <si>
    <t xml:space="preserve">NM_005095</t>
  </si>
  <si>
    <t xml:space="preserve">ZNF262</t>
  </si>
  <si>
    <t xml:space="preserve">NM_004195</t>
  </si>
  <si>
    <t xml:space="preserve">TNFRSF18</t>
  </si>
  <si>
    <t xml:space="preserve">NM_033489</t>
  </si>
  <si>
    <t xml:space="preserve">CDC2L1</t>
  </si>
  <si>
    <t xml:space="preserve">NM_017818</t>
  </si>
  <si>
    <t xml:space="preserve">WDR8</t>
  </si>
  <si>
    <t xml:space="preserve">NM_003268</t>
  </si>
  <si>
    <t xml:space="preserve">TLR5</t>
  </si>
  <si>
    <t xml:space="preserve">NM_020987 </t>
  </si>
  <si>
    <t xml:space="preserve">ANK3</t>
  </si>
  <si>
    <t xml:space="preserve">NM_020350</t>
  </si>
  <si>
    <t xml:space="preserve">AGTRAP</t>
  </si>
  <si>
    <t xml:space="preserve">NM_001066</t>
  </si>
  <si>
    <t xml:space="preserve">TNFRSF1B</t>
  </si>
  <si>
    <t xml:space="preserve">NM_002584</t>
  </si>
  <si>
    <t xml:space="preserve">PAX7</t>
  </si>
  <si>
    <t xml:space="preserve">NM_006142</t>
  </si>
  <si>
    <t xml:space="preserve">SFN</t>
  </si>
  <si>
    <t xml:space="preserve">XM_378848</t>
  </si>
  <si>
    <t xml:space="preserve">LOC85028</t>
  </si>
  <si>
    <t xml:space="preserve">NM_004964</t>
  </si>
  <si>
    <t xml:space="preserve">HDAC1</t>
  </si>
  <si>
    <t xml:space="preserve">NM_000831</t>
  </si>
  <si>
    <t xml:space="preserve">GRIK3</t>
  </si>
  <si>
    <t xml:space="preserve">NM_003327</t>
  </si>
  <si>
    <t xml:space="preserve">TNFRSF4</t>
  </si>
  <si>
    <t xml:space="preserve">NM_005427</t>
  </si>
  <si>
    <t xml:space="preserve">TP73</t>
  </si>
  <si>
    <t xml:space="preserve">NM_148968</t>
  </si>
  <si>
    <t xml:space="preserve">TNFRSF25</t>
  </si>
  <si>
    <t xml:space="preserve">NM_213566</t>
  </si>
  <si>
    <t xml:space="preserve">DFFA</t>
  </si>
  <si>
    <t xml:space="preserve">NM_014874</t>
  </si>
  <si>
    <t xml:space="preserve">MFN2</t>
  </si>
  <si>
    <t xml:space="preserve">NM_003576</t>
  </si>
  <si>
    <t xml:space="preserve">STK24</t>
  </si>
  <si>
    <t xml:space="preserve">NM_000300</t>
  </si>
  <si>
    <t xml:space="preserve">PLA2G2A</t>
  </si>
  <si>
    <t xml:space="preserve">NM_004672</t>
  </si>
  <si>
    <t xml:space="preserve">MAP3K6</t>
  </si>
  <si>
    <t xml:space="preserve">NM_012392</t>
  </si>
  <si>
    <t xml:space="preserve">PEF1</t>
  </si>
  <si>
    <t xml:space="preserve">NM_145007</t>
  </si>
  <si>
    <t xml:space="preserve">NALP11</t>
  </si>
  <si>
    <t xml:space="preserve">NM_004073</t>
  </si>
  <si>
    <t xml:space="preserve">PLK3</t>
  </si>
  <si>
    <t xml:space="preserve">NM_007051</t>
  </si>
  <si>
    <t xml:space="preserve">FAF1</t>
  </si>
  <si>
    <t xml:space="preserve">NM_174936</t>
  </si>
  <si>
    <t xml:space="preserve">PCSK9</t>
  </si>
  <si>
    <t xml:space="preserve">NM_032027</t>
  </si>
  <si>
    <t xml:space="preserve">TM2D1</t>
  </si>
  <si>
    <t xml:space="preserve">NM_198715</t>
  </si>
  <si>
    <t xml:space="preserve">PTGER3</t>
  </si>
  <si>
    <t xml:space="preserve">NM_016009</t>
  </si>
  <si>
    <t xml:space="preserve">SH3GLB1</t>
  </si>
  <si>
    <t xml:space="preserve">NM_002232</t>
  </si>
  <si>
    <t xml:space="preserve">KCNA3</t>
  </si>
  <si>
    <t xml:space="preserve">NM_009587</t>
  </si>
  <si>
    <t xml:space="preserve">LGALS9</t>
  </si>
  <si>
    <t xml:space="preserve">NM_024408</t>
  </si>
  <si>
    <t xml:space="preserve">NOTCH2</t>
  </si>
  <si>
    <t xml:space="preserve">NM_021960</t>
  </si>
  <si>
    <t xml:space="preserve">MCL1</t>
  </si>
  <si>
    <t xml:space="preserve">NM_002965</t>
  </si>
  <si>
    <t xml:space="preserve">S100A9</t>
  </si>
  <si>
    <t xml:space="preserve">NM_001826</t>
  </si>
  <si>
    <t xml:space="preserve">CKS1B</t>
  </si>
  <si>
    <t xml:space="preserve">NM_033657</t>
  </si>
  <si>
    <t xml:space="preserve">DAP3</t>
  </si>
  <si>
    <t xml:space="preserve">AJ012500</t>
  </si>
  <si>
    <t xml:space="preserve">NM_006252</t>
  </si>
  <si>
    <t xml:space="preserve">PRKAA2</t>
  </si>
  <si>
    <t xml:space="preserve">NM_032852</t>
  </si>
  <si>
    <t xml:space="preserve">APG4C</t>
  </si>
  <si>
    <t xml:space="preserve">NM_024686</t>
  </si>
  <si>
    <t xml:space="preserve">FLJ23033</t>
  </si>
  <si>
    <t xml:space="preserve">NM_032270</t>
  </si>
  <si>
    <t xml:space="preserve">FAD158</t>
  </si>
  <si>
    <t xml:space="preserve">NM_000560</t>
  </si>
  <si>
    <t xml:space="preserve">CD53</t>
  </si>
  <si>
    <t xml:space="preserve">NM_000964</t>
  </si>
  <si>
    <t xml:space="preserve">RARA</t>
  </si>
  <si>
    <t xml:space="preserve">AF231140</t>
  </si>
  <si>
    <t xml:space="preserve">PNAS-6</t>
  </si>
  <si>
    <t xml:space="preserve">NM_138278</t>
  </si>
  <si>
    <t xml:space="preserve">BNIPL</t>
  </si>
  <si>
    <t xml:space="preserve">NM_002964</t>
  </si>
  <si>
    <t xml:space="preserve">S100A8</t>
  </si>
  <si>
    <t xml:space="preserve">NM_182741</t>
  </si>
  <si>
    <t xml:space="preserve">MUC1</t>
  </si>
  <si>
    <t xml:space="preserve">NM_021948</t>
  </si>
  <si>
    <t xml:space="preserve">BCAN</t>
  </si>
  <si>
    <t xml:space="preserve">NM_014762</t>
  </si>
  <si>
    <t xml:space="preserve">DHCR24</t>
  </si>
  <si>
    <t xml:space="preserve">NM_002228</t>
  </si>
  <si>
    <t xml:space="preserve">JUN</t>
  </si>
  <si>
    <t xml:space="preserve">NM_002600</t>
  </si>
  <si>
    <t xml:space="preserve">PDE4B</t>
  </si>
  <si>
    <t xml:space="preserve">NM_003921</t>
  </si>
  <si>
    <t xml:space="preserve">BCL10</t>
  </si>
  <si>
    <t xml:space="preserve">NM_006402</t>
  </si>
  <si>
    <t xml:space="preserve">HBXIP</t>
  </si>
  <si>
    <t xml:space="preserve">NM_002524</t>
  </si>
  <si>
    <t xml:space="preserve">NRAS</t>
  </si>
  <si>
    <t xml:space="preserve">NM_006784</t>
  </si>
  <si>
    <t xml:space="preserve">WDR3</t>
  </si>
  <si>
    <t xml:space="preserve">NM_030920</t>
  </si>
  <si>
    <t xml:space="preserve">ANP32E</t>
  </si>
  <si>
    <t xml:space="preserve">NM_005060</t>
  </si>
  <si>
    <t xml:space="preserve">RORC</t>
  </si>
  <si>
    <t xml:space="preserve">NM_003029</t>
  </si>
  <si>
    <t xml:space="preserve">SHC1</t>
  </si>
  <si>
    <t xml:space="preserve">NM_003993</t>
  </si>
  <si>
    <t xml:space="preserve">CLK2</t>
  </si>
  <si>
    <t xml:space="preserve">NM_006183</t>
  </si>
  <si>
    <t xml:space="preserve">NTS</t>
  </si>
  <si>
    <t xml:space="preserve">NM_002432</t>
  </si>
  <si>
    <t xml:space="preserve">MNDA</t>
  </si>
  <si>
    <t xml:space="preserve">NM_004833</t>
  </si>
  <si>
    <t xml:space="preserve">AIM2</t>
  </si>
  <si>
    <t xml:space="preserve">NM_003768</t>
  </si>
  <si>
    <t xml:space="preserve">PEA15</t>
  </si>
  <si>
    <t xml:space="preserve">NM_021642</t>
  </si>
  <si>
    <t xml:space="preserve">FCGR2A</t>
  </si>
  <si>
    <t xml:space="preserve">NM_017542</t>
  </si>
  <si>
    <t xml:space="preserve">POGK</t>
  </si>
  <si>
    <t xml:space="preserve">NM_000878</t>
  </si>
  <si>
    <t xml:space="preserve">IL2RB</t>
  </si>
  <si>
    <t xml:space="preserve">NM_021133</t>
  </si>
  <si>
    <t xml:space="preserve">RNASEL</t>
  </si>
  <si>
    <t xml:space="preserve">NM_024420</t>
  </si>
  <si>
    <t xml:space="preserve">PLA2G4A</t>
  </si>
  <si>
    <t xml:space="preserve">NM_006763</t>
  </si>
  <si>
    <t xml:space="preserve">BTG2</t>
  </si>
  <si>
    <t xml:space="preserve">NM_031437</t>
  </si>
  <si>
    <t xml:space="preserve">RASSF5</t>
  </si>
  <si>
    <t xml:space="preserve">NM_006850</t>
  </si>
  <si>
    <t xml:space="preserve">IL24</t>
  </si>
  <si>
    <t xml:space="preserve">NM_004619</t>
  </si>
  <si>
    <t xml:space="preserve">TRAF5</t>
  </si>
  <si>
    <t xml:space="preserve">NM_152501</t>
  </si>
  <si>
    <t xml:space="preserve">PYHIN1</t>
  </si>
  <si>
    <t xml:space="preserve">NM_001639</t>
  </si>
  <si>
    <t xml:space="preserve">APCS</t>
  </si>
  <si>
    <t xml:space="preserve">XM_375495</t>
  </si>
  <si>
    <t xml:space="preserve">AATK</t>
  </si>
  <si>
    <t xml:space="preserve">NM_007348</t>
  </si>
  <si>
    <t xml:space="preserve">ATF6</t>
  </si>
  <si>
    <t xml:space="preserve">NM_000655</t>
  </si>
  <si>
    <t xml:space="preserve">SELL</t>
  </si>
  <si>
    <t xml:space="preserve">NM_003326</t>
  </si>
  <si>
    <t xml:space="preserve">TNFSF4</t>
  </si>
  <si>
    <t xml:space="preserve">NM_005562</t>
  </si>
  <si>
    <t xml:space="preserve">LAMC2</t>
  </si>
  <si>
    <t xml:space="preserve">NM_002838</t>
  </si>
  <si>
    <t xml:space="preserve">PTPRC</t>
  </si>
  <si>
    <t xml:space="preserve">NM_002393</t>
  </si>
  <si>
    <t xml:space="preserve">MDM4</t>
  </si>
  <si>
    <t xml:space="preserve">NM_000572</t>
  </si>
  <si>
    <t xml:space="preserve">IL10</t>
  </si>
  <si>
    <t xml:space="preserve">NM_005449</t>
  </si>
  <si>
    <t xml:space="preserve">FAIM3</t>
  </si>
  <si>
    <t xml:space="preserve">AF000267</t>
  </si>
  <si>
    <t xml:space="preserve">WA1</t>
  </si>
  <si>
    <t xml:space="preserve">NM_005531</t>
  </si>
  <si>
    <t xml:space="preserve">IFI16</t>
  </si>
  <si>
    <t xml:space="preserve">NM_000567</t>
  </si>
  <si>
    <t xml:space="preserve">CRP</t>
  </si>
  <si>
    <t xml:space="preserve">NM_032998</t>
  </si>
  <si>
    <t xml:space="preserve">DEDD</t>
  </si>
  <si>
    <t xml:space="preserve">NM_019026</t>
  </si>
  <si>
    <t xml:space="preserve">TMCC4</t>
  </si>
  <si>
    <t xml:space="preserve">AJ012497</t>
  </si>
  <si>
    <t xml:space="preserve">NM_007314</t>
  </si>
  <si>
    <t xml:space="preserve">ABL2</t>
  </si>
  <si>
    <t xml:space="preserve">NM_000963</t>
  </si>
  <si>
    <t xml:space="preserve">PTGS2</t>
  </si>
  <si>
    <t xml:space="preserve">NM_000364</t>
  </si>
  <si>
    <t xml:space="preserve">TNNT2</t>
  </si>
  <si>
    <t xml:space="preserve">NM_022731</t>
  </si>
  <si>
    <t xml:space="preserve">NUCKS</t>
  </si>
  <si>
    <t xml:space="preserve">NM_013371</t>
  </si>
  <si>
    <t xml:space="preserve">IL19</t>
  </si>
  <si>
    <t xml:space="preserve">NM_016298</t>
  </si>
  <si>
    <t xml:space="preserve">FBXO40</t>
  </si>
  <si>
    <t xml:space="preserve">NM_032587</t>
  </si>
  <si>
    <t xml:space="preserve">CARD6</t>
  </si>
  <si>
    <t xml:space="preserve">NM_012094</t>
  </si>
  <si>
    <t xml:space="preserve">PRDX5</t>
  </si>
  <si>
    <t xml:space="preserve">NM_022051</t>
  </si>
  <si>
    <t xml:space="preserve">EGLN1</t>
  </si>
  <si>
    <t xml:space="preserve">NM_005465</t>
  </si>
  <si>
    <t xml:space="preserve">AKT3</t>
  </si>
  <si>
    <t xml:space="preserve">NM_004895</t>
  </si>
  <si>
    <t xml:space="preserve">CIAS1</t>
  </si>
  <si>
    <t xml:space="preserve">NM_003183</t>
  </si>
  <si>
    <t xml:space="preserve">ADAM17</t>
  </si>
  <si>
    <t xml:space="preserve">NM_004040</t>
  </si>
  <si>
    <t xml:space="preserve">RHOB</t>
  </si>
  <si>
    <t xml:space="preserve">NM_004749</t>
  </si>
  <si>
    <t xml:space="preserve">TBRG4</t>
  </si>
  <si>
    <t xml:space="preserve">NM_002759</t>
  </si>
  <si>
    <t xml:space="preserve">EIF2AK2</t>
  </si>
  <si>
    <t xml:space="preserve">NM_020532</t>
  </si>
  <si>
    <t xml:space="preserve">RTN4</t>
  </si>
  <si>
    <t xml:space="preserve">NM_001124 </t>
  </si>
  <si>
    <t xml:space="preserve">ADM</t>
  </si>
  <si>
    <t xml:space="preserve">NM_021913 </t>
  </si>
  <si>
    <t xml:space="preserve">AXL</t>
  </si>
  <si>
    <t xml:space="preserve">NM_005426</t>
  </si>
  <si>
    <t xml:space="preserve">TP53BP2</t>
  </si>
  <si>
    <t xml:space="preserve">NM_000447</t>
  </si>
  <si>
    <t xml:space="preserve">PSEN2</t>
  </si>
  <si>
    <t xml:space="preserve">NM_006499</t>
  </si>
  <si>
    <t xml:space="preserve">LGALS8</t>
  </si>
  <si>
    <t xml:space="preserve">NM_016076</t>
  </si>
  <si>
    <t xml:space="preserve">PNAS-4</t>
  </si>
  <si>
    <t xml:space="preserve">NM_005018</t>
  </si>
  <si>
    <t xml:space="preserve">PDCD1</t>
  </si>
  <si>
    <t xml:space="preserve">NM_006826</t>
  </si>
  <si>
    <t xml:space="preserve">YWHAQ</t>
  </si>
  <si>
    <t xml:space="preserve">NM_004881</t>
  </si>
  <si>
    <t xml:space="preserve">TP53I3</t>
  </si>
  <si>
    <t xml:space="preserve">NM_021209</t>
  </si>
  <si>
    <t xml:space="preserve">CARD12</t>
  </si>
  <si>
    <t xml:space="preserve">NM_021097</t>
  </si>
  <si>
    <t xml:space="preserve">SLC8A1</t>
  </si>
  <si>
    <t xml:space="preserve">NM_002908</t>
  </si>
  <si>
    <t xml:space="preserve">REL</t>
  </si>
  <si>
    <t xml:space="preserve">NM_006048</t>
  </si>
  <si>
    <t xml:space="preserve">UBE4B</t>
  </si>
  <si>
    <t xml:space="preserve">NM_003608 </t>
  </si>
  <si>
    <t xml:space="preserve">GPR65</t>
  </si>
  <si>
    <t xml:space="preserve">NM_018212</t>
  </si>
  <si>
    <t xml:space="preserve">ENAH</t>
  </si>
  <si>
    <t xml:space="preserve">NM_020247</t>
  </si>
  <si>
    <t xml:space="preserve">CABC1</t>
  </si>
  <si>
    <t xml:space="preserve">NM_007264</t>
  </si>
  <si>
    <t xml:space="preserve">ADMR</t>
  </si>
  <si>
    <t xml:space="preserve">NM_031844</t>
  </si>
  <si>
    <t xml:space="preserve">HNRPU</t>
  </si>
  <si>
    <t xml:space="preserve">AF274944</t>
  </si>
  <si>
    <t xml:space="preserve">NM_207480</t>
  </si>
  <si>
    <t xml:space="preserve">UNQ5830</t>
  </si>
  <si>
    <t xml:space="preserve">NM_016085</t>
  </si>
  <si>
    <t xml:space="preserve">C2orf28</t>
  </si>
  <si>
    <t xml:space="preserve">NM_016252</t>
  </si>
  <si>
    <t xml:space="preserve">BIRC6</t>
  </si>
  <si>
    <t xml:space="preserve">NM_018434</t>
  </si>
  <si>
    <t xml:space="preserve">RNF130</t>
  </si>
  <si>
    <t xml:space="preserve">NM_006333</t>
  </si>
  <si>
    <t xml:space="preserve">C1D</t>
  </si>
  <si>
    <t xml:space="preserve">NM_001718 </t>
  </si>
  <si>
    <t xml:space="preserve">BMP6</t>
  </si>
  <si>
    <t xml:space="preserve">NM_015831 </t>
  </si>
  <si>
    <t xml:space="preserve">ACHE</t>
  </si>
  <si>
    <t xml:space="preserve">NM_000591 </t>
  </si>
  <si>
    <t xml:space="preserve">CD14</t>
  </si>
  <si>
    <t xml:space="preserve">NM_000639 </t>
  </si>
  <si>
    <t xml:space="preserve">FASLG</t>
  </si>
  <si>
    <t xml:space="preserve">NM_003855</t>
  </si>
  <si>
    <t xml:space="preserve">IL18R1</t>
  </si>
  <si>
    <t xml:space="preserve">NM_138622</t>
  </si>
  <si>
    <t xml:space="preserve">BCL2L11</t>
  </si>
  <si>
    <t xml:space="preserve">NM_000576</t>
  </si>
  <si>
    <t xml:space="preserve">IL1B</t>
  </si>
  <si>
    <t xml:space="preserve">NM_000312</t>
  </si>
  <si>
    <t xml:space="preserve">PROC</t>
  </si>
  <si>
    <t xml:space="preserve">XM_290994</t>
  </si>
  <si>
    <t xml:space="preserve">LOC339744</t>
  </si>
  <si>
    <t xml:space="preserve">NM_016839</t>
  </si>
  <si>
    <t xml:space="preserve">RBMS1</t>
  </si>
  <si>
    <t xml:space="preserve">NM_015530</t>
  </si>
  <si>
    <t xml:space="preserve">GORASP2</t>
  </si>
  <si>
    <t xml:space="preserve">NM_002210</t>
  </si>
  <si>
    <t xml:space="preserve">ITGAV</t>
  </si>
  <si>
    <t xml:space="preserve">NM_007315</t>
  </si>
  <si>
    <t xml:space="preserve">STAT1</t>
  </si>
  <si>
    <t xml:space="preserve">NM_002156</t>
  </si>
  <si>
    <t xml:space="preserve">HSPD1</t>
  </si>
  <si>
    <t xml:space="preserve">NM_004050 </t>
  </si>
  <si>
    <t xml:space="preserve">BCL2L2</t>
  </si>
  <si>
    <t xml:space="preserve">NM_006139 </t>
  </si>
  <si>
    <t xml:space="preserve">CD28</t>
  </si>
  <si>
    <t xml:space="preserve">NM_003853</t>
  </si>
  <si>
    <t xml:space="preserve">IL18RAP</t>
  </si>
  <si>
    <t xml:space="preserve">NM_153712</t>
  </si>
  <si>
    <t xml:space="preserve">TTL</t>
  </si>
  <si>
    <t xml:space="preserve">NM_182915</t>
  </si>
  <si>
    <t xml:space="preserve">TSAP6</t>
  </si>
  <si>
    <t xml:space="preserve">NM_003467</t>
  </si>
  <si>
    <t xml:space="preserve">CXCR4</t>
  </si>
  <si>
    <t xml:space="preserve">NM_004688</t>
  </si>
  <si>
    <t xml:space="preserve">NMI</t>
  </si>
  <si>
    <t xml:space="preserve">NM_002054</t>
  </si>
  <si>
    <t xml:space="preserve">GCG</t>
  </si>
  <si>
    <t xml:space="preserve">NM_000885</t>
  </si>
  <si>
    <t xml:space="preserve">ITGA4</t>
  </si>
  <si>
    <t xml:space="preserve">NM_005795</t>
  </si>
  <si>
    <t xml:space="preserve">CALCRL</t>
  </si>
  <si>
    <t xml:space="preserve">NM_004226</t>
  </si>
  <si>
    <t xml:space="preserve">STK17B</t>
  </si>
  <si>
    <t xml:space="preserve">NM_003879</t>
  </si>
  <si>
    <t xml:space="preserve">CFLAR</t>
  </si>
  <si>
    <t xml:space="preserve">NM_001250 </t>
  </si>
  <si>
    <t xml:space="preserve">CD40</t>
  </si>
  <si>
    <t xml:space="preserve">NM_003854</t>
  </si>
  <si>
    <t xml:space="preserve">IL1RL2</t>
  </si>
  <si>
    <t xml:space="preserve">NM_022336</t>
  </si>
  <si>
    <t xml:space="preserve">EDAR</t>
  </si>
  <si>
    <t xml:space="preserve">NM_000575</t>
  </si>
  <si>
    <t xml:space="preserve">IL1A</t>
  </si>
  <si>
    <t xml:space="preserve">NM_013247</t>
  </si>
  <si>
    <t xml:space="preserve">PRSS25</t>
  </si>
  <si>
    <t xml:space="preserve">XM_376144</t>
  </si>
  <si>
    <t xml:space="preserve">LOC339745</t>
  </si>
  <si>
    <t xml:space="preserve">NM_006186</t>
  </si>
  <si>
    <t xml:space="preserve">NR4A2</t>
  </si>
  <si>
    <t xml:space="preserve">NM_024969</t>
  </si>
  <si>
    <t xml:space="preserve">TAIP-2</t>
  </si>
  <si>
    <t xml:space="preserve">NM_205842</t>
  </si>
  <si>
    <t xml:space="preserve">NCKAP1</t>
  </si>
  <si>
    <t xml:space="preserve">NM_016315</t>
  </si>
  <si>
    <t xml:space="preserve">GULP1</t>
  </si>
  <si>
    <t xml:space="preserve">NM_012086</t>
  </si>
  <si>
    <t xml:space="preserve">GTF3C3</t>
  </si>
  <si>
    <t xml:space="preserve">NM_000625</t>
  </si>
  <si>
    <t xml:space="preserve">NOS2A</t>
  </si>
  <si>
    <t xml:space="preserve">NM_003883</t>
  </si>
  <si>
    <t xml:space="preserve">HDAC3</t>
  </si>
  <si>
    <t xml:space="preserve">NM_003935</t>
  </si>
  <si>
    <t xml:space="preserve">TOP3B</t>
  </si>
  <si>
    <t xml:space="preserve">NM_134442</t>
  </si>
  <si>
    <t xml:space="preserve">CREB1</t>
  </si>
  <si>
    <t xml:space="preserve">NM_212482</t>
  </si>
  <si>
    <t xml:space="preserve">FN1</t>
  </si>
  <si>
    <t xml:space="preserve">NM_000599</t>
  </si>
  <si>
    <t xml:space="preserve">IGFBP5</t>
  </si>
  <si>
    <t xml:space="preserve">NM_001927</t>
  </si>
  <si>
    <t xml:space="preserve">DES</t>
  </si>
  <si>
    <t xml:space="preserve">NM_139073</t>
  </si>
  <si>
    <t xml:space="preserve">SPATA3</t>
  </si>
  <si>
    <t xml:space="preserve">NM_005541</t>
  </si>
  <si>
    <t xml:space="preserve">INPP5D</t>
  </si>
  <si>
    <t xml:space="preserve">NM_178326</t>
  </si>
  <si>
    <t xml:space="preserve">APG4B</t>
  </si>
  <si>
    <t xml:space="preserve">NM_013343</t>
  </si>
  <si>
    <t xml:space="preserve">LOH3CR2A</t>
  </si>
  <si>
    <t xml:space="preserve">NM_022094</t>
  </si>
  <si>
    <t xml:space="preserve">CIDEC</t>
  </si>
  <si>
    <t xml:space="preserve">NM_002880</t>
  </si>
  <si>
    <t xml:space="preserve">RAF1</t>
  </si>
  <si>
    <t xml:space="preserve">NM_018571</t>
  </si>
  <si>
    <t xml:space="preserve">ALS2CR2</t>
  </si>
  <si>
    <t xml:space="preserve">NM_005214</t>
  </si>
  <si>
    <t xml:space="preserve">CTLA4</t>
  </si>
  <si>
    <t xml:space="preserve">NM_005235</t>
  </si>
  <si>
    <t xml:space="preserve">ERBB4</t>
  </si>
  <si>
    <t xml:space="preserve">NM_018441</t>
  </si>
  <si>
    <t xml:space="preserve">PECR</t>
  </si>
  <si>
    <t xml:space="preserve">NM_152862</t>
  </si>
  <si>
    <t xml:space="preserve">ARPC2</t>
  </si>
  <si>
    <t xml:space="preserve">NM_181458</t>
  </si>
  <si>
    <t xml:space="preserve">PAX3</t>
  </si>
  <si>
    <t xml:space="preserve">NM_005381</t>
  </si>
  <si>
    <t xml:space="preserve">NCL</t>
  </si>
  <si>
    <t xml:space="preserve">NM_023087</t>
  </si>
  <si>
    <t xml:space="preserve">CAPN10</t>
  </si>
  <si>
    <t xml:space="preserve">NM_032329</t>
  </si>
  <si>
    <t xml:space="preserve">ING5</t>
  </si>
  <si>
    <t xml:space="preserve">NM_133480</t>
  </si>
  <si>
    <t xml:space="preserve">TADA3L</t>
  </si>
  <si>
    <t xml:space="preserve">NM_001570</t>
  </si>
  <si>
    <t xml:space="preserve">IRAK2</t>
  </si>
  <si>
    <t xml:space="preserve">NM_003043</t>
  </si>
  <si>
    <t xml:space="preserve">SLC6A6</t>
  </si>
  <si>
    <t xml:space="preserve">NM_018256</t>
  </si>
  <si>
    <t xml:space="preserve">WDR12</t>
  </si>
  <si>
    <t xml:space="preserve">NM_014929</t>
  </si>
  <si>
    <t xml:space="preserve">KIAA0971</t>
  </si>
  <si>
    <t xml:space="preserve">NM_006254</t>
  </si>
  <si>
    <t xml:space="preserve">PRKCD</t>
  </si>
  <si>
    <t xml:space="preserve">NM_021141</t>
  </si>
  <si>
    <t xml:space="preserve">XRCC5</t>
  </si>
  <si>
    <t xml:space="preserve">NM_014640</t>
  </si>
  <si>
    <t xml:space="preserve">TTLL4</t>
  </si>
  <si>
    <t xml:space="preserve">NM_005544</t>
  </si>
  <si>
    <t xml:space="preserve">IRS1</t>
  </si>
  <si>
    <t xml:space="preserve">NM_002823</t>
  </si>
  <si>
    <t xml:space="preserve">PTMA</t>
  </si>
  <si>
    <t xml:space="preserve">NM_152989</t>
  </si>
  <si>
    <t xml:space="preserve">SOX5</t>
  </si>
  <si>
    <t xml:space="preserve">NM_003670</t>
  </si>
  <si>
    <t xml:space="preserve">BHLHB2</t>
  </si>
  <si>
    <t xml:space="preserve">NM_015644</t>
  </si>
  <si>
    <t xml:space="preserve">TTLL3</t>
  </si>
  <si>
    <t xml:space="preserve">NM_015869</t>
  </si>
  <si>
    <t xml:space="preserve">PPARG</t>
  </si>
  <si>
    <t xml:space="preserve">NM_014296</t>
  </si>
  <si>
    <t xml:space="preserve">CAPN7</t>
  </si>
  <si>
    <t xml:space="preserve">NM_004844</t>
  </si>
  <si>
    <t xml:space="preserve">SH3BP5</t>
  </si>
  <si>
    <t xml:space="preserve">NM_014483</t>
  </si>
  <si>
    <t xml:space="preserve">RBMS3</t>
  </si>
  <si>
    <t xml:space="preserve">NM_002468</t>
  </si>
  <si>
    <t xml:space="preserve">MYD88</t>
  </si>
  <si>
    <t xml:space="preserve">NM_005201</t>
  </si>
  <si>
    <t xml:space="preserve">CCR8</t>
  </si>
  <si>
    <t xml:space="preserve">NM_000579</t>
  </si>
  <si>
    <t xml:space="preserve">CCR5</t>
  </si>
  <si>
    <t xml:space="preserve">NM_018031</t>
  </si>
  <si>
    <t xml:space="preserve">WDR6</t>
  </si>
  <si>
    <t xml:space="preserve">NM_003335</t>
  </si>
  <si>
    <t xml:space="preserve">UBE1L</t>
  </si>
  <si>
    <t xml:space="preserve">NM_007275</t>
  </si>
  <si>
    <t xml:space="preserve">TUSC2</t>
  </si>
  <si>
    <t xml:space="preserve">NM_020418</t>
  </si>
  <si>
    <t xml:space="preserve">PCBP4</t>
  </si>
  <si>
    <t xml:space="preserve">NM_017563</t>
  </si>
  <si>
    <t xml:space="preserve">IL17RD</t>
  </si>
  <si>
    <t xml:space="preserve">NM_002012</t>
  </si>
  <si>
    <t xml:space="preserve">FHIT</t>
  </si>
  <si>
    <t xml:space="preserve">NM_000313</t>
  </si>
  <si>
    <t xml:space="preserve">PROS1</t>
  </si>
  <si>
    <t xml:space="preserve">NM_000965</t>
  </si>
  <si>
    <t xml:space="preserve">RARB</t>
  </si>
  <si>
    <t xml:space="preserve">NM_003242</t>
  </si>
  <si>
    <t xml:space="preserve">TGFBR2</t>
  </si>
  <si>
    <t xml:space="preserve">NM_031899</t>
  </si>
  <si>
    <t xml:space="preserve">GORASP1</t>
  </si>
  <si>
    <t xml:space="preserve">NM_053041</t>
  </si>
  <si>
    <t xml:space="preserve">COMMD7</t>
  </si>
  <si>
    <t xml:space="preserve">NM_005793</t>
  </si>
  <si>
    <t xml:space="preserve">NME6</t>
  </si>
  <si>
    <t xml:space="preserve">NM_201397</t>
  </si>
  <si>
    <t xml:space="preserve">GPX1</t>
  </si>
  <si>
    <t xml:space="preserve">NM_005879</t>
  </si>
  <si>
    <t xml:space="preserve">TRIP</t>
  </si>
  <si>
    <t xml:space="preserve">NM_006030</t>
  </si>
  <si>
    <t xml:space="preserve">CACNA2D2</t>
  </si>
  <si>
    <t xml:space="preserve">NM_017442</t>
  </si>
  <si>
    <t xml:space="preserve">TLR9</t>
  </si>
  <si>
    <t xml:space="preserve">NM_012096</t>
  </si>
  <si>
    <t xml:space="preserve">APPL</t>
  </si>
  <si>
    <t xml:space="preserve">NM_012234</t>
  </si>
  <si>
    <t xml:space="preserve">RYBP</t>
  </si>
  <si>
    <t xml:space="preserve">AF275808</t>
  </si>
  <si>
    <t xml:space="preserve">PNAS-112</t>
  </si>
  <si>
    <t xml:space="preserve">NM_022461</t>
  </si>
  <si>
    <t xml:space="preserve">AZI2</t>
  </si>
  <si>
    <t xml:space="preserve">NM_013374</t>
  </si>
  <si>
    <t xml:space="preserve">PDCD6IP</t>
  </si>
  <si>
    <t xml:space="preserve">NM_033027</t>
  </si>
  <si>
    <t xml:space="preserve">AXUD1</t>
  </si>
  <si>
    <t xml:space="preserve">NM_001837</t>
  </si>
  <si>
    <t xml:space="preserve">CCR3</t>
  </si>
  <si>
    <t xml:space="preserve">NM_016479</t>
  </si>
  <si>
    <t xml:space="preserve">SCOTIN</t>
  </si>
  <si>
    <t xml:space="preserve">NM_004380</t>
  </si>
  <si>
    <t xml:space="preserve">CREBBP</t>
  </si>
  <si>
    <t xml:space="preserve">NM_005778</t>
  </si>
  <si>
    <t xml:space="preserve">RBM5</t>
  </si>
  <si>
    <t xml:space="preserve">NM_013324</t>
  </si>
  <si>
    <t xml:space="preserve">CISH</t>
  </si>
  <si>
    <t xml:space="preserve">NM_004944</t>
  </si>
  <si>
    <t xml:space="preserve">DNASE1L3</t>
  </si>
  <si>
    <t xml:space="preserve">XM_041363</t>
  </si>
  <si>
    <t xml:space="preserve">SEMACAP3</t>
  </si>
  <si>
    <t xml:space="preserve">NM_001777</t>
  </si>
  <si>
    <t xml:space="preserve">CD47</t>
  </si>
  <si>
    <t xml:space="preserve">NM_018010</t>
  </si>
  <si>
    <t xml:space="preserve">ESRRBL1</t>
  </si>
  <si>
    <t xml:space="preserve">NM_138769</t>
  </si>
  <si>
    <t xml:space="preserve">RHOT2</t>
  </si>
  <si>
    <t xml:space="preserve">NM_005335</t>
  </si>
  <si>
    <t xml:space="preserve">HCLS1</t>
  </si>
  <si>
    <t xml:space="preserve">NM_053025</t>
  </si>
  <si>
    <t xml:space="preserve">MYLK</t>
  </si>
  <si>
    <t xml:space="preserve">NM_052985</t>
  </si>
  <si>
    <t xml:space="preserve">WDR10</t>
  </si>
  <si>
    <t xml:space="preserve">NM_018147</t>
  </si>
  <si>
    <t xml:space="preserve">FAIM</t>
  </si>
  <si>
    <t xml:space="preserve">NM_053004</t>
  </si>
  <si>
    <t xml:space="preserve">GNB1L</t>
  </si>
  <si>
    <t xml:space="preserve">NM_021105</t>
  </si>
  <si>
    <t xml:space="preserve">PLSCR1</t>
  </si>
  <si>
    <t xml:space="preserve">NM_000882</t>
  </si>
  <si>
    <t xml:space="preserve">IL12A</t>
  </si>
  <si>
    <t xml:space="preserve">NM_003810</t>
  </si>
  <si>
    <t xml:space="preserve">TNFSF10</t>
  </si>
  <si>
    <t xml:space="preserve">NM_005087</t>
  </si>
  <si>
    <t xml:space="preserve">FXR1</t>
  </si>
  <si>
    <t xml:space="preserve">NM_000412</t>
  </si>
  <si>
    <t xml:space="preserve">HRG</t>
  </si>
  <si>
    <t xml:space="preserve">NM_014429</t>
  </si>
  <si>
    <t xml:space="preserve">MORC</t>
  </si>
  <si>
    <t xml:space="preserve">NM_002093</t>
  </si>
  <si>
    <t xml:space="preserve">GSK3B</t>
  </si>
  <si>
    <t xml:space="preserve">NM_018456</t>
  </si>
  <si>
    <t xml:space="preserve">EAF2</t>
  </si>
  <si>
    <t xml:space="preserve">NM_004526</t>
  </si>
  <si>
    <t xml:space="preserve">MCM2</t>
  </si>
  <si>
    <t xml:space="preserve">NM_001063</t>
  </si>
  <si>
    <t xml:space="preserve">TF</t>
  </si>
  <si>
    <t xml:space="preserve">NM_183063</t>
  </si>
  <si>
    <t xml:space="preserve">RNF7</t>
  </si>
  <si>
    <t xml:space="preserve">NM_020353</t>
  </si>
  <si>
    <t xml:space="preserve">PLSCR4</t>
  </si>
  <si>
    <t xml:space="preserve">NM_005067</t>
  </si>
  <si>
    <t xml:space="preserve">SIAH2</t>
  </si>
  <si>
    <t xml:space="preserve">NM_007217</t>
  </si>
  <si>
    <t xml:space="preserve">PDCD10</t>
  </si>
  <si>
    <t xml:space="preserve">NM_022470</t>
  </si>
  <si>
    <t xml:space="preserve">WIG1</t>
  </si>
  <si>
    <t xml:space="preserve">NM_000460</t>
  </si>
  <si>
    <t xml:space="preserve">THPO</t>
  </si>
  <si>
    <t xml:space="preserve">NM_001048</t>
  </si>
  <si>
    <t xml:space="preserve">SST</t>
  </si>
  <si>
    <t xml:space="preserve">NM_199511</t>
  </si>
  <si>
    <t xml:space="preserve">URB</t>
  </si>
  <si>
    <t xml:space="preserve">NM_006889</t>
  </si>
  <si>
    <t xml:space="preserve">CD86</t>
  </si>
  <si>
    <t xml:space="preserve">NM_003707</t>
  </si>
  <si>
    <t xml:space="preserve">RUVBL1</t>
  </si>
  <si>
    <t xml:space="preserve">NM_021203</t>
  </si>
  <si>
    <t xml:space="preserve">SRPRB</t>
  </si>
  <si>
    <t xml:space="preserve">NM_006286</t>
  </si>
  <si>
    <t xml:space="preserve">TFDP2</t>
  </si>
  <si>
    <t xml:space="preserve">NM_020359</t>
  </si>
  <si>
    <t xml:space="preserve">PLSCR2</t>
  </si>
  <si>
    <t xml:space="preserve">NM_007289</t>
  </si>
  <si>
    <t xml:space="preserve">MME</t>
  </si>
  <si>
    <t xml:space="preserve">NM_002662</t>
  </si>
  <si>
    <t xml:space="preserve">PLD1</t>
  </si>
  <si>
    <t xml:space="preserve">XM_373004</t>
  </si>
  <si>
    <t xml:space="preserve">LOC391594</t>
  </si>
  <si>
    <t xml:space="preserve">NM_004454</t>
  </si>
  <si>
    <t xml:space="preserve">ETV5</t>
  </si>
  <si>
    <t xml:space="preserve">NM_021818</t>
  </si>
  <si>
    <t xml:space="preserve">SAV1</t>
  </si>
  <si>
    <t xml:space="preserve">NM_002182</t>
  </si>
  <si>
    <t xml:space="preserve">IL1RAP</t>
  </si>
  <si>
    <t xml:space="preserve">NM_130837</t>
  </si>
  <si>
    <t xml:space="preserve">OPA1</t>
  </si>
  <si>
    <t xml:space="preserve">NM_002111</t>
  </si>
  <si>
    <t xml:space="preserve">HD</t>
  </si>
  <si>
    <t xml:space="preserve">NM_017491</t>
  </si>
  <si>
    <t xml:space="preserve">WDR1</t>
  </si>
  <si>
    <t xml:space="preserve">XM_049078</t>
  </si>
  <si>
    <t xml:space="preserve">KIAA1239</t>
  </si>
  <si>
    <t xml:space="preserve">NM_006068</t>
  </si>
  <si>
    <t xml:space="preserve">TLR6</t>
  </si>
  <si>
    <t xml:space="preserve">NM_017588</t>
  </si>
  <si>
    <t xml:space="preserve">WDR5</t>
  </si>
  <si>
    <t xml:space="preserve">NM_000584</t>
  </si>
  <si>
    <t xml:space="preserve">IL8</t>
  </si>
  <si>
    <t xml:space="preserve">NM_002416</t>
  </si>
  <si>
    <t xml:space="preserve">CXCL9</t>
  </si>
  <si>
    <t xml:space="preserve">NM_031370</t>
  </si>
  <si>
    <t xml:space="preserve">HNRPD</t>
  </si>
  <si>
    <t xml:space="preserve">NM_000345</t>
  </si>
  <si>
    <t xml:space="preserve">SNCA</t>
  </si>
  <si>
    <t xml:space="preserve">NM_003998</t>
  </si>
  <si>
    <t xml:space="preserve">NFKB1</t>
  </si>
  <si>
    <t xml:space="preserve">XM_093644</t>
  </si>
  <si>
    <t xml:space="preserve">LOC152138</t>
  </si>
  <si>
    <t xml:space="preserve">NM_002577</t>
  </si>
  <si>
    <t xml:space="preserve">PAK2</t>
  </si>
  <si>
    <t xml:space="preserve">NM_017816</t>
  </si>
  <si>
    <t xml:space="preserve">LYAR</t>
  </si>
  <si>
    <t xml:space="preserve">NM_004873</t>
  </si>
  <si>
    <t xml:space="preserve">BAG5</t>
  </si>
  <si>
    <t xml:space="preserve">NM_030956</t>
  </si>
  <si>
    <t xml:space="preserve">TLR10</t>
  </si>
  <si>
    <t xml:space="preserve">NM_005339</t>
  </si>
  <si>
    <t xml:space="preserve">HIP2</t>
  </si>
  <si>
    <t xml:space="preserve">NM_006947</t>
  </si>
  <si>
    <t xml:space="preserve">SRP72</t>
  </si>
  <si>
    <t xml:space="preserve">NM_014335</t>
  </si>
  <si>
    <t xml:space="preserve">CRI1</t>
  </si>
  <si>
    <t xml:space="preserve">NM_001565</t>
  </si>
  <si>
    <t xml:space="preserve">CXCL10</t>
  </si>
  <si>
    <t xml:space="preserve">NM_001510</t>
  </si>
  <si>
    <t xml:space="preserve">GRID2</t>
  </si>
  <si>
    <t xml:space="preserve">NM_138980</t>
  </si>
  <si>
    <t xml:space="preserve">MAPK10</t>
  </si>
  <si>
    <t xml:space="preserve">NM_004757</t>
  </si>
  <si>
    <t xml:space="preserve">SCYE1</t>
  </si>
  <si>
    <t xml:space="preserve">XM_377823</t>
  </si>
  <si>
    <t xml:space="preserve">LOC402155</t>
  </si>
  <si>
    <t xml:space="preserve">NM_005882</t>
  </si>
  <si>
    <t xml:space="preserve">MAEA</t>
  </si>
  <si>
    <t xml:space="preserve">NM_018659</t>
  </si>
  <si>
    <t xml:space="preserve">C17</t>
  </si>
  <si>
    <t xml:space="preserve">XM_379262</t>
  </si>
  <si>
    <t xml:space="preserve">LOC401124</t>
  </si>
  <si>
    <t xml:space="preserve">NM_003263</t>
  </si>
  <si>
    <t xml:space="preserve">TLR1</t>
  </si>
  <si>
    <t xml:space="preserve">NM_002253</t>
  </si>
  <si>
    <t xml:space="preserve">KDR</t>
  </si>
  <si>
    <t xml:space="preserve">NM_000477</t>
  </si>
  <si>
    <t xml:space="preserve">ALB</t>
  </si>
  <si>
    <t xml:space="preserve">NM_003715</t>
  </si>
  <si>
    <t xml:space="preserve">VDP</t>
  </si>
  <si>
    <t xml:space="preserve">NM_005409</t>
  </si>
  <si>
    <t xml:space="preserve">CXCL11</t>
  </si>
  <si>
    <t xml:space="preserve">NM_080685</t>
  </si>
  <si>
    <t xml:space="preserve">PTPN13</t>
  </si>
  <si>
    <t xml:space="preserve">NM_003728</t>
  </si>
  <si>
    <t xml:space="preserve">UNC5C</t>
  </si>
  <si>
    <t xml:space="preserve">NM_001226</t>
  </si>
  <si>
    <t xml:space="preserve">CASP6</t>
  </si>
  <si>
    <t xml:space="preserve">NM_198046</t>
  </si>
  <si>
    <t xml:space="preserve">ZDHHC16</t>
  </si>
  <si>
    <t xml:space="preserve">NM_000586</t>
  </si>
  <si>
    <t xml:space="preserve">IL2</t>
  </si>
  <si>
    <t xml:space="preserve">NM_172174</t>
  </si>
  <si>
    <t xml:space="preserve">IL15</t>
  </si>
  <si>
    <t xml:space="preserve">XM_050625</t>
  </si>
  <si>
    <t xml:space="preserve">SFRP2</t>
  </si>
  <si>
    <t xml:space="preserve">NM_004346</t>
  </si>
  <si>
    <t xml:space="preserve">CASP3</t>
  </si>
  <si>
    <t xml:space="preserve">NM_003265</t>
  </si>
  <si>
    <t xml:space="preserve">TLR3</t>
  </si>
  <si>
    <t xml:space="preserve">NM_030782</t>
  </si>
  <si>
    <t xml:space="preserve">CRR9</t>
  </si>
  <si>
    <t xml:space="preserve">NM_002185</t>
  </si>
  <si>
    <t xml:space="preserve">IL7R</t>
  </si>
  <si>
    <t xml:space="preserve">NM_006144</t>
  </si>
  <si>
    <t xml:space="preserve">GZMA</t>
  </si>
  <si>
    <t xml:space="preserve">XM_376391</t>
  </si>
  <si>
    <t xml:space="preserve">LOC401193</t>
  </si>
  <si>
    <t xml:space="preserve">NM_013434</t>
  </si>
  <si>
    <t xml:space="preserve">CSEN</t>
  </si>
  <si>
    <t xml:space="preserve">NM_002006</t>
  </si>
  <si>
    <t xml:space="preserve">FGF2</t>
  </si>
  <si>
    <t xml:space="preserve">NM_207123</t>
  </si>
  <si>
    <t xml:space="preserve">GAB1</t>
  </si>
  <si>
    <t xml:space="preserve">NM_144644</t>
  </si>
  <si>
    <t xml:space="preserve">SPATA4</t>
  </si>
  <si>
    <t xml:space="preserve">AJ413269</t>
  </si>
  <si>
    <t xml:space="preserve">NM_013232</t>
  </si>
  <si>
    <t xml:space="preserve">PDCD6</t>
  </si>
  <si>
    <t xml:space="preserve">NM_012073</t>
  </si>
  <si>
    <t xml:space="preserve">CCT5</t>
  </si>
  <si>
    <t xml:space="preserve">NM_000514</t>
  </si>
  <si>
    <t xml:space="preserve">GDNF</t>
  </si>
  <si>
    <t xml:space="preserve">NM_016640</t>
  </si>
  <si>
    <t xml:space="preserve">MRPS30</t>
  </si>
  <si>
    <t xml:space="preserve">NM_002184</t>
  </si>
  <si>
    <t xml:space="preserve">IL6ST</t>
  </si>
  <si>
    <t xml:space="preserve">U21912</t>
  </si>
  <si>
    <t xml:space="preserve">NAIP</t>
  </si>
  <si>
    <t xml:space="preserve">NM_003633</t>
  </si>
  <si>
    <t xml:space="preserve">ENC1</t>
  </si>
  <si>
    <t xml:space="preserve">NM_001237</t>
  </si>
  <si>
    <t xml:space="preserve">CCNA2</t>
  </si>
  <si>
    <t xml:space="preserve">NM_024900</t>
  </si>
  <si>
    <t xml:space="preserve">PHF17</t>
  </si>
  <si>
    <t xml:space="preserve">NM_003264</t>
  </si>
  <si>
    <t xml:space="preserve">TLR2</t>
  </si>
  <si>
    <t xml:space="preserve">NM_024949</t>
  </si>
  <si>
    <t xml:space="preserve">BOMB</t>
  </si>
  <si>
    <t xml:space="preserve">NM_013258</t>
  </si>
  <si>
    <t xml:space="preserve">PYCARD</t>
  </si>
  <si>
    <t xml:space="preserve">NM_003219</t>
  </si>
  <si>
    <t xml:space="preserve">TERT</t>
  </si>
  <si>
    <t xml:space="preserve">NM_206907</t>
  </si>
  <si>
    <t xml:space="preserve">PRKAA1</t>
  </si>
  <si>
    <t xml:space="preserve">NM_002104</t>
  </si>
  <si>
    <t xml:space="preserve">GZMK</t>
  </si>
  <si>
    <t xml:space="preserve">NM_006203</t>
  </si>
  <si>
    <t xml:space="preserve">PDE4D</t>
  </si>
  <si>
    <t xml:space="preserve">NM_004536</t>
  </si>
  <si>
    <t xml:space="preserve">BIRC1</t>
  </si>
  <si>
    <t xml:space="preserve">NM_000859</t>
  </si>
  <si>
    <t xml:space="preserve">HMGCR</t>
  </si>
  <si>
    <t xml:space="preserve">XM_373090</t>
  </si>
  <si>
    <t xml:space="preserve">LOC391797</t>
  </si>
  <si>
    <t xml:space="preserve">NM_005711</t>
  </si>
  <si>
    <t xml:space="preserve">EDIL3</t>
  </si>
  <si>
    <t xml:space="preserve">NM_021649</t>
  </si>
  <si>
    <t xml:space="preserve">TIRP</t>
  </si>
  <si>
    <t xml:space="preserve">NM_000588</t>
  </si>
  <si>
    <t xml:space="preserve">IL3</t>
  </si>
  <si>
    <t xml:space="preserve">NM_000589</t>
  </si>
  <si>
    <t xml:space="preserve">IL4</t>
  </si>
  <si>
    <t xml:space="preserve">NM_033534</t>
  </si>
  <si>
    <t xml:space="preserve">CDC2L2</t>
  </si>
  <si>
    <t xml:space="preserve">NM_003551</t>
  </si>
  <si>
    <t xml:space="preserve">NME5</t>
  </si>
  <si>
    <t xml:space="preserve">NM_018268</t>
  </si>
  <si>
    <t xml:space="preserve">WDR41</t>
  </si>
  <si>
    <t xml:space="preserve">NM_002890</t>
  </si>
  <si>
    <t xml:space="preserve">RASA1</t>
  </si>
  <si>
    <t xml:space="preserve">NM_014350</t>
  </si>
  <si>
    <t xml:space="preserve">TNFAIP8</t>
  </si>
  <si>
    <t xml:space="preserve">NM_000758</t>
  </si>
  <si>
    <t xml:space="preserve">CSF2</t>
  </si>
  <si>
    <t xml:space="preserve">NM_003374</t>
  </si>
  <si>
    <t xml:space="preserve">VDAC1</t>
  </si>
  <si>
    <t xml:space="preserve">NM_000358</t>
  </si>
  <si>
    <t xml:space="preserve">TGFBI</t>
  </si>
  <si>
    <t xml:space="preserve">NM_005733</t>
  </si>
  <si>
    <t xml:space="preserve">KIF20A</t>
  </si>
  <si>
    <t xml:space="preserve">NM_004385</t>
  </si>
  <si>
    <t xml:space="preserve">CSPG2</t>
  </si>
  <si>
    <t xml:space="preserve">NM_002064</t>
  </si>
  <si>
    <t xml:space="preserve">GLRX</t>
  </si>
  <si>
    <t xml:space="preserve">NM_000943</t>
  </si>
  <si>
    <t xml:space="preserve">PPIC</t>
  </si>
  <si>
    <t xml:space="preserve">NM_002198</t>
  </si>
  <si>
    <t xml:space="preserve">IRF1</t>
  </si>
  <si>
    <t xml:space="preserve">NM_001745</t>
  </si>
  <si>
    <t xml:space="preserve">CAMLG</t>
  </si>
  <si>
    <t xml:space="preserve">NM_001001419</t>
  </si>
  <si>
    <t xml:space="preserve">SMAD5</t>
  </si>
  <si>
    <t xml:space="preserve">NM_001964</t>
  </si>
  <si>
    <t xml:space="preserve">EGR1</t>
  </si>
  <si>
    <t xml:space="preserve">NM_014174</t>
  </si>
  <si>
    <t xml:space="preserve">THY28</t>
  </si>
  <si>
    <t xml:space="preserve">XM_293868</t>
  </si>
  <si>
    <t xml:space="preserve">LOC345537</t>
  </si>
  <si>
    <t xml:space="preserve">NM_004219</t>
  </si>
  <si>
    <t xml:space="preserve">PTTG1</t>
  </si>
  <si>
    <t xml:space="preserve">NM_003085</t>
  </si>
  <si>
    <t xml:space="preserve">SNCB</t>
  </si>
  <si>
    <t xml:space="preserve">NM_139069</t>
  </si>
  <si>
    <t xml:space="preserve">MAPK9</t>
  </si>
  <si>
    <t xml:space="preserve">NM_003804</t>
  </si>
  <si>
    <t xml:space="preserve">RIPK1</t>
  </si>
  <si>
    <t xml:space="preserve">NM_001955</t>
  </si>
  <si>
    <t xml:space="preserve">EDN1</t>
  </si>
  <si>
    <t xml:space="preserve">NM_018473</t>
  </si>
  <si>
    <t xml:space="preserve">THEM2</t>
  </si>
  <si>
    <t xml:space="preserve">NM_002127</t>
  </si>
  <si>
    <t xml:space="preserve">HLA-G</t>
  </si>
  <si>
    <t xml:space="preserve">NM_052815</t>
  </si>
  <si>
    <t xml:space="preserve">IER3</t>
  </si>
  <si>
    <t xml:space="preserve">NM_000595</t>
  </si>
  <si>
    <t xml:space="preserve">LTA</t>
  </si>
  <si>
    <t xml:space="preserve">NM_005345</t>
  </si>
  <si>
    <t xml:space="preserve">HSPA1A</t>
  </si>
  <si>
    <t xml:space="preserve">NM_032566</t>
  </si>
  <si>
    <t xml:space="preserve">ECG2</t>
  </si>
  <si>
    <t xml:space="preserve">NM_152277</t>
  </si>
  <si>
    <t xml:space="preserve">DC-UbP</t>
  </si>
  <si>
    <t xml:space="preserve">NM_002449</t>
  </si>
  <si>
    <t xml:space="preserve">MSX2</t>
  </si>
  <si>
    <t xml:space="preserve">XM_030300</t>
  </si>
  <si>
    <t xml:space="preserve">KIAA1976</t>
  </si>
  <si>
    <t xml:space="preserve">NM_002460</t>
  </si>
  <si>
    <t xml:space="preserve">IRF4</t>
  </si>
  <si>
    <t xml:space="preserve">NM_003107</t>
  </si>
  <si>
    <t xml:space="preserve">SOX4</t>
  </si>
  <si>
    <t xml:space="preserve">NM_025231</t>
  </si>
  <si>
    <t xml:space="preserve">ZNF435</t>
  </si>
  <si>
    <t xml:space="preserve">NM_002116</t>
  </si>
  <si>
    <t xml:space="preserve">HLA-A</t>
  </si>
  <si>
    <t xml:space="preserve">NM_002117</t>
  </si>
  <si>
    <t xml:space="preserve">HLA-C</t>
  </si>
  <si>
    <t xml:space="preserve">NM_000594</t>
  </si>
  <si>
    <t xml:space="preserve">TNF</t>
  </si>
  <si>
    <t xml:space="preserve">NM_005346</t>
  </si>
  <si>
    <t xml:space="preserve">HSPA1B</t>
  </si>
  <si>
    <t xml:space="preserve">NM_014376</t>
  </si>
  <si>
    <t xml:space="preserve">CYFIP2</t>
  </si>
  <si>
    <t xml:space="preserve">AF275799</t>
  </si>
  <si>
    <t xml:space="preserve">PNAS-103</t>
  </si>
  <si>
    <t xml:space="preserve">NM_014613</t>
  </si>
  <si>
    <t xml:space="preserve">ETEA</t>
  </si>
  <si>
    <t xml:space="preserve">NM_004155</t>
  </si>
  <si>
    <t xml:space="preserve">SERPINB9</t>
  </si>
  <si>
    <t xml:space="preserve">NM_022085</t>
  </si>
  <si>
    <t xml:space="preserve">TXNDC5</t>
  </si>
  <si>
    <t xml:space="preserve">NM_000948</t>
  </si>
  <si>
    <t xml:space="preserve">PRL</t>
  </si>
  <si>
    <t xml:space="preserve">NM_006510</t>
  </si>
  <si>
    <t xml:space="preserve">RFP</t>
  </si>
  <si>
    <t xml:space="preserve">NM_021253</t>
  </si>
  <si>
    <t xml:space="preserve">TRIM39</t>
  </si>
  <si>
    <t xml:space="preserve">NM_005514</t>
  </si>
  <si>
    <t xml:space="preserve">HLA-B</t>
  </si>
  <si>
    <t xml:space="preserve">NM_004639</t>
  </si>
  <si>
    <t xml:space="preserve">BAT3</t>
  </si>
  <si>
    <t xml:space="preserve">NM_004557</t>
  </si>
  <si>
    <t xml:space="preserve">NOTCH4</t>
  </si>
  <si>
    <t xml:space="preserve">NM_001350</t>
  </si>
  <si>
    <t xml:space="preserve">DAXX</t>
  </si>
  <si>
    <t xml:space="preserve">NM_006238</t>
  </si>
  <si>
    <t xml:space="preserve">PPARD</t>
  </si>
  <si>
    <t xml:space="preserve">NM_014341</t>
  </si>
  <si>
    <t xml:space="preserve">MTCH1</t>
  </si>
  <si>
    <t xml:space="preserve">NM_001399</t>
  </si>
  <si>
    <t xml:space="preserve">EDA</t>
  </si>
  <si>
    <t xml:space="preserve">NM_015089</t>
  </si>
  <si>
    <t xml:space="preserve">PARC</t>
  </si>
  <si>
    <t xml:space="preserve">NM_005588</t>
  </si>
  <si>
    <t xml:space="preserve">MEP1A</t>
  </si>
  <si>
    <t xml:space="preserve">NM_004282</t>
  </si>
  <si>
    <t xml:space="preserve">BAG2</t>
  </si>
  <si>
    <t xml:space="preserve">NM_012115</t>
  </si>
  <si>
    <t xml:space="preserve">CASP8AP2</t>
  </si>
  <si>
    <t xml:space="preserve">NM_004849</t>
  </si>
  <si>
    <t xml:space="preserve">APG5L</t>
  </si>
  <si>
    <t xml:space="preserve">NM_000165</t>
  </si>
  <si>
    <t xml:space="preserve">GJA1</t>
  </si>
  <si>
    <t xml:space="preserve">NM_014739</t>
  </si>
  <si>
    <t xml:space="preserve">BCLAF1</t>
  </si>
  <si>
    <t xml:space="preserve">NM_022121</t>
  </si>
  <si>
    <t xml:space="preserve">PERP</t>
  </si>
  <si>
    <t xml:space="preserve">NM_139012</t>
  </si>
  <si>
    <t xml:space="preserve">MAPK14</t>
  </si>
  <si>
    <t xml:space="preserve">NM_002648</t>
  </si>
  <si>
    <t xml:space="preserve">PIM1</t>
  </si>
  <si>
    <t xml:space="preserve">NM_018141</t>
  </si>
  <si>
    <t xml:space="preserve">MRPS10</t>
  </si>
  <si>
    <t xml:space="preserve">NM_199184</t>
  </si>
  <si>
    <t xml:space="preserve">C6orf108</t>
  </si>
  <si>
    <t xml:space="preserve">NM_014452</t>
  </si>
  <si>
    <t xml:space="preserve">TNFRSF21</t>
  </si>
  <si>
    <t xml:space="preserve">NM_004242</t>
  </si>
  <si>
    <t xml:space="preserve">HMGN3</t>
  </si>
  <si>
    <t xml:space="preserve">NM_003188</t>
  </si>
  <si>
    <t xml:space="preserve">MAP3K7</t>
  </si>
  <si>
    <t xml:space="preserve">NM_015077</t>
  </si>
  <si>
    <t xml:space="preserve">SARM1</t>
  </si>
  <si>
    <t xml:space="preserve">NM_005627</t>
  </si>
  <si>
    <t xml:space="preserve">SGK</t>
  </si>
  <si>
    <t xml:space="preserve">NM_005923</t>
  </si>
  <si>
    <t xml:space="preserve">MAP3K5</t>
  </si>
  <si>
    <t xml:space="preserve">NM_006718</t>
  </si>
  <si>
    <t xml:space="preserve">PLAGL1</t>
  </si>
  <si>
    <t xml:space="preserve">NM_145904</t>
  </si>
  <si>
    <t xml:space="preserve">HMGA1</t>
  </si>
  <si>
    <t xml:space="preserve">NM_078467</t>
  </si>
  <si>
    <t xml:space="preserve">CDKN1A</t>
  </si>
  <si>
    <t xml:space="preserve">NM_173561</t>
  </si>
  <si>
    <t xml:space="preserve">UNC5CL</t>
  </si>
  <si>
    <t xml:space="preserve">NM_015255</t>
  </si>
  <si>
    <t xml:space="preserve">UBR2</t>
  </si>
  <si>
    <t xml:space="preserve">NM_003376</t>
  </si>
  <si>
    <t xml:space="preserve">VEGF</t>
  </si>
  <si>
    <t xml:space="preserve">NM_003221</t>
  </si>
  <si>
    <t xml:space="preserve">TFAP2B</t>
  </si>
  <si>
    <t xml:space="preserve">AF279899</t>
  </si>
  <si>
    <t xml:space="preserve">NM_175768</t>
  </si>
  <si>
    <t xml:space="preserve">GRIK2</t>
  </si>
  <si>
    <t xml:space="preserve">NM_015076</t>
  </si>
  <si>
    <t xml:space="preserve">CDK11</t>
  </si>
  <si>
    <t xml:space="preserve">NM_005375</t>
  </si>
  <si>
    <t xml:space="preserve">MYB</t>
  </si>
  <si>
    <t xml:space="preserve">NM_006290</t>
  </si>
  <si>
    <t xml:space="preserve">TNFAIP3</t>
  </si>
  <si>
    <t xml:space="preserve">NM_003764</t>
  </si>
  <si>
    <t xml:space="preserve">STX11</t>
  </si>
  <si>
    <t xml:space="preserve">NM_007124</t>
  </si>
  <si>
    <t xml:space="preserve">UTRN</t>
  </si>
  <si>
    <t xml:space="preserve">NM_025107</t>
  </si>
  <si>
    <t xml:space="preserve">MYCT1</t>
  </si>
  <si>
    <t xml:space="preserve">NM_000876</t>
  </si>
  <si>
    <t xml:space="preserve">IGF2R</t>
  </si>
  <si>
    <t xml:space="preserve">NM_144781</t>
  </si>
  <si>
    <t xml:space="preserve">PDCD2</t>
  </si>
  <si>
    <t xml:space="preserve">NM_207111</t>
  </si>
  <si>
    <t xml:space="preserve">TRIAD3</t>
  </si>
  <si>
    <t xml:space="preserve">AJ012492</t>
  </si>
  <si>
    <t xml:space="preserve">NM_000474</t>
  </si>
  <si>
    <t xml:space="preserve">TWIST1</t>
  </si>
  <si>
    <t xml:space="preserve">NM_018947</t>
  </si>
  <si>
    <t xml:space="preserve">CYCS</t>
  </si>
  <si>
    <t xml:space="preserve">AF274938</t>
  </si>
  <si>
    <t xml:space="preserve">NM_003718</t>
  </si>
  <si>
    <t xml:space="preserve">CDC2L5</t>
  </si>
  <si>
    <t xml:space="preserve">NM_203430</t>
  </si>
  <si>
    <t xml:space="preserve">PPIA</t>
  </si>
  <si>
    <t xml:space="preserve">NM_005228</t>
  </si>
  <si>
    <t xml:space="preserve">EGFR</t>
  </si>
  <si>
    <t xml:space="preserve">NM_032145</t>
  </si>
  <si>
    <t xml:space="preserve">FBXO30</t>
  </si>
  <si>
    <t xml:space="preserve">NM_000636</t>
  </si>
  <si>
    <t xml:space="preserve">SOD2</t>
  </si>
  <si>
    <t xml:space="preserve">NM_004562</t>
  </si>
  <si>
    <t xml:space="preserve">PARK2</t>
  </si>
  <si>
    <t xml:space="preserve">NM_003550</t>
  </si>
  <si>
    <t xml:space="preserve">MAD1L1</t>
  </si>
  <si>
    <t xml:space="preserve">NM_000535</t>
  </si>
  <si>
    <t xml:space="preserve">PMS2</t>
  </si>
  <si>
    <t xml:space="preserve">NM_194271</t>
  </si>
  <si>
    <t xml:space="preserve">RNF34</t>
  </si>
  <si>
    <t xml:space="preserve">NM_002214</t>
  </si>
  <si>
    <t xml:space="preserve">ITGB8</t>
  </si>
  <si>
    <t xml:space="preserve">NM_006024</t>
  </si>
  <si>
    <t xml:space="preserve">TAX1BP1</t>
  </si>
  <si>
    <t xml:space="preserve">NM_014800</t>
  </si>
  <si>
    <t xml:space="preserve">ELMO1</t>
  </si>
  <si>
    <t xml:space="preserve">NM_004760</t>
  </si>
  <si>
    <t xml:space="preserve">STK17A</t>
  </si>
  <si>
    <t xml:space="preserve">NM_001306</t>
  </si>
  <si>
    <t xml:space="preserve">CLDN3</t>
  </si>
  <si>
    <t xml:space="preserve">NM_004690</t>
  </si>
  <si>
    <t xml:space="preserve">LATS1</t>
  </si>
  <si>
    <t xml:space="preserve">NM_004906</t>
  </si>
  <si>
    <t xml:space="preserve">WTAP</t>
  </si>
  <si>
    <t xml:space="preserve">NM_031949</t>
  </si>
  <si>
    <t xml:space="preserve">TTLL2</t>
  </si>
  <si>
    <t xml:space="preserve">NM_032415</t>
  </si>
  <si>
    <t xml:space="preserve">CARD11</t>
  </si>
  <si>
    <t xml:space="preserve">NM_198829</t>
  </si>
  <si>
    <t xml:space="preserve">RAC1</t>
  </si>
  <si>
    <t xml:space="preserve">NM_178423</t>
  </si>
  <si>
    <t xml:space="preserve">HDAC9</t>
  </si>
  <si>
    <t xml:space="preserve">NM_000600</t>
  </si>
  <si>
    <t xml:space="preserve">IL6</t>
  </si>
  <si>
    <t xml:space="preserve">NM_006092</t>
  </si>
  <si>
    <t xml:space="preserve">CARD4</t>
  </si>
  <si>
    <t xml:space="preserve">NM_003014</t>
  </si>
  <si>
    <t xml:space="preserve">SFRP4</t>
  </si>
  <si>
    <t xml:space="preserve">NM_014063</t>
  </si>
  <si>
    <t xml:space="preserve">DBNL</t>
  </si>
  <si>
    <t xml:space="preserve">NM_000596</t>
  </si>
  <si>
    <t xml:space="preserve">IGFBP1</t>
  </si>
  <si>
    <t xml:space="preserve">NM_000265</t>
  </si>
  <si>
    <t xml:space="preserve">NCF1</t>
  </si>
  <si>
    <t xml:space="preserve">NM_005338</t>
  </si>
  <si>
    <t xml:space="preserve">HIP1</t>
  </si>
  <si>
    <t xml:space="preserve">NM_000601</t>
  </si>
  <si>
    <t xml:space="preserve">HGF</t>
  </si>
  <si>
    <t xml:space="preserve">NM_003496</t>
  </si>
  <si>
    <t xml:space="preserve">TRRAP</t>
  </si>
  <si>
    <t xml:space="preserve">NM_005641</t>
  </si>
  <si>
    <t xml:space="preserve">TAF6</t>
  </si>
  <si>
    <t xml:space="preserve">NM_016068</t>
  </si>
  <si>
    <t xml:space="preserve">TTC11</t>
  </si>
  <si>
    <t xml:space="preserve">NM_001233</t>
  </si>
  <si>
    <t xml:space="preserve">CAV2</t>
  </si>
  <si>
    <t xml:space="preserve">NM_000492</t>
  </si>
  <si>
    <t xml:space="preserve">CFTR</t>
  </si>
  <si>
    <t xml:space="preserve">NM_002200</t>
  </si>
  <si>
    <t xml:space="preserve">IRF5</t>
  </si>
  <si>
    <t xml:space="preserve">NM_006573</t>
  </si>
  <si>
    <t xml:space="preserve">TNFSF13B</t>
  </si>
  <si>
    <t xml:space="preserve">NM_001091</t>
  </si>
  <si>
    <t xml:space="preserve">ABP1</t>
  </si>
  <si>
    <t xml:space="preserve">NM_003747</t>
  </si>
  <si>
    <t xml:space="preserve">TNKS</t>
  </si>
  <si>
    <t xml:space="preserve">NM_003841</t>
  </si>
  <si>
    <t xml:space="preserve">TNFRSF10C</t>
  </si>
  <si>
    <t xml:space="preserve">NM_001540</t>
  </si>
  <si>
    <t xml:space="preserve">HSPB1</t>
  </si>
  <si>
    <t xml:space="preserve">NM_000927</t>
  </si>
  <si>
    <t xml:space="preserve">ABCB1</t>
  </si>
  <si>
    <t xml:space="preserve">NM_006833</t>
  </si>
  <si>
    <t xml:space="preserve">COPS6</t>
  </si>
  <si>
    <t xml:space="preserve">NM_000799</t>
  </si>
  <si>
    <t xml:space="preserve">EPO</t>
  </si>
  <si>
    <t xml:space="preserve">NM_018844</t>
  </si>
  <si>
    <t xml:space="preserve">BCAP29</t>
  </si>
  <si>
    <t xml:space="preserve">NM_001753</t>
  </si>
  <si>
    <t xml:space="preserve">CAV1</t>
  </si>
  <si>
    <t xml:space="preserve">NM_019071</t>
  </si>
  <si>
    <t xml:space="preserve">ING3</t>
  </si>
  <si>
    <t xml:space="preserve">AF277177</t>
  </si>
  <si>
    <t xml:space="preserve">NM_004445</t>
  </si>
  <si>
    <t xml:space="preserve">EPHB6</t>
  </si>
  <si>
    <t xml:space="preserve">NM_006712</t>
  </si>
  <si>
    <t xml:space="preserve">FASTK</t>
  </si>
  <si>
    <t xml:space="preserve">NM_147780</t>
  </si>
  <si>
    <t xml:space="preserve">CTSB</t>
  </si>
  <si>
    <t xml:space="preserve">NM_003840</t>
  </si>
  <si>
    <t xml:space="preserve">TNFRSF10D</t>
  </si>
  <si>
    <t xml:space="preserve">NM_017840</t>
  </si>
  <si>
    <t xml:space="preserve">MRPL16</t>
  </si>
  <si>
    <t xml:space="preserve">XM_376648</t>
  </si>
  <si>
    <t xml:space="preserve">LOC401387</t>
  </si>
  <si>
    <t xml:space="preserve">NM_182776</t>
  </si>
  <si>
    <t xml:space="preserve">MCM7</t>
  </si>
  <si>
    <t xml:space="preserve">AF274937</t>
  </si>
  <si>
    <t xml:space="preserve">PNAS-12</t>
  </si>
  <si>
    <t xml:space="preserve">NM_000245</t>
  </si>
  <si>
    <t xml:space="preserve">MET</t>
  </si>
  <si>
    <t xml:space="preserve">NM_000230</t>
  </si>
  <si>
    <t xml:space="preserve">LEP</t>
  </si>
  <si>
    <t xml:space="preserve">NM_022740</t>
  </si>
  <si>
    <t xml:space="preserve">HIPK2</t>
  </si>
  <si>
    <t xml:space="preserve">NM_003842</t>
  </si>
  <si>
    <t xml:space="preserve">TNFRSF10B</t>
  </si>
  <si>
    <t xml:space="preserve">NM_003844</t>
  </si>
  <si>
    <t xml:space="preserve">TNFRSF10A</t>
  </si>
  <si>
    <t xml:space="preserve">NM_000825</t>
  </si>
  <si>
    <t xml:space="preserve">GNRH1</t>
  </si>
  <si>
    <t xml:space="preserve">NM_173174</t>
  </si>
  <si>
    <t xml:space="preserve">PTK2B</t>
  </si>
  <si>
    <t xml:space="preserve">NM_080872</t>
  </si>
  <si>
    <t xml:space="preserve">UNC5D</t>
  </si>
  <si>
    <t xml:space="preserve">NM_023109</t>
  </si>
  <si>
    <t xml:space="preserve">FGFR1</t>
  </si>
  <si>
    <t xml:space="preserve">NM_015170</t>
  </si>
  <si>
    <t xml:space="preserve">SULF1</t>
  </si>
  <si>
    <t xml:space="preserve">NM_000880</t>
  </si>
  <si>
    <t xml:space="preserve">IL7</t>
  </si>
  <si>
    <t xml:space="preserve">NM_006281</t>
  </si>
  <si>
    <t xml:space="preserve">STK3</t>
  </si>
  <si>
    <t xml:space="preserve">NM_014112</t>
  </si>
  <si>
    <t xml:space="preserve">TRPS1</t>
  </si>
  <si>
    <t xml:space="preserve">NM_052887</t>
  </si>
  <si>
    <t xml:space="preserve">TIRAP</t>
  </si>
  <si>
    <t xml:space="preserve">U58666</t>
  </si>
  <si>
    <t xml:space="preserve">XM_378197</t>
  </si>
  <si>
    <t xml:space="preserve">FLJ14464</t>
  </si>
  <si>
    <t xml:space="preserve">NM_058183</t>
  </si>
  <si>
    <t xml:space="preserve">SON</t>
  </si>
  <si>
    <t xml:space="preserve">NM_203339</t>
  </si>
  <si>
    <t xml:space="preserve">CLU</t>
  </si>
  <si>
    <t xml:space="preserve">NM_021631</t>
  </si>
  <si>
    <t xml:space="preserve">FKSG2</t>
  </si>
  <si>
    <t xml:space="preserve">NM_031940</t>
  </si>
  <si>
    <t xml:space="preserve">BLP1</t>
  </si>
  <si>
    <t xml:space="preserve">NM_001556</t>
  </si>
  <si>
    <t xml:space="preserve">IKBKB</t>
  </si>
  <si>
    <t xml:space="preserve">AF274933</t>
  </si>
  <si>
    <t xml:space="preserve">PNAS-8</t>
  </si>
  <si>
    <t xml:space="preserve">NM_003821</t>
  </si>
  <si>
    <t xml:space="preserve">RIPK2</t>
  </si>
  <si>
    <t xml:space="preserve">NM_016096</t>
  </si>
  <si>
    <t xml:space="preserve">LOC51123</t>
  </si>
  <si>
    <t xml:space="preserve">NM_006265</t>
  </si>
  <si>
    <t xml:space="preserve">RAD21</t>
  </si>
  <si>
    <t xml:space="preserve">NM_003882</t>
  </si>
  <si>
    <t xml:space="preserve">WISP1</t>
  </si>
  <si>
    <t xml:space="preserve">NM_153831</t>
  </si>
  <si>
    <t xml:space="preserve">PTK2</t>
  </si>
  <si>
    <t xml:space="preserve">NM_001916</t>
  </si>
  <si>
    <t xml:space="preserve">CYC1</t>
  </si>
  <si>
    <t xml:space="preserve">NM_171982</t>
  </si>
  <si>
    <t xml:space="preserve">TRIM35</t>
  </si>
  <si>
    <t xml:space="preserve">NM_000553</t>
  </si>
  <si>
    <t xml:space="preserve">WRN</t>
  </si>
  <si>
    <t xml:space="preserve">NM_004874</t>
  </si>
  <si>
    <t xml:space="preserve">BAG4</t>
  </si>
  <si>
    <t xml:space="preserve">NM_003012</t>
  </si>
  <si>
    <t xml:space="preserve">SFRP1</t>
  </si>
  <si>
    <t xml:space="preserve">NM_018105</t>
  </si>
  <si>
    <t xml:space="preserve">THAP1</t>
  </si>
  <si>
    <t xml:space="preserve">NM_017489</t>
  </si>
  <si>
    <t xml:space="preserve">TERF1</t>
  </si>
  <si>
    <t xml:space="preserve">NM_033285</t>
  </si>
  <si>
    <t xml:space="preserve">TP53INP1</t>
  </si>
  <si>
    <t xml:space="preserve">NM_144687</t>
  </si>
  <si>
    <t xml:space="preserve">NALP12</t>
  </si>
  <si>
    <t xml:space="preserve">NM_002546</t>
  </si>
  <si>
    <t xml:space="preserve">TNFRSF11B</t>
  </si>
  <si>
    <t xml:space="preserve">NM_006096</t>
  </si>
  <si>
    <t xml:space="preserve">NDRG1</t>
  </si>
  <si>
    <t xml:space="preserve">NM_002066</t>
  </si>
  <si>
    <t xml:space="preserve">GML</t>
  </si>
  <si>
    <t xml:space="preserve">NM_032687</t>
  </si>
  <si>
    <t xml:space="preserve">CYHR1</t>
  </si>
  <si>
    <t xml:space="preserve">NM_006557</t>
  </si>
  <si>
    <t xml:space="preserve">DMRT2</t>
  </si>
  <si>
    <t xml:space="preserve">NM_002176</t>
  </si>
  <si>
    <t xml:space="preserve">IFNB1</t>
  </si>
  <si>
    <t xml:space="preserve">NM_005884</t>
  </si>
  <si>
    <t xml:space="preserve">PAK4</t>
  </si>
  <si>
    <t xml:space="preserve">NM_006377</t>
  </si>
  <si>
    <t xml:space="preserve">UNC13B</t>
  </si>
  <si>
    <t xml:space="preserve">NM_004938</t>
  </si>
  <si>
    <t xml:space="preserve">DAPK1</t>
  </si>
  <si>
    <t xml:space="preserve">NM_006705</t>
  </si>
  <si>
    <t xml:space="preserve">GADD45G</t>
  </si>
  <si>
    <t xml:space="preserve">NM_006401</t>
  </si>
  <si>
    <t xml:space="preserve">ANP32B</t>
  </si>
  <si>
    <t xml:space="preserve">NM_002874</t>
  </si>
  <si>
    <t xml:space="preserve">RAD23B</t>
  </si>
  <si>
    <t xml:space="preserve">NM_003358</t>
  </si>
  <si>
    <t xml:space="preserve">UGCG</t>
  </si>
  <si>
    <t xml:space="preserve">NM_000607</t>
  </si>
  <si>
    <t xml:space="preserve">ORM1</t>
  </si>
  <si>
    <t xml:space="preserve">NM_003266</t>
  </si>
  <si>
    <t xml:space="preserve">TLR4</t>
  </si>
  <si>
    <t xml:space="preserve">NM_005347</t>
  </si>
  <si>
    <t xml:space="preserve">HSPA5</t>
  </si>
  <si>
    <t xml:space="preserve">NM_014143</t>
  </si>
  <si>
    <t xml:space="preserve">CD274</t>
  </si>
  <si>
    <t xml:space="preserve">NM_000605</t>
  </si>
  <si>
    <t xml:space="preserve">IFNA2</t>
  </si>
  <si>
    <t xml:space="preserve">NM_016042</t>
  </si>
  <si>
    <t xml:space="preserve">EXOSC3</t>
  </si>
  <si>
    <t xml:space="preserve">NM_005226</t>
  </si>
  <si>
    <t xml:space="preserve">EDG3</t>
  </si>
  <si>
    <t xml:space="preserve">NM_006415</t>
  </si>
  <si>
    <t xml:space="preserve">SPTLC1</t>
  </si>
  <si>
    <t xml:space="preserve">NM_003389</t>
  </si>
  <si>
    <t xml:space="preserve">CORO2A</t>
  </si>
  <si>
    <t xml:space="preserve">NM_003640</t>
  </si>
  <si>
    <t xml:space="preserve">IKBKAP</t>
  </si>
  <si>
    <t xml:space="preserve">XM_376903</t>
  </si>
  <si>
    <t xml:space="preserve">KIAA0674</t>
  </si>
  <si>
    <t xml:space="preserve">NM_005118</t>
  </si>
  <si>
    <t xml:space="preserve">TNFSF15</t>
  </si>
  <si>
    <t xml:space="preserve">NM_005658</t>
  </si>
  <si>
    <t xml:space="preserve">TRAF1</t>
  </si>
  <si>
    <t xml:space="preserve">NM_003011</t>
  </si>
  <si>
    <t xml:space="preserve">SET</t>
  </si>
  <si>
    <t xml:space="preserve">NM_033222</t>
  </si>
  <si>
    <t xml:space="preserve">PSIP1</t>
  </si>
  <si>
    <t xml:space="preserve">NM_024013</t>
  </si>
  <si>
    <t xml:space="preserve">IFNA1</t>
  </si>
  <si>
    <t xml:space="preserve">NM_016410</t>
  </si>
  <si>
    <t xml:space="preserve">CHMP5</t>
  </si>
  <si>
    <t xml:space="preserve">NM_003028</t>
  </si>
  <si>
    <t xml:space="preserve">SHB</t>
  </si>
  <si>
    <t xml:space="preserve">NM_016848</t>
  </si>
  <si>
    <t xml:space="preserve">SHC3</t>
  </si>
  <si>
    <t xml:space="preserve">NM_000136</t>
  </si>
  <si>
    <t xml:space="preserve">FANCC</t>
  </si>
  <si>
    <t xml:space="preserve">NM_175932</t>
  </si>
  <si>
    <t xml:space="preserve">PSMD13</t>
  </si>
  <si>
    <t xml:space="preserve">NM_003329</t>
  </si>
  <si>
    <t xml:space="preserve">TXN</t>
  </si>
  <si>
    <t xml:space="preserve">NM_144488</t>
  </si>
  <si>
    <t xml:space="preserve">RGS3</t>
  </si>
  <si>
    <t xml:space="preserve">NM_001244</t>
  </si>
  <si>
    <t xml:space="preserve">TNFSF8</t>
  </si>
  <si>
    <t xml:space="preserve">NM_000177</t>
  </si>
  <si>
    <t xml:space="preserve">GSN</t>
  </si>
  <si>
    <t xml:space="preserve">NM_198797</t>
  </si>
  <si>
    <t xml:space="preserve">PTGES</t>
  </si>
  <si>
    <t xml:space="preserve">NM_052813</t>
  </si>
  <si>
    <t xml:space="preserve">CARD9</t>
  </si>
  <si>
    <t xml:space="preserve">NM_000954</t>
  </si>
  <si>
    <t xml:space="preserve">PTGDS</t>
  </si>
  <si>
    <t xml:space="preserve">NM_000417</t>
  </si>
  <si>
    <t xml:space="preserve">IL2RA</t>
  </si>
  <si>
    <t xml:space="preserve">AF540955</t>
  </si>
  <si>
    <t xml:space="preserve">SSH3BP1</t>
  </si>
  <si>
    <t xml:space="preserve">NM_183013</t>
  </si>
  <si>
    <t xml:space="preserve">CREM</t>
  </si>
  <si>
    <t xml:space="preserve">NM_000124</t>
  </si>
  <si>
    <t xml:space="preserve">ERCC6</t>
  </si>
  <si>
    <t xml:space="preserve">NM_198679</t>
  </si>
  <si>
    <t xml:space="preserve">RAPGEF1</t>
  </si>
  <si>
    <t xml:space="preserve">NM_012238</t>
  </si>
  <si>
    <t xml:space="preserve">SIRT1</t>
  </si>
  <si>
    <t xml:space="preserve">NM_032797</t>
  </si>
  <si>
    <t xml:space="preserve">AMID</t>
  </si>
  <si>
    <t xml:space="preserve">NM_019058</t>
  </si>
  <si>
    <t xml:space="preserve">DDIT4</t>
  </si>
  <si>
    <t xml:space="preserve">NM_005411</t>
  </si>
  <si>
    <t xml:space="preserve">SFTPA1</t>
  </si>
  <si>
    <t xml:space="preserve">NM_017617</t>
  </si>
  <si>
    <t xml:space="preserve">NOTCH1</t>
  </si>
  <si>
    <t xml:space="preserve">NM_013379</t>
  </si>
  <si>
    <t xml:space="preserve">DPP7</t>
  </si>
  <si>
    <t xml:space="preserve">NM_006561</t>
  </si>
  <si>
    <t xml:space="preserve">CUGBP2</t>
  </si>
  <si>
    <t xml:space="preserve">NM_002211</t>
  </si>
  <si>
    <t xml:space="preserve">ITGB1</t>
  </si>
  <si>
    <t xml:space="preserve">NM_000609</t>
  </si>
  <si>
    <t xml:space="preserve">CXCL12</t>
  </si>
  <si>
    <t xml:space="preserve">NM_019893</t>
  </si>
  <si>
    <t xml:space="preserve">ASAH2</t>
  </si>
  <si>
    <t xml:space="preserve">NM_001786</t>
  </si>
  <si>
    <t xml:space="preserve">CDC2</t>
  </si>
  <si>
    <t xml:space="preserve">NM_018237</t>
  </si>
  <si>
    <t xml:space="preserve">CCAR1</t>
  </si>
  <si>
    <t xml:space="preserve">NM_003901</t>
  </si>
  <si>
    <t xml:space="preserve">SGPL1</t>
  </si>
  <si>
    <t xml:space="preserve">NM_000296</t>
  </si>
  <si>
    <t xml:space="preserve">PKD1</t>
  </si>
  <si>
    <t xml:space="preserve">NM_003019</t>
  </si>
  <si>
    <t xml:space="preserve">SFTPD</t>
  </si>
  <si>
    <t xml:space="preserve">NM_000368</t>
  </si>
  <si>
    <t xml:space="preserve">TSC1</t>
  </si>
  <si>
    <t xml:space="preserve">NM_021138</t>
  </si>
  <si>
    <t xml:space="preserve">TRAF2</t>
  </si>
  <si>
    <t xml:space="preserve">NM_172200</t>
  </si>
  <si>
    <t xml:space="preserve">IL15RA</t>
  </si>
  <si>
    <t xml:space="preserve">NM_024948</t>
  </si>
  <si>
    <t xml:space="preserve">C10orf97</t>
  </si>
  <si>
    <t xml:space="preserve">NM_003873</t>
  </si>
  <si>
    <t xml:space="preserve">NRP1</t>
  </si>
  <si>
    <t xml:space="preserve">NM_002750</t>
  </si>
  <si>
    <t xml:space="preserve">MAPK8</t>
  </si>
  <si>
    <t xml:space="preserve">NM_012242</t>
  </si>
  <si>
    <t xml:space="preserve">DKK1</t>
  </si>
  <si>
    <t xml:space="preserve">NM_000399</t>
  </si>
  <si>
    <t xml:space="preserve">EGR2</t>
  </si>
  <si>
    <t xml:space="preserve">NM_002727</t>
  </si>
  <si>
    <t xml:space="preserve">PRG1</t>
  </si>
  <si>
    <t xml:space="preserve">NM_170744</t>
  </si>
  <si>
    <t xml:space="preserve">UNC5B</t>
  </si>
  <si>
    <t xml:space="preserve">NM_005729</t>
  </si>
  <si>
    <t xml:space="preserve">PPIF</t>
  </si>
  <si>
    <t xml:space="preserve">NM_014394</t>
  </si>
  <si>
    <t xml:space="preserve">GHITM</t>
  </si>
  <si>
    <t xml:space="preserve">NM_003087</t>
  </si>
  <si>
    <t xml:space="preserve">SNCG</t>
  </si>
  <si>
    <t xml:space="preserve">NM_006034</t>
  </si>
  <si>
    <t xml:space="preserve">TP53I11</t>
  </si>
  <si>
    <t xml:space="preserve">NM_052889</t>
  </si>
  <si>
    <t xml:space="preserve">COPl</t>
  </si>
  <si>
    <t xml:space="preserve">NM_002502</t>
  </si>
  <si>
    <t xml:space="preserve">NFKB2</t>
  </si>
  <si>
    <t xml:space="preserve">NM_005871</t>
  </si>
  <si>
    <t xml:space="preserve">SMNDC1</t>
  </si>
  <si>
    <t xml:space="preserve">NM_022333</t>
  </si>
  <si>
    <t xml:space="preserve">TIAL1</t>
  </si>
  <si>
    <t xml:space="preserve">NM_023028</t>
  </si>
  <si>
    <t xml:space="preserve">FGFR2</t>
  </si>
  <si>
    <t xml:space="preserve">NM_021805</t>
  </si>
  <si>
    <t xml:space="preserve">SIGIRR</t>
  </si>
  <si>
    <t xml:space="preserve">NM_021128</t>
  </si>
  <si>
    <t xml:space="preserve">POLR2L</t>
  </si>
  <si>
    <t xml:space="preserve">NM_004517</t>
  </si>
  <si>
    <t xml:space="preserve">ILK</t>
  </si>
  <si>
    <t xml:space="preserve">NM_000314</t>
  </si>
  <si>
    <t xml:space="preserve">PTEN</t>
  </si>
  <si>
    <t xml:space="preserve">NM_003988</t>
  </si>
  <si>
    <t xml:space="preserve">PAX2</t>
  </si>
  <si>
    <t xml:space="preserve">NM_014720</t>
  </si>
  <si>
    <t xml:space="preserve">SLK</t>
  </si>
  <si>
    <t xml:space="preserve">NM_145341</t>
  </si>
  <si>
    <t xml:space="preserve">PDCD4</t>
  </si>
  <si>
    <t xml:space="preserve">NM_004281</t>
  </si>
  <si>
    <t xml:space="preserve">BAG3</t>
  </si>
  <si>
    <t xml:space="preserve">NM_001380</t>
  </si>
  <si>
    <t xml:space="preserve">DOCK1</t>
  </si>
  <si>
    <t xml:space="preserve">NM_176795</t>
  </si>
  <si>
    <t xml:space="preserve">HRAS</t>
  </si>
  <si>
    <t xml:space="preserve">NM_001909</t>
  </si>
  <si>
    <t xml:space="preserve">CTSD</t>
  </si>
  <si>
    <t xml:space="preserve">NM_003311</t>
  </si>
  <si>
    <t xml:space="preserve">PHLDA2</t>
  </si>
  <si>
    <t xml:space="preserve">NM_176822</t>
  </si>
  <si>
    <t xml:space="preserve">NALP14</t>
  </si>
  <si>
    <t xml:space="preserve">NM_000043</t>
  </si>
  <si>
    <t xml:space="preserve">FAS</t>
  </si>
  <si>
    <t xml:space="preserve">NM_003015</t>
  </si>
  <si>
    <t xml:space="preserve">SFRP5</t>
  </si>
  <si>
    <t xml:space="preserve">NM_033637</t>
  </si>
  <si>
    <t xml:space="preserve">BTRC</t>
  </si>
  <si>
    <t xml:space="preserve">NM_004832</t>
  </si>
  <si>
    <t xml:space="preserve">GSTO1</t>
  </si>
  <si>
    <t xml:space="preserve">NM_018117</t>
  </si>
  <si>
    <t xml:space="preserve">BRWD2</t>
  </si>
  <si>
    <t xml:space="preserve">NM_002417</t>
  </si>
  <si>
    <t xml:space="preserve">MKI67</t>
  </si>
  <si>
    <t xml:space="preserve">NM_138329</t>
  </si>
  <si>
    <t xml:space="preserve">NALP6</t>
  </si>
  <si>
    <t xml:space="preserve">NM_018494</t>
  </si>
  <si>
    <t xml:space="preserve">LRDD</t>
  </si>
  <si>
    <t xml:space="preserve">NM_000207</t>
  </si>
  <si>
    <t xml:space="preserve">INS</t>
  </si>
  <si>
    <t xml:space="preserve">NM_000543</t>
  </si>
  <si>
    <t xml:space="preserve">SMPD1</t>
  </si>
  <si>
    <t xml:space="preserve">NM_176821</t>
  </si>
  <si>
    <t xml:space="preserve">NALP10</t>
  </si>
  <si>
    <t xml:space="preserve">NM_003390</t>
  </si>
  <si>
    <t xml:space="preserve">WEE1</t>
  </si>
  <si>
    <t xml:space="preserve">NM_000315</t>
  </si>
  <si>
    <t xml:space="preserve">PTH</t>
  </si>
  <si>
    <t xml:space="preserve">NM_000331</t>
  </si>
  <si>
    <t xml:space="preserve">SAA1</t>
  </si>
  <si>
    <t xml:space="preserve">NM_018490</t>
  </si>
  <si>
    <t xml:space="preserve">LGR4</t>
  </si>
  <si>
    <t xml:space="preserve">NM_006595</t>
  </si>
  <si>
    <t xml:space="preserve">API5</t>
  </si>
  <si>
    <t xml:space="preserve">NM_000506</t>
  </si>
  <si>
    <t xml:space="preserve">F2</t>
  </si>
  <si>
    <t xml:space="preserve">XM_374879</t>
  </si>
  <si>
    <t xml:space="preserve">LOC114971</t>
  </si>
  <si>
    <t xml:space="preserve">NM_004739</t>
  </si>
  <si>
    <t xml:space="preserve">MTA2</t>
  </si>
  <si>
    <t xml:space="preserve">NM_031471</t>
  </si>
  <si>
    <t xml:space="preserve">URP2</t>
  </si>
  <si>
    <t xml:space="preserve">NM_172230</t>
  </si>
  <si>
    <t xml:space="preserve">SYVN1</t>
  </si>
  <si>
    <t xml:space="preserve">NM_182710</t>
  </si>
  <si>
    <t xml:space="preserve">HTATIP</t>
  </si>
  <si>
    <t xml:space="preserve">NM_000922</t>
  </si>
  <si>
    <t xml:space="preserve">PDE3B</t>
  </si>
  <si>
    <t xml:space="preserve">NM_006410</t>
  </si>
  <si>
    <t xml:space="preserve">HTATIP2</t>
  </si>
  <si>
    <t xml:space="preserve">NM_024426</t>
  </si>
  <si>
    <t xml:space="preserve">WT1</t>
  </si>
  <si>
    <t xml:space="preserve">AF274942</t>
  </si>
  <si>
    <t xml:space="preserve">NM_000107</t>
  </si>
  <si>
    <t xml:space="preserve">DDB2</t>
  </si>
  <si>
    <t xml:space="preserve">NM_053023</t>
  </si>
  <si>
    <t xml:space="preserve">ZFP91</t>
  </si>
  <si>
    <t xml:space="preserve">NM_033101</t>
  </si>
  <si>
    <t xml:space="preserve">LGALS12</t>
  </si>
  <si>
    <t xml:space="preserve">NM_006268</t>
  </si>
  <si>
    <t xml:space="preserve">DPF2</t>
  </si>
  <si>
    <t xml:space="preserve">NM_002708</t>
  </si>
  <si>
    <t xml:space="preserve">PPP1CA</t>
  </si>
  <si>
    <t xml:space="preserve">NM_001418</t>
  </si>
  <si>
    <t xml:space="preserve">EIF4G2</t>
  </si>
  <si>
    <t xml:space="preserve">NM_000352</t>
  </si>
  <si>
    <t xml:space="preserve">ABCC8</t>
  </si>
  <si>
    <t xml:space="preserve">NM_153447</t>
  </si>
  <si>
    <t xml:space="preserve">NALP5</t>
  </si>
  <si>
    <t xml:space="preserve">NM_006360</t>
  </si>
  <si>
    <t xml:space="preserve">GA17</t>
  </si>
  <si>
    <t xml:space="preserve">NM_145803</t>
  </si>
  <si>
    <t xml:space="preserve">TRAF6</t>
  </si>
  <si>
    <t xml:space="preserve">NM_005456</t>
  </si>
  <si>
    <t xml:space="preserve">MAPK8IP1</t>
  </si>
  <si>
    <t xml:space="preserve">NM_003682</t>
  </si>
  <si>
    <t xml:space="preserve">MADD</t>
  </si>
  <si>
    <t xml:space="preserve">NM_201428</t>
  </si>
  <si>
    <t xml:space="preserve">RTN3</t>
  </si>
  <si>
    <t xml:space="preserve">NM_021975</t>
  </si>
  <si>
    <t xml:space="preserve">RELA</t>
  </si>
  <si>
    <t xml:space="preserve">NM_000852</t>
  </si>
  <si>
    <t xml:space="preserve">GSTP1</t>
  </si>
  <si>
    <t xml:space="preserve">NM_002746</t>
  </si>
  <si>
    <t xml:space="preserve">MAPK3</t>
  </si>
  <si>
    <t xml:space="preserve">NM_005553</t>
  </si>
  <si>
    <t xml:space="preserve">KRTAP5-9</t>
  </si>
  <si>
    <t xml:space="preserve">NM_032871</t>
  </si>
  <si>
    <t xml:space="preserve">TNFRSF19L</t>
  </si>
  <si>
    <t xml:space="preserve">NM_006656</t>
  </si>
  <si>
    <t xml:space="preserve">NEU3</t>
  </si>
  <si>
    <t xml:space="preserve">NM_024116</t>
  </si>
  <si>
    <t xml:space="preserve">MGC5306</t>
  </si>
  <si>
    <t xml:space="preserve">BC032472</t>
  </si>
  <si>
    <t xml:space="preserve">NM_033292</t>
  </si>
  <si>
    <t xml:space="preserve">CASP1</t>
  </si>
  <si>
    <t xml:space="preserve">NM_000051</t>
  </si>
  <si>
    <t xml:space="preserve">ATM</t>
  </si>
  <si>
    <t xml:space="preserve">NM_001541</t>
  </si>
  <si>
    <t xml:space="preserve">HSPB2</t>
  </si>
  <si>
    <t xml:space="preserve">NM_012104</t>
  </si>
  <si>
    <t xml:space="preserve">BACE1</t>
  </si>
  <si>
    <t xml:space="preserve">NM_024618</t>
  </si>
  <si>
    <t xml:space="preserve">NOD9</t>
  </si>
  <si>
    <t xml:space="preserve">NM_152722</t>
  </si>
  <si>
    <t xml:space="preserve">FLJ25530</t>
  </si>
  <si>
    <t xml:space="preserve">NM_003824</t>
  </si>
  <si>
    <t xml:space="preserve">FADD</t>
  </si>
  <si>
    <t xml:space="preserve">NM_006185</t>
  </si>
  <si>
    <t xml:space="preserve">NUMA1</t>
  </si>
  <si>
    <t xml:space="preserve">NM_153614</t>
  </si>
  <si>
    <t xml:space="preserve">TSARG6</t>
  </si>
  <si>
    <t xml:space="preserve">NM_004705</t>
  </si>
  <si>
    <t xml:space="preserve">PRKRIR</t>
  </si>
  <si>
    <t xml:space="preserve">NM_002716</t>
  </si>
  <si>
    <t xml:space="preserve">PPP2R1B</t>
  </si>
  <si>
    <t xml:space="preserve">NM_001562</t>
  </si>
  <si>
    <t xml:space="preserve">IL18</t>
  </si>
  <si>
    <t xml:space="preserve">NM_001558</t>
  </si>
  <si>
    <t xml:space="preserve">IL10RA</t>
  </si>
  <si>
    <t xml:space="preserve">NM_004205</t>
  </si>
  <si>
    <t xml:space="preserve">USP2</t>
  </si>
  <si>
    <t xml:space="preserve">NM_004879</t>
  </si>
  <si>
    <t xml:space="preserve">EI24</t>
  </si>
  <si>
    <t xml:space="preserve">NM_005231</t>
  </si>
  <si>
    <t xml:space="preserve">CTTN</t>
  </si>
  <si>
    <t xml:space="preserve">NM_004154</t>
  </si>
  <si>
    <t xml:space="preserve">P2RY6</t>
  </si>
  <si>
    <t xml:space="preserve">AF419291</t>
  </si>
  <si>
    <t xml:space="preserve">TSARG3</t>
  </si>
  <si>
    <t xml:space="preserve">NM_002576</t>
  </si>
  <si>
    <t xml:space="preserve">PAK1</t>
  </si>
  <si>
    <t xml:space="preserve">NM_021571</t>
  </si>
  <si>
    <t xml:space="preserve">ICEBERG</t>
  </si>
  <si>
    <t xml:space="preserve">NM_001885</t>
  </si>
  <si>
    <t xml:space="preserve">CRYAB</t>
  </si>
  <si>
    <t xml:space="preserve">NM_181351</t>
  </si>
  <si>
    <t xml:space="preserve">NCAM1</t>
  </si>
  <si>
    <t xml:space="preserve">NM_006389</t>
  </si>
  <si>
    <t xml:space="preserve">HYOU1</t>
  </si>
  <si>
    <t xml:space="preserve">NM_006176</t>
  </si>
  <si>
    <t xml:space="preserve">NRGN</t>
  </si>
  <si>
    <t xml:space="preserve">NM_022112</t>
  </si>
  <si>
    <t xml:space="preserve">P53AIP1</t>
  </si>
  <si>
    <t xml:space="preserve">NM_001065</t>
  </si>
  <si>
    <t xml:space="preserve">TNFRSF1A</t>
  </si>
  <si>
    <t xml:space="preserve">NM_002046</t>
  </si>
  <si>
    <t xml:space="preserve">GAPDH</t>
  </si>
  <si>
    <t xml:space="preserve">NM_000616</t>
  </si>
  <si>
    <t xml:space="preserve">CD4</t>
  </si>
  <si>
    <t xml:space="preserve">NM_030766</t>
  </si>
  <si>
    <t xml:space="preserve">BCL2L14</t>
  </si>
  <si>
    <t xml:space="preserve">NM_001175</t>
  </si>
  <si>
    <t xml:space="preserve">ARHGDIB</t>
  </si>
  <si>
    <t xml:space="preserve">AF274950</t>
  </si>
  <si>
    <t xml:space="preserve">XM_372444</t>
  </si>
  <si>
    <t xml:space="preserve">LOC390277</t>
  </si>
  <si>
    <t xml:space="preserve">NM_002342</t>
  </si>
  <si>
    <t xml:space="preserve">LTBR</t>
  </si>
  <si>
    <t xml:space="preserve">NM_198287</t>
  </si>
  <si>
    <t xml:space="preserve">ING4</t>
  </si>
  <si>
    <t xml:space="preserve">NM_199484</t>
  </si>
  <si>
    <t xml:space="preserve">C20orf24</t>
  </si>
  <si>
    <t xml:space="preserve">NM_030640</t>
  </si>
  <si>
    <t xml:space="preserve">DUSP16</t>
  </si>
  <si>
    <t xml:space="preserve">NM_000415</t>
  </si>
  <si>
    <t xml:space="preserve">IAPP</t>
  </si>
  <si>
    <t xml:space="preserve">AF277179</t>
  </si>
  <si>
    <t xml:space="preserve">PNAS-121</t>
  </si>
  <si>
    <t xml:space="preserve">NM_181847</t>
  </si>
  <si>
    <t xml:space="preserve">AMIGO2</t>
  </si>
  <si>
    <t xml:space="preserve">NM_002535</t>
  </si>
  <si>
    <t xml:space="preserve">OAS2</t>
  </si>
  <si>
    <t xml:space="preserve">AF279895</t>
  </si>
  <si>
    <t xml:space="preserve">NM_002543</t>
  </si>
  <si>
    <t xml:space="preserve">OLR1</t>
  </si>
  <si>
    <t xml:space="preserve">NM_004064</t>
  </si>
  <si>
    <t xml:space="preserve">CDKN1B</t>
  </si>
  <si>
    <t xml:space="preserve">NM_018638</t>
  </si>
  <si>
    <t xml:space="preserve">ETNK1</t>
  </si>
  <si>
    <t xml:space="preserve">NM_033360</t>
  </si>
  <si>
    <t xml:space="preserve">KRAS</t>
  </si>
  <si>
    <t xml:space="preserve">NM_015401</t>
  </si>
  <si>
    <t xml:space="preserve">HDAC7A</t>
  </si>
  <si>
    <t xml:space="preserve">NM_002289</t>
  </si>
  <si>
    <t xml:space="preserve">LALBA</t>
  </si>
  <si>
    <t xml:space="preserve">NM_012306</t>
  </si>
  <si>
    <t xml:space="preserve">FAIM2</t>
  </si>
  <si>
    <t xml:space="preserve">NM_000966</t>
  </si>
  <si>
    <t xml:space="preserve">RARG</t>
  </si>
  <si>
    <t xml:space="preserve">NM_194358</t>
  </si>
  <si>
    <t xml:space="preserve">RNF41</t>
  </si>
  <si>
    <t xml:space="preserve">NM_003153</t>
  </si>
  <si>
    <t xml:space="preserve">STAT6</t>
  </si>
  <si>
    <t xml:space="preserve">NM_014770</t>
  </si>
  <si>
    <t xml:space="preserve">CENTG1</t>
  </si>
  <si>
    <t xml:space="preserve">NM_007199</t>
  </si>
  <si>
    <t xml:space="preserve">IRAK3</t>
  </si>
  <si>
    <t xml:space="preserve">NM_002392</t>
  </si>
  <si>
    <t xml:space="preserve">MDM2</t>
  </si>
  <si>
    <t xml:space="preserve">NM_002583</t>
  </si>
  <si>
    <t xml:space="preserve">PAWR</t>
  </si>
  <si>
    <t xml:space="preserve">NM_001946</t>
  </si>
  <si>
    <t xml:space="preserve">DUSP6</t>
  </si>
  <si>
    <t xml:space="preserve">AF274940</t>
  </si>
  <si>
    <t xml:space="preserve">NM_016534</t>
  </si>
  <si>
    <t xml:space="preserve">FLJ39616</t>
  </si>
  <si>
    <t xml:space="preserve">NM_005430</t>
  </si>
  <si>
    <t xml:space="preserve">WNT1</t>
  </si>
  <si>
    <t xml:space="preserve">NM_002135</t>
  </si>
  <si>
    <t xml:space="preserve">NR4A1</t>
  </si>
  <si>
    <t xml:space="preserve">NM_000924</t>
  </si>
  <si>
    <t xml:space="preserve">PDE1B</t>
  </si>
  <si>
    <t xml:space="preserve">NM_002898</t>
  </si>
  <si>
    <t xml:space="preserve">RBMS2</t>
  </si>
  <si>
    <t xml:space="preserve">NM_002332</t>
  </si>
  <si>
    <t xml:space="preserve">LRP1</t>
  </si>
  <si>
    <t xml:space="preserve">NM_000075</t>
  </si>
  <si>
    <t xml:space="preserve">CDK4</t>
  </si>
  <si>
    <t xml:space="preserve">NM_000619</t>
  </si>
  <si>
    <t xml:space="preserve">IFNG</t>
  </si>
  <si>
    <t xml:space="preserve">AF000268</t>
  </si>
  <si>
    <t xml:space="preserve">WA2</t>
  </si>
  <si>
    <t xml:space="preserve">NM_002480</t>
  </si>
  <si>
    <t xml:space="preserve">PPP1R12A</t>
  </si>
  <si>
    <t xml:space="preserve">NM_003805</t>
  </si>
  <si>
    <t xml:space="preserve">CRADD</t>
  </si>
  <si>
    <t xml:space="preserve">NM_014325</t>
  </si>
  <si>
    <t xml:space="preserve">CORO1C</t>
  </si>
  <si>
    <t xml:space="preserve">NM_006700</t>
  </si>
  <si>
    <t xml:space="preserve">TRAFD1</t>
  </si>
  <si>
    <t xml:space="preserve">NM_003217</t>
  </si>
  <si>
    <t xml:space="preserve">TEGT</t>
  </si>
  <si>
    <t xml:space="preserve">NM_000224</t>
  </si>
  <si>
    <t xml:space="preserve">KRT18</t>
  </si>
  <si>
    <t xml:space="preserve">NM_001798</t>
  </si>
  <si>
    <t xml:space="preserve">CDK2</t>
  </si>
  <si>
    <t xml:space="preserve">NM_004083</t>
  </si>
  <si>
    <t xml:space="preserve">DDIT3</t>
  </si>
  <si>
    <t xml:space="preserve">NM_013254</t>
  </si>
  <si>
    <t xml:space="preserve">TBK1</t>
  </si>
  <si>
    <t xml:space="preserve">AF279894</t>
  </si>
  <si>
    <t xml:space="preserve">NM_007350</t>
  </si>
  <si>
    <t xml:space="preserve">PHLDA1</t>
  </si>
  <si>
    <t xml:space="preserve">NM_015140</t>
  </si>
  <si>
    <t xml:space="preserve">KIAA0153</t>
  </si>
  <si>
    <t xml:space="preserve">NM_002973</t>
  </si>
  <si>
    <t xml:space="preserve">SCA2</t>
  </si>
  <si>
    <t xml:space="preserve">NM_016816</t>
  </si>
  <si>
    <t xml:space="preserve">OAS1</t>
  </si>
  <si>
    <t xml:space="preserve">NM_006187</t>
  </si>
  <si>
    <t xml:space="preserve">OAS3</t>
  </si>
  <si>
    <t xml:space="preserve">NM_000192</t>
  </si>
  <si>
    <t xml:space="preserve">TBX5</t>
  </si>
  <si>
    <t xml:space="preserve">NM_006253</t>
  </si>
  <si>
    <t xml:space="preserve">PRKAB1</t>
  </si>
  <si>
    <t xml:space="preserve">NM_002562</t>
  </si>
  <si>
    <t xml:space="preserve">P2RX7</t>
  </si>
  <si>
    <t xml:space="preserve">NM_148957</t>
  </si>
  <si>
    <t xml:space="preserve">TNFRSF19</t>
  </si>
  <si>
    <t xml:space="preserve">NM_002015</t>
  </si>
  <si>
    <t xml:space="preserve">FOXO1A</t>
  </si>
  <si>
    <t xml:space="preserve">AF277186</t>
  </si>
  <si>
    <t xml:space="preserve">PNAS-128</t>
  </si>
  <si>
    <t xml:space="preserve">AF144054</t>
  </si>
  <si>
    <t xml:space="preserve">NM_000131</t>
  </si>
  <si>
    <t xml:space="preserve">F7</t>
  </si>
  <si>
    <t xml:space="preserve">NM_007110</t>
  </si>
  <si>
    <t xml:space="preserve">TEP1</t>
  </si>
  <si>
    <t xml:space="preserve">NM_014977</t>
  </si>
  <si>
    <t xml:space="preserve">ACIN1</t>
  </si>
  <si>
    <t xml:space="preserve">NM_003806</t>
  </si>
  <si>
    <t xml:space="preserve">HRK</t>
  </si>
  <si>
    <t xml:space="preserve">NM_053275</t>
  </si>
  <si>
    <t xml:space="preserve">RPLP0</t>
  </si>
  <si>
    <t xml:space="preserve">NM_005895</t>
  </si>
  <si>
    <t xml:space="preserve">GOLGA3</t>
  </si>
  <si>
    <t xml:space="preserve">NM_006437</t>
  </si>
  <si>
    <t xml:space="preserve">PARP4</t>
  </si>
  <si>
    <t xml:space="preserve">NM_003701</t>
  </si>
  <si>
    <t xml:space="preserve">TNFSF11</t>
  </si>
  <si>
    <t xml:space="preserve">NM_006260</t>
  </si>
  <si>
    <t xml:space="preserve">DNAJC3</t>
  </si>
  <si>
    <t xml:space="preserve">NM_007111</t>
  </si>
  <si>
    <t xml:space="preserve">TFDP1</t>
  </si>
  <si>
    <t xml:space="preserve">NM_205834</t>
  </si>
  <si>
    <t xml:space="preserve">LISCH7</t>
  </si>
  <si>
    <t xml:space="preserve">NM_024072</t>
  </si>
  <si>
    <t xml:space="preserve">DDX54</t>
  </si>
  <si>
    <t xml:space="preserve">NM_014365</t>
  </si>
  <si>
    <t xml:space="preserve">HSPB8</t>
  </si>
  <si>
    <t xml:space="preserve">NM_003746</t>
  </si>
  <si>
    <t xml:space="preserve">DNCL1</t>
  </si>
  <si>
    <t xml:space="preserve">NM_019887</t>
  </si>
  <si>
    <t xml:space="preserve">DIABLO</t>
  </si>
  <si>
    <t xml:space="preserve">NM_181503</t>
  </si>
  <si>
    <t xml:space="preserve">EXOSC8</t>
  </si>
  <si>
    <t xml:space="preserve">NM_000321</t>
  </si>
  <si>
    <t xml:space="preserve">RB1</t>
  </si>
  <si>
    <t xml:space="preserve">NM_005484</t>
  </si>
  <si>
    <t xml:space="preserve">PARP2</t>
  </si>
  <si>
    <t xml:space="preserve">NM_001344</t>
  </si>
  <si>
    <t xml:space="preserve">DAD1</t>
  </si>
  <si>
    <t xml:space="preserve">NM_014430</t>
  </si>
  <si>
    <t xml:space="preserve">CIDEB</t>
  </si>
  <si>
    <t xml:space="preserve">AK025512</t>
  </si>
  <si>
    <t xml:space="preserve">NM_033423</t>
  </si>
  <si>
    <t xml:space="preserve">GZMH</t>
  </si>
  <si>
    <t xml:space="preserve">NM_022073</t>
  </si>
  <si>
    <t xml:space="preserve">EGLN3</t>
  </si>
  <si>
    <t xml:space="preserve">NM_023076</t>
  </si>
  <si>
    <t xml:space="preserve">C16orf28</t>
  </si>
  <si>
    <t xml:space="preserve">NM_006255</t>
  </si>
  <si>
    <t xml:space="preserve">PRKCH</t>
  </si>
  <si>
    <t xml:space="preserve">NM_145113</t>
  </si>
  <si>
    <t xml:space="preserve">MAX</t>
  </si>
  <si>
    <t xml:space="preserve">NM_007318</t>
  </si>
  <si>
    <t xml:space="preserve">PSEN1</t>
  </si>
  <si>
    <t xml:space="preserve">NM_022151</t>
  </si>
  <si>
    <t xml:space="preserve">MOAP1</t>
  </si>
  <si>
    <t xml:space="preserve">NM_145725</t>
  </si>
  <si>
    <t xml:space="preserve">TRAF3</t>
  </si>
  <si>
    <t xml:space="preserve">NM_006427</t>
  </si>
  <si>
    <t xml:space="preserve">SIVA</t>
  </si>
  <si>
    <t xml:space="preserve">AY510104</t>
  </si>
  <si>
    <t xml:space="preserve">NM_006871</t>
  </si>
  <si>
    <t xml:space="preserve">RIPK3</t>
  </si>
  <si>
    <t xml:space="preserve">NM_004131</t>
  </si>
  <si>
    <t xml:space="preserve">GZMB</t>
  </si>
  <si>
    <t xml:space="preserve">NM_020529</t>
  </si>
  <si>
    <t xml:space="preserve">NFKBIA</t>
  </si>
  <si>
    <t xml:space="preserve">NM_002306</t>
  </si>
  <si>
    <t xml:space="preserve">LGALS3</t>
  </si>
  <si>
    <t xml:space="preserve">NM_001530</t>
  </si>
  <si>
    <t xml:space="preserve">HIF1A</t>
  </si>
  <si>
    <t xml:space="preserve">NM_133509</t>
  </si>
  <si>
    <t xml:space="preserve">RAD51L1</t>
  </si>
  <si>
    <t xml:space="preserve">NM_005252</t>
  </si>
  <si>
    <t xml:space="preserve">FOS</t>
  </si>
  <si>
    <t xml:space="preserve">NM_018319</t>
  </si>
  <si>
    <t xml:space="preserve">TDP1</t>
  </si>
  <si>
    <t xml:space="preserve">NM_032490</t>
  </si>
  <si>
    <t xml:space="preserve">C14orf142</t>
  </si>
  <si>
    <t xml:space="preserve">NM_005163</t>
  </si>
  <si>
    <t xml:space="preserve">AKT1</t>
  </si>
  <si>
    <t xml:space="preserve">Z70638</t>
  </si>
  <si>
    <t xml:space="preserve">NM_004554</t>
  </si>
  <si>
    <t xml:space="preserve">NFATC4</t>
  </si>
  <si>
    <t xml:space="preserve">NM_002742</t>
  </si>
  <si>
    <t xml:space="preserve">PRKD1</t>
  </si>
  <si>
    <t xml:space="preserve">NM_021003</t>
  </si>
  <si>
    <t xml:space="preserve">PPM1A</t>
  </si>
  <si>
    <t xml:space="preserve">NM_021979</t>
  </si>
  <si>
    <t xml:space="preserve">HSPA2</t>
  </si>
  <si>
    <t xml:space="preserve">AF275805</t>
  </si>
  <si>
    <t xml:space="preserve">PNAS-109</t>
  </si>
  <si>
    <t xml:space="preserve">NM_014216</t>
  </si>
  <si>
    <t xml:space="preserve">ITPK1</t>
  </si>
  <si>
    <t xml:space="preserve">NM_003858</t>
  </si>
  <si>
    <t xml:space="preserve">CCNK</t>
  </si>
  <si>
    <t xml:space="preserve">NM_015316</t>
  </si>
  <si>
    <t xml:space="preserve">PPP1R13B</t>
  </si>
  <si>
    <t xml:space="preserve">NM_013345</t>
  </si>
  <si>
    <t xml:space="preserve">GPR132</t>
  </si>
  <si>
    <t xml:space="preserve">Z70642</t>
  </si>
  <si>
    <t xml:space="preserve">Z70605</t>
  </si>
  <si>
    <t xml:space="preserve">NM_020371</t>
  </si>
  <si>
    <t xml:space="preserve">AVEN</t>
  </si>
  <si>
    <t xml:space="preserve">NM_020168</t>
  </si>
  <si>
    <t xml:space="preserve">PAK6</t>
  </si>
  <si>
    <t xml:space="preserve">NM_182985</t>
  </si>
  <si>
    <t xml:space="preserve">RNF36</t>
  </si>
  <si>
    <t xml:space="preserve">NM_020396</t>
  </si>
  <si>
    <t xml:space="preserve">BCL2L10</t>
  </si>
  <si>
    <t xml:space="preserve">NM_000942</t>
  </si>
  <si>
    <t xml:space="preserve">PPIB</t>
  </si>
  <si>
    <t xml:space="preserve">NM_016166</t>
  </si>
  <si>
    <t xml:space="preserve">PIAS1</t>
  </si>
  <si>
    <t xml:space="preserve">NM_033238</t>
  </si>
  <si>
    <t xml:space="preserve">PML</t>
  </si>
  <si>
    <t xml:space="preserve">NM_000137</t>
  </si>
  <si>
    <t xml:space="preserve">FAH</t>
  </si>
  <si>
    <t xml:space="preserve">NM_000875</t>
  </si>
  <si>
    <t xml:space="preserve">IGF1R</t>
  </si>
  <si>
    <t xml:space="preserve">NM_003502</t>
  </si>
  <si>
    <t xml:space="preserve">AXIN1</t>
  </si>
  <si>
    <t xml:space="preserve">NM_002513</t>
  </si>
  <si>
    <t xml:space="preserve">NME3</t>
  </si>
  <si>
    <t xml:space="preserve">Z70654</t>
  </si>
  <si>
    <t xml:space="preserve">NM_003246</t>
  </si>
  <si>
    <t xml:space="preserve">THBS1</t>
  </si>
  <si>
    <t xml:space="preserve">NM_005657</t>
  </si>
  <si>
    <t xml:space="preserve">TP53BP1</t>
  </si>
  <si>
    <t xml:space="preserve">NM_005707</t>
  </si>
  <si>
    <t xml:space="preserve">PDCD7</t>
  </si>
  <si>
    <t xml:space="preserve">NM_015322</t>
  </si>
  <si>
    <t xml:space="preserve">FEM1B</t>
  </si>
  <si>
    <t xml:space="preserve">NM_000499</t>
  </si>
  <si>
    <t xml:space="preserve">CYP1A1</t>
  </si>
  <si>
    <t xml:space="preserve">NM_005928</t>
  </si>
  <si>
    <t xml:space="preserve">MFGE8</t>
  </si>
  <si>
    <t xml:space="preserve">NM_078474</t>
  </si>
  <si>
    <t xml:space="preserve">BLP2</t>
  </si>
  <si>
    <t xml:space="preserve">XM_370927</t>
  </si>
  <si>
    <t xml:space="preserve">RNF151</t>
  </si>
  <si>
    <t xml:space="preserve">NM_000746</t>
  </si>
  <si>
    <t xml:space="preserve">CHRNA7</t>
  </si>
  <si>
    <t xml:space="preserve">NM_033503</t>
  </si>
  <si>
    <t xml:space="preserve">BMF</t>
  </si>
  <si>
    <t xml:space="preserve">NM_020990</t>
  </si>
  <si>
    <t xml:space="preserve">CKMT1</t>
  </si>
  <si>
    <t xml:space="preserve">NM_002009</t>
  </si>
  <si>
    <t xml:space="preserve">FGF7</t>
  </si>
  <si>
    <t xml:space="preserve">NM_014326</t>
  </si>
  <si>
    <t xml:space="preserve">DAPK2</t>
  </si>
  <si>
    <t xml:space="preserve">NM_002755</t>
  </si>
  <si>
    <t xml:space="preserve">MAP2K1</t>
  </si>
  <si>
    <t xml:space="preserve">NM_006305</t>
  </si>
  <si>
    <t xml:space="preserve">ANP32A</t>
  </si>
  <si>
    <t xml:space="preserve">NM_006509</t>
  </si>
  <si>
    <t xml:space="preserve">RELB</t>
  </si>
  <si>
    <t xml:space="preserve">NM_006849</t>
  </si>
  <si>
    <t xml:space="preserve">PDIA2</t>
  </si>
  <si>
    <t xml:space="preserve">NM_005262</t>
  </si>
  <si>
    <t xml:space="preserve">GFER</t>
  </si>
  <si>
    <t xml:space="preserve">NM_016639</t>
  </si>
  <si>
    <t xml:space="preserve">TNFRSF12A</t>
  </si>
  <si>
    <t xml:space="preserve">NM_178844</t>
  </si>
  <si>
    <t xml:space="preserve">NOD3</t>
  </si>
  <si>
    <t xml:space="preserve">NM_005147</t>
  </si>
  <si>
    <t xml:space="preserve">DNAJA3</t>
  </si>
  <si>
    <t xml:space="preserve">NM_000246</t>
  </si>
  <si>
    <t xml:space="preserve">MHC2TA</t>
  </si>
  <si>
    <t xml:space="preserve">NM_002094</t>
  </si>
  <si>
    <t xml:space="preserve">GSPT1</t>
  </si>
  <si>
    <t xml:space="preserve">NM_005030</t>
  </si>
  <si>
    <t xml:space="preserve">PLK1</t>
  </si>
  <si>
    <t xml:space="preserve">NM_000086</t>
  </si>
  <si>
    <t xml:space="preserve">CLN3</t>
  </si>
  <si>
    <t xml:space="preserve">NM_003031</t>
  </si>
  <si>
    <t xml:space="preserve">SIAH1</t>
  </si>
  <si>
    <t xml:space="preserve">NM_005611</t>
  </si>
  <si>
    <t xml:space="preserve">RBL2</t>
  </si>
  <si>
    <t xml:space="preserve">NM_005953</t>
  </si>
  <si>
    <t xml:space="preserve">MT2A</t>
  </si>
  <si>
    <t xml:space="preserve">NM_032271</t>
  </si>
  <si>
    <t xml:space="preserve">TRAF7</t>
  </si>
  <si>
    <t xml:space="preserve">XM_113871</t>
  </si>
  <si>
    <t xml:space="preserve">LOC197350</t>
  </si>
  <si>
    <t xml:space="preserve">NM_005223</t>
  </si>
  <si>
    <t xml:space="preserve">DNASE1</t>
  </si>
  <si>
    <t xml:space="preserve">NM_003470</t>
  </si>
  <si>
    <t xml:space="preserve">USP7</t>
  </si>
  <si>
    <t xml:space="preserve">NM_004862</t>
  </si>
  <si>
    <t xml:space="preserve">LITAF</t>
  </si>
  <si>
    <t xml:space="preserve">NM_016561</t>
  </si>
  <si>
    <t xml:space="preserve">BFAR</t>
  </si>
  <si>
    <t xml:space="preserve">NM_002738</t>
  </si>
  <si>
    <t xml:space="preserve">PRKCB1</t>
  </si>
  <si>
    <t xml:space="preserve">NM_003123</t>
  </si>
  <si>
    <t xml:space="preserve">SPN</t>
  </si>
  <si>
    <t xml:space="preserve">NM_152901</t>
  </si>
  <si>
    <t xml:space="preserve">PYDC1</t>
  </si>
  <si>
    <t xml:space="preserve">NM_022162</t>
  </si>
  <si>
    <t xml:space="preserve">CARD15</t>
  </si>
  <si>
    <t xml:space="preserve">AF275804</t>
  </si>
  <si>
    <t xml:space="preserve">PNAS-108</t>
  </si>
  <si>
    <t xml:space="preserve">NM_005946</t>
  </si>
  <si>
    <t xml:space="preserve">MT1A</t>
  </si>
  <si>
    <t xml:space="preserve">NM_182687</t>
  </si>
  <si>
    <t xml:space="preserve">PKMYT1</t>
  </si>
  <si>
    <t xml:space="preserve">NM_000243</t>
  </si>
  <si>
    <t xml:space="preserve">MEFV</t>
  </si>
  <si>
    <t xml:space="preserve">NM_001424</t>
  </si>
  <si>
    <t xml:space="preserve">EMP2</t>
  </si>
  <si>
    <t xml:space="preserve">NM_003498</t>
  </si>
  <si>
    <t xml:space="preserve">SNN</t>
  </si>
  <si>
    <t xml:space="preserve">NM_000418</t>
  </si>
  <si>
    <t xml:space="preserve">IL4R</t>
  </si>
  <si>
    <t xml:space="preserve">NM_000632</t>
  </si>
  <si>
    <t xml:space="preserve">ITGAM</t>
  </si>
  <si>
    <t xml:space="preserve">NM_015247</t>
  </si>
  <si>
    <t xml:space="preserve">CYLD</t>
  </si>
  <si>
    <t xml:space="preserve">NM_004530</t>
  </si>
  <si>
    <t xml:space="preserve">MMP2</t>
  </si>
  <si>
    <t xml:space="preserve">NM_032206</t>
  </si>
  <si>
    <t xml:space="preserve">NOD27</t>
  </si>
  <si>
    <t xml:space="preserve">NM_153425</t>
  </si>
  <si>
    <t xml:space="preserve">TRADD</t>
  </si>
  <si>
    <t xml:space="preserve">NM_004555</t>
  </si>
  <si>
    <t xml:space="preserve">NFATC3</t>
  </si>
  <si>
    <t xml:space="preserve">NM_016373</t>
  </si>
  <si>
    <t xml:space="preserve">WWOX</t>
  </si>
  <si>
    <t xml:space="preserve">NM_016823</t>
  </si>
  <si>
    <t xml:space="preserve">CRK</t>
  </si>
  <si>
    <t xml:space="preserve">NM_002558</t>
  </si>
  <si>
    <t xml:space="preserve">P2RX1</t>
  </si>
  <si>
    <t xml:space="preserve">XM_371008</t>
  </si>
  <si>
    <t xml:space="preserve">LOC388326</t>
  </si>
  <si>
    <t xml:space="preserve">NM_001970</t>
  </si>
  <si>
    <t xml:space="preserve">EIF5A</t>
  </si>
  <si>
    <t xml:space="preserve">NM_153012</t>
  </si>
  <si>
    <t xml:space="preserve">TNFSF12</t>
  </si>
  <si>
    <t xml:space="preserve">NM_000546</t>
  </si>
  <si>
    <t xml:space="preserve">TP53</t>
  </si>
  <si>
    <t xml:space="preserve">AJ012499</t>
  </si>
  <si>
    <t xml:space="preserve">NM_145110</t>
  </si>
  <si>
    <t xml:space="preserve">MAP2K3</t>
  </si>
  <si>
    <t xml:space="preserve">NM_016231</t>
  </si>
  <si>
    <t xml:space="preserve">NLK</t>
  </si>
  <si>
    <t xml:space="preserve">NM_003946</t>
  </si>
  <si>
    <t xml:space="preserve">NOL3</t>
  </si>
  <si>
    <t xml:space="preserve">NM_002661</t>
  </si>
  <si>
    <t xml:space="preserve">PLCG2</t>
  </si>
  <si>
    <t xml:space="preserve">NM_006445</t>
  </si>
  <si>
    <t xml:space="preserve">PRPF8</t>
  </si>
  <si>
    <t xml:space="preserve">NM_002663</t>
  </si>
  <si>
    <t xml:space="preserve">PLD2</t>
  </si>
  <si>
    <t xml:space="preserve">NM_033004</t>
  </si>
  <si>
    <t xml:space="preserve">NALP1</t>
  </si>
  <si>
    <t xml:space="preserve">NM_020360</t>
  </si>
  <si>
    <t xml:space="preserve">PLSCR3</t>
  </si>
  <si>
    <t xml:space="preserve">NM_003808</t>
  </si>
  <si>
    <t xml:space="preserve">TNFSF13</t>
  </si>
  <si>
    <t xml:space="preserve">NM_004246</t>
  </si>
  <si>
    <t xml:space="preserve">GLP2R</t>
  </si>
  <si>
    <t xml:space="preserve">NM_012452</t>
  </si>
  <si>
    <t xml:space="preserve">TNFRSF13B</t>
  </si>
  <si>
    <t xml:space="preserve">NM_024712</t>
  </si>
  <si>
    <t xml:space="preserve">ELMO3</t>
  </si>
  <si>
    <t xml:space="preserve">NM_138714</t>
  </si>
  <si>
    <t xml:space="preserve">NFAT5</t>
  </si>
  <si>
    <t xml:space="preserve">NM_006761</t>
  </si>
  <si>
    <t xml:space="preserve">YWHAE</t>
  </si>
  <si>
    <t xml:space="preserve">NM_080822</t>
  </si>
  <si>
    <t xml:space="preserve">OVCA2</t>
  </si>
  <si>
    <t xml:space="preserve">NM_004703</t>
  </si>
  <si>
    <t xml:space="preserve">RABEP1</t>
  </si>
  <si>
    <t xml:space="preserve">NM_017523</t>
  </si>
  <si>
    <t xml:space="preserve">BIRC4BP</t>
  </si>
  <si>
    <t xml:space="preserve">NM_000937</t>
  </si>
  <si>
    <t xml:space="preserve">POLR2A</t>
  </si>
  <si>
    <t xml:space="preserve">NM_172089</t>
  </si>
  <si>
    <t xml:space="preserve">TNFSF12-TNFSF13</t>
  </si>
  <si>
    <t xml:space="preserve">NM_003010</t>
  </si>
  <si>
    <t xml:space="preserve">MAP2K4</t>
  </si>
  <si>
    <t xml:space="preserve">NM_004176</t>
  </si>
  <si>
    <t xml:space="preserve">SREBF1</t>
  </si>
  <si>
    <t xml:space="preserve">NM_002467</t>
  </si>
  <si>
    <t xml:space="preserve">MYC</t>
  </si>
  <si>
    <t xml:space="preserve">NM_004295</t>
  </si>
  <si>
    <t xml:space="preserve">TRAF4</t>
  </si>
  <si>
    <t xml:space="preserve">NM_004740</t>
  </si>
  <si>
    <t xml:space="preserve">TIAF1</t>
  </si>
  <si>
    <t xml:space="preserve">NM_003885</t>
  </si>
  <si>
    <t xml:space="preserve">CDK5R1</t>
  </si>
  <si>
    <t xml:space="preserve">NM_057178</t>
  </si>
  <si>
    <t xml:space="preserve">RFFL</t>
  </si>
  <si>
    <t xml:space="preserve">NM_004448</t>
  </si>
  <si>
    <t xml:space="preserve">ERBB2</t>
  </si>
  <si>
    <t xml:space="preserve">NM_001254</t>
  </si>
  <si>
    <t xml:space="preserve">CDC6</t>
  </si>
  <si>
    <t xml:space="preserve">NM_001838</t>
  </si>
  <si>
    <t xml:space="preserve">CCR7</t>
  </si>
  <si>
    <t xml:space="preserve">NM_000805</t>
  </si>
  <si>
    <t xml:space="preserve">GAS</t>
  </si>
  <si>
    <t xml:space="preserve">NM_139276</t>
  </si>
  <si>
    <t xml:space="preserve">STAT3</t>
  </si>
  <si>
    <t xml:space="preserve">NM_014318</t>
  </si>
  <si>
    <t xml:space="preserve">NM_014798</t>
  </si>
  <si>
    <t xml:space="preserve">PLEKHM1</t>
  </si>
  <si>
    <t xml:space="preserve">NM_000212</t>
  </si>
  <si>
    <t xml:space="preserve">ITGB3</t>
  </si>
  <si>
    <t xml:space="preserve">NM_005702</t>
  </si>
  <si>
    <t xml:space="preserve">ERAL1</t>
  </si>
  <si>
    <t xml:space="preserve">NM_018307</t>
  </si>
  <si>
    <t xml:space="preserve">RHOT1</t>
  </si>
  <si>
    <t xml:space="preserve">NM_002982</t>
  </si>
  <si>
    <t xml:space="preserve">CCL2</t>
  </si>
  <si>
    <t xml:space="preserve">NM_012138</t>
  </si>
  <si>
    <t xml:space="preserve">AATF</t>
  </si>
  <si>
    <t xml:space="preserve">NM_012481</t>
  </si>
  <si>
    <t xml:space="preserve">ZNFN1A3</t>
  </si>
  <si>
    <t xml:space="preserve">NM_032524</t>
  </si>
  <si>
    <t xml:space="preserve">KRTAP4-4</t>
  </si>
  <si>
    <t xml:space="preserve">NM_012448</t>
  </si>
  <si>
    <t xml:space="preserve">STAT5B</t>
  </si>
  <si>
    <t xml:space="preserve">NM_005533</t>
  </si>
  <si>
    <t xml:space="preserve">IFI35</t>
  </si>
  <si>
    <t xml:space="preserve">AF277193</t>
  </si>
  <si>
    <t xml:space="preserve">PNAS-135</t>
  </si>
  <si>
    <t xml:space="preserve">NM_016835</t>
  </si>
  <si>
    <t xml:space="preserve">MAPT</t>
  </si>
  <si>
    <t xml:space="preserve">NM_173623</t>
  </si>
  <si>
    <t xml:space="preserve">FLJ35808</t>
  </si>
  <si>
    <t xml:space="preserve">NM_078471</t>
  </si>
  <si>
    <t xml:space="preserve">MYO18A</t>
  </si>
  <si>
    <t xml:space="preserve">NM_002815</t>
  </si>
  <si>
    <t xml:space="preserve">PSMD11</t>
  </si>
  <si>
    <t xml:space="preserve">NM_002981</t>
  </si>
  <si>
    <t xml:space="preserve">CCL1</t>
  </si>
  <si>
    <t xml:space="preserve">NM_004774</t>
  </si>
  <si>
    <t xml:space="preserve">PPARBP</t>
  </si>
  <si>
    <t xml:space="preserve">NM_172220</t>
  </si>
  <si>
    <t xml:space="preserve">CSF3</t>
  </si>
  <si>
    <t xml:space="preserve">NM_001067</t>
  </si>
  <si>
    <t xml:space="preserve">TOP2A</t>
  </si>
  <si>
    <t xml:space="preserve">NM_031961</t>
  </si>
  <si>
    <t xml:space="preserve">KRTAP9-2</t>
  </si>
  <si>
    <t xml:space="preserve">NM_003152</t>
  </si>
  <si>
    <t xml:space="preserve">STAT5A</t>
  </si>
  <si>
    <t xml:space="preserve">NM_139205</t>
  </si>
  <si>
    <t xml:space="preserve">HDAC5</t>
  </si>
  <si>
    <t xml:space="preserve">BC044941</t>
  </si>
  <si>
    <t xml:space="preserve">NM_002634</t>
  </si>
  <si>
    <t xml:space="preserve">PHB</t>
  </si>
  <si>
    <t xml:space="preserve">NM_002507</t>
  </si>
  <si>
    <t xml:space="preserve">NGFR</t>
  </si>
  <si>
    <t xml:space="preserve">NM_198175</t>
  </si>
  <si>
    <t xml:space="preserve">NME1</t>
  </si>
  <si>
    <t xml:space="preserve">NM_015294</t>
  </si>
  <si>
    <t xml:space="preserve">TRIM37</t>
  </si>
  <si>
    <t xml:space="preserve">NM_003620</t>
  </si>
  <si>
    <t xml:space="preserve">PPM1D</t>
  </si>
  <si>
    <t xml:space="preserve">NM_002737</t>
  </si>
  <si>
    <t xml:space="preserve">PRKCA</t>
  </si>
  <si>
    <t xml:space="preserve">NM_001050</t>
  </si>
  <si>
    <t xml:space="preserve">SSTR2</t>
  </si>
  <si>
    <t xml:space="preserve">NM_015167</t>
  </si>
  <si>
    <t xml:space="preserve">PTDSR</t>
  </si>
  <si>
    <t xml:space="preserve">NM_003655</t>
  </si>
  <si>
    <t xml:space="preserve">CBX4</t>
  </si>
  <si>
    <t xml:space="preserve">NM_004104</t>
  </si>
  <si>
    <t xml:space="preserve">FASN</t>
  </si>
  <si>
    <t xml:space="preserve">NM_020774</t>
  </si>
  <si>
    <t xml:space="preserve">MIB1</t>
  </si>
  <si>
    <t xml:space="preserve">NM_003563</t>
  </si>
  <si>
    <t xml:space="preserve">SPOP</t>
  </si>
  <si>
    <t xml:space="preserve">NM_000250</t>
  </si>
  <si>
    <t xml:space="preserve">MPO</t>
  </si>
  <si>
    <t xml:space="preserve">NM_016077</t>
  </si>
  <si>
    <t xml:space="preserve">Bit1</t>
  </si>
  <si>
    <t xml:space="preserve">NM_002816</t>
  </si>
  <si>
    <t xml:space="preserve">PSMD12</t>
  </si>
  <si>
    <t xml:space="preserve">NM_004110</t>
  </si>
  <si>
    <t xml:space="preserve">FDXR</t>
  </si>
  <si>
    <t xml:space="preserve">NM_018996</t>
  </si>
  <si>
    <t xml:space="preserve">TNRC6C</t>
  </si>
  <si>
    <t xml:space="preserve">NM_024110</t>
  </si>
  <si>
    <t xml:space="preserve">CARD14</t>
  </si>
  <si>
    <t xml:space="preserve">NM_012307</t>
  </si>
  <si>
    <t xml:space="preserve">EPB41L3</t>
  </si>
  <si>
    <t xml:space="preserve">NM_002828</t>
  </si>
  <si>
    <t xml:space="preserve">PTPN2</t>
  </si>
  <si>
    <t xml:space="preserve">NM_005257</t>
  </si>
  <si>
    <t xml:space="preserve">GATA6</t>
  </si>
  <si>
    <t xml:space="preserve">NM_005749</t>
  </si>
  <si>
    <t xml:space="preserve">TOB1</t>
  </si>
  <si>
    <t xml:space="preserve">NM_080417</t>
  </si>
  <si>
    <t xml:space="preserve">NM_003161</t>
  </si>
  <si>
    <t xml:space="preserve">RPS6KB1</t>
  </si>
  <si>
    <t xml:space="preserve">NM_000442</t>
  </si>
  <si>
    <t xml:space="preserve">PECAM1</t>
  </si>
  <si>
    <t xml:space="preserve">NM_002758</t>
  </si>
  <si>
    <t xml:space="preserve">MAP2K6</t>
  </si>
  <si>
    <t xml:space="preserve">NM_002086</t>
  </si>
  <si>
    <t xml:space="preserve">GRB2</t>
  </si>
  <si>
    <t xml:space="preserve">NM_001168</t>
  </si>
  <si>
    <t xml:space="preserve">BIRC5</t>
  </si>
  <si>
    <t xml:space="preserve">NM_030781</t>
  </si>
  <si>
    <t xml:space="preserve">COLEC12</t>
  </si>
  <si>
    <t xml:space="preserve">NM_006788</t>
  </si>
  <si>
    <t xml:space="preserve">RALBP1</t>
  </si>
  <si>
    <t xml:space="preserve">NM_005406</t>
  </si>
  <si>
    <t xml:space="preserve">ROCK1</t>
  </si>
  <si>
    <t xml:space="preserve">NM_005925</t>
  </si>
  <si>
    <t xml:space="preserve">MEP1B</t>
  </si>
  <si>
    <t xml:space="preserve">NM_031446</t>
  </si>
  <si>
    <t xml:space="preserve">C18orf21</t>
  </si>
  <si>
    <t xml:space="preserve">NM_015846</t>
  </si>
  <si>
    <t xml:space="preserve">MBD1</t>
  </si>
  <si>
    <t xml:space="preserve">NM_006785</t>
  </si>
  <si>
    <t xml:space="preserve">MALT1</t>
  </si>
  <si>
    <t xml:space="preserve">NM_000633</t>
  </si>
  <si>
    <t xml:space="preserve">BCL2</t>
  </si>
  <si>
    <t xml:space="preserve">NM_002974</t>
  </si>
  <si>
    <t xml:space="preserve">SERPINB4</t>
  </si>
  <si>
    <t xml:space="preserve">NM_002819</t>
  </si>
  <si>
    <t xml:space="preserve">PTBP1</t>
  </si>
  <si>
    <t xml:space="preserve">NM_000156</t>
  </si>
  <si>
    <t xml:space="preserve">GAMT</t>
  </si>
  <si>
    <t xml:space="preserve">NM_001348</t>
  </si>
  <si>
    <t xml:space="preserve">DAPK3</t>
  </si>
  <si>
    <t xml:space="preserve">NM_182919</t>
  </si>
  <si>
    <t xml:space="preserve">TRIF</t>
  </si>
  <si>
    <t xml:space="preserve">NM_139314</t>
  </si>
  <si>
    <t xml:space="preserve">ANGPTL4</t>
  </si>
  <si>
    <t xml:space="preserve">NM_004230</t>
  </si>
  <si>
    <t xml:space="preserve">EDG5</t>
  </si>
  <si>
    <t xml:space="preserve">NM_018255</t>
  </si>
  <si>
    <t xml:space="preserve">STATIP1</t>
  </si>
  <si>
    <t xml:space="preserve">NM_005215</t>
  </si>
  <si>
    <t xml:space="preserve">DCC</t>
  </si>
  <si>
    <t xml:space="preserve">NM_003839</t>
  </si>
  <si>
    <t xml:space="preserve">TNFRSF11A</t>
  </si>
  <si>
    <t xml:space="preserve">NM_002639</t>
  </si>
  <si>
    <t xml:space="preserve">SERPINB5</t>
  </si>
  <si>
    <t xml:space="preserve">NM_002575</t>
  </si>
  <si>
    <t xml:space="preserve">SERPINB2</t>
  </si>
  <si>
    <t xml:space="preserve">NM_002777</t>
  </si>
  <si>
    <t xml:space="preserve">PRTN3</t>
  </si>
  <si>
    <t xml:space="preserve">NM_015675</t>
  </si>
  <si>
    <t xml:space="preserve">GADD45B</t>
  </si>
  <si>
    <t xml:space="preserve">NM_015897</t>
  </si>
  <si>
    <t xml:space="preserve">PIAS4</t>
  </si>
  <si>
    <t xml:space="preserve">NM_005817</t>
  </si>
  <si>
    <t xml:space="preserve">M6PRBP1</t>
  </si>
  <si>
    <t xml:space="preserve">NM_006221</t>
  </si>
  <si>
    <t xml:space="preserve">PIN1</t>
  </si>
  <si>
    <t xml:space="preserve">NM_003807</t>
  </si>
  <si>
    <t xml:space="preserve">TNFSF14</t>
  </si>
  <si>
    <t xml:space="preserve">NM_176820</t>
  </si>
  <si>
    <t xml:space="preserve">NALP9</t>
  </si>
  <si>
    <t xml:space="preserve">NM_005904</t>
  </si>
  <si>
    <t xml:space="preserve">SMAD7</t>
  </si>
  <si>
    <t xml:space="preserve">NM_015285</t>
  </si>
  <si>
    <t xml:space="preserve">WDR7</t>
  </si>
  <si>
    <t xml:space="preserve">NM_194449</t>
  </si>
  <si>
    <t xml:space="preserve">PHLPP</t>
  </si>
  <si>
    <t xml:space="preserve">NM_012397</t>
  </si>
  <si>
    <t xml:space="preserve">SERPINB13</t>
  </si>
  <si>
    <t xml:space="preserve">NM_006162</t>
  </si>
  <si>
    <t xml:space="preserve">NFATC1</t>
  </si>
  <si>
    <t xml:space="preserve">NM_001972</t>
  </si>
  <si>
    <t xml:space="preserve">ELA2</t>
  </si>
  <si>
    <t xml:space="preserve">NM_198969</t>
  </si>
  <si>
    <t xml:space="preserve">AES</t>
  </si>
  <si>
    <t xml:space="preserve">NM_030662</t>
  </si>
  <si>
    <t xml:space="preserve">MAP2K2</t>
  </si>
  <si>
    <t xml:space="preserve">NM_003811</t>
  </si>
  <si>
    <t xml:space="preserve">TNFSF9</t>
  </si>
  <si>
    <t xml:space="preserve">NM_005428</t>
  </si>
  <si>
    <t xml:space="preserve">VAV1</t>
  </si>
  <si>
    <t xml:space="preserve">NM_020230</t>
  </si>
  <si>
    <t xml:space="preserve">PPAN</t>
  </si>
  <si>
    <t xml:space="preserve">NM_006202</t>
  </si>
  <si>
    <t xml:space="preserve">PDE4A</t>
  </si>
  <si>
    <t xml:space="preserve">NM_032885</t>
  </si>
  <si>
    <t xml:space="preserve">APG4D</t>
  </si>
  <si>
    <t xml:space="preserve">NM_002229</t>
  </si>
  <si>
    <t xml:space="preserve">JUNB</t>
  </si>
  <si>
    <t xml:space="preserve">NM_005053</t>
  </si>
  <si>
    <t xml:space="preserve">RAD23A</t>
  </si>
  <si>
    <t xml:space="preserve">NM_012114</t>
  </si>
  <si>
    <t xml:space="preserve">CASP14</t>
  </si>
  <si>
    <t xml:space="preserve">NM_005354</t>
  </si>
  <si>
    <t xml:space="preserve">JUND</t>
  </si>
  <si>
    <t xml:space="preserve">NM_138636</t>
  </si>
  <si>
    <t xml:space="preserve">TLR8</t>
  </si>
  <si>
    <t xml:space="preserve">NM_006233</t>
  </si>
  <si>
    <t xml:space="preserve">POLR2I</t>
  </si>
  <si>
    <t xml:space="preserve">NM_001626</t>
  </si>
  <si>
    <t xml:space="preserve">AKT2</t>
  </si>
  <si>
    <t xml:space="preserve">NM_000660</t>
  </si>
  <si>
    <t xml:space="preserve">TGFB1</t>
  </si>
  <si>
    <t xml:space="preserve">NM_005815</t>
  </si>
  <si>
    <t xml:space="preserve">ZNF443</t>
  </si>
  <si>
    <t xml:space="preserve">NM_001375</t>
  </si>
  <si>
    <t xml:space="preserve">DNASE2</t>
  </si>
  <si>
    <t xml:space="preserve">NM_052850</t>
  </si>
  <si>
    <t xml:space="preserve">GADD45GIP1</t>
  </si>
  <si>
    <t xml:space="preserve">NM_000435</t>
  </si>
  <si>
    <t xml:space="preserve">NOTCH3</t>
  </si>
  <si>
    <t xml:space="preserve">NM_004864</t>
  </si>
  <si>
    <t xml:space="preserve">GDF15</t>
  </si>
  <si>
    <t xml:space="preserve">NM_015965</t>
  </si>
  <si>
    <t xml:space="preserve">GRIM19</t>
  </si>
  <si>
    <t xml:space="preserve">NM_004708</t>
  </si>
  <si>
    <t xml:space="preserve">PDCD5</t>
  </si>
  <si>
    <t xml:space="preserve">NM_014383</t>
  </si>
  <si>
    <t xml:space="preserve">TZFP</t>
  </si>
  <si>
    <t xml:space="preserve">NM_001749</t>
  </si>
  <si>
    <t xml:space="preserve">CAPNS1</t>
  </si>
  <si>
    <t xml:space="preserve">XM_053074</t>
  </si>
  <si>
    <t xml:space="preserve">TIMM50</t>
  </si>
  <si>
    <t xml:space="preserve">NM_017555</t>
  </si>
  <si>
    <t xml:space="preserve">EGLN2</t>
  </si>
  <si>
    <t xml:space="preserve">NM_002088</t>
  </si>
  <si>
    <t xml:space="preserve">GRIK5</t>
  </si>
  <si>
    <t xml:space="preserve">AF035364</t>
  </si>
  <si>
    <t xml:space="preserve">NM_004343</t>
  </si>
  <si>
    <t xml:space="preserve">CALR</t>
  </si>
  <si>
    <t xml:space="preserve">NM_002741</t>
  </si>
  <si>
    <t xml:space="preserve">PKN1</t>
  </si>
  <si>
    <t xml:space="preserve">XM_211460</t>
  </si>
  <si>
    <t xml:space="preserve">LOC284434</t>
  </si>
  <si>
    <t xml:space="preserve">NM_012181</t>
  </si>
  <si>
    <t xml:space="preserve">FKBP8</t>
  </si>
  <si>
    <t xml:space="preserve">NM_024310</t>
  </si>
  <si>
    <t xml:space="preserve">PLEKHF1</t>
  </si>
  <si>
    <t xml:space="preserve">NM_004364</t>
  </si>
  <si>
    <t xml:space="preserve">CEBPA</t>
  </si>
  <si>
    <t xml:space="preserve">NM_002307</t>
  </si>
  <si>
    <t xml:space="preserve">LGALS7</t>
  </si>
  <si>
    <t xml:space="preserve">NM_002446</t>
  </si>
  <si>
    <t xml:space="preserve">MAP3K10</t>
  </si>
  <si>
    <t xml:space="preserve">NM_133328</t>
  </si>
  <si>
    <t xml:space="preserve">DEDD2</t>
  </si>
  <si>
    <t xml:space="preserve">NM_001712</t>
  </si>
  <si>
    <t xml:space="preserve">CEACAM1</t>
  </si>
  <si>
    <t xml:space="preserve">NM_006663</t>
  </si>
  <si>
    <t xml:space="preserve">PPP1R13L</t>
  </si>
  <si>
    <t xml:space="preserve">NM_001425</t>
  </si>
  <si>
    <t xml:space="preserve">EMP3</t>
  </si>
  <si>
    <t xml:space="preserve">NM_006666</t>
  </si>
  <si>
    <t xml:space="preserve">RUVBL2</t>
  </si>
  <si>
    <t xml:space="preserve">NM_138639</t>
  </si>
  <si>
    <t xml:space="preserve">BCL2L12</t>
  </si>
  <si>
    <t xml:space="preserve">NM_017852</t>
  </si>
  <si>
    <t xml:space="preserve">NALP2</t>
  </si>
  <si>
    <t xml:space="preserve">NM_014417</t>
  </si>
  <si>
    <t xml:space="preserve">BBC3</t>
  </si>
  <si>
    <t xml:space="preserve">NM_014330</t>
  </si>
  <si>
    <t xml:space="preserve">PPP1R15A</t>
  </si>
  <si>
    <t xml:space="preserve">NM_003089</t>
  </si>
  <si>
    <t xml:space="preserve">SNRP70</t>
  </si>
  <si>
    <t xml:space="preserve">NM_001772</t>
  </si>
  <si>
    <t xml:space="preserve">CD33</t>
  </si>
  <si>
    <t xml:space="preserve">NM_014218</t>
  </si>
  <si>
    <t xml:space="preserve">KIR2DL1</t>
  </si>
  <si>
    <t xml:space="preserve">NM_002842</t>
  </si>
  <si>
    <t xml:space="preserve">PTPRH</t>
  </si>
  <si>
    <t xml:space="preserve">NM_134444</t>
  </si>
  <si>
    <t xml:space="preserve">NALP4</t>
  </si>
  <si>
    <t xml:space="preserve">NM_014959</t>
  </si>
  <si>
    <t xml:space="preserve">CARD8</t>
  </si>
  <si>
    <t xml:space="preserve">NM_001571</t>
  </si>
  <si>
    <t xml:space="preserve">IRF3</t>
  </si>
  <si>
    <t xml:space="preserve">NM_033341</t>
  </si>
  <si>
    <t xml:space="preserve">BIRC8</t>
  </si>
  <si>
    <t xml:space="preserve">NM_139176</t>
  </si>
  <si>
    <t xml:space="preserve">NALP7</t>
  </si>
  <si>
    <t xml:space="preserve">NM_176810</t>
  </si>
  <si>
    <t xml:space="preserve">NALP13</t>
  </si>
  <si>
    <t xml:space="preserve">NM_176811</t>
  </si>
  <si>
    <t xml:space="preserve">NALP8</t>
  </si>
  <si>
    <t xml:space="preserve">NM_177559</t>
  </si>
  <si>
    <t xml:space="preserve">CSNK2A1</t>
  </si>
  <si>
    <t xml:space="preserve">NM_018848</t>
  </si>
  <si>
    <t xml:space="preserve">MKKS</t>
  </si>
  <si>
    <t xml:space="preserve">NM_005225</t>
  </si>
  <si>
    <t xml:space="preserve">E2F1</t>
  </si>
  <si>
    <t xml:space="preserve">NM_002466</t>
  </si>
  <si>
    <t xml:space="preserve">MYBL2</t>
  </si>
  <si>
    <t xml:space="preserve">NM_004994</t>
  </si>
  <si>
    <t xml:space="preserve">MMP9</t>
  </si>
  <si>
    <t xml:space="preserve">NM_001316</t>
  </si>
  <si>
    <t xml:space="preserve">CSE1L</t>
  </si>
  <si>
    <t xml:space="preserve">NM_032945</t>
  </si>
  <si>
    <t xml:space="preserve">TNFRSF6B</t>
  </si>
  <si>
    <t xml:space="preserve">NM_181600</t>
  </si>
  <si>
    <t xml:space="preserve">KRTAP13-4</t>
  </si>
  <si>
    <t xml:space="preserve">NM_000311</t>
  </si>
  <si>
    <t xml:space="preserve">PRNP</t>
  </si>
  <si>
    <t xml:space="preserve">NM_000214</t>
  </si>
  <si>
    <t xml:space="preserve">JAG1</t>
  </si>
  <si>
    <t xml:space="preserve">XM_092778</t>
  </si>
  <si>
    <t xml:space="preserve">LOC164395</t>
  </si>
  <si>
    <t xml:space="preserve">NM_014071</t>
  </si>
  <si>
    <t xml:space="preserve">NCOA6</t>
  </si>
  <si>
    <t xml:space="preserve">NM_030877</t>
  </si>
  <si>
    <t xml:space="preserve">CTNNBL1</t>
  </si>
  <si>
    <t xml:space="preserve">NM_006282</t>
  </si>
  <si>
    <t xml:space="preserve">STK4</t>
  </si>
  <si>
    <t xml:space="preserve">NM_173091</t>
  </si>
  <si>
    <t xml:space="preserve">NFATC2</t>
  </si>
  <si>
    <t xml:space="preserve">NM_022105</t>
  </si>
  <si>
    <t xml:space="preserve">DATF1</t>
  </si>
  <si>
    <t xml:space="preserve">NM_000484</t>
  </si>
  <si>
    <t xml:space="preserve">APP</t>
  </si>
  <si>
    <t xml:space="preserve">NM_003253</t>
  </si>
  <si>
    <t xml:space="preserve">TIAM1</t>
  </si>
  <si>
    <t xml:space="preserve">NM_021158</t>
  </si>
  <si>
    <t xml:space="preserve">TRIB3</t>
  </si>
  <si>
    <t xml:space="preserve">NM_001200</t>
  </si>
  <si>
    <t xml:space="preserve">BMP2</t>
  </si>
  <si>
    <t xml:space="preserve">NM_181353</t>
  </si>
  <si>
    <t xml:space="preserve">ID1</t>
  </si>
  <si>
    <t xml:space="preserve">NM_006404</t>
  </si>
  <si>
    <t xml:space="preserve">PROCR</t>
  </si>
  <si>
    <t xml:space="preserve">NM_004613</t>
  </si>
  <si>
    <t xml:space="preserve">TGM2</t>
  </si>
  <si>
    <t xml:space="preserve">NM_145652</t>
  </si>
  <si>
    <t xml:space="preserve">WFDC5</t>
  </si>
  <si>
    <t xml:space="preserve">NM_133171</t>
  </si>
  <si>
    <t xml:space="preserve">ELMO2</t>
  </si>
  <si>
    <t xml:space="preserve">NM_198433</t>
  </si>
  <si>
    <t xml:space="preserve">STK6</t>
  </si>
  <si>
    <t xml:space="preserve">NM_139317</t>
  </si>
  <si>
    <t xml:space="preserve">BIRC7</t>
  </si>
  <si>
    <t xml:space="preserve">NM_175611</t>
  </si>
  <si>
    <t xml:space="preserve">GRIK1</t>
  </si>
  <si>
    <t xml:space="preserve">NM_000454</t>
  </si>
  <si>
    <t xml:space="preserve">SOD1</t>
  </si>
  <si>
    <t xml:space="preserve">NM_003225</t>
  </si>
  <si>
    <t xml:space="preserve">TFF1</t>
  </si>
  <si>
    <t xml:space="preserve">NM_000211</t>
  </si>
  <si>
    <t xml:space="preserve">ITGB2</t>
  </si>
  <si>
    <t xml:space="preserve">NM_002415</t>
  </si>
  <si>
    <t xml:space="preserve">MIF</t>
  </si>
  <si>
    <t xml:space="preserve">NM_000362</t>
  </si>
  <si>
    <t xml:space="preserve">TIMP3</t>
  </si>
  <si>
    <t xml:space="preserve">NM_012473</t>
  </si>
  <si>
    <t xml:space="preserve">TXN2</t>
  </si>
  <si>
    <t xml:space="preserve">NM_002872</t>
  </si>
  <si>
    <t xml:space="preserve">RAC2</t>
  </si>
  <si>
    <t xml:space="preserve">NM_003560</t>
  </si>
  <si>
    <t xml:space="preserve">PLA2G6</t>
  </si>
  <si>
    <t xml:space="preserve">NM_001469</t>
  </si>
  <si>
    <t xml:space="preserve">G22P1</t>
  </si>
  <si>
    <t xml:space="preserve">NM_033656</t>
  </si>
  <si>
    <t xml:space="preserve">BRWD1</t>
  </si>
  <si>
    <t xml:space="preserve">NM_018669</t>
  </si>
  <si>
    <t xml:space="preserve">WDR4</t>
  </si>
  <si>
    <t xml:space="preserve">NM_030582</t>
  </si>
  <si>
    <t xml:space="preserve">COL18A1</t>
  </si>
  <si>
    <t xml:space="preserve">NM_002745</t>
  </si>
  <si>
    <t xml:space="preserve">MAPK1</t>
  </si>
  <si>
    <t xml:space="preserve">NM_004327</t>
  </si>
  <si>
    <t xml:space="preserve">BCR</t>
  </si>
  <si>
    <t xml:space="preserve">NM_012295</t>
  </si>
  <si>
    <t xml:space="preserve">CABIN1</t>
  </si>
  <si>
    <t xml:space="preserve">NM_002133</t>
  </si>
  <si>
    <t xml:space="preserve">HMOX1</t>
  </si>
  <si>
    <t xml:space="preserve">NM_014550</t>
  </si>
  <si>
    <t xml:space="preserve">CARD10</t>
  </si>
  <si>
    <t xml:space="preserve">NM_006116</t>
  </si>
  <si>
    <t xml:space="preserve">MAP3K7IP1</t>
  </si>
  <si>
    <t xml:space="preserve">NM_004599</t>
  </si>
  <si>
    <t xml:space="preserve">SREBF2</t>
  </si>
  <si>
    <t xml:space="preserve">NM_002462</t>
  </si>
  <si>
    <t xml:space="preserve">MX1</t>
  </si>
  <si>
    <t xml:space="preserve">NM_000394</t>
  </si>
  <si>
    <t xml:space="preserve">CRYAA</t>
  </si>
  <si>
    <t xml:space="preserve">NM_015367</t>
  </si>
  <si>
    <t xml:space="preserve">BCL2L13</t>
  </si>
  <si>
    <t xml:space="preserve">NM_003277</t>
  </si>
  <si>
    <t xml:space="preserve">CLDN5</t>
  </si>
  <si>
    <t xml:space="preserve">NM_014634</t>
  </si>
  <si>
    <t xml:space="preserve">PPM1F</t>
  </si>
  <si>
    <t xml:space="preserve">NM_003073</t>
  </si>
  <si>
    <t xml:space="preserve">SMARCB1</t>
  </si>
  <si>
    <t xml:space="preserve">NM_007194</t>
  </si>
  <si>
    <t xml:space="preserve">CHEK2</t>
  </si>
  <si>
    <t xml:space="preserve">NM_145641</t>
  </si>
  <si>
    <t xml:space="preserve">APOL3</t>
  </si>
  <si>
    <t xml:space="preserve">NM_001051</t>
  </si>
  <si>
    <t xml:space="preserve">SSTR3</t>
  </si>
  <si>
    <t xml:space="preserve">NM_002305</t>
  </si>
  <si>
    <t xml:space="preserve">LGALS1</t>
  </si>
  <si>
    <t xml:space="preserve">NM_001429</t>
  </si>
  <si>
    <t xml:space="preserve">EP300</t>
  </si>
  <si>
    <t xml:space="preserve">NM_012263</t>
  </si>
  <si>
    <t xml:space="preserve">TTLL1</t>
  </si>
  <si>
    <t xml:space="preserve">NM_001197</t>
  </si>
  <si>
    <t xml:space="preserve">BIK</t>
  </si>
  <si>
    <t xml:space="preserve">XM_104657</t>
  </si>
  <si>
    <t xml:space="preserve">LOC164714</t>
  </si>
  <si>
    <t xml:space="preserve">NM_001953</t>
  </si>
  <si>
    <t xml:space="preserve">ECGF1</t>
  </si>
  <si>
    <t xml:space="preserve">NM_016562</t>
  </si>
  <si>
    <t xml:space="preserve">TLR7</t>
  </si>
  <si>
    <t xml:space="preserve">NM_031892</t>
  </si>
  <si>
    <t xml:space="preserve">SH3KBP1</t>
  </si>
  <si>
    <t xml:space="preserve">NM_014271</t>
  </si>
  <si>
    <t xml:space="preserve">IL1RAPL1</t>
  </si>
  <si>
    <t xml:space="preserve">NM_003254</t>
  </si>
  <si>
    <t xml:space="preserve">TIMP1</t>
  </si>
  <si>
    <t xml:space="preserve">NM_006986</t>
  </si>
  <si>
    <t xml:space="preserve">MAGED1</t>
  </si>
  <si>
    <t xml:space="preserve">NM_021783</t>
  </si>
  <si>
    <t xml:space="preserve">EDA2R</t>
  </si>
  <si>
    <t xml:space="preserve">NM_002565</t>
  </si>
  <si>
    <t xml:space="preserve">P2RY4</t>
  </si>
  <si>
    <t xml:space="preserve">NM_058171</t>
  </si>
  <si>
    <t xml:space="preserve">ING2</t>
  </si>
  <si>
    <t xml:space="preserve">NM_206915</t>
  </si>
  <si>
    <t xml:space="preserve">NGFRAP1</t>
  </si>
  <si>
    <t xml:space="preserve">NM_031454</t>
  </si>
  <si>
    <t xml:space="preserve">SELO</t>
  </si>
  <si>
    <t xml:space="preserve">NM_012324</t>
  </si>
  <si>
    <t xml:space="preserve">MAPK8IP2</t>
  </si>
  <si>
    <t xml:space="preserve">AJ012498</t>
  </si>
  <si>
    <t xml:space="preserve">XM_293360</t>
  </si>
  <si>
    <t xml:space="preserve">LOC340571</t>
  </si>
  <si>
    <t xml:space="preserve">NM_017883</t>
  </si>
  <si>
    <t xml:space="preserve">WDR13</t>
  </si>
  <si>
    <t xml:space="preserve">NM_014061</t>
  </si>
  <si>
    <t xml:space="preserve">MAGEH1</t>
  </si>
  <si>
    <t xml:space="preserve">NM_000044</t>
  </si>
  <si>
    <t xml:space="preserve">AR</t>
  </si>
  <si>
    <t xml:space="preserve">NM_005938</t>
  </si>
  <si>
    <t xml:space="preserve">MLLT7</t>
  </si>
  <si>
    <t xml:space="preserve">NM_020932</t>
  </si>
  <si>
    <t xml:space="preserve">MAGEE1</t>
  </si>
  <si>
    <t xml:space="preserve">NM_017416</t>
  </si>
  <si>
    <t xml:space="preserve">IL1RAPL2</t>
  </si>
  <si>
    <t xml:space="preserve">NM_016426</t>
  </si>
  <si>
    <t xml:space="preserve">GTSE1</t>
  </si>
  <si>
    <t xml:space="preserve">NM_002751</t>
  </si>
  <si>
    <t xml:space="preserve">MAPK11</t>
  </si>
  <si>
    <t xml:space="preserve">NM_002414</t>
  </si>
  <si>
    <t xml:space="preserve">CD99</t>
  </si>
  <si>
    <t xml:space="preserve">XM_372199</t>
  </si>
  <si>
    <t xml:space="preserve">LOC389840</t>
  </si>
  <si>
    <t xml:space="preserve">AF274932</t>
  </si>
  <si>
    <t xml:space="preserve">PNAS-7</t>
  </si>
  <si>
    <t xml:space="preserve">NM_017745</t>
  </si>
  <si>
    <t xml:space="preserve">BCOR</t>
  </si>
  <si>
    <t xml:space="preserve">NM_021123</t>
  </si>
  <si>
    <t xml:space="preserve">GAGE7</t>
  </si>
  <si>
    <t xml:space="preserve">NM_019003</t>
  </si>
  <si>
    <t xml:space="preserve">SPIN2</t>
  </si>
  <si>
    <t xml:space="preserve">NM_000206</t>
  </si>
  <si>
    <t xml:space="preserve">IL2RG</t>
  </si>
  <si>
    <t xml:space="preserve">NM_000061</t>
  </si>
  <si>
    <t xml:space="preserve">BTK</t>
  </si>
  <si>
    <t xml:space="preserve">NM_178271</t>
  </si>
  <si>
    <t xml:space="preserve">APG4A</t>
  </si>
  <si>
    <t xml:space="preserve">NM_000686</t>
  </si>
  <si>
    <t xml:space="preserve">AGTR2</t>
  </si>
  <si>
    <t xml:space="preserve">NM_004208</t>
  </si>
  <si>
    <t xml:space="preserve">PDCD8</t>
  </si>
  <si>
    <t xml:space="preserve">NM_000074</t>
  </si>
  <si>
    <t xml:space="preserve">TNFSF5</t>
  </si>
  <si>
    <t xml:space="preserve">NM_005745</t>
  </si>
  <si>
    <t xml:space="preserve">BCAP31</t>
  </si>
  <si>
    <t xml:space="preserve">NM_000402</t>
  </si>
  <si>
    <t xml:space="preserve">G6PD</t>
  </si>
  <si>
    <t xml:space="preserve">NM_032973</t>
  </si>
  <si>
    <t xml:space="preserve">PCDH11Y</t>
  </si>
  <si>
    <t xml:space="preserve">NM_173702</t>
  </si>
  <si>
    <t xml:space="preserve">MTATP6</t>
  </si>
  <si>
    <t xml:space="preserve">AF541923</t>
  </si>
  <si>
    <t xml:space="preserve">AX538682</t>
  </si>
  <si>
    <t xml:space="preserve">Z70624</t>
  </si>
  <si>
    <t xml:space="preserve">Z70633</t>
  </si>
  <si>
    <t xml:space="preserve">U58667</t>
  </si>
  <si>
    <t xml:space="preserve">NM_014060</t>
  </si>
  <si>
    <t xml:space="preserve">MCTS1</t>
  </si>
  <si>
    <t xml:space="preserve">NM_016542</t>
  </si>
  <si>
    <t xml:space="preserve">MASK</t>
  </si>
  <si>
    <t xml:space="preserve">NM_004840</t>
  </si>
  <si>
    <t xml:space="preserve">ARHGEF6</t>
  </si>
  <si>
    <t xml:space="preserve">NM_001569</t>
  </si>
  <si>
    <t xml:space="preserve">IRAK1</t>
  </si>
  <si>
    <t xml:space="preserve">NM_003639</t>
  </si>
  <si>
    <t xml:space="preserve">IKBKG</t>
  </si>
  <si>
    <t xml:space="preserve">AF275802</t>
  </si>
  <si>
    <t xml:space="preserve">AX491677</t>
  </si>
  <si>
    <t xml:space="preserve">Z70612</t>
  </si>
  <si>
    <t xml:space="preserve">Z70646</t>
  </si>
  <si>
    <t xml:space="preserve">Z70629</t>
  </si>
  <si>
    <t xml:space="preserve">AF040257</t>
  </si>
  <si>
    <t xml:space="preserve">AY145439</t>
  </si>
  <si>
    <t xml:space="preserve">NM_012317</t>
  </si>
  <si>
    <t xml:space="preserve">LDOC1</t>
  </si>
  <si>
    <t xml:space="preserve">NM_006730</t>
  </si>
  <si>
    <t xml:space="preserve">DNASE1L1</t>
  </si>
  <si>
    <t xml:space="preserve">AF275801</t>
  </si>
  <si>
    <t xml:space="preserve">PNAS-105</t>
  </si>
  <si>
    <t xml:space="preserve">AF275803</t>
  </si>
  <si>
    <t xml:space="preserve">AX496669</t>
  </si>
  <si>
    <t xml:space="preserve">Z70618</t>
  </si>
  <si>
    <t xml:space="preserve">Z70649</t>
  </si>
  <si>
    <t xml:space="preserve">Z70606</t>
  </si>
  <si>
    <t xml:space="preserve">AF164681</t>
  </si>
  <si>
    <t xml:space="preserve">ILP3</t>
  </si>
  <si>
    <t xml:space="preserve">AF275807</t>
  </si>
  <si>
    <t xml:space="preserve">AX026746</t>
  </si>
  <si>
    <t xml:space="preserve">AF275812</t>
  </si>
  <si>
    <t xml:space="preserve">PNAS-116</t>
  </si>
  <si>
    <t xml:space="preserve">Z70623</t>
  </si>
  <si>
    <t xml:space="preserve">Z70658</t>
  </si>
  <si>
    <t xml:space="preserve">Z70626</t>
  </si>
  <si>
    <t xml:space="preserve">U58662</t>
  </si>
  <si>
    <t xml:space="preserve">U58669</t>
  </si>
  <si>
    <t xml:space="preserve">AX026741</t>
  </si>
  <si>
    <t xml:space="preserve">AF274945</t>
  </si>
  <si>
    <t xml:space="preserve">AF277194</t>
  </si>
  <si>
    <t xml:space="preserve">Z70613</t>
  </si>
  <si>
    <t xml:space="preserve">AF275811</t>
  </si>
  <si>
    <t xml:space="preserve">U87229</t>
  </si>
  <si>
    <t xml:space="preserve">AF279898</t>
  </si>
  <si>
    <t xml:space="preserve">PNAS-144</t>
  </si>
  <si>
    <t xml:space="preserve">Z70622</t>
  </si>
  <si>
    <t xml:space="preserve">Z70644</t>
  </si>
  <si>
    <t xml:space="preserve">Z70625</t>
  </si>
  <si>
    <t xml:space="preserve">U58663</t>
  </si>
  <si>
    <t xml:space="preserve">AJ316217</t>
  </si>
  <si>
    <t xml:space="preserve">IGHV4</t>
  </si>
  <si>
    <t xml:space="preserve">AX538684</t>
  </si>
  <si>
    <t xml:space="preserve">AF277184</t>
  </si>
  <si>
    <t xml:space="preserve">Z70611</t>
  </si>
  <si>
    <t xml:space="preserve">Z70637</t>
  </si>
  <si>
    <t xml:space="preserve">AX026743</t>
  </si>
  <si>
    <t xml:space="preserve">AF089811</t>
  </si>
  <si>
    <t xml:space="preserve">T-18</t>
  </si>
  <si>
    <t xml:space="preserve">Z70615</t>
  </si>
  <si>
    <t xml:space="preserve">Z70656</t>
  </si>
  <si>
    <t xml:space="preserve">Z70653</t>
  </si>
  <si>
    <t xml:space="preserve">Z70610</t>
  </si>
  <si>
    <t xml:space="preserve">U58664</t>
  </si>
  <si>
    <t xml:space="preserve">AF151723</t>
  </si>
  <si>
    <t xml:space="preserve">CENPC1</t>
  </si>
  <si>
    <t xml:space="preserve">AY052403</t>
  </si>
  <si>
    <t xml:space="preserve">EPHA2</t>
  </si>
  <si>
    <t xml:space="preserve">AF277191</t>
  </si>
  <si>
    <t xml:space="preserve">PNAS-133</t>
  </si>
  <si>
    <t xml:space="preserve">Z70614</t>
  </si>
  <si>
    <t xml:space="preserve">Z70639</t>
  </si>
  <si>
    <t xml:space="preserve">Z70640</t>
  </si>
  <si>
    <t xml:space="preserve">Z70609</t>
  </si>
  <si>
    <t xml:space="preserve">AF061979</t>
  </si>
  <si>
    <t xml:space="preserve">AF277188</t>
  </si>
  <si>
    <t xml:space="preserve">Z70650</t>
  </si>
  <si>
    <t xml:space="preserve">Z70632</t>
  </si>
  <si>
    <t xml:space="preserve">AF234262</t>
  </si>
  <si>
    <t xml:space="preserve">AJ406940</t>
  </si>
  <si>
    <t xml:space="preserve">KRTAP4.8</t>
  </si>
  <si>
    <t xml:space="preserve">Z70647</t>
  </si>
  <si>
    <t xml:space="preserve">Z70631</t>
  </si>
  <si>
    <t xml:space="preserve">Z70604</t>
  </si>
  <si>
    <t xml:space="preserve">AY303997</t>
  </si>
  <si>
    <t xml:space="preserve">DF4</t>
  </si>
  <si>
    <t xml:space="preserve">Z70636</t>
  </si>
  <si>
    <t xml:space="preserve">U82938</t>
  </si>
  <si>
    <t xml:space="preserve">Siva</t>
  </si>
  <si>
    <t xml:space="preserve">U37688</t>
  </si>
  <si>
    <t xml:space="preserve">RATS1</t>
  </si>
  <si>
    <t xml:space="preserve">Z70619</t>
  </si>
  <si>
    <t xml:space="preserve">Z70648</t>
  </si>
  <si>
    <t xml:space="preserve">Z70634</t>
  </si>
  <si>
    <t xml:space="preserve">AJ012496</t>
  </si>
  <si>
    <t xml:space="preserve">AF044583</t>
  </si>
  <si>
    <t xml:space="preserve">Z70652</t>
  </si>
  <si>
    <t xml:space="preserve">Z70630</t>
  </si>
  <si>
    <t xml:space="preserve">U58665</t>
  </si>
  <si>
    <t xml:space="preserve">AF027385</t>
  </si>
  <si>
    <t xml:space="preserve">Z70620</t>
  </si>
  <si>
    <t xml:space="preserve">AF123094</t>
  </si>
  <si>
    <t xml:space="preserve">API2-MLT</t>
  </si>
  <si>
    <t xml:space="preserve">AF277175</t>
  </si>
  <si>
    <t xml:space="preserve">Z70616</t>
  </si>
  <si>
    <t xml:space="preserve">Z70641</t>
  </si>
  <si>
    <t xml:space="preserve">Z70607</t>
  </si>
  <si>
    <t xml:space="preserve">AF174394</t>
  </si>
  <si>
    <t xml:space="preserve">Z70651</t>
  </si>
  <si>
    <t xml:space="preserve">Z70659</t>
  </si>
  <si>
    <t xml:space="preserve">Z70635</t>
  </si>
  <si>
    <t xml:space="preserve">AJ548507</t>
  </si>
  <si>
    <t xml:space="preserve">IGHV</t>
  </si>
  <si>
    <t xml:space="preserve">AF274941</t>
  </si>
  <si>
    <t xml:space="preserve">AF274957</t>
  </si>
  <si>
    <t xml:space="preserve">Z70655</t>
  </si>
  <si>
    <t xml:space="preserve">Z70657</t>
  </si>
  <si>
    <t xml:space="preserve">Z70608</t>
  </si>
  <si>
    <t xml:space="preserve">AJ012489</t>
  </si>
  <si>
    <t xml:space="preserve">X89986</t>
  </si>
  <si>
    <t xml:space="preserve">nbk</t>
  </si>
  <si>
    <t xml:space="preserve">Z70617</t>
  </si>
  <si>
    <t xml:space="preserve">Z70645</t>
  </si>
  <si>
    <t xml:space="preserve">Z70628</t>
  </si>
  <si>
    <t xml:space="preserve">AY523570</t>
  </si>
  <si>
    <t xml:space="preserve">AJ012491</t>
  </si>
  <si>
    <t xml:space="preserve">Z70621</t>
  </si>
  <si>
    <t xml:space="preserve">Z70643</t>
  </si>
  <si>
    <t xml:space="preserve">Z70627</t>
  </si>
  <si>
    <t xml:space="preserve">AY523571</t>
  </si>
  <si>
    <t xml:space="preserve">AJ012494</t>
  </si>
  <si>
    <t xml:space="preserve">NM_033306 </t>
  </si>
  <si>
    <t xml:space="preserve">CASP4</t>
  </si>
  <si>
    <t xml:space="preserve">NM_001202 </t>
  </si>
  <si>
    <t xml:space="preserve">BMP4</t>
  </si>
  <si>
    <t xml:space="preserve">NM_001154 </t>
  </si>
  <si>
    <t xml:space="preserve">ANXA5</t>
  </si>
  <si>
    <t xml:space="preserve">NM_004331 </t>
  </si>
  <si>
    <t xml:space="preserve">BNIP3L</t>
  </si>
  <si>
    <t xml:space="preserve">NM_004024 </t>
  </si>
  <si>
    <t xml:space="preserve">ATF3</t>
  </si>
  <si>
    <t xml:space="preserve">NM_198219 </t>
  </si>
  <si>
    <t xml:space="preserve">ING1</t>
  </si>
  <si>
    <t xml:space="preserve">NM_001147 </t>
  </si>
  <si>
    <t xml:space="preserve">ANGPT2</t>
  </si>
  <si>
    <t xml:space="preserve">NM_001252 </t>
  </si>
  <si>
    <t xml:space="preserve">TNFSF7</t>
  </si>
  <si>
    <t xml:space="preserve">NM_001779 </t>
  </si>
  <si>
    <t xml:space="preserve">CD58</t>
  </si>
  <si>
    <t xml:space="preserve">NM_004323 </t>
  </si>
  <si>
    <t xml:space="preserve">BAG1</t>
  </si>
  <si>
    <t xml:space="preserve">NM_004034 </t>
  </si>
  <si>
    <t xml:space="preserve">ANXA7</t>
  </si>
  <si>
    <t xml:space="preserve">NM_001151 </t>
  </si>
  <si>
    <t xml:space="preserve">SLC25A4</t>
  </si>
  <si>
    <t xml:space="preserve">NM_032977 </t>
  </si>
  <si>
    <t xml:space="preserve">CASP10</t>
  </si>
  <si>
    <t xml:space="preserve">NM_001621 </t>
  </si>
  <si>
    <t xml:space="preserve">AHR</t>
  </si>
  <si>
    <t xml:space="preserve">NM_004360 </t>
  </si>
  <si>
    <t xml:space="preserve">CDH1</t>
  </si>
  <si>
    <t xml:space="preserve">NM_005157 </t>
  </si>
  <si>
    <t xml:space="preserve">ABL1</t>
  </si>
  <si>
    <t xml:space="preserve">NM_033357 </t>
  </si>
  <si>
    <t xml:space="preserve">CASP8</t>
  </si>
  <si>
    <t xml:space="preserve">NM_000176 </t>
  </si>
  <si>
    <t xml:space="preserve">NR3C1</t>
  </si>
  <si>
    <t xml:space="preserve">NM_001171 </t>
  </si>
  <si>
    <t xml:space="preserve">ABCC6</t>
  </si>
  <si>
    <t xml:space="preserve">NM_001381</t>
  </si>
  <si>
    <t xml:space="preserve">DOK1</t>
  </si>
  <si>
    <t xml:space="preserve">NM_004049 </t>
  </si>
  <si>
    <t xml:space="preserve">BCL2A1</t>
  </si>
  <si>
    <t xml:space="preserve">NM_001229 </t>
  </si>
  <si>
    <t xml:space="preserve">CASP9</t>
  </si>
  <si>
    <t xml:space="preserve">NM_004322 </t>
  </si>
  <si>
    <t xml:space="preserve">BAD</t>
  </si>
  <si>
    <t xml:space="preserve">NM_005502 </t>
  </si>
  <si>
    <t xml:space="preserve">ABCA1</t>
  </si>
  <si>
    <t xml:space="preserve">NM_022173</t>
  </si>
  <si>
    <t xml:space="preserve">TIA1</t>
  </si>
  <si>
    <t xml:space="preserve">NM_001904 </t>
  </si>
  <si>
    <t xml:space="preserve">CTNNB1</t>
  </si>
  <si>
    <t xml:space="preserve">NM_000037 </t>
  </si>
  <si>
    <t xml:space="preserve">ANK1</t>
  </si>
  <si>
    <t xml:space="preserve">NM_013979 </t>
  </si>
  <si>
    <t xml:space="preserve">BNIP1</t>
  </si>
  <si>
    <t xml:space="preserve">NM_138578 </t>
  </si>
  <si>
    <t xml:space="preserve">BCL2L1</t>
  </si>
  <si>
    <t xml:space="preserve">NM_000740 </t>
  </si>
  <si>
    <t xml:space="preserve">CHRM3</t>
  </si>
  <si>
    <t xml:space="preserve">NM_001188 </t>
  </si>
  <si>
    <t xml:space="preserve">BAK1</t>
  </si>
  <si>
    <t xml:space="preserve">NM_001775 </t>
  </si>
  <si>
    <t xml:space="preserve">CD38</t>
  </si>
  <si>
    <t xml:space="preserve">NM_004052 </t>
  </si>
  <si>
    <t xml:space="preserve">BNIP3</t>
  </si>
  <si>
    <t xml:space="preserve">NM_001768 </t>
  </si>
  <si>
    <t xml:space="preserve">CD8A</t>
  </si>
  <si>
    <t xml:space="preserve">NM_138938</t>
  </si>
  <si>
    <t xml:space="preserve">REG3A</t>
  </si>
  <si>
    <t xml:space="preserve">NM_033339 </t>
  </si>
  <si>
    <t xml:space="preserve">CASP7</t>
  </si>
  <si>
    <t xml:space="preserve">NM_197966 </t>
  </si>
  <si>
    <t xml:space="preserve">BID</t>
  </si>
  <si>
    <t xml:space="preserve">NM_000716 </t>
  </si>
  <si>
    <t xml:space="preserve">C4BPB</t>
  </si>
  <si>
    <t xml:space="preserve">NM_012483</t>
  </si>
  <si>
    <t xml:space="preserve">GNLY</t>
  </si>
  <si>
    <t xml:space="preserve">NM_005166 </t>
  </si>
  <si>
    <t xml:space="preserve">APLP1</t>
  </si>
  <si>
    <t xml:space="preserve">NM_001148 </t>
  </si>
  <si>
    <t xml:space="preserve">ANK2</t>
  </si>
  <si>
    <t xml:space="preserve">NM_013411 </t>
  </si>
  <si>
    <t xml:space="preserve">AK2</t>
  </si>
  <si>
    <t xml:space="preserve">NM_138931 </t>
  </si>
  <si>
    <t xml:space="preserve">BCL6</t>
  </si>
  <si>
    <t xml:space="preserve">NM_198289 </t>
  </si>
  <si>
    <t xml:space="preserve">CIDEA</t>
  </si>
  <si>
    <t xml:space="preserve">NM_000465 </t>
  </si>
  <si>
    <t xml:space="preserve">BARD1</t>
  </si>
  <si>
    <t xml:space="preserve">NM_001166 </t>
  </si>
  <si>
    <t xml:space="preserve">BIRC2</t>
  </si>
  <si>
    <t xml:space="preserve">NM_001278 </t>
  </si>
  <si>
    <t xml:space="preserve">CHUK</t>
  </si>
  <si>
    <t xml:space="preserve">NM_138764 </t>
  </si>
  <si>
    <t xml:space="preserve">BAX</t>
  </si>
  <si>
    <t xml:space="preserve">NM_000095 </t>
  </si>
  <si>
    <t xml:space="preserve">COMP</t>
  </si>
  <si>
    <t xml:space="preserve">NM_001752 </t>
  </si>
  <si>
    <t xml:space="preserve">CAT</t>
  </si>
  <si>
    <t xml:space="preserve">NM_004333 </t>
  </si>
  <si>
    <t xml:space="preserve">BRAF</t>
  </si>
  <si>
    <t xml:space="preserve">NM_005400 </t>
  </si>
  <si>
    <t xml:space="preserve">PRKCE</t>
  </si>
  <si>
    <t xml:space="preserve">NM_001238 </t>
  </si>
  <si>
    <t xml:space="preserve">CCNE1</t>
  </si>
  <si>
    <t xml:space="preserve">NM_139343 </t>
  </si>
  <si>
    <t xml:space="preserve">BIN1</t>
  </si>
  <si>
    <t xml:space="preserve">NM_000057 </t>
  </si>
  <si>
    <t xml:space="preserve">BLM</t>
  </si>
  <si>
    <t xml:space="preserve">NM_000590 </t>
  </si>
  <si>
    <t xml:space="preserve">IL9</t>
  </si>
  <si>
    <t xml:space="preserve">NM_001184 </t>
  </si>
  <si>
    <t xml:space="preserve">ATR</t>
  </si>
  <si>
    <t xml:space="preserve">NM_001664 </t>
  </si>
  <si>
    <t xml:space="preserve">RHOA</t>
  </si>
  <si>
    <t xml:space="preserve">NM_181861 </t>
  </si>
  <si>
    <t xml:space="preserve">APAF1</t>
  </si>
  <si>
    <t xml:space="preserve">NM_000638 </t>
  </si>
  <si>
    <t xml:space="preserve">VTN</t>
  </si>
  <si>
    <t xml:space="preserve">NM_001781 </t>
  </si>
  <si>
    <t xml:space="preserve">CD69</t>
  </si>
  <si>
    <t xml:space="preserve">NM_004926 </t>
  </si>
  <si>
    <t xml:space="preserve">ZFP36L1</t>
  </si>
  <si>
    <t xml:space="preserve">NM_032515 </t>
  </si>
  <si>
    <t xml:space="preserve">BOK</t>
  </si>
  <si>
    <t xml:space="preserve">NM_001455 </t>
  </si>
  <si>
    <t xml:space="preserve">FOXO3A</t>
  </si>
  <si>
    <t xml:space="preserve">NM_032982 </t>
  </si>
  <si>
    <t xml:space="preserve">CASP2</t>
  </si>
  <si>
    <t xml:space="preserve">NM_176786 </t>
  </si>
  <si>
    <t xml:space="preserve">IL9R</t>
  </si>
  <si>
    <t xml:space="preserve">NM_000076 </t>
  </si>
  <si>
    <t xml:space="preserve">CDKN1C</t>
  </si>
  <si>
    <t xml:space="preserve">AY510106</t>
  </si>
  <si>
    <t xml:space="preserve">NM_001242 </t>
  </si>
  <si>
    <t xml:space="preserve">TNFRSF7</t>
  </si>
  <si>
    <t xml:space="preserve">NM_001748 </t>
  </si>
  <si>
    <t xml:space="preserve">CAPN2</t>
  </si>
  <si>
    <t xml:space="preserve">NM_001767 </t>
  </si>
  <si>
    <t xml:space="preserve">CD2</t>
  </si>
  <si>
    <t xml:space="preserve">AJ548508</t>
  </si>
  <si>
    <t xml:space="preserve">IGLV</t>
  </si>
  <si>
    <t xml:space="preserve">NM_004394 </t>
  </si>
  <si>
    <t xml:space="preserve">DAP</t>
  </si>
  <si>
    <t xml:space="preserve">NM_031966 </t>
  </si>
  <si>
    <t xml:space="preserve">CCNB1</t>
  </si>
  <si>
    <t xml:space="preserve">NM_001165 </t>
  </si>
  <si>
    <t xml:space="preserve">BIRC3</t>
  </si>
  <si>
    <t xml:space="preserve">NM_001791 </t>
  </si>
  <si>
    <t xml:space="preserve">CDC42</t>
  </si>
  <si>
    <t xml:space="preserve">NM_058197 </t>
  </si>
  <si>
    <t xml:space="preserve">CDKN2A</t>
  </si>
  <si>
    <t xml:space="preserve">NM_000072 </t>
  </si>
  <si>
    <t xml:space="preserve">CD36</t>
  </si>
  <si>
    <t xml:space="preserve">NM_001117 </t>
  </si>
  <si>
    <t xml:space="preserve">ADCYAP1</t>
  </si>
  <si>
    <t xml:space="preserve">NM_001657 </t>
  </si>
  <si>
    <t xml:space="preserve">AREG</t>
  </si>
  <si>
    <t xml:space="preserve">NM_001776 </t>
  </si>
  <si>
    <t xml:space="preserve">ENTPD1</t>
  </si>
  <si>
    <t xml:space="preserve">NM_000877</t>
  </si>
  <si>
    <t xml:space="preserve">IL1R1</t>
  </si>
  <si>
    <t xml:space="preserve">NM_001778 </t>
  </si>
  <si>
    <t xml:space="preserve">CD48</t>
  </si>
  <si>
    <t xml:space="preserve">NM_004304 </t>
  </si>
  <si>
    <t xml:space="preserve">ALK</t>
  </si>
  <si>
    <t xml:space="preserve">NM_005191 </t>
  </si>
  <si>
    <t xml:space="preserve">CD80</t>
  </si>
  <si>
    <t xml:space="preserve">NM_053056 </t>
  </si>
  <si>
    <t xml:space="preserve">CCND1</t>
  </si>
  <si>
    <t xml:space="preserve">NM_004215 </t>
  </si>
  <si>
    <t xml:space="preserve">EBAG9</t>
  </si>
  <si>
    <t xml:space="preserve">NM_177553 </t>
  </si>
  <si>
    <t xml:space="preserve">GAS2</t>
  </si>
  <si>
    <t xml:space="preserve">NM_000201 </t>
  </si>
  <si>
    <t xml:space="preserve">ICAM1</t>
  </si>
  <si>
    <t xml:space="preserve">NM_001167 </t>
  </si>
  <si>
    <t xml:space="preserve">BIRC4</t>
  </si>
  <si>
    <t xml:space="preserve">NM_001719 </t>
  </si>
  <si>
    <t xml:space="preserve">BMP7</t>
  </si>
  <si>
    <t xml:space="preserve">NM_004330 </t>
  </si>
  <si>
    <t xml:space="preserve">BNIP2</t>
  </si>
  <si>
    <t xml:space="preserve">NM_013230 </t>
  </si>
  <si>
    <t xml:space="preserve">CD24</t>
  </si>
  <si>
    <t xml:space="preserve">NM_004004 </t>
  </si>
  <si>
    <t xml:space="preserve">GJB2</t>
  </si>
  <si>
    <t xml:space="preserve">NM_004347 </t>
  </si>
  <si>
    <t xml:space="preserve">CASP5</t>
  </si>
  <si>
    <t xml:space="preserve">NM_005505 </t>
  </si>
  <si>
    <t xml:space="preserve">SCARB1</t>
  </si>
  <si>
    <t xml:space="preserve">NM_000626 </t>
  </si>
  <si>
    <t xml:space="preserve">CD79B</t>
  </si>
  <si>
    <t xml:space="preserve">NM_001641 </t>
  </si>
  <si>
    <t xml:space="preserve">APEX1</t>
  </si>
  <si>
    <t xml:space="preserve">NM_007295 </t>
  </si>
  <si>
    <t xml:space="preserve">BRCA1</t>
  </si>
  <si>
    <t xml:space="preserve">NM_000041 </t>
  </si>
  <si>
    <t xml:space="preserve">APOE</t>
  </si>
  <si>
    <t xml:space="preserve">NM_024065</t>
  </si>
  <si>
    <t xml:space="preserve">PDCL3</t>
  </si>
  <si>
    <t xml:space="preserve">NM_001618 </t>
  </si>
  <si>
    <t xml:space="preserve">PARP1</t>
  </si>
  <si>
    <t xml:space="preserve">NM_001760 </t>
  </si>
  <si>
    <t xml:space="preserve">CCND3</t>
  </si>
  <si>
    <t xml:space="preserve">NM_005894 </t>
  </si>
  <si>
    <t xml:space="preserve">CD5L</t>
  </si>
  <si>
    <t xml:space="preserve">NM_016335 </t>
  </si>
  <si>
    <t xml:space="preserve">PRODH</t>
  </si>
  <si>
    <t xml:space="preserve">Positive X</t>
  </si>
  <si>
    <t xml:space="preserve">Positive Y</t>
  </si>
  <si>
    <t xml:space="preserve">Negative X</t>
  </si>
  <si>
    <t xml:space="preserve">Negative Y</t>
  </si>
  <si>
    <t xml:space="preserve">Current settings</t>
  </si>
  <si>
    <t xml:space="preserve">Input parameters</t>
  </si>
  <si>
    <t xml:space="preserve">Data type?</t>
  </si>
  <si>
    <t xml:space="preserve">One class</t>
  </si>
  <si>
    <t xml:space="preserve">Arrays centered?</t>
  </si>
  <si>
    <t xml:space="preserve">Delta</t>
  </si>
  <si>
    <t xml:space="preserve">Minimum fold change</t>
  </si>
  <si>
    <t xml:space="preserve">Test statistic</t>
  </si>
  <si>
    <t xml:space="preserve">standard</t>
  </si>
  <si>
    <t xml:space="preserve">Are data are log scale?</t>
  </si>
  <si>
    <t xml:space="preserve">Number of permutations</t>
  </si>
  <si>
    <t xml:space="preserve">Input percentile for exchangeability factor s0</t>
  </si>
  <si>
    <t xml:space="preserve">Automatic choice</t>
  </si>
  <si>
    <t xml:space="preserve">Number of neighbors for KNN</t>
  </si>
  <si>
    <t xml:space="preserve">Seed for Random number generator</t>
  </si>
  <si>
    <t xml:space="preserve">Computed values</t>
  </si>
  <si>
    <t xml:space="preserve">Estimate of pi0 (proportion of null genes)</t>
  </si>
  <si>
    <t xml:space="preserve">Exchangibility factor s0</t>
  </si>
  <si>
    <t xml:space="preserve">s0 percentile</t>
  </si>
  <si>
    <t xml:space="preserve">False Discovery Rate (%)</t>
  </si>
  <si>
    <t xml:space="preserve">List of Significant Genes for Delta = .74</t>
  </si>
  <si>
    <t xml:space="preserve">Positive genes (112)</t>
  </si>
  <si>
    <t xml:space="preserve">Row</t>
  </si>
  <si>
    <t xml:space="preserve">Gene ID</t>
  </si>
  <si>
    <t xml:space="preserve">Gene Name</t>
  </si>
  <si>
    <t xml:space="preserve">Score(d)</t>
  </si>
  <si>
    <t xml:space="preserve">Numerator(r)</t>
  </si>
  <si>
    <t xml:space="preserve">Denominator(s+s0)</t>
  </si>
  <si>
    <t xml:space="preserve">q-value(%)</t>
  </si>
  <si>
    <t xml:space="preserve">http://genome-www4.stanford.edu/cgi-bin/SMD/source/sourceResult?choice=Gene&amp;option=Name&amp;criteria=</t>
  </si>
  <si>
    <t xml:space="preserve">Negative genes (2)</t>
  </si>
  <si>
    <t xml:space="preserve">Estimated Miss rates for Delta=.739997511070586</t>
  </si>
  <si>
    <t xml:space="preserve">Quantiles</t>
  </si>
  <si>
    <t xml:space="preserve">Cutpoints</t>
  </si>
  <si>
    <t xml:space="preserve">Miss Rate(%)</t>
  </si>
  <si>
    <t xml:space="preserve">0 -&gt; 0.05</t>
  </si>
  <si>
    <t xml:space="preserve">-1.919 -&gt; -0.435</t>
  </si>
  <si>
    <t xml:space="preserve">0.05 -&gt; 0.1</t>
  </si>
  <si>
    <t xml:space="preserve">-0.435 -&gt; -0.257</t>
  </si>
  <si>
    <t xml:space="preserve">0.1 -&gt; 0.15</t>
  </si>
  <si>
    <t xml:space="preserve">-0.257 -&gt; -0.121</t>
  </si>
  <si>
    <t xml:space="preserve">0.15 -&gt; 0.2</t>
  </si>
  <si>
    <t xml:space="preserve">-0.121 -&gt; 0</t>
  </si>
  <si>
    <t xml:space="preserve">0.2 -&gt; 0.25</t>
  </si>
  <si>
    <t xml:space="preserve">0 -&gt; 0</t>
  </si>
  <si>
    <t xml:space="preserve">0.25 -&gt; 0.75</t>
  </si>
  <si>
    <t xml:space="preserve">0 -&gt; 0.634</t>
  </si>
  <si>
    <t xml:space="preserve">0.75 -&gt; 0.8</t>
  </si>
  <si>
    <t xml:space="preserve">0.634 -&gt; 0.738</t>
  </si>
  <si>
    <t xml:space="preserve">0.8 -&gt; 0.85</t>
  </si>
  <si>
    <t xml:space="preserve">0.738 -&gt; 0.881</t>
  </si>
  <si>
    <t xml:space="preserve">0.85 -&gt; 0.9</t>
  </si>
  <si>
    <t xml:space="preserve">0.881 -&gt; 1.006</t>
  </si>
  <si>
    <t xml:space="preserve">0.9 -&gt; 0.95</t>
  </si>
  <si>
    <t xml:space="preserve">1.006 -&gt; 1.133</t>
  </si>
  <si>
    <t xml:space="preserve">0.95 -&gt; 1</t>
  </si>
  <si>
    <t xml:space="preserve">1.133 -&gt; 1.29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b val="true"/>
      <sz val="12"/>
      <color rgb="FF000000"/>
      <name val="宋体"/>
      <family val="0"/>
      <charset val="134"/>
    </font>
    <font>
      <sz val="9"/>
      <color rgb="FF000000"/>
      <name val="宋体"/>
      <family val="0"/>
      <charset val="134"/>
    </font>
    <font>
      <sz val="12"/>
      <color rgb="FF000000"/>
      <name val="Times New Roman"/>
      <family val="2"/>
    </font>
    <font>
      <sz val="12"/>
      <color rgb="FF000000"/>
      <name val="宋体"/>
      <family val="2"/>
    </font>
    <font>
      <sz val="12"/>
      <color rgb="FF008000"/>
      <name val="宋体"/>
      <family val="0"/>
      <charset val="134"/>
    </font>
    <font>
      <b val="true"/>
      <sz val="10"/>
      <color rgb="FF000000"/>
      <name val="宋体"/>
      <family val="0"/>
      <charset val="134"/>
    </font>
    <font>
      <sz val="10"/>
      <color rgb="FF000000"/>
      <name val="宋体"/>
      <family val="0"/>
      <charset val="134"/>
    </font>
    <font>
      <b val="true"/>
      <sz val="12"/>
      <color rgb="FFFF0000"/>
      <name val="宋体"/>
      <family val="0"/>
      <charset val="134"/>
    </font>
    <font>
      <b val="true"/>
      <sz val="12"/>
      <color rgb="FF008000"/>
      <name val="宋体"/>
      <family val="0"/>
      <charset val="134"/>
    </font>
    <font>
      <sz val="12"/>
      <color rgb="FFFF0000"/>
      <name val="宋体"/>
      <family val="0"/>
      <charset val="134"/>
    </font>
    <font>
      <u val="single"/>
      <sz val="11.65"/>
      <color rgb="FF0000FF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5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200" spc="-1" strike="noStrike">
                <a:solidFill>
                  <a:srgbClr val="000000"/>
                </a:solidFill>
                <a:latin typeface="Times New Roman"/>
              </a:rPr>
              <a:t>SAM Plotshee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1"/>
          <c:order val="1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2"/>
          <c:order val="2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3"/>
          <c:order val="3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4"/>
          <c:order val="4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5"/>
          <c:order val="5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6"/>
          <c:order val="6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7"/>
          <c:order val="7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8"/>
          <c:order val="8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9"/>
          <c:order val="9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10"/>
          <c:order val="10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11"/>
          <c:order val="11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12"/>
          <c:order val="12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13"/>
          <c:order val="13"/>
          <c:tx>
            <c:strRef>
              <c:f>"samPlotRestSeries"</c:f>
              <c:strCache>
                <c:ptCount val="1"/>
                <c:pt idx="0">
                  <c:v>samPlotRestSeries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AM Work (Do not edit!)'!$A$2:$A$1435</c:f>
              <c:numCache>
                <c:formatCode>General</c:formatCode>
                <c:ptCount val="1434"/>
                <c:pt idx="0">
                  <c:v>-1.23149749897089</c:v>
                </c:pt>
                <c:pt idx="1">
                  <c:v>-1.16771092882344</c:v>
                </c:pt>
                <c:pt idx="2">
                  <c:v>-1.11062642393378</c:v>
                </c:pt>
                <c:pt idx="3">
                  <c:v>-1.06830441976456</c:v>
                </c:pt>
                <c:pt idx="4">
                  <c:v>-1.02656055258316</c:v>
                </c:pt>
                <c:pt idx="5">
                  <c:v>-1.00717995005042</c:v>
                </c:pt>
                <c:pt idx="6">
                  <c:v>-0.981318304848809</c:v>
                </c:pt>
                <c:pt idx="7">
                  <c:v>-0.966676855615441</c:v>
                </c:pt>
                <c:pt idx="8">
                  <c:v>-0.954551607155657</c:v>
                </c:pt>
                <c:pt idx="9">
                  <c:v>-0.942599765165667</c:v>
                </c:pt>
                <c:pt idx="10">
                  <c:v>-0.932181226745375</c:v>
                </c:pt>
                <c:pt idx="11">
                  <c:v>-0.922876366420594</c:v>
                </c:pt>
                <c:pt idx="12">
                  <c:v>-0.908936072330747</c:v>
                </c:pt>
                <c:pt idx="13">
                  <c:v>-0.898679450947411</c:v>
                </c:pt>
                <c:pt idx="14">
                  <c:v>-0.889769735518157</c:v>
                </c:pt>
                <c:pt idx="15">
                  <c:v>-0.880418211061794</c:v>
                </c:pt>
                <c:pt idx="16">
                  <c:v>-0.872014449415821</c:v>
                </c:pt>
                <c:pt idx="17">
                  <c:v>-0.865288297462203</c:v>
                </c:pt>
                <c:pt idx="18">
                  <c:v>-0.856283518945336</c:v>
                </c:pt>
                <c:pt idx="19">
                  <c:v>-0.847385326339165</c:v>
                </c:pt>
                <c:pt idx="20">
                  <c:v>-0.840876238806509</c:v>
                </c:pt>
                <c:pt idx="21">
                  <c:v>-0.835437759997337</c:v>
                </c:pt>
                <c:pt idx="22">
                  <c:v>-0.828895910533818</c:v>
                </c:pt>
                <c:pt idx="23">
                  <c:v>-0.824111586965214</c:v>
                </c:pt>
                <c:pt idx="24">
                  <c:v>-0.817019164545152</c:v>
                </c:pt>
                <c:pt idx="25">
                  <c:v>-0.809456063553726</c:v>
                </c:pt>
                <c:pt idx="26">
                  <c:v>-0.806391027694091</c:v>
                </c:pt>
                <c:pt idx="27">
                  <c:v>-0.801380869749746</c:v>
                </c:pt>
                <c:pt idx="28">
                  <c:v>-0.795719692370557</c:v>
                </c:pt>
                <c:pt idx="29">
                  <c:v>-0.790613905291586</c:v>
                </c:pt>
                <c:pt idx="30">
                  <c:v>-0.785084707239854</c:v>
                </c:pt>
                <c:pt idx="31">
                  <c:v>-0.780254177380339</c:v>
                </c:pt>
                <c:pt idx="32">
                  <c:v>-0.775609600775522</c:v>
                </c:pt>
                <c:pt idx="33">
                  <c:v>-0.770731675683213</c:v>
                </c:pt>
                <c:pt idx="34">
                  <c:v>-0.765129198812986</c:v>
                </c:pt>
                <c:pt idx="35">
                  <c:v>-0.761270571972498</c:v>
                </c:pt>
                <c:pt idx="36">
                  <c:v>-0.756219690178647</c:v>
                </c:pt>
                <c:pt idx="37">
                  <c:v>-0.751855264247191</c:v>
                </c:pt>
                <c:pt idx="38">
                  <c:v>-0.747916548243524</c:v>
                </c:pt>
                <c:pt idx="39">
                  <c:v>-0.743436093222481</c:v>
                </c:pt>
                <c:pt idx="40">
                  <c:v>-0.739494860994275</c:v>
                </c:pt>
                <c:pt idx="41">
                  <c:v>-0.735498869646505</c:v>
                </c:pt>
                <c:pt idx="42">
                  <c:v>-0.73233594482093</c:v>
                </c:pt>
                <c:pt idx="43">
                  <c:v>-0.728723396664941</c:v>
                </c:pt>
                <c:pt idx="44">
                  <c:v>-0.725966247571267</c:v>
                </c:pt>
                <c:pt idx="45">
                  <c:v>-0.722671305484293</c:v>
                </c:pt>
                <c:pt idx="46">
                  <c:v>-0.719576450318508</c:v>
                </c:pt>
                <c:pt idx="47">
                  <c:v>-0.716062946105468</c:v>
                </c:pt>
                <c:pt idx="48">
                  <c:v>-0.712939430759528</c:v>
                </c:pt>
                <c:pt idx="49">
                  <c:v>-0.710143655987963</c:v>
                </c:pt>
                <c:pt idx="50">
                  <c:v>-0.706427587039619</c:v>
                </c:pt>
                <c:pt idx="51">
                  <c:v>-0.703658090118228</c:v>
                </c:pt>
                <c:pt idx="52">
                  <c:v>-0.700852408544838</c:v>
                </c:pt>
                <c:pt idx="53">
                  <c:v>-0.696716129691017</c:v>
                </c:pt>
                <c:pt idx="54">
                  <c:v>-0.693580125773628</c:v>
                </c:pt>
                <c:pt idx="55">
                  <c:v>-0.689417358790647</c:v>
                </c:pt>
                <c:pt idx="56">
                  <c:v>-0.685983232774239</c:v>
                </c:pt>
                <c:pt idx="57">
                  <c:v>-0.681595519838816</c:v>
                </c:pt>
                <c:pt idx="58">
                  <c:v>-0.678921123253482</c:v>
                </c:pt>
                <c:pt idx="59">
                  <c:v>-0.675860447913081</c:v>
                </c:pt>
                <c:pt idx="60">
                  <c:v>-0.673691966607081</c:v>
                </c:pt>
                <c:pt idx="61">
                  <c:v>-0.671268277117051</c:v>
                </c:pt>
                <c:pt idx="62">
                  <c:v>-0.66801762432121</c:v>
                </c:pt>
                <c:pt idx="63">
                  <c:v>-0.665364013648554</c:v>
                </c:pt>
                <c:pt idx="64">
                  <c:v>-0.662781697773315</c:v>
                </c:pt>
                <c:pt idx="65">
                  <c:v>-0.659328886749481</c:v>
                </c:pt>
                <c:pt idx="66">
                  <c:v>-0.656774126176285</c:v>
                </c:pt>
                <c:pt idx="67">
                  <c:v>-0.654128616810251</c:v>
                </c:pt>
                <c:pt idx="68">
                  <c:v>-0.651383649861803</c:v>
                </c:pt>
                <c:pt idx="69">
                  <c:v>-0.64867161458304</c:v>
                </c:pt>
                <c:pt idx="70">
                  <c:v>-0.64602718102492</c:v>
                </c:pt>
                <c:pt idx="71">
                  <c:v>-0.642744219840802</c:v>
                </c:pt>
                <c:pt idx="72">
                  <c:v>-0.640889594248581</c:v>
                </c:pt>
                <c:pt idx="73">
                  <c:v>-0.638647494212985</c:v>
                </c:pt>
                <c:pt idx="74">
                  <c:v>-0.635632772984767</c:v>
                </c:pt>
                <c:pt idx="75">
                  <c:v>-0.632936612260379</c:v>
                </c:pt>
                <c:pt idx="76">
                  <c:v>-0.630346536246241</c:v>
                </c:pt>
                <c:pt idx="77">
                  <c:v>-0.628125711352849</c:v>
                </c:pt>
                <c:pt idx="78">
                  <c:v>-0.626292357658014</c:v>
                </c:pt>
                <c:pt idx="79">
                  <c:v>-0.623791005398474</c:v>
                </c:pt>
                <c:pt idx="80">
                  <c:v>-0.62131997991814</c:v>
                </c:pt>
                <c:pt idx="81">
                  <c:v>-0.619119544157348</c:v>
                </c:pt>
                <c:pt idx="82">
                  <c:v>-0.617206099054611</c:v>
                </c:pt>
                <c:pt idx="83">
                  <c:v>-0.614445468319535</c:v>
                </c:pt>
                <c:pt idx="84">
                  <c:v>-0.611537400716703</c:v>
                </c:pt>
                <c:pt idx="85">
                  <c:v>-0.609459568672015</c:v>
                </c:pt>
                <c:pt idx="86">
                  <c:v>-0.607077130770189</c:v>
                </c:pt>
                <c:pt idx="87">
                  <c:v>-0.604154271768959</c:v>
                </c:pt>
                <c:pt idx="88">
                  <c:v>-0.602049709376038</c:v>
                </c:pt>
                <c:pt idx="89">
                  <c:v>-0.599939687818854</c:v>
                </c:pt>
                <c:pt idx="90">
                  <c:v>-0.598155892014757</c:v>
                </c:pt>
                <c:pt idx="91">
                  <c:v>-0.596489835615824</c:v>
                </c:pt>
                <c:pt idx="92">
                  <c:v>-0.59411883888086</c:v>
                </c:pt>
                <c:pt idx="93">
                  <c:v>-0.592191821109913</c:v>
                </c:pt>
                <c:pt idx="94">
                  <c:v>-0.590459360286185</c:v>
                </c:pt>
                <c:pt idx="95">
                  <c:v>-0.58884609498806</c:v>
                </c:pt>
                <c:pt idx="96">
                  <c:v>-0.586662650061753</c:v>
                </c:pt>
                <c:pt idx="97">
                  <c:v>-0.58359649369567</c:v>
                </c:pt>
                <c:pt idx="98">
                  <c:v>-0.58138356273971</c:v>
                </c:pt>
                <c:pt idx="99">
                  <c:v>-0.579731294138201</c:v>
                </c:pt>
                <c:pt idx="100">
                  <c:v>-0.577615059684755</c:v>
                </c:pt>
                <c:pt idx="101">
                  <c:v>-0.575798851933517</c:v>
                </c:pt>
                <c:pt idx="102">
                  <c:v>-0.57383844336135</c:v>
                </c:pt>
                <c:pt idx="103">
                  <c:v>-0.57193503008636</c:v>
                </c:pt>
                <c:pt idx="104">
                  <c:v>-0.570249769454543</c:v>
                </c:pt>
                <c:pt idx="105">
                  <c:v>-0.568443448382757</c:v>
                </c:pt>
                <c:pt idx="106">
                  <c:v>-0.565788786025126</c:v>
                </c:pt>
                <c:pt idx="107">
                  <c:v>-0.563924048094861</c:v>
                </c:pt>
                <c:pt idx="108">
                  <c:v>-0.562100793870672</c:v>
                </c:pt>
                <c:pt idx="109">
                  <c:v>-0.560202978956928</c:v>
                </c:pt>
                <c:pt idx="110">
                  <c:v>-0.558086008116204</c:v>
                </c:pt>
                <c:pt idx="111">
                  <c:v>-0.55555791526835</c:v>
                </c:pt>
                <c:pt idx="112">
                  <c:v>-0.552978414823378</c:v>
                </c:pt>
                <c:pt idx="113">
                  <c:v>-0.551163140698895</c:v>
                </c:pt>
                <c:pt idx="114">
                  <c:v>-0.549327035386269</c:v>
                </c:pt>
                <c:pt idx="115">
                  <c:v>-0.547732263254628</c:v>
                </c:pt>
                <c:pt idx="116">
                  <c:v>-0.545687528940419</c:v>
                </c:pt>
                <c:pt idx="117">
                  <c:v>-0.544231088254669</c:v>
                </c:pt>
                <c:pt idx="118">
                  <c:v>-0.542417214743505</c:v>
                </c:pt>
                <c:pt idx="119">
                  <c:v>-0.540510352283097</c:v>
                </c:pt>
                <c:pt idx="120">
                  <c:v>-0.538197187418571</c:v>
                </c:pt>
                <c:pt idx="121">
                  <c:v>-0.537029771643737</c:v>
                </c:pt>
                <c:pt idx="122">
                  <c:v>-0.535167235474044</c:v>
                </c:pt>
                <c:pt idx="123">
                  <c:v>-0.533316603117703</c:v>
                </c:pt>
                <c:pt idx="124">
                  <c:v>-0.531342459827037</c:v>
                </c:pt>
                <c:pt idx="125">
                  <c:v>-0.529509090263869</c:v>
                </c:pt>
                <c:pt idx="126">
                  <c:v>-0.528131323225774</c:v>
                </c:pt>
                <c:pt idx="127">
                  <c:v>-0.525446631665213</c:v>
                </c:pt>
                <c:pt idx="128">
                  <c:v>-0.524266813173427</c:v>
                </c:pt>
                <c:pt idx="129">
                  <c:v>-0.522568432366857</c:v>
                </c:pt>
                <c:pt idx="130">
                  <c:v>-0.520469777383338</c:v>
                </c:pt>
                <c:pt idx="131">
                  <c:v>-0.518915213743248</c:v>
                </c:pt>
                <c:pt idx="132">
                  <c:v>-0.51763945014325</c:v>
                </c:pt>
                <c:pt idx="133">
                  <c:v>-0.515543502206892</c:v>
                </c:pt>
                <c:pt idx="134">
                  <c:v>-0.513507925932738</c:v>
                </c:pt>
                <c:pt idx="135">
                  <c:v>-0.512375736706793</c:v>
                </c:pt>
                <c:pt idx="136">
                  <c:v>-0.51043839299658</c:v>
                </c:pt>
                <c:pt idx="137">
                  <c:v>-0.509065103301173</c:v>
                </c:pt>
                <c:pt idx="138">
                  <c:v>-0.507413291663188</c:v>
                </c:pt>
                <c:pt idx="139">
                  <c:v>-0.506091358198092</c:v>
                </c:pt>
                <c:pt idx="140">
                  <c:v>-0.504907671011367</c:v>
                </c:pt>
                <c:pt idx="141">
                  <c:v>-0.503174346442631</c:v>
                </c:pt>
                <c:pt idx="142">
                  <c:v>-0.501694724600206</c:v>
                </c:pt>
                <c:pt idx="143">
                  <c:v>-0.500085926587514</c:v>
                </c:pt>
                <c:pt idx="144">
                  <c:v>-0.498081111133759</c:v>
                </c:pt>
                <c:pt idx="145">
                  <c:v>-0.496745843560818</c:v>
                </c:pt>
                <c:pt idx="146">
                  <c:v>-0.495307115671029</c:v>
                </c:pt>
                <c:pt idx="147">
                  <c:v>-0.493967307606198</c:v>
                </c:pt>
                <c:pt idx="148">
                  <c:v>-0.491959855869717</c:v>
                </c:pt>
                <c:pt idx="149">
                  <c:v>-0.490677833242536</c:v>
                </c:pt>
                <c:pt idx="150">
                  <c:v>-0.489292646188017</c:v>
                </c:pt>
                <c:pt idx="151">
                  <c:v>-0.487710584956375</c:v>
                </c:pt>
                <c:pt idx="152">
                  <c:v>-0.486119130914967</c:v>
                </c:pt>
                <c:pt idx="153">
                  <c:v>-0.484320722883146</c:v>
                </c:pt>
                <c:pt idx="154">
                  <c:v>-0.482339090060643</c:v>
                </c:pt>
                <c:pt idx="155">
                  <c:v>-0.480783380181495</c:v>
                </c:pt>
                <c:pt idx="156">
                  <c:v>-0.479331722871559</c:v>
                </c:pt>
                <c:pt idx="157">
                  <c:v>-0.477863369250214</c:v>
                </c:pt>
                <c:pt idx="158">
                  <c:v>-0.476121172696113</c:v>
                </c:pt>
                <c:pt idx="159">
                  <c:v>-0.474898571165141</c:v>
                </c:pt>
                <c:pt idx="160">
                  <c:v>-0.472869374143026</c:v>
                </c:pt>
                <c:pt idx="161">
                  <c:v>-0.471460869268501</c:v>
                </c:pt>
                <c:pt idx="162">
                  <c:v>-0.470071899959385</c:v>
                </c:pt>
                <c:pt idx="163">
                  <c:v>-0.46847313791003</c:v>
                </c:pt>
                <c:pt idx="164">
                  <c:v>-0.466972781249053</c:v>
                </c:pt>
                <c:pt idx="165">
                  <c:v>-0.465304888299554</c:v>
                </c:pt>
                <c:pt idx="166">
                  <c:v>-0.463635511376543</c:v>
                </c:pt>
                <c:pt idx="167">
                  <c:v>-0.462214030458049</c:v>
                </c:pt>
                <c:pt idx="168">
                  <c:v>-0.460695715894779</c:v>
                </c:pt>
                <c:pt idx="169">
                  <c:v>-0.458246624295451</c:v>
                </c:pt>
                <c:pt idx="170">
                  <c:v>-0.456966981677209</c:v>
                </c:pt>
                <c:pt idx="171">
                  <c:v>-0.455257680703705</c:v>
                </c:pt>
                <c:pt idx="172">
                  <c:v>-0.454077198112176</c:v>
                </c:pt>
                <c:pt idx="173">
                  <c:v>-0.452898178901131</c:v>
                </c:pt>
                <c:pt idx="174">
                  <c:v>-0.451475823771839</c:v>
                </c:pt>
                <c:pt idx="175">
                  <c:v>-0.450137721766069</c:v>
                </c:pt>
                <c:pt idx="176">
                  <c:v>-0.448753420771529</c:v>
                </c:pt>
                <c:pt idx="177">
                  <c:v>-0.447229285449409</c:v>
                </c:pt>
                <c:pt idx="178">
                  <c:v>-0.445838552851494</c:v>
                </c:pt>
                <c:pt idx="179">
                  <c:v>-0.444543877116313</c:v>
                </c:pt>
                <c:pt idx="180">
                  <c:v>-0.442884900405547</c:v>
                </c:pt>
                <c:pt idx="181">
                  <c:v>-0.442001068780854</c:v>
                </c:pt>
                <c:pt idx="182">
                  <c:v>-0.440672097338276</c:v>
                </c:pt>
                <c:pt idx="183">
                  <c:v>-0.439088960957879</c:v>
                </c:pt>
                <c:pt idx="184">
                  <c:v>-0.437726871246781</c:v>
                </c:pt>
                <c:pt idx="185">
                  <c:v>-0.436491646047212</c:v>
                </c:pt>
                <c:pt idx="186">
                  <c:v>-0.434811873180233</c:v>
                </c:pt>
                <c:pt idx="187">
                  <c:v>-0.433695798481368</c:v>
                </c:pt>
                <c:pt idx="188">
                  <c:v>-0.43257312593459</c:v>
                </c:pt>
                <c:pt idx="189">
                  <c:v>-0.430983184266817</c:v>
                </c:pt>
                <c:pt idx="190">
                  <c:v>-0.429596898418077</c:v>
                </c:pt>
                <c:pt idx="191">
                  <c:v>-0.428567368265771</c:v>
                </c:pt>
                <c:pt idx="192">
                  <c:v>-0.427399887014831</c:v>
                </c:pt>
                <c:pt idx="193">
                  <c:v>-0.425660952266692</c:v>
                </c:pt>
                <c:pt idx="194">
                  <c:v>-0.424221008694982</c:v>
                </c:pt>
                <c:pt idx="195">
                  <c:v>-0.423001956849154</c:v>
                </c:pt>
                <c:pt idx="196">
                  <c:v>-0.422115416903521</c:v>
                </c:pt>
                <c:pt idx="197">
                  <c:v>-0.420796284622914</c:v>
                </c:pt>
                <c:pt idx="198">
                  <c:v>-0.419715382774597</c:v>
                </c:pt>
                <c:pt idx="199">
                  <c:v>-0.41831563561533</c:v>
                </c:pt>
                <c:pt idx="200">
                  <c:v>-0.417064462136829</c:v>
                </c:pt>
                <c:pt idx="201">
                  <c:v>-0.415697250606216</c:v>
                </c:pt>
                <c:pt idx="202">
                  <c:v>-0.414948869543827</c:v>
                </c:pt>
                <c:pt idx="203">
                  <c:v>-0.413577446274365</c:v>
                </c:pt>
                <c:pt idx="204">
                  <c:v>-0.412262265353757</c:v>
                </c:pt>
                <c:pt idx="205">
                  <c:v>-0.411165863823238</c:v>
                </c:pt>
                <c:pt idx="206">
                  <c:v>-0.410189347043391</c:v>
                </c:pt>
                <c:pt idx="207">
                  <c:v>-0.408744476639632</c:v>
                </c:pt>
                <c:pt idx="208">
                  <c:v>-0.407435116183878</c:v>
                </c:pt>
                <c:pt idx="209">
                  <c:v>-0.406386530098638</c:v>
                </c:pt>
                <c:pt idx="210">
                  <c:v>-0.405457690707568</c:v>
                </c:pt>
                <c:pt idx="211">
                  <c:v>-0.404268155196676</c:v>
                </c:pt>
                <c:pt idx="212">
                  <c:v>-0.403047002219402</c:v>
                </c:pt>
                <c:pt idx="213">
                  <c:v>-0.401849842168872</c:v>
                </c:pt>
                <c:pt idx="214">
                  <c:v>-0.400511896577827</c:v>
                </c:pt>
                <c:pt idx="215">
                  <c:v>-0.399521992322692</c:v>
                </c:pt>
                <c:pt idx="216">
                  <c:v>-0.398668117644518</c:v>
                </c:pt>
                <c:pt idx="217">
                  <c:v>-0.397156157797808</c:v>
                </c:pt>
                <c:pt idx="218">
                  <c:v>-0.395751687955182</c:v>
                </c:pt>
                <c:pt idx="219">
                  <c:v>-0.394451781576292</c:v>
                </c:pt>
                <c:pt idx="220">
                  <c:v>-0.393445917278353</c:v>
                </c:pt>
                <c:pt idx="221">
                  <c:v>-0.392103511920954</c:v>
                </c:pt>
                <c:pt idx="222">
                  <c:v>-0.390933722212397</c:v>
                </c:pt>
                <c:pt idx="223">
                  <c:v>-0.390308065976661</c:v>
                </c:pt>
                <c:pt idx="224">
                  <c:v>-0.3891838979068</c:v>
                </c:pt>
                <c:pt idx="225">
                  <c:v>-0.388036968571331</c:v>
                </c:pt>
                <c:pt idx="226">
                  <c:v>-0.386946230992989</c:v>
                </c:pt>
                <c:pt idx="227">
                  <c:v>-0.38566189831931</c:v>
                </c:pt>
                <c:pt idx="228">
                  <c:v>-0.384564806481085</c:v>
                </c:pt>
                <c:pt idx="229">
                  <c:v>-0.383429954273705</c:v>
                </c:pt>
                <c:pt idx="230">
                  <c:v>-0.38247492528414</c:v>
                </c:pt>
                <c:pt idx="231">
                  <c:v>-0.38164653138162</c:v>
                </c:pt>
                <c:pt idx="232">
                  <c:v>-0.380254588247191</c:v>
                </c:pt>
                <c:pt idx="233">
                  <c:v>-0.379122111557447</c:v>
                </c:pt>
                <c:pt idx="234">
                  <c:v>-0.377978486176224</c:v>
                </c:pt>
                <c:pt idx="235">
                  <c:v>-0.377033490664632</c:v>
                </c:pt>
                <c:pt idx="236">
                  <c:v>-0.376095199225134</c:v>
                </c:pt>
                <c:pt idx="237">
                  <c:v>-0.374857959697132</c:v>
                </c:pt>
                <c:pt idx="238">
                  <c:v>-0.373566183031317</c:v>
                </c:pt>
                <c:pt idx="239">
                  <c:v>-0.372813584818503</c:v>
                </c:pt>
                <c:pt idx="240">
                  <c:v>-0.37188364879255</c:v>
                </c:pt>
                <c:pt idx="241">
                  <c:v>-0.370550652562997</c:v>
                </c:pt>
                <c:pt idx="242">
                  <c:v>-0.369528979448034</c:v>
                </c:pt>
                <c:pt idx="243">
                  <c:v>-0.3683341179105</c:v>
                </c:pt>
                <c:pt idx="244">
                  <c:v>-0.36708190839935</c:v>
                </c:pt>
                <c:pt idx="245">
                  <c:v>-0.366240299768117</c:v>
                </c:pt>
                <c:pt idx="246">
                  <c:v>-0.36537097904638</c:v>
                </c:pt>
                <c:pt idx="247">
                  <c:v>-0.36431867761829</c:v>
                </c:pt>
                <c:pt idx="248">
                  <c:v>-0.363403060986206</c:v>
                </c:pt>
                <c:pt idx="249">
                  <c:v>-0.36210959379992</c:v>
                </c:pt>
                <c:pt idx="250">
                  <c:v>-0.361238578134086</c:v>
                </c:pt>
                <c:pt idx="251">
                  <c:v>-0.360222180823208</c:v>
                </c:pt>
                <c:pt idx="252">
                  <c:v>-0.359223265243919</c:v>
                </c:pt>
                <c:pt idx="253">
                  <c:v>-0.357881731681552</c:v>
                </c:pt>
                <c:pt idx="254">
                  <c:v>-0.356774131625748</c:v>
                </c:pt>
                <c:pt idx="255">
                  <c:v>-0.355719824552119</c:v>
                </c:pt>
                <c:pt idx="256">
                  <c:v>-0.354247845548838</c:v>
                </c:pt>
                <c:pt idx="257">
                  <c:v>-0.353396467478607</c:v>
                </c:pt>
                <c:pt idx="258">
                  <c:v>-0.352757244500647</c:v>
                </c:pt>
                <c:pt idx="259">
                  <c:v>-0.351574218130625</c:v>
                </c:pt>
                <c:pt idx="260">
                  <c:v>-0.350410870855175</c:v>
                </c:pt>
                <c:pt idx="261">
                  <c:v>-0.349442408908152</c:v>
                </c:pt>
                <c:pt idx="262">
                  <c:v>-0.348682448278193</c:v>
                </c:pt>
                <c:pt idx="263">
                  <c:v>-0.347379566641534</c:v>
                </c:pt>
                <c:pt idx="264">
                  <c:v>-0.346070373294068</c:v>
                </c:pt>
                <c:pt idx="265">
                  <c:v>-0.344853860910004</c:v>
                </c:pt>
                <c:pt idx="266">
                  <c:v>-0.343905798109006</c:v>
                </c:pt>
                <c:pt idx="267">
                  <c:v>-0.342953039035791</c:v>
                </c:pt>
                <c:pt idx="268">
                  <c:v>-0.341851513006166</c:v>
                </c:pt>
                <c:pt idx="269">
                  <c:v>-0.34047583847013</c:v>
                </c:pt>
                <c:pt idx="270">
                  <c:v>-0.338956359539089</c:v>
                </c:pt>
                <c:pt idx="271">
                  <c:v>-0.337961673616905</c:v>
                </c:pt>
                <c:pt idx="272">
                  <c:v>-0.336899336605704</c:v>
                </c:pt>
                <c:pt idx="273">
                  <c:v>-0.335974030954796</c:v>
                </c:pt>
                <c:pt idx="274">
                  <c:v>-0.33530306882662</c:v>
                </c:pt>
                <c:pt idx="275">
                  <c:v>-0.334501134560742</c:v>
                </c:pt>
                <c:pt idx="276">
                  <c:v>-0.333041397328894</c:v>
                </c:pt>
                <c:pt idx="277">
                  <c:v>-0.331857211803736</c:v>
                </c:pt>
                <c:pt idx="278">
                  <c:v>-0.330694009080167</c:v>
                </c:pt>
                <c:pt idx="279">
                  <c:v>-0.329911949688358</c:v>
                </c:pt>
                <c:pt idx="280">
                  <c:v>-0.328736733412039</c:v>
                </c:pt>
                <c:pt idx="281">
                  <c:v>-0.32795776740219</c:v>
                </c:pt>
                <c:pt idx="282">
                  <c:v>-0.327000800292496</c:v>
                </c:pt>
                <c:pt idx="283">
                  <c:v>-0.326276142957802</c:v>
                </c:pt>
                <c:pt idx="284">
                  <c:v>-0.325486723114395</c:v>
                </c:pt>
                <c:pt idx="285">
                  <c:v>-0.324296381875476</c:v>
                </c:pt>
                <c:pt idx="286">
                  <c:v>-0.323387831025248</c:v>
                </c:pt>
                <c:pt idx="287">
                  <c:v>-0.322750053100448</c:v>
                </c:pt>
                <c:pt idx="288">
                  <c:v>-0.3220919734878</c:v>
                </c:pt>
                <c:pt idx="289">
                  <c:v>-0.321421457831714</c:v>
                </c:pt>
                <c:pt idx="290">
                  <c:v>-0.320387534174711</c:v>
                </c:pt>
                <c:pt idx="291">
                  <c:v>-0.319506924784937</c:v>
                </c:pt>
                <c:pt idx="292">
                  <c:v>-0.3187614751984</c:v>
                </c:pt>
                <c:pt idx="293">
                  <c:v>-0.318073638397095</c:v>
                </c:pt>
                <c:pt idx="294">
                  <c:v>-0.317437989800677</c:v>
                </c:pt>
                <c:pt idx="295">
                  <c:v>-0.316729613566928</c:v>
                </c:pt>
                <c:pt idx="296">
                  <c:v>-0.315778024241291</c:v>
                </c:pt>
                <c:pt idx="297">
                  <c:v>-0.315287631410113</c:v>
                </c:pt>
                <c:pt idx="298">
                  <c:v>-0.314768596850413</c:v>
                </c:pt>
                <c:pt idx="299">
                  <c:v>-0.313769891259223</c:v>
                </c:pt>
                <c:pt idx="300">
                  <c:v>-0.313140373727272</c:v>
                </c:pt>
                <c:pt idx="301">
                  <c:v>-0.312167100508324</c:v>
                </c:pt>
                <c:pt idx="302">
                  <c:v>-0.311484596366819</c:v>
                </c:pt>
                <c:pt idx="303">
                  <c:v>-0.310665867778083</c:v>
                </c:pt>
                <c:pt idx="304">
                  <c:v>-0.309666337267734</c:v>
                </c:pt>
                <c:pt idx="305">
                  <c:v>-0.308805279118159</c:v>
                </c:pt>
                <c:pt idx="306">
                  <c:v>-0.30814237112671</c:v>
                </c:pt>
                <c:pt idx="307">
                  <c:v>-0.307292092694426</c:v>
                </c:pt>
                <c:pt idx="308">
                  <c:v>-0.306301180332155</c:v>
                </c:pt>
                <c:pt idx="309">
                  <c:v>-0.305554807897205</c:v>
                </c:pt>
                <c:pt idx="310">
                  <c:v>-0.305133586828372</c:v>
                </c:pt>
                <c:pt idx="311">
                  <c:v>-0.304375699005933</c:v>
                </c:pt>
                <c:pt idx="312">
                  <c:v>-0.303594019155908</c:v>
                </c:pt>
                <c:pt idx="313">
                  <c:v>-0.303006235862066</c:v>
                </c:pt>
                <c:pt idx="314">
                  <c:v>-0.302245324042821</c:v>
                </c:pt>
                <c:pt idx="315">
                  <c:v>-0.301525745826707</c:v>
                </c:pt>
                <c:pt idx="316">
                  <c:v>-0.300609410158132</c:v>
                </c:pt>
                <c:pt idx="317">
                  <c:v>-0.299925293428919</c:v>
                </c:pt>
                <c:pt idx="318">
                  <c:v>-0.299079184243804</c:v>
                </c:pt>
                <c:pt idx="319">
                  <c:v>-0.298074651093868</c:v>
                </c:pt>
                <c:pt idx="320">
                  <c:v>-0.297487365268101</c:v>
                </c:pt>
                <c:pt idx="321">
                  <c:v>-0.296653696632869</c:v>
                </c:pt>
                <c:pt idx="322">
                  <c:v>-0.295753856718147</c:v>
                </c:pt>
                <c:pt idx="323">
                  <c:v>-0.295056330139695</c:v>
                </c:pt>
                <c:pt idx="324">
                  <c:v>-0.294452176145138</c:v>
                </c:pt>
                <c:pt idx="325">
                  <c:v>-0.293454847391529</c:v>
                </c:pt>
                <c:pt idx="326">
                  <c:v>-0.292637233780277</c:v>
                </c:pt>
                <c:pt idx="327">
                  <c:v>-0.291862187273461</c:v>
                </c:pt>
                <c:pt idx="328">
                  <c:v>-0.29089674883552</c:v>
                </c:pt>
                <c:pt idx="329">
                  <c:v>-0.290117656750568</c:v>
                </c:pt>
                <c:pt idx="330">
                  <c:v>-0.289466466781438</c:v>
                </c:pt>
                <c:pt idx="331">
                  <c:v>-0.288763109591261</c:v>
                </c:pt>
                <c:pt idx="332">
                  <c:v>-0.287433604602618</c:v>
                </c:pt>
                <c:pt idx="333">
                  <c:v>-0.286665666649983</c:v>
                </c:pt>
                <c:pt idx="334">
                  <c:v>-0.286098030148428</c:v>
                </c:pt>
                <c:pt idx="335">
                  <c:v>-0.2852306590764</c:v>
                </c:pt>
                <c:pt idx="336">
                  <c:v>-0.284485233564102</c:v>
                </c:pt>
                <c:pt idx="337">
                  <c:v>-0.283723186217842</c:v>
                </c:pt>
                <c:pt idx="338">
                  <c:v>-0.282726683294011</c:v>
                </c:pt>
                <c:pt idx="339">
                  <c:v>-0.282006315938812</c:v>
                </c:pt>
                <c:pt idx="340">
                  <c:v>-0.281117622454731</c:v>
                </c:pt>
                <c:pt idx="341">
                  <c:v>-0.280430812338657</c:v>
                </c:pt>
                <c:pt idx="342">
                  <c:v>-0.279809427700532</c:v>
                </c:pt>
                <c:pt idx="343">
                  <c:v>-0.278866062942155</c:v>
                </c:pt>
                <c:pt idx="344">
                  <c:v>-0.278137580717605</c:v>
                </c:pt>
                <c:pt idx="345">
                  <c:v>-0.277043834088903</c:v>
                </c:pt>
                <c:pt idx="346">
                  <c:v>-0.276084889678971</c:v>
                </c:pt>
                <c:pt idx="347">
                  <c:v>-0.27525987926394</c:v>
                </c:pt>
                <c:pt idx="348">
                  <c:v>-0.274496940636324</c:v>
                </c:pt>
                <c:pt idx="349">
                  <c:v>-0.273861104630571</c:v>
                </c:pt>
                <c:pt idx="350">
                  <c:v>-0.273004159663506</c:v>
                </c:pt>
                <c:pt idx="351">
                  <c:v>-0.272512303002533</c:v>
                </c:pt>
                <c:pt idx="352">
                  <c:v>-0.271617434653225</c:v>
                </c:pt>
                <c:pt idx="353">
                  <c:v>-0.270938072441181</c:v>
                </c:pt>
                <c:pt idx="354">
                  <c:v>-0.270039067668567</c:v>
                </c:pt>
                <c:pt idx="355">
                  <c:v>-0.269345905286192</c:v>
                </c:pt>
                <c:pt idx="356">
                  <c:v>-0.268453674242314</c:v>
                </c:pt>
                <c:pt idx="357">
                  <c:v>-0.26779309684021</c:v>
                </c:pt>
                <c:pt idx="358">
                  <c:v>-0.266971783009492</c:v>
                </c:pt>
                <c:pt idx="359">
                  <c:v>-0.266055658480988</c:v>
                </c:pt>
                <c:pt idx="360">
                  <c:v>-0.26522909843391</c:v>
                </c:pt>
                <c:pt idx="361">
                  <c:v>-0.264556014443108</c:v>
                </c:pt>
                <c:pt idx="362">
                  <c:v>-0.263865634836337</c:v>
                </c:pt>
                <c:pt idx="363">
                  <c:v>-0.262859395910916</c:v>
                </c:pt>
                <c:pt idx="364">
                  <c:v>-0.262285939655814</c:v>
                </c:pt>
                <c:pt idx="365">
                  <c:v>-0.261671612943988</c:v>
                </c:pt>
                <c:pt idx="366">
                  <c:v>-0.260994304999464</c:v>
                </c:pt>
                <c:pt idx="367">
                  <c:v>-0.260253851623904</c:v>
                </c:pt>
                <c:pt idx="368">
                  <c:v>-0.259791599364726</c:v>
                </c:pt>
                <c:pt idx="369">
                  <c:v>-0.259092982030349</c:v>
                </c:pt>
                <c:pt idx="370">
                  <c:v>-0.258466060946781</c:v>
                </c:pt>
                <c:pt idx="371">
                  <c:v>-0.257788034972783</c:v>
                </c:pt>
                <c:pt idx="372">
                  <c:v>-0.257200057649261</c:v>
                </c:pt>
                <c:pt idx="373">
                  <c:v>-0.256581304777234</c:v>
                </c:pt>
                <c:pt idx="374">
                  <c:v>-0.255915350683095</c:v>
                </c:pt>
                <c:pt idx="375">
                  <c:v>-0.255244983533125</c:v>
                </c:pt>
                <c:pt idx="376">
                  <c:v>-0.25437674165882</c:v>
                </c:pt>
                <c:pt idx="377">
                  <c:v>-0.253960325145963</c:v>
                </c:pt>
                <c:pt idx="378">
                  <c:v>-0.253122558384954</c:v>
                </c:pt>
                <c:pt idx="379">
                  <c:v>-0.252588044879622</c:v>
                </c:pt>
                <c:pt idx="380">
                  <c:v>-0.252026128742692</c:v>
                </c:pt>
                <c:pt idx="381">
                  <c:v>-0.251311273037538</c:v>
                </c:pt>
                <c:pt idx="382">
                  <c:v>-0.250530376528972</c:v>
                </c:pt>
                <c:pt idx="383">
                  <c:v>-0.249961141354747</c:v>
                </c:pt>
                <c:pt idx="384">
                  <c:v>-0.24903713405588</c:v>
                </c:pt>
                <c:pt idx="385">
                  <c:v>-0.248376769592439</c:v>
                </c:pt>
                <c:pt idx="386">
                  <c:v>-0.247727090244542</c:v>
                </c:pt>
                <c:pt idx="387">
                  <c:v>-0.247179845297986</c:v>
                </c:pt>
                <c:pt idx="388">
                  <c:v>-0.24653804516042</c:v>
                </c:pt>
                <c:pt idx="389">
                  <c:v>-0.245986340094651</c:v>
                </c:pt>
                <c:pt idx="390">
                  <c:v>-0.244750351391598</c:v>
                </c:pt>
                <c:pt idx="391">
                  <c:v>-0.24432848252663</c:v>
                </c:pt>
                <c:pt idx="392">
                  <c:v>-0.24372279757415</c:v>
                </c:pt>
                <c:pt idx="393">
                  <c:v>-0.243119737711532</c:v>
                </c:pt>
                <c:pt idx="394">
                  <c:v>-0.242271656912734</c:v>
                </c:pt>
                <c:pt idx="395">
                  <c:v>-0.241635400447537</c:v>
                </c:pt>
                <c:pt idx="396">
                  <c:v>-0.24097395676257</c:v>
                </c:pt>
                <c:pt idx="397">
                  <c:v>-0.240325364423335</c:v>
                </c:pt>
                <c:pt idx="398">
                  <c:v>-0.239690395955701</c:v>
                </c:pt>
                <c:pt idx="399">
                  <c:v>-0.239076426264576</c:v>
                </c:pt>
                <c:pt idx="400">
                  <c:v>-0.238438318274904</c:v>
                </c:pt>
                <c:pt idx="401">
                  <c:v>-0.237885822273242</c:v>
                </c:pt>
                <c:pt idx="402">
                  <c:v>-0.237161631898089</c:v>
                </c:pt>
                <c:pt idx="403">
                  <c:v>-0.236655456115367</c:v>
                </c:pt>
                <c:pt idx="404">
                  <c:v>-0.235726730880749</c:v>
                </c:pt>
                <c:pt idx="405">
                  <c:v>-0.235357952103894</c:v>
                </c:pt>
                <c:pt idx="406">
                  <c:v>-0.234674401363358</c:v>
                </c:pt>
                <c:pt idx="407">
                  <c:v>-0.234182885929547</c:v>
                </c:pt>
                <c:pt idx="408">
                  <c:v>-0.233633455952042</c:v>
                </c:pt>
                <c:pt idx="409">
                  <c:v>-0.232984148333701</c:v>
                </c:pt>
                <c:pt idx="410">
                  <c:v>-0.232518516945043</c:v>
                </c:pt>
                <c:pt idx="411">
                  <c:v>-0.231799954625905</c:v>
                </c:pt>
                <c:pt idx="412">
                  <c:v>-0.231130142169676</c:v>
                </c:pt>
                <c:pt idx="413">
                  <c:v>-0.230489111043871</c:v>
                </c:pt>
                <c:pt idx="414">
                  <c:v>-0.229882984426514</c:v>
                </c:pt>
                <c:pt idx="415">
                  <c:v>-0.229043662839471</c:v>
                </c:pt>
                <c:pt idx="416">
                  <c:v>-0.22832033187688</c:v>
                </c:pt>
                <c:pt idx="417">
                  <c:v>-0.227782004022651</c:v>
                </c:pt>
                <c:pt idx="418">
                  <c:v>-0.227027714025221</c:v>
                </c:pt>
                <c:pt idx="419">
                  <c:v>-0.226280250289022</c:v>
                </c:pt>
                <c:pt idx="420">
                  <c:v>-0.225496262046995</c:v>
                </c:pt>
                <c:pt idx="421">
                  <c:v>-0.22485334976053</c:v>
                </c:pt>
                <c:pt idx="422">
                  <c:v>-0.224199434274827</c:v>
                </c:pt>
                <c:pt idx="423">
                  <c:v>-0.223785809756852</c:v>
                </c:pt>
                <c:pt idx="424">
                  <c:v>-0.223251790995558</c:v>
                </c:pt>
                <c:pt idx="425">
                  <c:v>-0.22261037135473</c:v>
                </c:pt>
                <c:pt idx="426">
                  <c:v>-0.222047294966767</c:v>
                </c:pt>
                <c:pt idx="427">
                  <c:v>-0.221545331068896</c:v>
                </c:pt>
                <c:pt idx="428">
                  <c:v>-0.221081862456479</c:v>
                </c:pt>
                <c:pt idx="429">
                  <c:v>-0.220376126995663</c:v>
                </c:pt>
                <c:pt idx="430">
                  <c:v>-0.219887415302817</c:v>
                </c:pt>
                <c:pt idx="431">
                  <c:v>-0.219334723434921</c:v>
                </c:pt>
                <c:pt idx="432">
                  <c:v>-0.218897803223698</c:v>
                </c:pt>
                <c:pt idx="433">
                  <c:v>-0.218424435595136</c:v>
                </c:pt>
                <c:pt idx="434">
                  <c:v>-0.217754354343979</c:v>
                </c:pt>
                <c:pt idx="435">
                  <c:v>-0.217202265297068</c:v>
                </c:pt>
                <c:pt idx="436">
                  <c:v>-0.216546264619978</c:v>
                </c:pt>
                <c:pt idx="437">
                  <c:v>-0.216026161045665</c:v>
                </c:pt>
                <c:pt idx="438">
                  <c:v>-0.215458643019517</c:v>
                </c:pt>
                <c:pt idx="439">
                  <c:v>-0.215009045827518</c:v>
                </c:pt>
                <c:pt idx="440">
                  <c:v>-0.214545727096848</c:v>
                </c:pt>
                <c:pt idx="441">
                  <c:v>-0.214120556712863</c:v>
                </c:pt>
                <c:pt idx="442">
                  <c:v>-0.213404870118591</c:v>
                </c:pt>
                <c:pt idx="443">
                  <c:v>-0.213051463507841</c:v>
                </c:pt>
                <c:pt idx="444">
                  <c:v>-0.212465405978662</c:v>
                </c:pt>
                <c:pt idx="445">
                  <c:v>-0.211621360717995</c:v>
                </c:pt>
                <c:pt idx="446">
                  <c:v>-0.211080986457485</c:v>
                </c:pt>
                <c:pt idx="447">
                  <c:v>-0.210559427885041</c:v>
                </c:pt>
                <c:pt idx="448">
                  <c:v>-0.209937163613959</c:v>
                </c:pt>
                <c:pt idx="449">
                  <c:v>-0.209219567908391</c:v>
                </c:pt>
                <c:pt idx="450">
                  <c:v>-0.208673484837366</c:v>
                </c:pt>
                <c:pt idx="451">
                  <c:v>-0.208075906072423</c:v>
                </c:pt>
                <c:pt idx="452">
                  <c:v>-0.207438069398499</c:v>
                </c:pt>
                <c:pt idx="453">
                  <c:v>-0.206990630606964</c:v>
                </c:pt>
                <c:pt idx="454">
                  <c:v>-0.206426132109914</c:v>
                </c:pt>
                <c:pt idx="455">
                  <c:v>-0.20590757242307</c:v>
                </c:pt>
                <c:pt idx="456">
                  <c:v>-0.205030936568041</c:v>
                </c:pt>
                <c:pt idx="457">
                  <c:v>-0.204436662231342</c:v>
                </c:pt>
                <c:pt idx="458">
                  <c:v>-0.203912433088695</c:v>
                </c:pt>
                <c:pt idx="459">
                  <c:v>-0.203321387738721</c:v>
                </c:pt>
                <c:pt idx="460">
                  <c:v>-0.202808630812251</c:v>
                </c:pt>
                <c:pt idx="461">
                  <c:v>-0.202354613950294</c:v>
                </c:pt>
                <c:pt idx="462">
                  <c:v>-0.201745971507663</c:v>
                </c:pt>
                <c:pt idx="463">
                  <c:v>-0.201336072768211</c:v>
                </c:pt>
                <c:pt idx="464">
                  <c:v>-0.200807231731153</c:v>
                </c:pt>
                <c:pt idx="465">
                  <c:v>-0.200187298592469</c:v>
                </c:pt>
                <c:pt idx="466">
                  <c:v>-0.199487748764662</c:v>
                </c:pt>
                <c:pt idx="467">
                  <c:v>-0.198889859218808</c:v>
                </c:pt>
                <c:pt idx="468">
                  <c:v>-0.1983366229674</c:v>
                </c:pt>
                <c:pt idx="469">
                  <c:v>-0.19775898222599</c:v>
                </c:pt>
                <c:pt idx="470">
                  <c:v>-0.197002098234676</c:v>
                </c:pt>
                <c:pt idx="471">
                  <c:v>-0.196517724159425</c:v>
                </c:pt>
                <c:pt idx="472">
                  <c:v>-0.195847643558603</c:v>
                </c:pt>
                <c:pt idx="473">
                  <c:v>-0.195273974232984</c:v>
                </c:pt>
                <c:pt idx="474">
                  <c:v>-0.194680953126639</c:v>
                </c:pt>
                <c:pt idx="475">
                  <c:v>-0.193716680258458</c:v>
                </c:pt>
                <c:pt idx="476">
                  <c:v>-0.192917551552919</c:v>
                </c:pt>
                <c:pt idx="477">
                  <c:v>-0.191990735624302</c:v>
                </c:pt>
                <c:pt idx="478">
                  <c:v>-0.191236938595747</c:v>
                </c:pt>
                <c:pt idx="479">
                  <c:v>-0.190466015999405</c:v>
                </c:pt>
                <c:pt idx="480">
                  <c:v>-0.189879317539874</c:v>
                </c:pt>
                <c:pt idx="481">
                  <c:v>-0.189133379094395</c:v>
                </c:pt>
                <c:pt idx="482">
                  <c:v>-0.188270656473944</c:v>
                </c:pt>
                <c:pt idx="483">
                  <c:v>-0.187539915797627</c:v>
                </c:pt>
                <c:pt idx="484">
                  <c:v>-0.187069134911626</c:v>
                </c:pt>
                <c:pt idx="485">
                  <c:v>-0.186578243060006</c:v>
                </c:pt>
                <c:pt idx="486">
                  <c:v>-0.185999741402331</c:v>
                </c:pt>
                <c:pt idx="487">
                  <c:v>-0.18555176300936</c:v>
                </c:pt>
                <c:pt idx="488">
                  <c:v>-0.184988044078446</c:v>
                </c:pt>
                <c:pt idx="489">
                  <c:v>-0.184383660991338</c:v>
                </c:pt>
                <c:pt idx="490">
                  <c:v>-0.18375439560606</c:v>
                </c:pt>
                <c:pt idx="491">
                  <c:v>-0.183316867390698</c:v>
                </c:pt>
                <c:pt idx="492">
                  <c:v>-0.182548997061841</c:v>
                </c:pt>
                <c:pt idx="493">
                  <c:v>-0.181616326703432</c:v>
                </c:pt>
                <c:pt idx="494">
                  <c:v>-0.180895925135526</c:v>
                </c:pt>
                <c:pt idx="495">
                  <c:v>-0.180378954076302</c:v>
                </c:pt>
                <c:pt idx="496">
                  <c:v>-0.179774315840311</c:v>
                </c:pt>
                <c:pt idx="497">
                  <c:v>-0.179195156929236</c:v>
                </c:pt>
                <c:pt idx="498">
                  <c:v>-0.178502845733299</c:v>
                </c:pt>
                <c:pt idx="499">
                  <c:v>-0.1780877152029</c:v>
                </c:pt>
                <c:pt idx="500">
                  <c:v>-0.177443915565509</c:v>
                </c:pt>
                <c:pt idx="501">
                  <c:v>-0.176631081514644</c:v>
                </c:pt>
                <c:pt idx="502">
                  <c:v>-0.176074616804193</c:v>
                </c:pt>
                <c:pt idx="503">
                  <c:v>-0.175536193342184</c:v>
                </c:pt>
                <c:pt idx="504">
                  <c:v>-0.174919761627285</c:v>
                </c:pt>
                <c:pt idx="505">
                  <c:v>-0.174323454480818</c:v>
                </c:pt>
                <c:pt idx="506">
                  <c:v>-0.173531176557068</c:v>
                </c:pt>
                <c:pt idx="507">
                  <c:v>-0.172859540932854</c:v>
                </c:pt>
                <c:pt idx="508">
                  <c:v>-0.172000510996886</c:v>
                </c:pt>
                <c:pt idx="509">
                  <c:v>-0.171341838754294</c:v>
                </c:pt>
                <c:pt idx="510">
                  <c:v>-0.170534447650609</c:v>
                </c:pt>
                <c:pt idx="511">
                  <c:v>-0.169959048073559</c:v>
                </c:pt>
                <c:pt idx="512">
                  <c:v>-0.169479159636643</c:v>
                </c:pt>
                <c:pt idx="513">
                  <c:v>-0.168991662545825</c:v>
                </c:pt>
                <c:pt idx="514">
                  <c:v>-0.168495969509776</c:v>
                </c:pt>
                <c:pt idx="515">
                  <c:v>-0.16789739961673</c:v>
                </c:pt>
                <c:pt idx="516">
                  <c:v>-0.167229464639647</c:v>
                </c:pt>
                <c:pt idx="517">
                  <c:v>-0.166501399547555</c:v>
                </c:pt>
                <c:pt idx="518">
                  <c:v>-0.165726764206879</c:v>
                </c:pt>
                <c:pt idx="519">
                  <c:v>-0.165043872728111</c:v>
                </c:pt>
                <c:pt idx="520">
                  <c:v>-0.164322710739467</c:v>
                </c:pt>
                <c:pt idx="521">
                  <c:v>-0.163478019709951</c:v>
                </c:pt>
                <c:pt idx="522">
                  <c:v>-0.162707275985924</c:v>
                </c:pt>
                <c:pt idx="523">
                  <c:v>-0.162030056728347</c:v>
                </c:pt>
                <c:pt idx="524">
                  <c:v>-0.161494800695008</c:v>
                </c:pt>
                <c:pt idx="525">
                  <c:v>-0.160890810170978</c:v>
                </c:pt>
                <c:pt idx="526">
                  <c:v>-0.160585371098875</c:v>
                </c:pt>
                <c:pt idx="527">
                  <c:v>-0.159911517487203</c:v>
                </c:pt>
                <c:pt idx="528">
                  <c:v>-0.159114322690983</c:v>
                </c:pt>
                <c:pt idx="529">
                  <c:v>-0.158653745834559</c:v>
                </c:pt>
                <c:pt idx="530">
                  <c:v>-0.157998389356576</c:v>
                </c:pt>
                <c:pt idx="531">
                  <c:v>-0.157134680285584</c:v>
                </c:pt>
                <c:pt idx="532">
                  <c:v>-0.156373720588009</c:v>
                </c:pt>
                <c:pt idx="533">
                  <c:v>-0.155646871393113</c:v>
                </c:pt>
                <c:pt idx="534">
                  <c:v>-0.155056171080156</c:v>
                </c:pt>
                <c:pt idx="535">
                  <c:v>-0.154582578743296</c:v>
                </c:pt>
                <c:pt idx="536">
                  <c:v>-0.154037920696255</c:v>
                </c:pt>
                <c:pt idx="537">
                  <c:v>-0.153549356652311</c:v>
                </c:pt>
                <c:pt idx="538">
                  <c:v>-0.152833756470438</c:v>
                </c:pt>
                <c:pt idx="539">
                  <c:v>-0.152368056721096</c:v>
                </c:pt>
                <c:pt idx="540">
                  <c:v>-0.151525872516799</c:v>
                </c:pt>
                <c:pt idx="541">
                  <c:v>-0.150887881232557</c:v>
                </c:pt>
                <c:pt idx="542">
                  <c:v>-0.150164696460262</c:v>
                </c:pt>
                <c:pt idx="543">
                  <c:v>-0.149582869921614</c:v>
                </c:pt>
                <c:pt idx="544">
                  <c:v>-0.148872633440405</c:v>
                </c:pt>
                <c:pt idx="545">
                  <c:v>-0.14841154668665</c:v>
                </c:pt>
                <c:pt idx="546">
                  <c:v>-0.148033820919524</c:v>
                </c:pt>
                <c:pt idx="547">
                  <c:v>-0.147280828848581</c:v>
                </c:pt>
                <c:pt idx="548">
                  <c:v>-0.14655222050415</c:v>
                </c:pt>
                <c:pt idx="549">
                  <c:v>-0.145808907786027</c:v>
                </c:pt>
                <c:pt idx="550">
                  <c:v>-0.145106800449082</c:v>
                </c:pt>
                <c:pt idx="551">
                  <c:v>-0.144649907473538</c:v>
                </c:pt>
                <c:pt idx="552">
                  <c:v>-0.144079031713401</c:v>
                </c:pt>
                <c:pt idx="553">
                  <c:v>-0.143516197726558</c:v>
                </c:pt>
                <c:pt idx="554">
                  <c:v>-0.142627535955086</c:v>
                </c:pt>
                <c:pt idx="555">
                  <c:v>-0.142019651172492</c:v>
                </c:pt>
                <c:pt idx="556">
                  <c:v>-0.141257778841545</c:v>
                </c:pt>
                <c:pt idx="557">
                  <c:v>-0.14038595657065</c:v>
                </c:pt>
                <c:pt idx="558">
                  <c:v>-0.13974502055554</c:v>
                </c:pt>
                <c:pt idx="559">
                  <c:v>-0.139045138326021</c:v>
                </c:pt>
                <c:pt idx="560">
                  <c:v>-0.138377936870854</c:v>
                </c:pt>
                <c:pt idx="561">
                  <c:v>-0.137802013622402</c:v>
                </c:pt>
                <c:pt idx="562">
                  <c:v>-0.136903780201612</c:v>
                </c:pt>
                <c:pt idx="563">
                  <c:v>-0.136330269775409</c:v>
                </c:pt>
                <c:pt idx="564">
                  <c:v>-0.135686354667716</c:v>
                </c:pt>
                <c:pt idx="565">
                  <c:v>-0.134810757853532</c:v>
                </c:pt>
                <c:pt idx="566">
                  <c:v>-0.134194774767309</c:v>
                </c:pt>
                <c:pt idx="567">
                  <c:v>-0.13363207291768</c:v>
                </c:pt>
                <c:pt idx="568">
                  <c:v>-0.133057785163877</c:v>
                </c:pt>
                <c:pt idx="569">
                  <c:v>-0.132287229229215</c:v>
                </c:pt>
                <c:pt idx="570">
                  <c:v>-0.131692684614019</c:v>
                </c:pt>
                <c:pt idx="571">
                  <c:v>-0.131147328253683</c:v>
                </c:pt>
                <c:pt idx="572">
                  <c:v>-0.130517393702017</c:v>
                </c:pt>
                <c:pt idx="573">
                  <c:v>-0.129888785095387</c:v>
                </c:pt>
                <c:pt idx="574">
                  <c:v>-0.129093325648786</c:v>
                </c:pt>
                <c:pt idx="575">
                  <c:v>-0.128506911288381</c:v>
                </c:pt>
                <c:pt idx="576">
                  <c:v>-0.127939904790151</c:v>
                </c:pt>
                <c:pt idx="577">
                  <c:v>-0.127365039122308</c:v>
                </c:pt>
                <c:pt idx="578">
                  <c:v>-0.126731591228842</c:v>
                </c:pt>
                <c:pt idx="579">
                  <c:v>-0.125945898044823</c:v>
                </c:pt>
                <c:pt idx="580">
                  <c:v>-0.125452550604749</c:v>
                </c:pt>
                <c:pt idx="581">
                  <c:v>-0.124810467627113</c:v>
                </c:pt>
                <c:pt idx="582">
                  <c:v>-0.124200480251342</c:v>
                </c:pt>
                <c:pt idx="583">
                  <c:v>-0.123772535493342</c:v>
                </c:pt>
                <c:pt idx="584">
                  <c:v>-0.122991531364462</c:v>
                </c:pt>
                <c:pt idx="585">
                  <c:v>-0.122220721192066</c:v>
                </c:pt>
                <c:pt idx="586">
                  <c:v>-0.12167921844528</c:v>
                </c:pt>
                <c:pt idx="587">
                  <c:v>-0.120908640499783</c:v>
                </c:pt>
                <c:pt idx="588">
                  <c:v>-0.120272751882983</c:v>
                </c:pt>
                <c:pt idx="589">
                  <c:v>-0.119557502342418</c:v>
                </c:pt>
                <c:pt idx="590">
                  <c:v>-0.118846050317122</c:v>
                </c:pt>
                <c:pt idx="591">
                  <c:v>-0.118205699080054</c:v>
                </c:pt>
                <c:pt idx="592">
                  <c:v>-0.117698344400749</c:v>
                </c:pt>
                <c:pt idx="593">
                  <c:v>-0.116852637713959</c:v>
                </c:pt>
                <c:pt idx="594">
                  <c:v>-0.116155082717824</c:v>
                </c:pt>
                <c:pt idx="595">
                  <c:v>-0.115444287824522</c:v>
                </c:pt>
                <c:pt idx="596">
                  <c:v>-0.114671812129946</c:v>
                </c:pt>
                <c:pt idx="597">
                  <c:v>-0.114023081320159</c:v>
                </c:pt>
                <c:pt idx="598">
                  <c:v>-0.113154379207914</c:v>
                </c:pt>
                <c:pt idx="599">
                  <c:v>-0.112518520706203</c:v>
                </c:pt>
                <c:pt idx="600">
                  <c:v>-0.111978496294991</c:v>
                </c:pt>
                <c:pt idx="601">
                  <c:v>-0.111273455000452</c:v>
                </c:pt>
                <c:pt idx="602">
                  <c:v>-0.110469338224735</c:v>
                </c:pt>
                <c:pt idx="603">
                  <c:v>-0.109785945980042</c:v>
                </c:pt>
                <c:pt idx="604">
                  <c:v>-0.109141112638173</c:v>
                </c:pt>
                <c:pt idx="605">
                  <c:v>-0.108518289417167</c:v>
                </c:pt>
                <c:pt idx="606">
                  <c:v>-0.108152193302568</c:v>
                </c:pt>
                <c:pt idx="607">
                  <c:v>-0.107432826116331</c:v>
                </c:pt>
                <c:pt idx="608">
                  <c:v>-0.106501282655629</c:v>
                </c:pt>
                <c:pt idx="609">
                  <c:v>-0.105839041771924</c:v>
                </c:pt>
                <c:pt idx="610">
                  <c:v>-0.105384488312134</c:v>
                </c:pt>
                <c:pt idx="611">
                  <c:v>-0.104882014432371</c:v>
                </c:pt>
                <c:pt idx="612">
                  <c:v>-0.104029876146879</c:v>
                </c:pt>
                <c:pt idx="613">
                  <c:v>-0.103447094715635</c:v>
                </c:pt>
                <c:pt idx="614">
                  <c:v>-0.102871166291393</c:v>
                </c:pt>
                <c:pt idx="615">
                  <c:v>-0.102258509668203</c:v>
                </c:pt>
                <c:pt idx="616">
                  <c:v>-0.101901501266956</c:v>
                </c:pt>
                <c:pt idx="617">
                  <c:v>-0.10119008189982</c:v>
                </c:pt>
                <c:pt idx="618">
                  <c:v>-0.100097971020363</c:v>
                </c:pt>
                <c:pt idx="619">
                  <c:v>-0.0992775573635896</c:v>
                </c:pt>
                <c:pt idx="620">
                  <c:v>-0.0986271390447704</c:v>
                </c:pt>
                <c:pt idx="621">
                  <c:v>-0.0978648416149506</c:v>
                </c:pt>
                <c:pt idx="622">
                  <c:v>-0.0970579123336973</c:v>
                </c:pt>
                <c:pt idx="623">
                  <c:v>-0.0964212193824962</c:v>
                </c:pt>
                <c:pt idx="624">
                  <c:v>-0.095790976880556</c:v>
                </c:pt>
                <c:pt idx="625">
                  <c:v>-0.0952313533771736</c:v>
                </c:pt>
                <c:pt idx="626">
                  <c:v>-0.0948282346435191</c:v>
                </c:pt>
                <c:pt idx="627">
                  <c:v>-0.0941772473676529</c:v>
                </c:pt>
                <c:pt idx="628">
                  <c:v>-0.0933890688386787</c:v>
                </c:pt>
                <c:pt idx="629">
                  <c:v>-0.0927495943653723</c:v>
                </c:pt>
                <c:pt idx="630">
                  <c:v>-0.0921981834656226</c:v>
                </c:pt>
                <c:pt idx="631">
                  <c:v>-0.091703239264932</c:v>
                </c:pt>
                <c:pt idx="632">
                  <c:v>-0.0912609838371218</c:v>
                </c:pt>
                <c:pt idx="633">
                  <c:v>-0.0907937955185315</c:v>
                </c:pt>
                <c:pt idx="634">
                  <c:v>-0.0903552708266906</c:v>
                </c:pt>
                <c:pt idx="635">
                  <c:v>-0.0899119758616327</c:v>
                </c:pt>
                <c:pt idx="636">
                  <c:v>-0.0891811177426626</c:v>
                </c:pt>
                <c:pt idx="637">
                  <c:v>-0.0884203442856864</c:v>
                </c:pt>
                <c:pt idx="638">
                  <c:v>-0.0877216914852133</c:v>
                </c:pt>
                <c:pt idx="639">
                  <c:v>-0.0870463687103671</c:v>
                </c:pt>
                <c:pt idx="640">
                  <c:v>-0.086480899432715</c:v>
                </c:pt>
                <c:pt idx="641">
                  <c:v>-0.0858182613822421</c:v>
                </c:pt>
                <c:pt idx="642">
                  <c:v>-0.0852672771012434</c:v>
                </c:pt>
                <c:pt idx="643">
                  <c:v>-0.0846082923082935</c:v>
                </c:pt>
                <c:pt idx="644">
                  <c:v>-0.0841670738771816</c:v>
                </c:pt>
                <c:pt idx="645">
                  <c:v>-0.0832542918575026</c:v>
                </c:pt>
                <c:pt idx="646">
                  <c:v>-0.0823503223147123</c:v>
                </c:pt>
                <c:pt idx="647">
                  <c:v>-0.0818405320868239</c:v>
                </c:pt>
                <c:pt idx="648">
                  <c:v>-0.0811705915591242</c:v>
                </c:pt>
                <c:pt idx="649">
                  <c:v>-0.0806642395583523</c:v>
                </c:pt>
                <c:pt idx="650">
                  <c:v>-0.0798909872466746</c:v>
                </c:pt>
                <c:pt idx="651">
                  <c:v>-0.0792933753933581</c:v>
                </c:pt>
                <c:pt idx="652">
                  <c:v>-0.078831699160386</c:v>
                </c:pt>
                <c:pt idx="653">
                  <c:v>-0.078013843141718</c:v>
                </c:pt>
                <c:pt idx="654">
                  <c:v>-0.077282497085952</c:v>
                </c:pt>
                <c:pt idx="655">
                  <c:v>-0.0766163931823013</c:v>
                </c:pt>
                <c:pt idx="656">
                  <c:v>-0.0758338217052273</c:v>
                </c:pt>
                <c:pt idx="657">
                  <c:v>-0.0751471299572741</c:v>
                </c:pt>
                <c:pt idx="658">
                  <c:v>-0.0743489315838628</c:v>
                </c:pt>
                <c:pt idx="659">
                  <c:v>-0.0735258498634475</c:v>
                </c:pt>
                <c:pt idx="660">
                  <c:v>-0.0728934201911068</c:v>
                </c:pt>
                <c:pt idx="661">
                  <c:v>-0.0722453212970623</c:v>
                </c:pt>
                <c:pt idx="662">
                  <c:v>-0.0716596274171609</c:v>
                </c:pt>
                <c:pt idx="663">
                  <c:v>-0.0708026281526658</c:v>
                </c:pt>
                <c:pt idx="664">
                  <c:v>-0.0702408098520655</c:v>
                </c:pt>
                <c:pt idx="665">
                  <c:v>-0.0693210133642008</c:v>
                </c:pt>
                <c:pt idx="666">
                  <c:v>-0.0684338167367958</c:v>
                </c:pt>
                <c:pt idx="667">
                  <c:v>-0.0676543356241636</c:v>
                </c:pt>
                <c:pt idx="668">
                  <c:v>-0.0670036280174069</c:v>
                </c:pt>
                <c:pt idx="669">
                  <c:v>-0.0664950175259711</c:v>
                </c:pt>
                <c:pt idx="670">
                  <c:v>-0.06597843658585</c:v>
                </c:pt>
                <c:pt idx="671">
                  <c:v>-0.0653408992406443</c:v>
                </c:pt>
                <c:pt idx="672">
                  <c:v>-0.0647506187545624</c:v>
                </c:pt>
                <c:pt idx="673">
                  <c:v>-0.0639563057923064</c:v>
                </c:pt>
                <c:pt idx="674">
                  <c:v>-0.0633875384820445</c:v>
                </c:pt>
                <c:pt idx="675">
                  <c:v>-0.0627744954701046</c:v>
                </c:pt>
                <c:pt idx="676">
                  <c:v>-0.0622325467509716</c:v>
                </c:pt>
                <c:pt idx="677">
                  <c:v>-0.0614805796848828</c:v>
                </c:pt>
                <c:pt idx="678">
                  <c:v>-0.0608582050924082</c:v>
                </c:pt>
                <c:pt idx="679">
                  <c:v>-0.0602353206969826</c:v>
                </c:pt>
                <c:pt idx="680">
                  <c:v>-0.0596918491950594</c:v>
                </c:pt>
                <c:pt idx="681">
                  <c:v>-0.0592385016848148</c:v>
                </c:pt>
                <c:pt idx="682">
                  <c:v>-0.0582469691829273</c:v>
                </c:pt>
                <c:pt idx="683">
                  <c:v>-0.0577341751356481</c:v>
                </c:pt>
                <c:pt idx="684">
                  <c:v>-0.0570812543576795</c:v>
                </c:pt>
                <c:pt idx="685">
                  <c:v>-0.0563266490672905</c:v>
                </c:pt>
                <c:pt idx="686">
                  <c:v>-0.0557654373796757</c:v>
                </c:pt>
                <c:pt idx="687">
                  <c:v>-0.0551971944915526</c:v>
                </c:pt>
                <c:pt idx="688">
                  <c:v>-0.0546687227358619</c:v>
                </c:pt>
                <c:pt idx="689">
                  <c:v>-0.0538207875188043</c:v>
                </c:pt>
                <c:pt idx="690">
                  <c:v>-0.053118176678455</c:v>
                </c:pt>
                <c:pt idx="691">
                  <c:v>-0.0523735480383124</c:v>
                </c:pt>
                <c:pt idx="692">
                  <c:v>-0.0516157357589546</c:v>
                </c:pt>
                <c:pt idx="693">
                  <c:v>-0.0509074741954422</c:v>
                </c:pt>
                <c:pt idx="694">
                  <c:v>-0.0504753807487333</c:v>
                </c:pt>
                <c:pt idx="695">
                  <c:v>-0.0499230105707477</c:v>
                </c:pt>
                <c:pt idx="696">
                  <c:v>-0.0494660136728012</c:v>
                </c:pt>
                <c:pt idx="697">
                  <c:v>-0.0487544016209567</c:v>
                </c:pt>
                <c:pt idx="698">
                  <c:v>-0.0479530988919323</c:v>
                </c:pt>
                <c:pt idx="699">
                  <c:v>-0.0473560338509659</c:v>
                </c:pt>
                <c:pt idx="700">
                  <c:v>-0.046751965319819</c:v>
                </c:pt>
                <c:pt idx="701">
                  <c:v>-0.046085066356048</c:v>
                </c:pt>
                <c:pt idx="702">
                  <c:v>-0.0456156286867067</c:v>
                </c:pt>
                <c:pt idx="703">
                  <c:v>-0.0449203614477804</c:v>
                </c:pt>
                <c:pt idx="704">
                  <c:v>-0.04434005370658</c:v>
                </c:pt>
                <c:pt idx="705">
                  <c:v>-0.0438301987863703</c:v>
                </c:pt>
                <c:pt idx="706">
                  <c:v>-0.0432242267985453</c:v>
                </c:pt>
                <c:pt idx="707">
                  <c:v>-0.042383480634079</c:v>
                </c:pt>
                <c:pt idx="708">
                  <c:v>-0.0416305284818426</c:v>
                </c:pt>
                <c:pt idx="709">
                  <c:v>-0.0408735230966787</c:v>
                </c:pt>
                <c:pt idx="710">
                  <c:v>-0.0403894350349994</c:v>
                </c:pt>
                <c:pt idx="711">
                  <c:v>-0.0395882070036088</c:v>
                </c:pt>
                <c:pt idx="712">
                  <c:v>-0.0389441436861345</c:v>
                </c:pt>
                <c:pt idx="713">
                  <c:v>-0.038198443906758</c:v>
                </c:pt>
                <c:pt idx="714">
                  <c:v>-0.0373102586422707</c:v>
                </c:pt>
                <c:pt idx="715">
                  <c:v>-0.0365972767590744</c:v>
                </c:pt>
                <c:pt idx="716">
                  <c:v>-0.0360663253243565</c:v>
                </c:pt>
                <c:pt idx="717">
                  <c:v>-0.0355056944107561</c:v>
                </c:pt>
                <c:pt idx="718">
                  <c:v>-0.0347589503403021</c:v>
                </c:pt>
                <c:pt idx="719">
                  <c:v>-0.0339835036481463</c:v>
                </c:pt>
                <c:pt idx="720">
                  <c:v>-0.0332737992196312</c:v>
                </c:pt>
                <c:pt idx="721">
                  <c:v>-0.0321780445164962</c:v>
                </c:pt>
                <c:pt idx="722">
                  <c:v>-0.0313911523935014</c:v>
                </c:pt>
                <c:pt idx="723">
                  <c:v>-0.0309218968817744</c:v>
                </c:pt>
                <c:pt idx="724">
                  <c:v>-0.0300796863596054</c:v>
                </c:pt>
                <c:pt idx="725">
                  <c:v>-0.0292641035858377</c:v>
                </c:pt>
                <c:pt idx="726">
                  <c:v>-0.0284982071332634</c:v>
                </c:pt>
                <c:pt idx="727">
                  <c:v>-0.0276641518648539</c:v>
                </c:pt>
                <c:pt idx="728">
                  <c:v>-0.0270134272579351</c:v>
                </c:pt>
                <c:pt idx="729">
                  <c:v>-0.026314590956813</c:v>
                </c:pt>
                <c:pt idx="730">
                  <c:v>-0.0256407889608821</c:v>
                </c:pt>
                <c:pt idx="731">
                  <c:v>-0.0250992541538139</c:v>
                </c:pt>
                <c:pt idx="732">
                  <c:v>-0.0244879694802715</c:v>
                </c:pt>
                <c:pt idx="733">
                  <c:v>-0.0242153309452344</c:v>
                </c:pt>
                <c:pt idx="734">
                  <c:v>-0.023648457923173</c:v>
                </c:pt>
                <c:pt idx="735">
                  <c:v>-0.0231138825916949</c:v>
                </c:pt>
                <c:pt idx="736">
                  <c:v>-0.0226348407022707</c:v>
                </c:pt>
                <c:pt idx="737">
                  <c:v>-0.0220878478413722</c:v>
                </c:pt>
                <c:pt idx="738">
                  <c:v>-0.0212260492575853</c:v>
                </c:pt>
                <c:pt idx="739">
                  <c:v>-0.0200323210405924</c:v>
                </c:pt>
                <c:pt idx="740">
                  <c:v>-0.0191078683706734</c:v>
                </c:pt>
                <c:pt idx="741">
                  <c:v>-0.0184088458371406</c:v>
                </c:pt>
                <c:pt idx="742">
                  <c:v>-0.0177980142814316</c:v>
                </c:pt>
                <c:pt idx="743">
                  <c:v>-0.0171986000835636</c:v>
                </c:pt>
                <c:pt idx="744">
                  <c:v>-0.0165452262868589</c:v>
                </c:pt>
                <c:pt idx="745">
                  <c:v>-0.0158837262348774</c:v>
                </c:pt>
                <c:pt idx="746">
                  <c:v>-0.0152508545233294</c:v>
                </c:pt>
                <c:pt idx="747">
                  <c:v>-0.014673872555858</c:v>
                </c:pt>
                <c:pt idx="748">
                  <c:v>-0.0138790797289956</c:v>
                </c:pt>
                <c:pt idx="749">
                  <c:v>-0.0131580754308601</c:v>
                </c:pt>
                <c:pt idx="750">
                  <c:v>-0.0125213701952645</c:v>
                </c:pt>
                <c:pt idx="751">
                  <c:v>-0.0117704555382313</c:v>
                </c:pt>
                <c:pt idx="752">
                  <c:v>-0.0113317050823729</c:v>
                </c:pt>
                <c:pt idx="753">
                  <c:v>-0.0105769677078336</c:v>
                </c:pt>
                <c:pt idx="754">
                  <c:v>-0.00992602825923902</c:v>
                </c:pt>
                <c:pt idx="755">
                  <c:v>-0.00938615318020848</c:v>
                </c:pt>
                <c:pt idx="756">
                  <c:v>-0.00873536339030796</c:v>
                </c:pt>
                <c:pt idx="757">
                  <c:v>-0.00818377213702204</c:v>
                </c:pt>
                <c:pt idx="758">
                  <c:v>-0.00767672234247956</c:v>
                </c:pt>
                <c:pt idx="759">
                  <c:v>-0.00719117168909058</c:v>
                </c:pt>
                <c:pt idx="760">
                  <c:v>-0.00683738381857357</c:v>
                </c:pt>
                <c:pt idx="761">
                  <c:v>-0.00624789545583264</c:v>
                </c:pt>
                <c:pt idx="762">
                  <c:v>-0.00563365434476518</c:v>
                </c:pt>
                <c:pt idx="763">
                  <c:v>-0.00522713024133882</c:v>
                </c:pt>
                <c:pt idx="764">
                  <c:v>-0.00462963082676135</c:v>
                </c:pt>
                <c:pt idx="765">
                  <c:v>-0.00422058073264732</c:v>
                </c:pt>
                <c:pt idx="766">
                  <c:v>-0.0034286807112977</c:v>
                </c:pt>
                <c:pt idx="767">
                  <c:v>-0.00281223264514037</c:v>
                </c:pt>
                <c:pt idx="768">
                  <c:v>-0.0021188288527981</c:v>
                </c:pt>
                <c:pt idx="769">
                  <c:v>-0.00146909133680487</c:v>
                </c:pt>
                <c:pt idx="770">
                  <c:v>-0.000672272609310603</c:v>
                </c:pt>
                <c:pt idx="771">
                  <c:v>-0.000153300258000502</c:v>
                </c:pt>
                <c:pt idx="772">
                  <c:v>0.000153300258000502</c:v>
                </c:pt>
                <c:pt idx="773">
                  <c:v>0.000672272609310603</c:v>
                </c:pt>
                <c:pt idx="774">
                  <c:v>0.00146909133680487</c:v>
                </c:pt>
                <c:pt idx="775">
                  <c:v>0.0021188288527981</c:v>
                </c:pt>
                <c:pt idx="776">
                  <c:v>0.00281223264514037</c:v>
                </c:pt>
                <c:pt idx="777">
                  <c:v>0.0034286807112977</c:v>
                </c:pt>
                <c:pt idx="778">
                  <c:v>0.00422058073264732</c:v>
                </c:pt>
                <c:pt idx="779">
                  <c:v>0.00462963082676135</c:v>
                </c:pt>
                <c:pt idx="780">
                  <c:v>0.00522713024133882</c:v>
                </c:pt>
                <c:pt idx="781">
                  <c:v>0.00563365434476518</c:v>
                </c:pt>
                <c:pt idx="782">
                  <c:v>0.00624789545583264</c:v>
                </c:pt>
                <c:pt idx="783">
                  <c:v>0.00683738381857357</c:v>
                </c:pt>
                <c:pt idx="784">
                  <c:v>0.00719117168909058</c:v>
                </c:pt>
                <c:pt idx="785">
                  <c:v>0.00767672234247956</c:v>
                </c:pt>
                <c:pt idx="786">
                  <c:v>0.00818377213702204</c:v>
                </c:pt>
                <c:pt idx="787">
                  <c:v>0.00873536339030796</c:v>
                </c:pt>
                <c:pt idx="788">
                  <c:v>0.00938615318020848</c:v>
                </c:pt>
                <c:pt idx="789">
                  <c:v>0.00992602825923902</c:v>
                </c:pt>
                <c:pt idx="790">
                  <c:v>0.0105769677078336</c:v>
                </c:pt>
                <c:pt idx="791">
                  <c:v>0.0113317050823729</c:v>
                </c:pt>
                <c:pt idx="792">
                  <c:v>0.0117704555382313</c:v>
                </c:pt>
                <c:pt idx="793">
                  <c:v>0.0125213701952645</c:v>
                </c:pt>
                <c:pt idx="794">
                  <c:v>0.0131580754308601</c:v>
                </c:pt>
                <c:pt idx="795">
                  <c:v>0.0138790797289956</c:v>
                </c:pt>
                <c:pt idx="796">
                  <c:v>0.014673872555858</c:v>
                </c:pt>
                <c:pt idx="797">
                  <c:v>0.0152508545233294</c:v>
                </c:pt>
                <c:pt idx="798">
                  <c:v>0.0158837262348774</c:v>
                </c:pt>
                <c:pt idx="799">
                  <c:v>0.0165452262868589</c:v>
                </c:pt>
                <c:pt idx="800">
                  <c:v>0.0171986000835636</c:v>
                </c:pt>
                <c:pt idx="801">
                  <c:v>0.0177980142814316</c:v>
                </c:pt>
                <c:pt idx="802">
                  <c:v>0.0184088458371406</c:v>
                </c:pt>
                <c:pt idx="803">
                  <c:v>0.0191078683706734</c:v>
                </c:pt>
                <c:pt idx="804">
                  <c:v>0.0200323210405924</c:v>
                </c:pt>
                <c:pt idx="805">
                  <c:v>0.0212260492575853</c:v>
                </c:pt>
                <c:pt idx="806">
                  <c:v>0.0220878478413722</c:v>
                </c:pt>
                <c:pt idx="807">
                  <c:v>0.0226348407022707</c:v>
                </c:pt>
                <c:pt idx="808">
                  <c:v>0.0231138825916949</c:v>
                </c:pt>
                <c:pt idx="809">
                  <c:v>0.023648457923173</c:v>
                </c:pt>
                <c:pt idx="810">
                  <c:v>0.0242153309452344</c:v>
                </c:pt>
                <c:pt idx="811">
                  <c:v>0.0244879694802715</c:v>
                </c:pt>
                <c:pt idx="812">
                  <c:v>0.0250992541538139</c:v>
                </c:pt>
                <c:pt idx="813">
                  <c:v>0.0256407889608821</c:v>
                </c:pt>
                <c:pt idx="814">
                  <c:v>0.026314590956813</c:v>
                </c:pt>
                <c:pt idx="815">
                  <c:v>0.0270134272579351</c:v>
                </c:pt>
                <c:pt idx="816">
                  <c:v>0.0276641518648539</c:v>
                </c:pt>
                <c:pt idx="817">
                  <c:v>0.0284982071332634</c:v>
                </c:pt>
                <c:pt idx="818">
                  <c:v>0.0292641035858377</c:v>
                </c:pt>
                <c:pt idx="819">
                  <c:v>0.0300796863596054</c:v>
                </c:pt>
                <c:pt idx="820">
                  <c:v>0.0309218968817744</c:v>
                </c:pt>
                <c:pt idx="821">
                  <c:v>0.0313911523935014</c:v>
                </c:pt>
                <c:pt idx="822">
                  <c:v>0.0321780445164962</c:v>
                </c:pt>
                <c:pt idx="823">
                  <c:v>0.0332737992196312</c:v>
                </c:pt>
                <c:pt idx="824">
                  <c:v>0.0339835036481463</c:v>
                </c:pt>
                <c:pt idx="825">
                  <c:v>0.0347589503403021</c:v>
                </c:pt>
                <c:pt idx="826">
                  <c:v>0.0355056944107561</c:v>
                </c:pt>
                <c:pt idx="827">
                  <c:v>0.0360663253243565</c:v>
                </c:pt>
                <c:pt idx="828">
                  <c:v>0.0365972767590744</c:v>
                </c:pt>
                <c:pt idx="829">
                  <c:v>0.0373102586422707</c:v>
                </c:pt>
                <c:pt idx="830">
                  <c:v>0.038198443906758</c:v>
                </c:pt>
                <c:pt idx="831">
                  <c:v>0.0389441436861345</c:v>
                </c:pt>
                <c:pt idx="832">
                  <c:v>0.0395882070036088</c:v>
                </c:pt>
                <c:pt idx="833">
                  <c:v>0.0403894350349994</c:v>
                </c:pt>
                <c:pt idx="834">
                  <c:v>0.0408735230966787</c:v>
                </c:pt>
                <c:pt idx="835">
                  <c:v>0.0416305284818426</c:v>
                </c:pt>
                <c:pt idx="836">
                  <c:v>0.042383480634079</c:v>
                </c:pt>
                <c:pt idx="837">
                  <c:v>0.0432242267985453</c:v>
                </c:pt>
                <c:pt idx="838">
                  <c:v>0.0438301987863703</c:v>
                </c:pt>
                <c:pt idx="839">
                  <c:v>0.04434005370658</c:v>
                </c:pt>
                <c:pt idx="840">
                  <c:v>0.0449203614477804</c:v>
                </c:pt>
                <c:pt idx="841">
                  <c:v>0.0456156286867067</c:v>
                </c:pt>
                <c:pt idx="842">
                  <c:v>0.046085066356048</c:v>
                </c:pt>
                <c:pt idx="843">
                  <c:v>0.046751965319819</c:v>
                </c:pt>
                <c:pt idx="844">
                  <c:v>0.0473560338509659</c:v>
                </c:pt>
                <c:pt idx="845">
                  <c:v>0.0479530988919323</c:v>
                </c:pt>
                <c:pt idx="846">
                  <c:v>0.0487544016209567</c:v>
                </c:pt>
                <c:pt idx="847">
                  <c:v>0.0494660136728012</c:v>
                </c:pt>
                <c:pt idx="848">
                  <c:v>0.0499230105707477</c:v>
                </c:pt>
                <c:pt idx="849">
                  <c:v>0.0504753807487333</c:v>
                </c:pt>
                <c:pt idx="850">
                  <c:v>0.0509074741954422</c:v>
                </c:pt>
                <c:pt idx="851">
                  <c:v>0.0516157357589546</c:v>
                </c:pt>
                <c:pt idx="852">
                  <c:v>0.0523735480383124</c:v>
                </c:pt>
                <c:pt idx="853">
                  <c:v>0.053118176678455</c:v>
                </c:pt>
                <c:pt idx="854">
                  <c:v>0.0538207875188043</c:v>
                </c:pt>
                <c:pt idx="855">
                  <c:v>0.0546687227358619</c:v>
                </c:pt>
                <c:pt idx="856">
                  <c:v>0.0551971944915526</c:v>
                </c:pt>
                <c:pt idx="857">
                  <c:v>0.0557654373796757</c:v>
                </c:pt>
                <c:pt idx="858">
                  <c:v>0.0563266490672905</c:v>
                </c:pt>
                <c:pt idx="859">
                  <c:v>0.0570812543576795</c:v>
                </c:pt>
                <c:pt idx="860">
                  <c:v>0.0577341751356481</c:v>
                </c:pt>
                <c:pt idx="861">
                  <c:v>0.0582469691829273</c:v>
                </c:pt>
                <c:pt idx="862">
                  <c:v>0.0592385016848148</c:v>
                </c:pt>
                <c:pt idx="863">
                  <c:v>0.0596918491950594</c:v>
                </c:pt>
                <c:pt idx="864">
                  <c:v>0.0602353206969826</c:v>
                </c:pt>
                <c:pt idx="865">
                  <c:v>0.0608582050924082</c:v>
                </c:pt>
                <c:pt idx="866">
                  <c:v>0.0614805796848828</c:v>
                </c:pt>
                <c:pt idx="867">
                  <c:v>0.0622325467509716</c:v>
                </c:pt>
                <c:pt idx="868">
                  <c:v>0.0627744954701046</c:v>
                </c:pt>
                <c:pt idx="869">
                  <c:v>0.0633875384820445</c:v>
                </c:pt>
                <c:pt idx="870">
                  <c:v>0.0639563057923064</c:v>
                </c:pt>
                <c:pt idx="871">
                  <c:v>0.0647506187545624</c:v>
                </c:pt>
                <c:pt idx="872">
                  <c:v>0.0653408992406443</c:v>
                </c:pt>
                <c:pt idx="873">
                  <c:v>0.06597843658585</c:v>
                </c:pt>
                <c:pt idx="874">
                  <c:v>0.0664950175259711</c:v>
                </c:pt>
                <c:pt idx="875">
                  <c:v>0.0670036280174069</c:v>
                </c:pt>
                <c:pt idx="876">
                  <c:v>0.0676543356241636</c:v>
                </c:pt>
                <c:pt idx="877">
                  <c:v>0.0684338167367958</c:v>
                </c:pt>
                <c:pt idx="878">
                  <c:v>0.0693210133642008</c:v>
                </c:pt>
                <c:pt idx="879">
                  <c:v>0.0702408098520655</c:v>
                </c:pt>
                <c:pt idx="880">
                  <c:v>0.0708026281526658</c:v>
                </c:pt>
                <c:pt idx="881">
                  <c:v>0.0716596274171609</c:v>
                </c:pt>
                <c:pt idx="882">
                  <c:v>0.0722453212970623</c:v>
                </c:pt>
                <c:pt idx="883">
                  <c:v>0.0728934201911068</c:v>
                </c:pt>
                <c:pt idx="884">
                  <c:v>0.0735258498634475</c:v>
                </c:pt>
                <c:pt idx="885">
                  <c:v>0.0743489315838628</c:v>
                </c:pt>
                <c:pt idx="886">
                  <c:v>0.0751471299572741</c:v>
                </c:pt>
                <c:pt idx="887">
                  <c:v>0.0758338217052273</c:v>
                </c:pt>
                <c:pt idx="888">
                  <c:v>0.0766163931823013</c:v>
                </c:pt>
                <c:pt idx="889">
                  <c:v>0.077282497085952</c:v>
                </c:pt>
                <c:pt idx="890">
                  <c:v>0.078013843141718</c:v>
                </c:pt>
                <c:pt idx="891">
                  <c:v>0.078831699160386</c:v>
                </c:pt>
                <c:pt idx="892">
                  <c:v>0.0792933753933581</c:v>
                </c:pt>
                <c:pt idx="893">
                  <c:v>0.0798909872466746</c:v>
                </c:pt>
                <c:pt idx="894">
                  <c:v>0.0806642395583523</c:v>
                </c:pt>
                <c:pt idx="895">
                  <c:v>0.0811705915591242</c:v>
                </c:pt>
                <c:pt idx="896">
                  <c:v>0.0818405320868239</c:v>
                </c:pt>
                <c:pt idx="897">
                  <c:v>0.0823503223147123</c:v>
                </c:pt>
                <c:pt idx="898">
                  <c:v>0.0832542918575026</c:v>
                </c:pt>
                <c:pt idx="899">
                  <c:v>0.0841670738771816</c:v>
                </c:pt>
                <c:pt idx="900">
                  <c:v>0.0846082923082935</c:v>
                </c:pt>
                <c:pt idx="901">
                  <c:v>0.0852672771012434</c:v>
                </c:pt>
                <c:pt idx="902">
                  <c:v>0.0858182613822421</c:v>
                </c:pt>
                <c:pt idx="903">
                  <c:v>0.086480899432715</c:v>
                </c:pt>
                <c:pt idx="904">
                  <c:v>0.0870463687103671</c:v>
                </c:pt>
                <c:pt idx="905">
                  <c:v>0.0877216914852133</c:v>
                </c:pt>
                <c:pt idx="906">
                  <c:v>0.0884203442856864</c:v>
                </c:pt>
                <c:pt idx="907">
                  <c:v>0.0891811177426626</c:v>
                </c:pt>
                <c:pt idx="908">
                  <c:v>0.0899119758616327</c:v>
                </c:pt>
                <c:pt idx="909">
                  <c:v>0.0903552708266906</c:v>
                </c:pt>
                <c:pt idx="910">
                  <c:v>0.0907937955185315</c:v>
                </c:pt>
                <c:pt idx="911">
                  <c:v>0.0912609838371218</c:v>
                </c:pt>
                <c:pt idx="912">
                  <c:v>0.091703239264932</c:v>
                </c:pt>
                <c:pt idx="913">
                  <c:v>0.0921981834656226</c:v>
                </c:pt>
                <c:pt idx="914">
                  <c:v>0.0927495943653723</c:v>
                </c:pt>
                <c:pt idx="915">
                  <c:v>0.0933890688386787</c:v>
                </c:pt>
                <c:pt idx="916">
                  <c:v>0.0941772473676529</c:v>
                </c:pt>
                <c:pt idx="917">
                  <c:v>0.0948282346435191</c:v>
                </c:pt>
                <c:pt idx="918">
                  <c:v>0.0952313533771736</c:v>
                </c:pt>
                <c:pt idx="919">
                  <c:v>0.095790976880556</c:v>
                </c:pt>
                <c:pt idx="920">
                  <c:v>0.0964212193824962</c:v>
                </c:pt>
                <c:pt idx="921">
                  <c:v>0.0970579123336973</c:v>
                </c:pt>
                <c:pt idx="922">
                  <c:v>0.0978648416149506</c:v>
                </c:pt>
                <c:pt idx="923">
                  <c:v>0.0986271390447704</c:v>
                </c:pt>
                <c:pt idx="924">
                  <c:v>0.0992775573635896</c:v>
                </c:pt>
                <c:pt idx="925">
                  <c:v>0.100097971020363</c:v>
                </c:pt>
                <c:pt idx="926">
                  <c:v>0.10119008189982</c:v>
                </c:pt>
                <c:pt idx="927">
                  <c:v>0.101901501266956</c:v>
                </c:pt>
                <c:pt idx="928">
                  <c:v>0.102258509668203</c:v>
                </c:pt>
                <c:pt idx="929">
                  <c:v>0.102871166291393</c:v>
                </c:pt>
                <c:pt idx="930">
                  <c:v>0.103447094715635</c:v>
                </c:pt>
                <c:pt idx="931">
                  <c:v>0.104029876146879</c:v>
                </c:pt>
                <c:pt idx="932">
                  <c:v>0.104882014432371</c:v>
                </c:pt>
                <c:pt idx="933">
                  <c:v>0.105384488312134</c:v>
                </c:pt>
                <c:pt idx="934">
                  <c:v>0.105839041771924</c:v>
                </c:pt>
                <c:pt idx="935">
                  <c:v>0.106501282655629</c:v>
                </c:pt>
                <c:pt idx="936">
                  <c:v>0.107432826116331</c:v>
                </c:pt>
                <c:pt idx="937">
                  <c:v>0.108152193302568</c:v>
                </c:pt>
                <c:pt idx="938">
                  <c:v>0.108518289417167</c:v>
                </c:pt>
                <c:pt idx="939">
                  <c:v>0.109141112638173</c:v>
                </c:pt>
                <c:pt idx="940">
                  <c:v>0.109785945980042</c:v>
                </c:pt>
                <c:pt idx="941">
                  <c:v>0.110469338224735</c:v>
                </c:pt>
                <c:pt idx="942">
                  <c:v>0.111273455000452</c:v>
                </c:pt>
                <c:pt idx="943">
                  <c:v>0.111978496294991</c:v>
                </c:pt>
                <c:pt idx="944">
                  <c:v>0.112518520706203</c:v>
                </c:pt>
                <c:pt idx="945">
                  <c:v>0.113154379207914</c:v>
                </c:pt>
                <c:pt idx="946">
                  <c:v>0.114023081320159</c:v>
                </c:pt>
                <c:pt idx="947">
                  <c:v>0.114671812129946</c:v>
                </c:pt>
                <c:pt idx="948">
                  <c:v>0.115444287824522</c:v>
                </c:pt>
                <c:pt idx="949">
                  <c:v>0.116155082717824</c:v>
                </c:pt>
                <c:pt idx="950">
                  <c:v>0.116852637713959</c:v>
                </c:pt>
                <c:pt idx="951">
                  <c:v>0.117698344400749</c:v>
                </c:pt>
                <c:pt idx="952">
                  <c:v>0.118205699080054</c:v>
                </c:pt>
                <c:pt idx="953">
                  <c:v>0.118846050317122</c:v>
                </c:pt>
                <c:pt idx="954">
                  <c:v>0.119557502342418</c:v>
                </c:pt>
                <c:pt idx="955">
                  <c:v>0.120272751882983</c:v>
                </c:pt>
                <c:pt idx="956">
                  <c:v>0.120908640499783</c:v>
                </c:pt>
                <c:pt idx="957">
                  <c:v>0.12167921844528</c:v>
                </c:pt>
                <c:pt idx="958">
                  <c:v>0.122220721192066</c:v>
                </c:pt>
                <c:pt idx="959">
                  <c:v>0.122991531364462</c:v>
                </c:pt>
                <c:pt idx="960">
                  <c:v>0.123772535493342</c:v>
                </c:pt>
                <c:pt idx="961">
                  <c:v>0.124200480251342</c:v>
                </c:pt>
                <c:pt idx="962">
                  <c:v>0.124810467627113</c:v>
                </c:pt>
                <c:pt idx="963">
                  <c:v>0.125452550604749</c:v>
                </c:pt>
                <c:pt idx="964">
                  <c:v>0.125945898044823</c:v>
                </c:pt>
                <c:pt idx="965">
                  <c:v>0.126731591228842</c:v>
                </c:pt>
                <c:pt idx="966">
                  <c:v>0.127365039122308</c:v>
                </c:pt>
                <c:pt idx="967">
                  <c:v>0.127939904790151</c:v>
                </c:pt>
                <c:pt idx="968">
                  <c:v>0.128506911288381</c:v>
                </c:pt>
                <c:pt idx="969">
                  <c:v>0.129093325648786</c:v>
                </c:pt>
                <c:pt idx="970">
                  <c:v>0.129888785095387</c:v>
                </c:pt>
                <c:pt idx="971">
                  <c:v>0.130517393702017</c:v>
                </c:pt>
                <c:pt idx="972">
                  <c:v>0.131147328253683</c:v>
                </c:pt>
                <c:pt idx="973">
                  <c:v>0.131692684614019</c:v>
                </c:pt>
                <c:pt idx="974">
                  <c:v>0.132287229229215</c:v>
                </c:pt>
                <c:pt idx="975">
                  <c:v>0.133057785163877</c:v>
                </c:pt>
                <c:pt idx="976">
                  <c:v>0.13363207291768</c:v>
                </c:pt>
                <c:pt idx="977">
                  <c:v>0.134194774767309</c:v>
                </c:pt>
                <c:pt idx="978">
                  <c:v>0.134810757853532</c:v>
                </c:pt>
                <c:pt idx="979">
                  <c:v>0.135686354667716</c:v>
                </c:pt>
                <c:pt idx="980">
                  <c:v>0.136330269775409</c:v>
                </c:pt>
                <c:pt idx="981">
                  <c:v>0.136903780201612</c:v>
                </c:pt>
                <c:pt idx="982">
                  <c:v>0.137802013622402</c:v>
                </c:pt>
                <c:pt idx="983">
                  <c:v>0.138377936870854</c:v>
                </c:pt>
                <c:pt idx="984">
                  <c:v>0.139045138326021</c:v>
                </c:pt>
                <c:pt idx="985">
                  <c:v>0.13974502055554</c:v>
                </c:pt>
                <c:pt idx="986">
                  <c:v>0.14038595657065</c:v>
                </c:pt>
                <c:pt idx="987">
                  <c:v>0.141257778841545</c:v>
                </c:pt>
                <c:pt idx="988">
                  <c:v>0.142019651172492</c:v>
                </c:pt>
                <c:pt idx="989">
                  <c:v>0.142627535955086</c:v>
                </c:pt>
                <c:pt idx="990">
                  <c:v>0.143516197726558</c:v>
                </c:pt>
                <c:pt idx="991">
                  <c:v>0.144079031713401</c:v>
                </c:pt>
                <c:pt idx="992">
                  <c:v>0.144649907473538</c:v>
                </c:pt>
                <c:pt idx="993">
                  <c:v>0.145106800449082</c:v>
                </c:pt>
                <c:pt idx="994">
                  <c:v>0.145808907786027</c:v>
                </c:pt>
                <c:pt idx="995">
                  <c:v>0.14655222050415</c:v>
                </c:pt>
                <c:pt idx="996">
                  <c:v>0.147280828848581</c:v>
                </c:pt>
                <c:pt idx="997">
                  <c:v>0.148033820919524</c:v>
                </c:pt>
                <c:pt idx="998">
                  <c:v>0.14841154668665</c:v>
                </c:pt>
                <c:pt idx="999">
                  <c:v>0.148872633440405</c:v>
                </c:pt>
                <c:pt idx="1000">
                  <c:v>0.149582869921614</c:v>
                </c:pt>
                <c:pt idx="1001">
                  <c:v>0.150164696460262</c:v>
                </c:pt>
                <c:pt idx="1002">
                  <c:v>0.150887881232557</c:v>
                </c:pt>
                <c:pt idx="1003">
                  <c:v>0.151525872516799</c:v>
                </c:pt>
                <c:pt idx="1004">
                  <c:v>0.152368056721096</c:v>
                </c:pt>
                <c:pt idx="1005">
                  <c:v>0.152833756470438</c:v>
                </c:pt>
                <c:pt idx="1006">
                  <c:v>0.153549356652311</c:v>
                </c:pt>
                <c:pt idx="1007">
                  <c:v>0.154037920696255</c:v>
                </c:pt>
                <c:pt idx="1008">
                  <c:v>0.154582578743296</c:v>
                </c:pt>
                <c:pt idx="1009">
                  <c:v>0.155056171080156</c:v>
                </c:pt>
                <c:pt idx="1010">
                  <c:v>0.155646871393113</c:v>
                </c:pt>
                <c:pt idx="1011">
                  <c:v>0.156373720588009</c:v>
                </c:pt>
                <c:pt idx="1012">
                  <c:v>0.157134680285584</c:v>
                </c:pt>
                <c:pt idx="1013">
                  <c:v>0.157998389356576</c:v>
                </c:pt>
                <c:pt idx="1014">
                  <c:v>0.158653745834559</c:v>
                </c:pt>
                <c:pt idx="1015">
                  <c:v>0.159114322690983</c:v>
                </c:pt>
                <c:pt idx="1016">
                  <c:v>0.159911517487203</c:v>
                </c:pt>
                <c:pt idx="1017">
                  <c:v>0.160585371098875</c:v>
                </c:pt>
                <c:pt idx="1018">
                  <c:v>0.160890810170978</c:v>
                </c:pt>
                <c:pt idx="1019">
                  <c:v>0.161494800695008</c:v>
                </c:pt>
                <c:pt idx="1020">
                  <c:v>0.162030056728347</c:v>
                </c:pt>
                <c:pt idx="1021">
                  <c:v>0.162707275985924</c:v>
                </c:pt>
                <c:pt idx="1022">
                  <c:v>0.163478019709951</c:v>
                </c:pt>
                <c:pt idx="1023">
                  <c:v>0.164322710739467</c:v>
                </c:pt>
                <c:pt idx="1024">
                  <c:v>0.165043872728111</c:v>
                </c:pt>
                <c:pt idx="1025">
                  <c:v>0.165726764206879</c:v>
                </c:pt>
                <c:pt idx="1026">
                  <c:v>0.166501399547555</c:v>
                </c:pt>
                <c:pt idx="1027">
                  <c:v>0.167229464639647</c:v>
                </c:pt>
                <c:pt idx="1028">
                  <c:v>0.16789739961673</c:v>
                </c:pt>
                <c:pt idx="1029">
                  <c:v>0.168495969509776</c:v>
                </c:pt>
                <c:pt idx="1030">
                  <c:v>0.168991662545825</c:v>
                </c:pt>
                <c:pt idx="1031">
                  <c:v>0.169479159636643</c:v>
                </c:pt>
                <c:pt idx="1032">
                  <c:v>0.169959048073559</c:v>
                </c:pt>
                <c:pt idx="1033">
                  <c:v>0.170534447650609</c:v>
                </c:pt>
                <c:pt idx="1034">
                  <c:v>0.171341838754294</c:v>
                </c:pt>
                <c:pt idx="1035">
                  <c:v>0.172000510996886</c:v>
                </c:pt>
                <c:pt idx="1036">
                  <c:v>0.172859540932854</c:v>
                </c:pt>
                <c:pt idx="1037">
                  <c:v>0.173531176557068</c:v>
                </c:pt>
                <c:pt idx="1038">
                  <c:v>0.174323454480818</c:v>
                </c:pt>
                <c:pt idx="1039">
                  <c:v>0.174919761627285</c:v>
                </c:pt>
                <c:pt idx="1040">
                  <c:v>0.175536193342184</c:v>
                </c:pt>
                <c:pt idx="1041">
                  <c:v>0.176074616804193</c:v>
                </c:pt>
                <c:pt idx="1042">
                  <c:v>0.176631081514644</c:v>
                </c:pt>
                <c:pt idx="1043">
                  <c:v>0.177443915565509</c:v>
                </c:pt>
                <c:pt idx="1044">
                  <c:v>0.1780877152029</c:v>
                </c:pt>
                <c:pt idx="1045">
                  <c:v>0.178502845733299</c:v>
                </c:pt>
                <c:pt idx="1046">
                  <c:v>0.179195156929236</c:v>
                </c:pt>
                <c:pt idx="1047">
                  <c:v>0.179774315840311</c:v>
                </c:pt>
                <c:pt idx="1048">
                  <c:v>0.180378954076302</c:v>
                </c:pt>
                <c:pt idx="1049">
                  <c:v>0.180895925135526</c:v>
                </c:pt>
                <c:pt idx="1050">
                  <c:v>0.181616326703432</c:v>
                </c:pt>
                <c:pt idx="1051">
                  <c:v>0.182548997061841</c:v>
                </c:pt>
                <c:pt idx="1052">
                  <c:v>0.183316867390698</c:v>
                </c:pt>
                <c:pt idx="1053">
                  <c:v>0.18375439560606</c:v>
                </c:pt>
                <c:pt idx="1054">
                  <c:v>0.184383660991338</c:v>
                </c:pt>
                <c:pt idx="1055">
                  <c:v>0.184988044078446</c:v>
                </c:pt>
                <c:pt idx="1056">
                  <c:v>0.18555176300936</c:v>
                </c:pt>
                <c:pt idx="1057">
                  <c:v>0.185999741402331</c:v>
                </c:pt>
                <c:pt idx="1058">
                  <c:v>0.186578243060006</c:v>
                </c:pt>
                <c:pt idx="1059">
                  <c:v>0.187069134911626</c:v>
                </c:pt>
                <c:pt idx="1060">
                  <c:v>0.187539915797627</c:v>
                </c:pt>
                <c:pt idx="1061">
                  <c:v>0.188270656473944</c:v>
                </c:pt>
                <c:pt idx="1062">
                  <c:v>0.189133379094395</c:v>
                </c:pt>
                <c:pt idx="1063">
                  <c:v>0.189879317539874</c:v>
                </c:pt>
                <c:pt idx="1064">
                  <c:v>0.190466015999405</c:v>
                </c:pt>
                <c:pt idx="1065">
                  <c:v>0.191236938595747</c:v>
                </c:pt>
                <c:pt idx="1066">
                  <c:v>0.191990735624302</c:v>
                </c:pt>
                <c:pt idx="1067">
                  <c:v>0.192917551552919</c:v>
                </c:pt>
                <c:pt idx="1068">
                  <c:v>0.193716680258458</c:v>
                </c:pt>
                <c:pt idx="1069">
                  <c:v>0.194680953126639</c:v>
                </c:pt>
                <c:pt idx="1070">
                  <c:v>0.195273974232984</c:v>
                </c:pt>
                <c:pt idx="1071">
                  <c:v>0.195847643558603</c:v>
                </c:pt>
                <c:pt idx="1072">
                  <c:v>0.196517724159425</c:v>
                </c:pt>
                <c:pt idx="1073">
                  <c:v>0.197002098234676</c:v>
                </c:pt>
                <c:pt idx="1074">
                  <c:v>0.19775898222599</c:v>
                </c:pt>
                <c:pt idx="1075">
                  <c:v>0.1983366229674</c:v>
                </c:pt>
                <c:pt idx="1076">
                  <c:v>0.198889859218808</c:v>
                </c:pt>
                <c:pt idx="1077">
                  <c:v>0.199487748764662</c:v>
                </c:pt>
                <c:pt idx="1078">
                  <c:v>0.200187298592469</c:v>
                </c:pt>
                <c:pt idx="1079">
                  <c:v>0.200807231731153</c:v>
                </c:pt>
                <c:pt idx="1080">
                  <c:v>0.201336072768211</c:v>
                </c:pt>
                <c:pt idx="1081">
                  <c:v>0.201745971507663</c:v>
                </c:pt>
                <c:pt idx="1082">
                  <c:v>0.202354613950294</c:v>
                </c:pt>
                <c:pt idx="1083">
                  <c:v>0.202808630812251</c:v>
                </c:pt>
                <c:pt idx="1084">
                  <c:v>0.203321387738721</c:v>
                </c:pt>
                <c:pt idx="1085">
                  <c:v>0.203912433088695</c:v>
                </c:pt>
                <c:pt idx="1086">
                  <c:v>0.204436662231342</c:v>
                </c:pt>
                <c:pt idx="1087">
                  <c:v>0.205030936568041</c:v>
                </c:pt>
                <c:pt idx="1088">
                  <c:v>0.20590757242307</c:v>
                </c:pt>
                <c:pt idx="1089">
                  <c:v>0.206426132109914</c:v>
                </c:pt>
                <c:pt idx="1090">
                  <c:v>0.206990630606964</c:v>
                </c:pt>
                <c:pt idx="1091">
                  <c:v>0.207438069398499</c:v>
                </c:pt>
                <c:pt idx="1092">
                  <c:v>0.208075906072423</c:v>
                </c:pt>
                <c:pt idx="1093">
                  <c:v>0.208673484837366</c:v>
                </c:pt>
                <c:pt idx="1094">
                  <c:v>0.209219567908391</c:v>
                </c:pt>
                <c:pt idx="1095">
                  <c:v>0.209937163613959</c:v>
                </c:pt>
                <c:pt idx="1096">
                  <c:v>0.210559427885041</c:v>
                </c:pt>
                <c:pt idx="1097">
                  <c:v>0.211080986457485</c:v>
                </c:pt>
                <c:pt idx="1098">
                  <c:v>0.211621360717995</c:v>
                </c:pt>
                <c:pt idx="1099">
                  <c:v>0.212465405978662</c:v>
                </c:pt>
                <c:pt idx="1100">
                  <c:v>0.213051463507841</c:v>
                </c:pt>
                <c:pt idx="1101">
                  <c:v>0.213404870118591</c:v>
                </c:pt>
                <c:pt idx="1102">
                  <c:v>0.214120556712863</c:v>
                </c:pt>
                <c:pt idx="1103">
                  <c:v>0.214545727096848</c:v>
                </c:pt>
                <c:pt idx="1104">
                  <c:v>0.215009045827518</c:v>
                </c:pt>
                <c:pt idx="1105">
                  <c:v>0.215458643019517</c:v>
                </c:pt>
                <c:pt idx="1106">
                  <c:v>0.216026161045665</c:v>
                </c:pt>
                <c:pt idx="1107">
                  <c:v>0.216546264619978</c:v>
                </c:pt>
                <c:pt idx="1108">
                  <c:v>0.217202265297068</c:v>
                </c:pt>
                <c:pt idx="1109">
                  <c:v>0.217754354343979</c:v>
                </c:pt>
                <c:pt idx="1110">
                  <c:v>0.218424435595136</c:v>
                </c:pt>
                <c:pt idx="1111">
                  <c:v>0.218897803223698</c:v>
                </c:pt>
                <c:pt idx="1112">
                  <c:v>0.219334723434921</c:v>
                </c:pt>
                <c:pt idx="1113">
                  <c:v>0.219887415302817</c:v>
                </c:pt>
                <c:pt idx="1114">
                  <c:v>0.220376126995663</c:v>
                </c:pt>
                <c:pt idx="1115">
                  <c:v>0.221081862456479</c:v>
                </c:pt>
                <c:pt idx="1116">
                  <c:v>0.221545331068896</c:v>
                </c:pt>
                <c:pt idx="1117">
                  <c:v>0.222047294966767</c:v>
                </c:pt>
                <c:pt idx="1118">
                  <c:v>0.22261037135473</c:v>
                </c:pt>
                <c:pt idx="1119">
                  <c:v>0.223251790995558</c:v>
                </c:pt>
                <c:pt idx="1120">
                  <c:v>0.223785809756852</c:v>
                </c:pt>
                <c:pt idx="1121">
                  <c:v>0.224199434274827</c:v>
                </c:pt>
                <c:pt idx="1122">
                  <c:v>0.22485334976053</c:v>
                </c:pt>
                <c:pt idx="1123">
                  <c:v>0.225496262046995</c:v>
                </c:pt>
                <c:pt idx="1124">
                  <c:v>0.226280250289022</c:v>
                </c:pt>
                <c:pt idx="1125">
                  <c:v>0.227027714025221</c:v>
                </c:pt>
                <c:pt idx="1126">
                  <c:v>0.227782004022651</c:v>
                </c:pt>
                <c:pt idx="1127">
                  <c:v>0.22832033187688</c:v>
                </c:pt>
                <c:pt idx="1128">
                  <c:v>0.229043662839471</c:v>
                </c:pt>
                <c:pt idx="1129">
                  <c:v>0.229882984426514</c:v>
                </c:pt>
                <c:pt idx="1130">
                  <c:v>0.230489111043871</c:v>
                </c:pt>
                <c:pt idx="1131">
                  <c:v>0.231130142169676</c:v>
                </c:pt>
                <c:pt idx="1132">
                  <c:v>0.231799954625905</c:v>
                </c:pt>
                <c:pt idx="1133">
                  <c:v>0.232518516945043</c:v>
                </c:pt>
                <c:pt idx="1134">
                  <c:v>0.232984148333701</c:v>
                </c:pt>
                <c:pt idx="1135">
                  <c:v>0.233633455952042</c:v>
                </c:pt>
                <c:pt idx="1136">
                  <c:v>0.234182885929547</c:v>
                </c:pt>
                <c:pt idx="1137">
                  <c:v>0.234674401363358</c:v>
                </c:pt>
                <c:pt idx="1138">
                  <c:v>0.235357952103894</c:v>
                </c:pt>
                <c:pt idx="1139">
                  <c:v>0.235726730880749</c:v>
                </c:pt>
                <c:pt idx="1140">
                  <c:v>0.236655456115367</c:v>
                </c:pt>
                <c:pt idx="1141">
                  <c:v>0.237161631898089</c:v>
                </c:pt>
                <c:pt idx="1142">
                  <c:v>0.237885822273242</c:v>
                </c:pt>
                <c:pt idx="1143">
                  <c:v>0.238438318274904</c:v>
                </c:pt>
                <c:pt idx="1144">
                  <c:v>0.239076426264576</c:v>
                </c:pt>
                <c:pt idx="1145">
                  <c:v>0.239690395955701</c:v>
                </c:pt>
                <c:pt idx="1146">
                  <c:v>0.240325364423335</c:v>
                </c:pt>
                <c:pt idx="1147">
                  <c:v>0.24097395676257</c:v>
                </c:pt>
                <c:pt idx="1148">
                  <c:v>0.241635400447537</c:v>
                </c:pt>
                <c:pt idx="1149">
                  <c:v>0.242271656912734</c:v>
                </c:pt>
                <c:pt idx="1150">
                  <c:v>0.243119737711532</c:v>
                </c:pt>
                <c:pt idx="1151">
                  <c:v>0.24372279757415</c:v>
                </c:pt>
                <c:pt idx="1152">
                  <c:v>0.24432848252663</c:v>
                </c:pt>
                <c:pt idx="1153">
                  <c:v>0.244750351391598</c:v>
                </c:pt>
                <c:pt idx="1154">
                  <c:v>0.245986340094651</c:v>
                </c:pt>
                <c:pt idx="1155">
                  <c:v>0.24653804516042</c:v>
                </c:pt>
                <c:pt idx="1156">
                  <c:v>0.247179845297986</c:v>
                </c:pt>
                <c:pt idx="1157">
                  <c:v>0.247727090244542</c:v>
                </c:pt>
                <c:pt idx="1158">
                  <c:v>0.248376769592439</c:v>
                </c:pt>
                <c:pt idx="1159">
                  <c:v>0.24903713405588</c:v>
                </c:pt>
                <c:pt idx="1160">
                  <c:v>0.249961141354747</c:v>
                </c:pt>
                <c:pt idx="1161">
                  <c:v>0.250530376528972</c:v>
                </c:pt>
                <c:pt idx="1162">
                  <c:v>0.251311273037538</c:v>
                </c:pt>
                <c:pt idx="1163">
                  <c:v>0.252026128742692</c:v>
                </c:pt>
                <c:pt idx="1164">
                  <c:v>0.252588044879622</c:v>
                </c:pt>
                <c:pt idx="1165">
                  <c:v>0.253122558384954</c:v>
                </c:pt>
                <c:pt idx="1166">
                  <c:v>0.253960325145963</c:v>
                </c:pt>
                <c:pt idx="1167">
                  <c:v>0.25437674165882</c:v>
                </c:pt>
                <c:pt idx="1168">
                  <c:v>0.255244983533125</c:v>
                </c:pt>
                <c:pt idx="1169">
                  <c:v>0.255915350683095</c:v>
                </c:pt>
                <c:pt idx="1170">
                  <c:v>0.256581304777234</c:v>
                </c:pt>
                <c:pt idx="1171">
                  <c:v>0.257200057649261</c:v>
                </c:pt>
                <c:pt idx="1172">
                  <c:v>0.257788034972783</c:v>
                </c:pt>
                <c:pt idx="1173">
                  <c:v>0.258466060946781</c:v>
                </c:pt>
                <c:pt idx="1174">
                  <c:v>0.259092982030349</c:v>
                </c:pt>
                <c:pt idx="1175">
                  <c:v>0.259791599364726</c:v>
                </c:pt>
                <c:pt idx="1176">
                  <c:v>0.260253851623904</c:v>
                </c:pt>
                <c:pt idx="1177">
                  <c:v>0.260994304999464</c:v>
                </c:pt>
                <c:pt idx="1178">
                  <c:v>0.261671612943988</c:v>
                </c:pt>
                <c:pt idx="1179">
                  <c:v>0.262285939655814</c:v>
                </c:pt>
                <c:pt idx="1180">
                  <c:v>0.262859395910916</c:v>
                </c:pt>
                <c:pt idx="1181">
                  <c:v>0.263865634836337</c:v>
                </c:pt>
                <c:pt idx="1182">
                  <c:v>0.264556014443108</c:v>
                </c:pt>
                <c:pt idx="1183">
                  <c:v>0.26522909843391</c:v>
                </c:pt>
                <c:pt idx="1184">
                  <c:v>0.266055658480988</c:v>
                </c:pt>
                <c:pt idx="1185">
                  <c:v>0.266971783009492</c:v>
                </c:pt>
                <c:pt idx="1186">
                  <c:v>0.26779309684021</c:v>
                </c:pt>
                <c:pt idx="1187">
                  <c:v>0.268453674242314</c:v>
                </c:pt>
                <c:pt idx="1188">
                  <c:v>0.269345905286192</c:v>
                </c:pt>
                <c:pt idx="1189">
                  <c:v>0.270039067668567</c:v>
                </c:pt>
                <c:pt idx="1190">
                  <c:v>0.270938072441181</c:v>
                </c:pt>
                <c:pt idx="1191">
                  <c:v>0.271617434653225</c:v>
                </c:pt>
                <c:pt idx="1192">
                  <c:v>0.272512303002533</c:v>
                </c:pt>
                <c:pt idx="1193">
                  <c:v>0.273004159663506</c:v>
                </c:pt>
                <c:pt idx="1194">
                  <c:v>0.273861104630571</c:v>
                </c:pt>
                <c:pt idx="1195">
                  <c:v>0.274496940636324</c:v>
                </c:pt>
                <c:pt idx="1196">
                  <c:v>0.27525987926394</c:v>
                </c:pt>
                <c:pt idx="1197">
                  <c:v>0.276084889678971</c:v>
                </c:pt>
                <c:pt idx="1198">
                  <c:v>0.277043834088903</c:v>
                </c:pt>
                <c:pt idx="1199">
                  <c:v>0.278137580717605</c:v>
                </c:pt>
                <c:pt idx="1200">
                  <c:v>0.278866062942155</c:v>
                </c:pt>
                <c:pt idx="1201">
                  <c:v>0.279809427700532</c:v>
                </c:pt>
                <c:pt idx="1202">
                  <c:v>0.280430812338657</c:v>
                </c:pt>
                <c:pt idx="1203">
                  <c:v>0.281117622454731</c:v>
                </c:pt>
                <c:pt idx="1204">
                  <c:v>0.282006315938812</c:v>
                </c:pt>
                <c:pt idx="1205">
                  <c:v>0.282726683294011</c:v>
                </c:pt>
                <c:pt idx="1206">
                  <c:v>0.283723186217842</c:v>
                </c:pt>
                <c:pt idx="1207">
                  <c:v>0.284485233564102</c:v>
                </c:pt>
                <c:pt idx="1208">
                  <c:v>0.2852306590764</c:v>
                </c:pt>
                <c:pt idx="1209">
                  <c:v>0.286098030148428</c:v>
                </c:pt>
                <c:pt idx="1210">
                  <c:v>0.286665666649983</c:v>
                </c:pt>
                <c:pt idx="1211">
                  <c:v>0.287433604602618</c:v>
                </c:pt>
                <c:pt idx="1212">
                  <c:v>0.288763109591261</c:v>
                </c:pt>
                <c:pt idx="1213">
                  <c:v>0.289466466781438</c:v>
                </c:pt>
                <c:pt idx="1214">
                  <c:v>0.290117656750568</c:v>
                </c:pt>
                <c:pt idx="1215">
                  <c:v>0.29089674883552</c:v>
                </c:pt>
                <c:pt idx="1216">
                  <c:v>0.291862187273461</c:v>
                </c:pt>
                <c:pt idx="1217">
                  <c:v>0.292637233780277</c:v>
                </c:pt>
                <c:pt idx="1218">
                  <c:v>0.293454847391529</c:v>
                </c:pt>
                <c:pt idx="1219">
                  <c:v>0.294452176145138</c:v>
                </c:pt>
                <c:pt idx="1220">
                  <c:v>0.295056330139695</c:v>
                </c:pt>
                <c:pt idx="1221">
                  <c:v>0.295753856718147</c:v>
                </c:pt>
                <c:pt idx="1222">
                  <c:v>0.296653696632869</c:v>
                </c:pt>
                <c:pt idx="1223">
                  <c:v>0.297487365268101</c:v>
                </c:pt>
                <c:pt idx="1224">
                  <c:v>0.298074651093868</c:v>
                </c:pt>
                <c:pt idx="1225">
                  <c:v>0.299079184243804</c:v>
                </c:pt>
                <c:pt idx="1226">
                  <c:v>0.299925293428919</c:v>
                </c:pt>
                <c:pt idx="1227">
                  <c:v>0.300609410158132</c:v>
                </c:pt>
                <c:pt idx="1228">
                  <c:v>0.301525745826707</c:v>
                </c:pt>
                <c:pt idx="1229">
                  <c:v>0.302245324042821</c:v>
                </c:pt>
                <c:pt idx="1230">
                  <c:v>0.303006235862066</c:v>
                </c:pt>
                <c:pt idx="1231">
                  <c:v>0.303594019155908</c:v>
                </c:pt>
                <c:pt idx="1232">
                  <c:v>0.304375699005933</c:v>
                </c:pt>
                <c:pt idx="1233">
                  <c:v>0.305133586828372</c:v>
                </c:pt>
                <c:pt idx="1234">
                  <c:v>0.305554807897205</c:v>
                </c:pt>
                <c:pt idx="1235">
                  <c:v>0.306301180332155</c:v>
                </c:pt>
                <c:pt idx="1236">
                  <c:v>0.307292092694426</c:v>
                </c:pt>
                <c:pt idx="1237">
                  <c:v>0.30814237112671</c:v>
                </c:pt>
                <c:pt idx="1238">
                  <c:v>0.308805279118159</c:v>
                </c:pt>
                <c:pt idx="1239">
                  <c:v>0.309666337267734</c:v>
                </c:pt>
                <c:pt idx="1240">
                  <c:v>0.310665867778083</c:v>
                </c:pt>
                <c:pt idx="1241">
                  <c:v>0.311484596366819</c:v>
                </c:pt>
                <c:pt idx="1242">
                  <c:v>0.312167100508324</c:v>
                </c:pt>
                <c:pt idx="1243">
                  <c:v>0.313140373727272</c:v>
                </c:pt>
                <c:pt idx="1244">
                  <c:v>0.313769891259223</c:v>
                </c:pt>
                <c:pt idx="1245">
                  <c:v>0.314768596850413</c:v>
                </c:pt>
                <c:pt idx="1246">
                  <c:v>0.315287631410113</c:v>
                </c:pt>
                <c:pt idx="1247">
                  <c:v>0.315778024241291</c:v>
                </c:pt>
                <c:pt idx="1248">
                  <c:v>0.316729613566928</c:v>
                </c:pt>
                <c:pt idx="1249">
                  <c:v>0.317437989800677</c:v>
                </c:pt>
                <c:pt idx="1250">
                  <c:v>0.318073638397095</c:v>
                </c:pt>
                <c:pt idx="1251">
                  <c:v>0.3187614751984</c:v>
                </c:pt>
                <c:pt idx="1252">
                  <c:v>0.319506924784937</c:v>
                </c:pt>
                <c:pt idx="1253">
                  <c:v>0.320387534174711</c:v>
                </c:pt>
                <c:pt idx="1254">
                  <c:v>0.321421457831714</c:v>
                </c:pt>
                <c:pt idx="1255">
                  <c:v>0.3220919734878</c:v>
                </c:pt>
                <c:pt idx="1256">
                  <c:v>0.322750053100448</c:v>
                </c:pt>
                <c:pt idx="1257">
                  <c:v>0.323387831025248</c:v>
                </c:pt>
                <c:pt idx="1258">
                  <c:v>0.324296381875476</c:v>
                </c:pt>
                <c:pt idx="1259">
                  <c:v>0.325486723114395</c:v>
                </c:pt>
                <c:pt idx="1260">
                  <c:v>0.326276142957802</c:v>
                </c:pt>
                <c:pt idx="1261">
                  <c:v>0.327000800292496</c:v>
                </c:pt>
                <c:pt idx="1262">
                  <c:v>0.32795776740219</c:v>
                </c:pt>
                <c:pt idx="1263">
                  <c:v>0.328736733412039</c:v>
                </c:pt>
                <c:pt idx="1264">
                  <c:v>0.329911949688358</c:v>
                </c:pt>
                <c:pt idx="1265">
                  <c:v>0.330694009080167</c:v>
                </c:pt>
                <c:pt idx="1266">
                  <c:v>0.331857211803736</c:v>
                </c:pt>
                <c:pt idx="1267">
                  <c:v>0.333041397328894</c:v>
                </c:pt>
                <c:pt idx="1268">
                  <c:v>0.334501134560742</c:v>
                </c:pt>
                <c:pt idx="1269">
                  <c:v>0.33530306882662</c:v>
                </c:pt>
                <c:pt idx="1270">
                  <c:v>0.335974030954796</c:v>
                </c:pt>
                <c:pt idx="1271">
                  <c:v>0.336899336605704</c:v>
                </c:pt>
                <c:pt idx="1272">
                  <c:v>0.337961673616905</c:v>
                </c:pt>
                <c:pt idx="1273">
                  <c:v>0.338956359539089</c:v>
                </c:pt>
                <c:pt idx="1274">
                  <c:v>0.34047583847013</c:v>
                </c:pt>
                <c:pt idx="1275">
                  <c:v>0.341851513006166</c:v>
                </c:pt>
                <c:pt idx="1276">
                  <c:v>0.342953039035791</c:v>
                </c:pt>
                <c:pt idx="1277">
                  <c:v>0.343905798109006</c:v>
                </c:pt>
                <c:pt idx="1278">
                  <c:v>0.344853860910004</c:v>
                </c:pt>
                <c:pt idx="1279">
                  <c:v>0.346070373294068</c:v>
                </c:pt>
                <c:pt idx="1280">
                  <c:v>0.347379566641534</c:v>
                </c:pt>
                <c:pt idx="1281">
                  <c:v>0.348682448278193</c:v>
                </c:pt>
                <c:pt idx="1282">
                  <c:v>0.349442408908152</c:v>
                </c:pt>
                <c:pt idx="1283">
                  <c:v>0.350410870855175</c:v>
                </c:pt>
                <c:pt idx="1284">
                  <c:v>0.351574218130625</c:v>
                </c:pt>
                <c:pt idx="1285">
                  <c:v>0.352757244500647</c:v>
                </c:pt>
                <c:pt idx="1286">
                  <c:v>0.353396467478607</c:v>
                </c:pt>
                <c:pt idx="1287">
                  <c:v>0.354247845548838</c:v>
                </c:pt>
                <c:pt idx="1288">
                  <c:v>0.355719824552119</c:v>
                </c:pt>
                <c:pt idx="1289">
                  <c:v>0.356774131625748</c:v>
                </c:pt>
                <c:pt idx="1290">
                  <c:v>0.357881731681552</c:v>
                </c:pt>
                <c:pt idx="1291">
                  <c:v>0.359223265243919</c:v>
                </c:pt>
                <c:pt idx="1292">
                  <c:v>0.360222180823208</c:v>
                </c:pt>
                <c:pt idx="1293">
                  <c:v>0.361238578134086</c:v>
                </c:pt>
                <c:pt idx="1294">
                  <c:v>0.36210959379992</c:v>
                </c:pt>
                <c:pt idx="1295">
                  <c:v>0.363403060986206</c:v>
                </c:pt>
                <c:pt idx="1296">
                  <c:v>0.36431867761829</c:v>
                </c:pt>
                <c:pt idx="1297">
                  <c:v>0.36537097904638</c:v>
                </c:pt>
                <c:pt idx="1298">
                  <c:v>0.366240299768117</c:v>
                </c:pt>
                <c:pt idx="1299">
                  <c:v>0.36708190839935</c:v>
                </c:pt>
                <c:pt idx="1300">
                  <c:v>0.3683341179105</c:v>
                </c:pt>
                <c:pt idx="1301">
                  <c:v>0.369528979448034</c:v>
                </c:pt>
                <c:pt idx="1302">
                  <c:v>0.370550652562997</c:v>
                </c:pt>
                <c:pt idx="1303">
                  <c:v>0.37188364879255</c:v>
                </c:pt>
                <c:pt idx="1304">
                  <c:v>0.372813584818503</c:v>
                </c:pt>
                <c:pt idx="1305">
                  <c:v>0.373566183031317</c:v>
                </c:pt>
                <c:pt idx="1306">
                  <c:v>0.374857959697132</c:v>
                </c:pt>
                <c:pt idx="1307">
                  <c:v>0.376095199225134</c:v>
                </c:pt>
                <c:pt idx="1308">
                  <c:v>0.377033490664632</c:v>
                </c:pt>
                <c:pt idx="1309">
                  <c:v>0.377978486176224</c:v>
                </c:pt>
                <c:pt idx="1310">
                  <c:v>0.379122111557447</c:v>
                </c:pt>
                <c:pt idx="1311">
                  <c:v>0.380254588247191</c:v>
                </c:pt>
                <c:pt idx="1312">
                  <c:v>0.38164653138162</c:v>
                </c:pt>
                <c:pt idx="1313">
                  <c:v>0.38247492528414</c:v>
                </c:pt>
                <c:pt idx="1314">
                  <c:v>0.383429954273705</c:v>
                </c:pt>
                <c:pt idx="1315">
                  <c:v>0.384564806481085</c:v>
                </c:pt>
                <c:pt idx="1316">
                  <c:v>0.38566189831931</c:v>
                </c:pt>
                <c:pt idx="1317">
                  <c:v>0.386946230992989</c:v>
                </c:pt>
                <c:pt idx="1318">
                  <c:v>0.388036968571331</c:v>
                </c:pt>
                <c:pt idx="1319">
                  <c:v>0.3891838979068</c:v>
                </c:pt>
                <c:pt idx="1320">
                  <c:v>0.390308065976661</c:v>
                </c:pt>
                <c:pt idx="1321">
                  <c:v>0.390933722212397</c:v>
                </c:pt>
                <c:pt idx="1322">
                  <c:v>0.392103511920954</c:v>
                </c:pt>
                <c:pt idx="1323">
                  <c:v>0.393445917278353</c:v>
                </c:pt>
                <c:pt idx="1324">
                  <c:v>0.394451781576292</c:v>
                </c:pt>
                <c:pt idx="1325">
                  <c:v>0.395751687955182</c:v>
                </c:pt>
                <c:pt idx="1326">
                  <c:v>0.397156157797808</c:v>
                </c:pt>
                <c:pt idx="1327">
                  <c:v>0.398668117644518</c:v>
                </c:pt>
                <c:pt idx="1328">
                  <c:v>0.399521992322692</c:v>
                </c:pt>
                <c:pt idx="1329">
                  <c:v>0.400511896577827</c:v>
                </c:pt>
                <c:pt idx="1330">
                  <c:v>0.401849842168872</c:v>
                </c:pt>
                <c:pt idx="1331">
                  <c:v>0.403047002219402</c:v>
                </c:pt>
                <c:pt idx="1332">
                  <c:v>0.404268155196676</c:v>
                </c:pt>
                <c:pt idx="1333">
                  <c:v>0.405457690707568</c:v>
                </c:pt>
                <c:pt idx="1334">
                  <c:v>0.406386530098638</c:v>
                </c:pt>
                <c:pt idx="1335">
                  <c:v>0.407435116183878</c:v>
                </c:pt>
                <c:pt idx="1336">
                  <c:v>0.408744476639632</c:v>
                </c:pt>
                <c:pt idx="1337">
                  <c:v>0.410189347043391</c:v>
                </c:pt>
                <c:pt idx="1338">
                  <c:v>0.411165863823238</c:v>
                </c:pt>
                <c:pt idx="1339">
                  <c:v>0.412262265353757</c:v>
                </c:pt>
                <c:pt idx="1340">
                  <c:v>0.413577446274365</c:v>
                </c:pt>
                <c:pt idx="1341">
                  <c:v>0.414948869543827</c:v>
                </c:pt>
                <c:pt idx="1342">
                  <c:v>0.415697250606216</c:v>
                </c:pt>
                <c:pt idx="1343">
                  <c:v>0.417064462136829</c:v>
                </c:pt>
                <c:pt idx="1344">
                  <c:v>0.41831563561533</c:v>
                </c:pt>
                <c:pt idx="1345">
                  <c:v>0.419715382774597</c:v>
                </c:pt>
                <c:pt idx="1346">
                  <c:v>0.420796284622914</c:v>
                </c:pt>
                <c:pt idx="1347">
                  <c:v>0.422115416903521</c:v>
                </c:pt>
                <c:pt idx="1348">
                  <c:v>0.423001956849154</c:v>
                </c:pt>
                <c:pt idx="1349">
                  <c:v>0.424221008694982</c:v>
                </c:pt>
                <c:pt idx="1350">
                  <c:v>0.425660952266692</c:v>
                </c:pt>
                <c:pt idx="1351">
                  <c:v>0.427399887014831</c:v>
                </c:pt>
                <c:pt idx="1352">
                  <c:v>0.428567368265771</c:v>
                </c:pt>
                <c:pt idx="1353">
                  <c:v>0.429596898418077</c:v>
                </c:pt>
                <c:pt idx="1354">
                  <c:v>0.430983184266817</c:v>
                </c:pt>
                <c:pt idx="1355">
                  <c:v>0.43257312593459</c:v>
                </c:pt>
                <c:pt idx="1356">
                  <c:v>0.433695798481368</c:v>
                </c:pt>
                <c:pt idx="1357">
                  <c:v>0.434811873180233</c:v>
                </c:pt>
                <c:pt idx="1358">
                  <c:v>0.436491646047212</c:v>
                </c:pt>
                <c:pt idx="1359">
                  <c:v>0.437726871246781</c:v>
                </c:pt>
                <c:pt idx="1360">
                  <c:v>0.439088960957879</c:v>
                </c:pt>
                <c:pt idx="1361">
                  <c:v>0.440672097338276</c:v>
                </c:pt>
                <c:pt idx="1362">
                  <c:v>0.442001068780854</c:v>
                </c:pt>
                <c:pt idx="1363">
                  <c:v>0.442884900405547</c:v>
                </c:pt>
                <c:pt idx="1364">
                  <c:v>0.444543877116313</c:v>
                </c:pt>
                <c:pt idx="1365">
                  <c:v>0.445838552851494</c:v>
                </c:pt>
                <c:pt idx="1366">
                  <c:v>0.447229285449409</c:v>
                </c:pt>
                <c:pt idx="1367">
                  <c:v>0.448753420771529</c:v>
                </c:pt>
                <c:pt idx="1368">
                  <c:v>0.450137721766069</c:v>
                </c:pt>
                <c:pt idx="1369">
                  <c:v>0.451475823771839</c:v>
                </c:pt>
                <c:pt idx="1370">
                  <c:v>0.452898178901131</c:v>
                </c:pt>
                <c:pt idx="1371">
                  <c:v>0.454077198112176</c:v>
                </c:pt>
                <c:pt idx="1372">
                  <c:v>0.455257680703705</c:v>
                </c:pt>
                <c:pt idx="1373">
                  <c:v>0.456966981677209</c:v>
                </c:pt>
                <c:pt idx="1374">
                  <c:v>0.458246624295451</c:v>
                </c:pt>
                <c:pt idx="1375">
                  <c:v>0.460695715894779</c:v>
                </c:pt>
                <c:pt idx="1376">
                  <c:v>0.462214030458049</c:v>
                </c:pt>
                <c:pt idx="1377">
                  <c:v>0.463635511376543</c:v>
                </c:pt>
                <c:pt idx="1378">
                  <c:v>0.465304888299554</c:v>
                </c:pt>
                <c:pt idx="1379">
                  <c:v>0.466972781249053</c:v>
                </c:pt>
                <c:pt idx="1380">
                  <c:v>0.46847313791003</c:v>
                </c:pt>
                <c:pt idx="1381">
                  <c:v>0.470071899959385</c:v>
                </c:pt>
                <c:pt idx="1382">
                  <c:v>0.471460869268501</c:v>
                </c:pt>
                <c:pt idx="1383">
                  <c:v>0.472869374143026</c:v>
                </c:pt>
                <c:pt idx="1384">
                  <c:v>0.474898571165141</c:v>
                </c:pt>
                <c:pt idx="1385">
                  <c:v>0.476121172696113</c:v>
                </c:pt>
                <c:pt idx="1386">
                  <c:v>0.477863369250214</c:v>
                </c:pt>
                <c:pt idx="1387">
                  <c:v>0.479331722871559</c:v>
                </c:pt>
                <c:pt idx="1388">
                  <c:v>0.480783380181495</c:v>
                </c:pt>
                <c:pt idx="1389">
                  <c:v>0.482339090060643</c:v>
                </c:pt>
                <c:pt idx="1390">
                  <c:v>0.484320722883146</c:v>
                </c:pt>
                <c:pt idx="1391">
                  <c:v>0.486119130914967</c:v>
                </c:pt>
                <c:pt idx="1392">
                  <c:v>0.487710584956375</c:v>
                </c:pt>
                <c:pt idx="1393">
                  <c:v>0.489292646188017</c:v>
                </c:pt>
                <c:pt idx="1394">
                  <c:v>0.490677833242536</c:v>
                </c:pt>
                <c:pt idx="1395">
                  <c:v>0.491959855869717</c:v>
                </c:pt>
                <c:pt idx="1396">
                  <c:v>0.493967307606198</c:v>
                </c:pt>
                <c:pt idx="1397">
                  <c:v>0.495307115671029</c:v>
                </c:pt>
                <c:pt idx="1398">
                  <c:v>0.496745843560818</c:v>
                </c:pt>
                <c:pt idx="1399">
                  <c:v>0.498081111133759</c:v>
                </c:pt>
                <c:pt idx="1400">
                  <c:v>0.500085926587514</c:v>
                </c:pt>
                <c:pt idx="1401">
                  <c:v>0.501694724600206</c:v>
                </c:pt>
                <c:pt idx="1402">
                  <c:v>0.503174346442631</c:v>
                </c:pt>
                <c:pt idx="1403">
                  <c:v>0.504907671011367</c:v>
                </c:pt>
                <c:pt idx="1404">
                  <c:v>0.506091358198092</c:v>
                </c:pt>
                <c:pt idx="1405">
                  <c:v>0.507413291663188</c:v>
                </c:pt>
                <c:pt idx="1406">
                  <c:v>0.509065103301173</c:v>
                </c:pt>
                <c:pt idx="1407">
                  <c:v>0.51043839299658</c:v>
                </c:pt>
                <c:pt idx="1408">
                  <c:v>0.512375736706793</c:v>
                </c:pt>
                <c:pt idx="1409">
                  <c:v>0.513507925932738</c:v>
                </c:pt>
                <c:pt idx="1410">
                  <c:v>0.515543502206892</c:v>
                </c:pt>
                <c:pt idx="1411">
                  <c:v>0.51763945014325</c:v>
                </c:pt>
                <c:pt idx="1412">
                  <c:v>0.518915213743248</c:v>
                </c:pt>
                <c:pt idx="1413">
                  <c:v>0.520469777383338</c:v>
                </c:pt>
                <c:pt idx="1414">
                  <c:v>0.522568432366857</c:v>
                </c:pt>
                <c:pt idx="1415">
                  <c:v>0.524266813173427</c:v>
                </c:pt>
                <c:pt idx="1416">
                  <c:v>0.525446631665213</c:v>
                </c:pt>
                <c:pt idx="1417">
                  <c:v>0.528131323225774</c:v>
                </c:pt>
                <c:pt idx="1418">
                  <c:v>0.529509090263869</c:v>
                </c:pt>
                <c:pt idx="1419">
                  <c:v>0.531342459827037</c:v>
                </c:pt>
                <c:pt idx="1420">
                  <c:v>0.533316603117703</c:v>
                </c:pt>
                <c:pt idx="1421">
                  <c:v>0.535167235474044</c:v>
                </c:pt>
                <c:pt idx="1422">
                  <c:v>0.537029771643737</c:v>
                </c:pt>
                <c:pt idx="1423">
                  <c:v>0.538197187418571</c:v>
                </c:pt>
                <c:pt idx="1424">
                  <c:v>0.540510352283097</c:v>
                </c:pt>
                <c:pt idx="1425">
                  <c:v>0.542417214743505</c:v>
                </c:pt>
                <c:pt idx="1426">
                  <c:v>0.544231088254669</c:v>
                </c:pt>
                <c:pt idx="1427">
                  <c:v>0.545687528940419</c:v>
                </c:pt>
                <c:pt idx="1428">
                  <c:v>0.547732263254628</c:v>
                </c:pt>
                <c:pt idx="1429">
                  <c:v>0.549327035386269</c:v>
                </c:pt>
                <c:pt idx="1430">
                  <c:v>0.551163140698895</c:v>
                </c:pt>
                <c:pt idx="1431">
                  <c:v>0.552978414823378</c:v>
                </c:pt>
                <c:pt idx="1432">
                  <c:v>0.55555791526835</c:v>
                </c:pt>
                <c:pt idx="1433">
                  <c:v>0.558086008116204</c:v>
                </c:pt>
              </c:numCache>
            </c:numRef>
          </c:xVal>
          <c:yVal>
            <c:numRef>
              <c:f>'SAM Work (Do not edit!)'!$B$2:$B$1435</c:f>
              <c:numCache>
                <c:formatCode>General</c:formatCode>
                <c:ptCount val="1434"/>
                <c:pt idx="0">
                  <c:v>-1.9186135175058</c:v>
                </c:pt>
                <c:pt idx="1">
                  <c:v>-1.74091744408895</c:v>
                </c:pt>
                <c:pt idx="2">
                  <c:v>-1.45952751532125</c:v>
                </c:pt>
                <c:pt idx="3">
                  <c:v>-0.974913319759423</c:v>
                </c:pt>
                <c:pt idx="4">
                  <c:v>-0.972545441837463</c:v>
                </c:pt>
                <c:pt idx="5">
                  <c:v>-0.92281224879695</c:v>
                </c:pt>
                <c:pt idx="6">
                  <c:v>-0.811488571196472</c:v>
                </c:pt>
                <c:pt idx="7">
                  <c:v>-0.751151889324422</c:v>
                </c:pt>
                <c:pt idx="8">
                  <c:v>-0.709678660725725</c:v>
                </c:pt>
                <c:pt idx="9">
                  <c:v>-0.699995613643867</c:v>
                </c:pt>
                <c:pt idx="10">
                  <c:v>-0.698966627040717</c:v>
                </c:pt>
                <c:pt idx="11">
                  <c:v>-0.698487749956714</c:v>
                </c:pt>
                <c:pt idx="12">
                  <c:v>-0.696061342605092</c:v>
                </c:pt>
                <c:pt idx="13">
                  <c:v>-0.689230821536135</c:v>
                </c:pt>
                <c:pt idx="14">
                  <c:v>-0.683380644339778</c:v>
                </c:pt>
                <c:pt idx="15">
                  <c:v>-0.677795763677302</c:v>
                </c:pt>
                <c:pt idx="16">
                  <c:v>-0.675129109706981</c:v>
                </c:pt>
                <c:pt idx="17">
                  <c:v>-0.668966607974733</c:v>
                </c:pt>
                <c:pt idx="18">
                  <c:v>-0.664879634886714</c:v>
                </c:pt>
                <c:pt idx="19">
                  <c:v>-0.658725906967734</c:v>
                </c:pt>
                <c:pt idx="20">
                  <c:v>-0.653281391000801</c:v>
                </c:pt>
                <c:pt idx="21">
                  <c:v>-0.640276994716812</c:v>
                </c:pt>
                <c:pt idx="22">
                  <c:v>-0.634194201170783</c:v>
                </c:pt>
                <c:pt idx="23">
                  <c:v>-0.629250948979163</c:v>
                </c:pt>
                <c:pt idx="24">
                  <c:v>-0.620601733198625</c:v>
                </c:pt>
                <c:pt idx="25">
                  <c:v>-0.619750128769343</c:v>
                </c:pt>
                <c:pt idx="26">
                  <c:v>-0.61927054194507</c:v>
                </c:pt>
                <c:pt idx="27">
                  <c:v>-0.613119460571657</c:v>
                </c:pt>
                <c:pt idx="28">
                  <c:v>-0.608429942297411</c:v>
                </c:pt>
                <c:pt idx="29">
                  <c:v>-0.608336105215671</c:v>
                </c:pt>
                <c:pt idx="30">
                  <c:v>-0.602931398965465</c:v>
                </c:pt>
                <c:pt idx="31">
                  <c:v>-0.59523460670674</c:v>
                </c:pt>
                <c:pt idx="32">
                  <c:v>-0.594330633946998</c:v>
                </c:pt>
                <c:pt idx="33">
                  <c:v>-0.591621204394863</c:v>
                </c:pt>
                <c:pt idx="34">
                  <c:v>-0.587690680937836</c:v>
                </c:pt>
                <c:pt idx="35">
                  <c:v>-0.586028486734562</c:v>
                </c:pt>
                <c:pt idx="36">
                  <c:v>-0.575664564939522</c:v>
                </c:pt>
                <c:pt idx="37">
                  <c:v>-0.574252664087866</c:v>
                </c:pt>
                <c:pt idx="38">
                  <c:v>-0.571853321719232</c:v>
                </c:pt>
                <c:pt idx="39">
                  <c:v>-0.552360981076652</c:v>
                </c:pt>
                <c:pt idx="40">
                  <c:v>-0.550084343330208</c:v>
                </c:pt>
                <c:pt idx="41">
                  <c:v>-0.549269667024717</c:v>
                </c:pt>
                <c:pt idx="42">
                  <c:v>-0.547796140389307</c:v>
                </c:pt>
                <c:pt idx="43">
                  <c:v>-0.546537220212208</c:v>
                </c:pt>
                <c:pt idx="44">
                  <c:v>-0.54121843806957</c:v>
                </c:pt>
                <c:pt idx="45">
                  <c:v>-0.539433697467966</c:v>
                </c:pt>
                <c:pt idx="46">
                  <c:v>-0.537041512082092</c:v>
                </c:pt>
                <c:pt idx="47">
                  <c:v>-0.536990714929909</c:v>
                </c:pt>
                <c:pt idx="48">
                  <c:v>-0.533638831533827</c:v>
                </c:pt>
                <c:pt idx="49">
                  <c:v>-0.529745049212119</c:v>
                </c:pt>
                <c:pt idx="50">
                  <c:v>-0.528627833319312</c:v>
                </c:pt>
                <c:pt idx="51">
                  <c:v>-0.525759028097154</c:v>
                </c:pt>
                <c:pt idx="52">
                  <c:v>-0.52238488824047</c:v>
                </c:pt>
                <c:pt idx="53">
                  <c:v>-0.518821823670811</c:v>
                </c:pt>
                <c:pt idx="54">
                  <c:v>-0.514951146756548</c:v>
                </c:pt>
                <c:pt idx="55">
                  <c:v>-0.510475352664965</c:v>
                </c:pt>
                <c:pt idx="56">
                  <c:v>-0.509122429366038</c:v>
                </c:pt>
                <c:pt idx="57">
                  <c:v>-0.50749534650126</c:v>
                </c:pt>
                <c:pt idx="58">
                  <c:v>-0.501255430294289</c:v>
                </c:pt>
                <c:pt idx="59">
                  <c:v>-0.500728315466716</c:v>
                </c:pt>
                <c:pt idx="60">
                  <c:v>-0.498236475114124</c:v>
                </c:pt>
                <c:pt idx="61">
                  <c:v>-0.496880667730664</c:v>
                </c:pt>
                <c:pt idx="62">
                  <c:v>-0.495884337914208</c:v>
                </c:pt>
                <c:pt idx="63">
                  <c:v>-0.494872232446767</c:v>
                </c:pt>
                <c:pt idx="64">
                  <c:v>-0.494192050049429</c:v>
                </c:pt>
                <c:pt idx="65">
                  <c:v>-0.46183128711919</c:v>
                </c:pt>
                <c:pt idx="66">
                  <c:v>-0.455644181052899</c:v>
                </c:pt>
                <c:pt idx="67">
                  <c:v>-0.455264762419037</c:v>
                </c:pt>
                <c:pt idx="68">
                  <c:v>-0.453927739879226</c:v>
                </c:pt>
                <c:pt idx="69">
                  <c:v>-0.450091627139558</c:v>
                </c:pt>
                <c:pt idx="70">
                  <c:v>-0.443447899130644</c:v>
                </c:pt>
                <c:pt idx="71">
                  <c:v>-0.436869423898534</c:v>
                </c:pt>
                <c:pt idx="72">
                  <c:v>-0.433665293122659</c:v>
                </c:pt>
                <c:pt idx="73">
                  <c:v>-0.433141580157126</c:v>
                </c:pt>
                <c:pt idx="74">
                  <c:v>-0.431373665736589</c:v>
                </c:pt>
                <c:pt idx="75">
                  <c:v>-0.430987845869545</c:v>
                </c:pt>
                <c:pt idx="76">
                  <c:v>-0.4290667774327</c:v>
                </c:pt>
                <c:pt idx="77">
                  <c:v>-0.428297418625916</c:v>
                </c:pt>
                <c:pt idx="78">
                  <c:v>-0.428265395694383</c:v>
                </c:pt>
                <c:pt idx="79">
                  <c:v>-0.427069675859503</c:v>
                </c:pt>
                <c:pt idx="80">
                  <c:v>-0.422361605702693</c:v>
                </c:pt>
                <c:pt idx="81">
                  <c:v>-0.421997618919777</c:v>
                </c:pt>
                <c:pt idx="82">
                  <c:v>-0.421185680394776</c:v>
                </c:pt>
                <c:pt idx="83">
                  <c:v>-0.413468836141907</c:v>
                </c:pt>
                <c:pt idx="84">
                  <c:v>-0.402607244382783</c:v>
                </c:pt>
                <c:pt idx="85">
                  <c:v>-0.401761454265537</c:v>
                </c:pt>
                <c:pt idx="86">
                  <c:v>-0.399582506329306</c:v>
                </c:pt>
                <c:pt idx="87">
                  <c:v>-0.397566655967085</c:v>
                </c:pt>
                <c:pt idx="88">
                  <c:v>-0.397463914935866</c:v>
                </c:pt>
                <c:pt idx="89">
                  <c:v>-0.394262611834601</c:v>
                </c:pt>
                <c:pt idx="90">
                  <c:v>-0.393317373952156</c:v>
                </c:pt>
                <c:pt idx="91">
                  <c:v>-0.392532246734491</c:v>
                </c:pt>
                <c:pt idx="92">
                  <c:v>-0.39052020508916</c:v>
                </c:pt>
                <c:pt idx="93">
                  <c:v>-0.390341706977902</c:v>
                </c:pt>
                <c:pt idx="94">
                  <c:v>-0.38661863038282</c:v>
                </c:pt>
                <c:pt idx="95">
                  <c:v>-0.385154770446824</c:v>
                </c:pt>
                <c:pt idx="96">
                  <c:v>-0.373950341717696</c:v>
                </c:pt>
                <c:pt idx="97">
                  <c:v>-0.371256212374332</c:v>
                </c:pt>
                <c:pt idx="98">
                  <c:v>-0.370091995048676</c:v>
                </c:pt>
                <c:pt idx="99">
                  <c:v>-0.360113061272614</c:v>
                </c:pt>
                <c:pt idx="100">
                  <c:v>-0.356591601016129</c:v>
                </c:pt>
                <c:pt idx="101">
                  <c:v>-0.35572620077901</c:v>
                </c:pt>
                <c:pt idx="102">
                  <c:v>-0.355420058840854</c:v>
                </c:pt>
                <c:pt idx="103">
                  <c:v>-0.352811758689826</c:v>
                </c:pt>
                <c:pt idx="104">
                  <c:v>-0.352229453898494</c:v>
                </c:pt>
                <c:pt idx="105">
                  <c:v>-0.350835306261087</c:v>
                </c:pt>
                <c:pt idx="106">
                  <c:v>-0.350201549932277</c:v>
                </c:pt>
                <c:pt idx="107">
                  <c:v>-0.346784189251831</c:v>
                </c:pt>
                <c:pt idx="108">
                  <c:v>-0.345295554034277</c:v>
                </c:pt>
                <c:pt idx="109">
                  <c:v>-0.345289826377295</c:v>
                </c:pt>
                <c:pt idx="110">
                  <c:v>-0.343765849858655</c:v>
                </c:pt>
                <c:pt idx="111">
                  <c:v>-0.338547694553171</c:v>
                </c:pt>
                <c:pt idx="112">
                  <c:v>-0.331785047415854</c:v>
                </c:pt>
                <c:pt idx="113">
                  <c:v>-0.330667052849878</c:v>
                </c:pt>
                <c:pt idx="114">
                  <c:v>-0.330629892791499</c:v>
                </c:pt>
                <c:pt idx="115">
                  <c:v>-0.328535416940144</c:v>
                </c:pt>
                <c:pt idx="116">
                  <c:v>-0.326467434145191</c:v>
                </c:pt>
                <c:pt idx="117">
                  <c:v>-0.325703172742449</c:v>
                </c:pt>
                <c:pt idx="118">
                  <c:v>-0.322400865290695</c:v>
                </c:pt>
                <c:pt idx="119">
                  <c:v>-0.322059290193793</c:v>
                </c:pt>
                <c:pt idx="120">
                  <c:v>-0.312654173899685</c:v>
                </c:pt>
                <c:pt idx="121">
                  <c:v>-0.309434225509789</c:v>
                </c:pt>
                <c:pt idx="122">
                  <c:v>-0.308115767445176</c:v>
                </c:pt>
                <c:pt idx="123">
                  <c:v>-0.30811387225785</c:v>
                </c:pt>
                <c:pt idx="124">
                  <c:v>-0.302030191102659</c:v>
                </c:pt>
                <c:pt idx="125">
                  <c:v>-0.301757164455792</c:v>
                </c:pt>
                <c:pt idx="126">
                  <c:v>-0.297732990450886</c:v>
                </c:pt>
                <c:pt idx="127">
                  <c:v>-0.297545853300709</c:v>
                </c:pt>
                <c:pt idx="128">
                  <c:v>-0.295236582620779</c:v>
                </c:pt>
                <c:pt idx="129">
                  <c:v>-0.294388061176489</c:v>
                </c:pt>
                <c:pt idx="130">
                  <c:v>-0.292226809591047</c:v>
                </c:pt>
                <c:pt idx="131">
                  <c:v>-0.290725110490963</c:v>
                </c:pt>
                <c:pt idx="132">
                  <c:v>-0.29064485924421</c:v>
                </c:pt>
                <c:pt idx="133">
                  <c:v>-0.2835507131732</c:v>
                </c:pt>
                <c:pt idx="134">
                  <c:v>-0.282786292821593</c:v>
                </c:pt>
                <c:pt idx="135">
                  <c:v>-0.282370807733224</c:v>
                </c:pt>
                <c:pt idx="136">
                  <c:v>-0.281052543047977</c:v>
                </c:pt>
                <c:pt idx="137">
                  <c:v>-0.27878567076411</c:v>
                </c:pt>
                <c:pt idx="138">
                  <c:v>-0.276856516097838</c:v>
                </c:pt>
                <c:pt idx="139">
                  <c:v>-0.275039734885761</c:v>
                </c:pt>
                <c:pt idx="140">
                  <c:v>-0.274572032338717</c:v>
                </c:pt>
                <c:pt idx="141">
                  <c:v>-0.271308681192405</c:v>
                </c:pt>
                <c:pt idx="142">
                  <c:v>-0.265478579252579</c:v>
                </c:pt>
                <c:pt idx="143">
                  <c:v>-0.260318329956124</c:v>
                </c:pt>
                <c:pt idx="144">
                  <c:v>-0.248222662541837</c:v>
                </c:pt>
                <c:pt idx="145">
                  <c:v>-0.247186243121531</c:v>
                </c:pt>
                <c:pt idx="146">
                  <c:v>-0.245742681065027</c:v>
                </c:pt>
                <c:pt idx="147">
                  <c:v>-0.240706376118045</c:v>
                </c:pt>
                <c:pt idx="148">
                  <c:v>-0.240442000271135</c:v>
                </c:pt>
                <c:pt idx="149">
                  <c:v>-0.238849962868597</c:v>
                </c:pt>
                <c:pt idx="150">
                  <c:v>-0.238555606021156</c:v>
                </c:pt>
                <c:pt idx="151">
                  <c:v>-0.238188553974524</c:v>
                </c:pt>
                <c:pt idx="152">
                  <c:v>-0.238016943515309</c:v>
                </c:pt>
                <c:pt idx="153">
                  <c:v>-0.236604313509482</c:v>
                </c:pt>
                <c:pt idx="154">
                  <c:v>-0.235765041821659</c:v>
                </c:pt>
                <c:pt idx="155">
                  <c:v>-0.230533014868755</c:v>
                </c:pt>
                <c:pt idx="156">
                  <c:v>-0.22932330616391</c:v>
                </c:pt>
                <c:pt idx="157">
                  <c:v>-0.22825391945577</c:v>
                </c:pt>
                <c:pt idx="158">
                  <c:v>-0.226948373893488</c:v>
                </c:pt>
                <c:pt idx="159">
                  <c:v>-0.226421121400776</c:v>
                </c:pt>
                <c:pt idx="160">
                  <c:v>-0.223891181660573</c:v>
                </c:pt>
                <c:pt idx="161">
                  <c:v>-0.222913944549818</c:v>
                </c:pt>
                <c:pt idx="162">
                  <c:v>-0.222527733369154</c:v>
                </c:pt>
                <c:pt idx="163">
                  <c:v>-0.222257505927046</c:v>
                </c:pt>
                <c:pt idx="164">
                  <c:v>-0.216805585450661</c:v>
                </c:pt>
                <c:pt idx="165">
                  <c:v>-0.216686857267249</c:v>
                </c:pt>
                <c:pt idx="166">
                  <c:v>-0.216338846722183</c:v>
                </c:pt>
                <c:pt idx="167">
                  <c:v>-0.20917887771298</c:v>
                </c:pt>
                <c:pt idx="168">
                  <c:v>-0.205281620415304</c:v>
                </c:pt>
                <c:pt idx="169">
                  <c:v>-0.203655799733055</c:v>
                </c:pt>
                <c:pt idx="170">
                  <c:v>-0.203087547643389</c:v>
                </c:pt>
                <c:pt idx="171">
                  <c:v>-0.202541191962625</c:v>
                </c:pt>
                <c:pt idx="172">
                  <c:v>-0.197980378116894</c:v>
                </c:pt>
                <c:pt idx="173">
                  <c:v>-0.197101432981455</c:v>
                </c:pt>
                <c:pt idx="174">
                  <c:v>-0.196468130564545</c:v>
                </c:pt>
                <c:pt idx="175">
                  <c:v>-0.194035664902363</c:v>
                </c:pt>
                <c:pt idx="176">
                  <c:v>-0.193255170586691</c:v>
                </c:pt>
                <c:pt idx="177">
                  <c:v>-0.192291685895755</c:v>
                </c:pt>
                <c:pt idx="178">
                  <c:v>-0.189436325311007</c:v>
                </c:pt>
                <c:pt idx="179">
                  <c:v>-0.18921753135849</c:v>
                </c:pt>
                <c:pt idx="180">
                  <c:v>-0.180956408440857</c:v>
                </c:pt>
                <c:pt idx="181">
                  <c:v>-0.180557352696427</c:v>
                </c:pt>
                <c:pt idx="182">
                  <c:v>-0.18029314975057</c:v>
                </c:pt>
                <c:pt idx="183">
                  <c:v>-0.176815247649305</c:v>
                </c:pt>
                <c:pt idx="184">
                  <c:v>-0.172756965746868</c:v>
                </c:pt>
                <c:pt idx="185">
                  <c:v>-0.170408102113194</c:v>
                </c:pt>
                <c:pt idx="186">
                  <c:v>-0.169341496435742</c:v>
                </c:pt>
                <c:pt idx="187">
                  <c:v>-0.168158890452819</c:v>
                </c:pt>
                <c:pt idx="188">
                  <c:v>-0.168003773662661</c:v>
                </c:pt>
                <c:pt idx="189">
                  <c:v>-0.16438869845608</c:v>
                </c:pt>
                <c:pt idx="190">
                  <c:v>-0.163899224768443</c:v>
                </c:pt>
                <c:pt idx="191">
                  <c:v>-0.161486676889759</c:v>
                </c:pt>
                <c:pt idx="192">
                  <c:v>-0.159120731715703</c:v>
                </c:pt>
                <c:pt idx="193">
                  <c:v>-0.158969882086191</c:v>
                </c:pt>
                <c:pt idx="194">
                  <c:v>-0.158806865836669</c:v>
                </c:pt>
                <c:pt idx="195">
                  <c:v>-0.157721873812864</c:v>
                </c:pt>
                <c:pt idx="196">
                  <c:v>-0.154742893489999</c:v>
                </c:pt>
                <c:pt idx="197">
                  <c:v>-0.153480333698752</c:v>
                </c:pt>
                <c:pt idx="198">
                  <c:v>-0.151714833901207</c:v>
                </c:pt>
                <c:pt idx="199">
                  <c:v>-0.146225477799664</c:v>
                </c:pt>
                <c:pt idx="200">
                  <c:v>-0.146122919562503</c:v>
                </c:pt>
                <c:pt idx="201">
                  <c:v>-0.145926862622445</c:v>
                </c:pt>
                <c:pt idx="202">
                  <c:v>-0.14549031407301</c:v>
                </c:pt>
                <c:pt idx="203">
                  <c:v>-0.143608097459041</c:v>
                </c:pt>
                <c:pt idx="204">
                  <c:v>-0.142952484825118</c:v>
                </c:pt>
                <c:pt idx="205">
                  <c:v>-0.142909883437767</c:v>
                </c:pt>
                <c:pt idx="206">
                  <c:v>-0.140305521417136</c:v>
                </c:pt>
                <c:pt idx="207">
                  <c:v>-0.135228332447794</c:v>
                </c:pt>
                <c:pt idx="208">
                  <c:v>-0.130136411227935</c:v>
                </c:pt>
                <c:pt idx="209">
                  <c:v>-0.128128738825602</c:v>
                </c:pt>
                <c:pt idx="210">
                  <c:v>-0.126834591324316</c:v>
                </c:pt>
                <c:pt idx="211">
                  <c:v>-0.126326780970321</c:v>
                </c:pt>
                <c:pt idx="212">
                  <c:v>-0.124204346201206</c:v>
                </c:pt>
                <c:pt idx="213">
                  <c:v>-0.123802866400417</c:v>
                </c:pt>
                <c:pt idx="214">
                  <c:v>-0.123187584667421</c:v>
                </c:pt>
                <c:pt idx="215">
                  <c:v>-0.120998615203663</c:v>
                </c:pt>
                <c:pt idx="216">
                  <c:v>-0.120403498509173</c:v>
                </c:pt>
                <c:pt idx="217">
                  <c:v>-0.115281673696683</c:v>
                </c:pt>
                <c:pt idx="218">
                  <c:v>-0.114588019132717</c:v>
                </c:pt>
                <c:pt idx="219">
                  <c:v>-0.112033783121318</c:v>
                </c:pt>
                <c:pt idx="220">
                  <c:v>-0.111978822297589</c:v>
                </c:pt>
                <c:pt idx="221">
                  <c:v>-0.105443511162521</c:v>
                </c:pt>
                <c:pt idx="222">
                  <c:v>-0.104937157988059</c:v>
                </c:pt>
                <c:pt idx="223">
                  <c:v>-0.104391115987635</c:v>
                </c:pt>
                <c:pt idx="224">
                  <c:v>-0.103306520638841</c:v>
                </c:pt>
                <c:pt idx="225">
                  <c:v>-0.10249704595083</c:v>
                </c:pt>
                <c:pt idx="226">
                  <c:v>-0.101465190081802</c:v>
                </c:pt>
                <c:pt idx="227">
                  <c:v>-0.0980569970905671</c:v>
                </c:pt>
                <c:pt idx="228">
                  <c:v>-0.0977453486055589</c:v>
                </c:pt>
                <c:pt idx="229">
                  <c:v>-0.096388963940543</c:v>
                </c:pt>
                <c:pt idx="230">
                  <c:v>-0.0935542917808912</c:v>
                </c:pt>
                <c:pt idx="231">
                  <c:v>-0.0928290290877905</c:v>
                </c:pt>
                <c:pt idx="232">
                  <c:v>-0.0885572945921613</c:v>
                </c:pt>
                <c:pt idx="233">
                  <c:v>-0.0870452228396734</c:v>
                </c:pt>
                <c:pt idx="234">
                  <c:v>-0.0839215008436669</c:v>
                </c:pt>
                <c:pt idx="235">
                  <c:v>-0.0821597960582835</c:v>
                </c:pt>
                <c:pt idx="236">
                  <c:v>-0.082023814600362</c:v>
                </c:pt>
                <c:pt idx="237">
                  <c:v>-0.0813957684687678</c:v>
                </c:pt>
                <c:pt idx="238">
                  <c:v>-0.0791332321951005</c:v>
                </c:pt>
                <c:pt idx="239">
                  <c:v>-0.0772296464146578</c:v>
                </c:pt>
                <c:pt idx="240">
                  <c:v>-0.076966203300027</c:v>
                </c:pt>
                <c:pt idx="241">
                  <c:v>-0.0701907450289212</c:v>
                </c:pt>
                <c:pt idx="242">
                  <c:v>-0.0696932960145923</c:v>
                </c:pt>
                <c:pt idx="243">
                  <c:v>-0.0694360161400221</c:v>
                </c:pt>
                <c:pt idx="244">
                  <c:v>-0.0691917865623572</c:v>
                </c:pt>
                <c:pt idx="245">
                  <c:v>-0.0679093095860254</c:v>
                </c:pt>
                <c:pt idx="246">
                  <c:v>-0.0667797536862473</c:v>
                </c:pt>
                <c:pt idx="247">
                  <c:v>-0.0640948153895131</c:v>
                </c:pt>
                <c:pt idx="248">
                  <c:v>-0.0637397981082583</c:v>
                </c:pt>
                <c:pt idx="249">
                  <c:v>-0.0613106732784049</c:v>
                </c:pt>
                <c:pt idx="250">
                  <c:v>-0.0609717178653674</c:v>
                </c:pt>
                <c:pt idx="251">
                  <c:v>-0.0599993418361098</c:v>
                </c:pt>
                <c:pt idx="252">
                  <c:v>-0.0582767452846988</c:v>
                </c:pt>
                <c:pt idx="253">
                  <c:v>-0.0579674167954819</c:v>
                </c:pt>
                <c:pt idx="254">
                  <c:v>-0.0575141112673186</c:v>
                </c:pt>
                <c:pt idx="255">
                  <c:v>-0.0544395171481699</c:v>
                </c:pt>
                <c:pt idx="256">
                  <c:v>-0.0518677729063172</c:v>
                </c:pt>
                <c:pt idx="257">
                  <c:v>-0.0514522035335606</c:v>
                </c:pt>
                <c:pt idx="258">
                  <c:v>-0.0505655213927502</c:v>
                </c:pt>
                <c:pt idx="259">
                  <c:v>-0.0487580621861079</c:v>
                </c:pt>
                <c:pt idx="260">
                  <c:v>-0.0485350420896615</c:v>
                </c:pt>
                <c:pt idx="261">
                  <c:v>-0.0457108305640547</c:v>
                </c:pt>
                <c:pt idx="262">
                  <c:v>-0.0444980884731651</c:v>
                </c:pt>
                <c:pt idx="263">
                  <c:v>-0.0437375008271776</c:v>
                </c:pt>
                <c:pt idx="264">
                  <c:v>-0.0416183837035572</c:v>
                </c:pt>
                <c:pt idx="265">
                  <c:v>-0.039666900286322</c:v>
                </c:pt>
                <c:pt idx="266">
                  <c:v>-0.0377164647148635</c:v>
                </c:pt>
                <c:pt idx="267">
                  <c:v>-0.0376296233137923</c:v>
                </c:pt>
                <c:pt idx="268">
                  <c:v>-0.0366413527864358</c:v>
                </c:pt>
                <c:pt idx="269">
                  <c:v>-0.034956212577591</c:v>
                </c:pt>
                <c:pt idx="270">
                  <c:v>-0.0312096352839415</c:v>
                </c:pt>
                <c:pt idx="271">
                  <c:v>-0.0274587920858232</c:v>
                </c:pt>
                <c:pt idx="272">
                  <c:v>-0.027136161080583</c:v>
                </c:pt>
                <c:pt idx="273">
                  <c:v>-0.0267206603920057</c:v>
                </c:pt>
                <c:pt idx="274">
                  <c:v>-0.0260069031546703</c:v>
                </c:pt>
                <c:pt idx="275">
                  <c:v>-0.022791931575071</c:v>
                </c:pt>
                <c:pt idx="276">
                  <c:v>-0.0207870109481546</c:v>
                </c:pt>
                <c:pt idx="277">
                  <c:v>-0.0188213023363787</c:v>
                </c:pt>
                <c:pt idx="278">
                  <c:v>-0.0162786186586936</c:v>
                </c:pt>
                <c:pt idx="279">
                  <c:v>-0.0145516364847662</c:v>
                </c:pt>
                <c:pt idx="280">
                  <c:v>-0.0114777873797551</c:v>
                </c:pt>
                <c:pt idx="281">
                  <c:v>-0.0100763711302511</c:v>
                </c:pt>
                <c:pt idx="282">
                  <c:v>-0.0100412828645847</c:v>
                </c:pt>
                <c:pt idx="283">
                  <c:v>-0.00742654077875374</c:v>
                </c:pt>
                <c:pt idx="284">
                  <c:v>-0.00443731227411277</c:v>
                </c:pt>
                <c:pt idx="285">
                  <c:v>-0.000382943863370208</c:v>
                </c:pt>
                <c:pt idx="286">
                  <c:v>-0.000295924297577768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.00524180999480273</c:v>
                </c:pt>
                <c:pt idx="575">
                  <c:v>0.00789604403608305</c:v>
                </c:pt>
                <c:pt idx="576">
                  <c:v>0.00814133199812144</c:v>
                </c:pt>
                <c:pt idx="577">
                  <c:v>0.00890353848796236</c:v>
                </c:pt>
                <c:pt idx="578">
                  <c:v>0.0109278056097907</c:v>
                </c:pt>
                <c:pt idx="579">
                  <c:v>0.0130913175238041</c:v>
                </c:pt>
                <c:pt idx="580">
                  <c:v>0.0138320250553129</c:v>
                </c:pt>
                <c:pt idx="581">
                  <c:v>0.0159781113192642</c:v>
                </c:pt>
                <c:pt idx="582">
                  <c:v>0.0220426682041435</c:v>
                </c:pt>
                <c:pt idx="583">
                  <c:v>0.0240826874354595</c:v>
                </c:pt>
                <c:pt idx="584">
                  <c:v>0.0256516016727911</c:v>
                </c:pt>
                <c:pt idx="585">
                  <c:v>0.0266201210773028</c:v>
                </c:pt>
                <c:pt idx="586">
                  <c:v>0.0273163612384138</c:v>
                </c:pt>
                <c:pt idx="587">
                  <c:v>0.030100398072975</c:v>
                </c:pt>
                <c:pt idx="588">
                  <c:v>0.0326028097091791</c:v>
                </c:pt>
                <c:pt idx="589">
                  <c:v>0.032946434886886</c:v>
                </c:pt>
                <c:pt idx="590">
                  <c:v>0.0369047052642317</c:v>
                </c:pt>
                <c:pt idx="591">
                  <c:v>0.0374196146414517</c:v>
                </c:pt>
                <c:pt idx="592">
                  <c:v>0.0374435794973939</c:v>
                </c:pt>
                <c:pt idx="593">
                  <c:v>0.0381994890929306</c:v>
                </c:pt>
                <c:pt idx="594">
                  <c:v>0.0465034610449464</c:v>
                </c:pt>
                <c:pt idx="595">
                  <c:v>0.0493013042830583</c:v>
                </c:pt>
                <c:pt idx="596">
                  <c:v>0.0502608903257761</c:v>
                </c:pt>
                <c:pt idx="597">
                  <c:v>0.0517458570469156</c:v>
                </c:pt>
                <c:pt idx="598">
                  <c:v>0.0520259430609655</c:v>
                </c:pt>
                <c:pt idx="599">
                  <c:v>0.0524625481123183</c:v>
                </c:pt>
                <c:pt idx="600">
                  <c:v>0.0532635793287879</c:v>
                </c:pt>
                <c:pt idx="601">
                  <c:v>0.0569883500764738</c:v>
                </c:pt>
                <c:pt idx="602">
                  <c:v>0.0579978104545816</c:v>
                </c:pt>
                <c:pt idx="603">
                  <c:v>0.0599020916138975</c:v>
                </c:pt>
                <c:pt idx="604">
                  <c:v>0.0614001884673701</c:v>
                </c:pt>
                <c:pt idx="605">
                  <c:v>0.0631210708399181</c:v>
                </c:pt>
                <c:pt idx="606">
                  <c:v>0.063409411088643</c:v>
                </c:pt>
                <c:pt idx="607">
                  <c:v>0.0672974008004173</c:v>
                </c:pt>
                <c:pt idx="608">
                  <c:v>0.0679097588317818</c:v>
                </c:pt>
                <c:pt idx="609">
                  <c:v>0.0701880392143699</c:v>
                </c:pt>
                <c:pt idx="610">
                  <c:v>0.07070405752168</c:v>
                </c:pt>
                <c:pt idx="611">
                  <c:v>0.0728681631482916</c:v>
                </c:pt>
                <c:pt idx="612">
                  <c:v>0.0731378968906764</c:v>
                </c:pt>
                <c:pt idx="613">
                  <c:v>0.074121923194182</c:v>
                </c:pt>
                <c:pt idx="614">
                  <c:v>0.0749668319292087</c:v>
                </c:pt>
                <c:pt idx="615">
                  <c:v>0.0755145718679111</c:v>
                </c:pt>
                <c:pt idx="616">
                  <c:v>0.0755373074033055</c:v>
                </c:pt>
                <c:pt idx="617">
                  <c:v>0.0760742987848708</c:v>
                </c:pt>
                <c:pt idx="618">
                  <c:v>0.0776516332680601</c:v>
                </c:pt>
                <c:pt idx="619">
                  <c:v>0.0799535581556258</c:v>
                </c:pt>
                <c:pt idx="620">
                  <c:v>0.0805830175788746</c:v>
                </c:pt>
                <c:pt idx="621">
                  <c:v>0.0808138723290282</c:v>
                </c:pt>
                <c:pt idx="622">
                  <c:v>0.0812504770713806</c:v>
                </c:pt>
                <c:pt idx="623">
                  <c:v>0.0837912427849635</c:v>
                </c:pt>
                <c:pt idx="624">
                  <c:v>0.0852060307872338</c:v>
                </c:pt>
                <c:pt idx="625">
                  <c:v>0.0863879942458404</c:v>
                </c:pt>
                <c:pt idx="626">
                  <c:v>0.0870803443133438</c:v>
                </c:pt>
                <c:pt idx="627">
                  <c:v>0.0872198398482678</c:v>
                </c:pt>
                <c:pt idx="628">
                  <c:v>0.0886316990616552</c:v>
                </c:pt>
                <c:pt idx="629">
                  <c:v>0.0894358817634327</c:v>
                </c:pt>
                <c:pt idx="630">
                  <c:v>0.0898487606582013</c:v>
                </c:pt>
                <c:pt idx="631">
                  <c:v>0.0900882184648318</c:v>
                </c:pt>
                <c:pt idx="632">
                  <c:v>0.0920016691584059</c:v>
                </c:pt>
                <c:pt idx="633">
                  <c:v>0.0929244582109027</c:v>
                </c:pt>
                <c:pt idx="634">
                  <c:v>0.0932663607160512</c:v>
                </c:pt>
                <c:pt idx="635">
                  <c:v>0.0934661370312637</c:v>
                </c:pt>
                <c:pt idx="636">
                  <c:v>0.0949960715008015</c:v>
                </c:pt>
                <c:pt idx="637">
                  <c:v>0.0964233365706406</c:v>
                </c:pt>
                <c:pt idx="638">
                  <c:v>0.0966819674251934</c:v>
                </c:pt>
                <c:pt idx="639">
                  <c:v>0.0980279619932093</c:v>
                </c:pt>
                <c:pt idx="640">
                  <c:v>0.102545762666194</c:v>
                </c:pt>
                <c:pt idx="641">
                  <c:v>0.103851324385592</c:v>
                </c:pt>
                <c:pt idx="642">
                  <c:v>0.10437414095559</c:v>
                </c:pt>
                <c:pt idx="643">
                  <c:v>0.105040892124051</c:v>
                </c:pt>
                <c:pt idx="644">
                  <c:v>0.105213493713939</c:v>
                </c:pt>
                <c:pt idx="645">
                  <c:v>0.108101955239745</c:v>
                </c:pt>
                <c:pt idx="646">
                  <c:v>0.113039830688434</c:v>
                </c:pt>
                <c:pt idx="647">
                  <c:v>0.113069724251437</c:v>
                </c:pt>
                <c:pt idx="648">
                  <c:v>0.116953899239082</c:v>
                </c:pt>
                <c:pt idx="649">
                  <c:v>0.117379666068575</c:v>
                </c:pt>
                <c:pt idx="650">
                  <c:v>0.118173308602446</c:v>
                </c:pt>
                <c:pt idx="651">
                  <c:v>0.119609280510319</c:v>
                </c:pt>
                <c:pt idx="652">
                  <c:v>0.122093544708863</c:v>
                </c:pt>
                <c:pt idx="653">
                  <c:v>0.122204966023873</c:v>
                </c:pt>
                <c:pt idx="654">
                  <c:v>0.12629456760516</c:v>
                </c:pt>
                <c:pt idx="655">
                  <c:v>0.127018562802647</c:v>
                </c:pt>
                <c:pt idx="656">
                  <c:v>0.129597544953509</c:v>
                </c:pt>
                <c:pt idx="657">
                  <c:v>0.132807224857271</c:v>
                </c:pt>
                <c:pt idx="658">
                  <c:v>0.133430718949972</c:v>
                </c:pt>
                <c:pt idx="659">
                  <c:v>0.133625378602227</c:v>
                </c:pt>
                <c:pt idx="660">
                  <c:v>0.134343698535988</c:v>
                </c:pt>
                <c:pt idx="661">
                  <c:v>0.13500164705087</c:v>
                </c:pt>
                <c:pt idx="662">
                  <c:v>0.135595421141639</c:v>
                </c:pt>
                <c:pt idx="663">
                  <c:v>0.137926274977806</c:v>
                </c:pt>
                <c:pt idx="664">
                  <c:v>0.138868129314129</c:v>
                </c:pt>
                <c:pt idx="665">
                  <c:v>0.138904960430534</c:v>
                </c:pt>
                <c:pt idx="666">
                  <c:v>0.140434421381566</c:v>
                </c:pt>
                <c:pt idx="667">
                  <c:v>0.140549055773091</c:v>
                </c:pt>
                <c:pt idx="668">
                  <c:v>0.140695866811592</c:v>
                </c:pt>
                <c:pt idx="669">
                  <c:v>0.141197212866888</c:v>
                </c:pt>
                <c:pt idx="670">
                  <c:v>0.141375906824683</c:v>
                </c:pt>
                <c:pt idx="671">
                  <c:v>0.144323069157637</c:v>
                </c:pt>
                <c:pt idx="672">
                  <c:v>0.145892428114428</c:v>
                </c:pt>
                <c:pt idx="673">
                  <c:v>0.145997145604627</c:v>
                </c:pt>
                <c:pt idx="674">
                  <c:v>0.148019352822653</c:v>
                </c:pt>
                <c:pt idx="675">
                  <c:v>0.149754276772619</c:v>
                </c:pt>
                <c:pt idx="676">
                  <c:v>0.151032892352985</c:v>
                </c:pt>
                <c:pt idx="677">
                  <c:v>0.151971931026231</c:v>
                </c:pt>
                <c:pt idx="678">
                  <c:v>0.15213489335093</c:v>
                </c:pt>
                <c:pt idx="679">
                  <c:v>0.152489826690502</c:v>
                </c:pt>
                <c:pt idx="680">
                  <c:v>0.152897456874541</c:v>
                </c:pt>
                <c:pt idx="681">
                  <c:v>0.153004229664592</c:v>
                </c:pt>
                <c:pt idx="682">
                  <c:v>0.155081811969341</c:v>
                </c:pt>
                <c:pt idx="683">
                  <c:v>0.156309719724828</c:v>
                </c:pt>
                <c:pt idx="684">
                  <c:v>0.156831174306369</c:v>
                </c:pt>
                <c:pt idx="685">
                  <c:v>0.157802892989616</c:v>
                </c:pt>
                <c:pt idx="686">
                  <c:v>0.158501001056218</c:v>
                </c:pt>
                <c:pt idx="687">
                  <c:v>0.158501001056218</c:v>
                </c:pt>
                <c:pt idx="688">
                  <c:v>0.159322551686756</c:v>
                </c:pt>
                <c:pt idx="689">
                  <c:v>0.159932909782882</c:v>
                </c:pt>
                <c:pt idx="690">
                  <c:v>0.161291713260404</c:v>
                </c:pt>
                <c:pt idx="691">
                  <c:v>0.162158540821906</c:v>
                </c:pt>
                <c:pt idx="692">
                  <c:v>0.163594998185874</c:v>
                </c:pt>
                <c:pt idx="693">
                  <c:v>0.164542977452372</c:v>
                </c:pt>
                <c:pt idx="694">
                  <c:v>0.165544892246197</c:v>
                </c:pt>
                <c:pt idx="695">
                  <c:v>0.168633167218014</c:v>
                </c:pt>
                <c:pt idx="696">
                  <c:v>0.16981294014565</c:v>
                </c:pt>
                <c:pt idx="697">
                  <c:v>0.170517015405344</c:v>
                </c:pt>
                <c:pt idx="698">
                  <c:v>0.171288692058006</c:v>
                </c:pt>
                <c:pt idx="699">
                  <c:v>0.171311900630544</c:v>
                </c:pt>
                <c:pt idx="700">
                  <c:v>0.171311900630544</c:v>
                </c:pt>
                <c:pt idx="701">
                  <c:v>0.171676782720297</c:v>
                </c:pt>
                <c:pt idx="702">
                  <c:v>0.172331553321913</c:v>
                </c:pt>
                <c:pt idx="703">
                  <c:v>0.173153312111484</c:v>
                </c:pt>
                <c:pt idx="704">
                  <c:v>0.174132222195187</c:v>
                </c:pt>
                <c:pt idx="705">
                  <c:v>0.17532453698653</c:v>
                </c:pt>
                <c:pt idx="706">
                  <c:v>0.176631867075295</c:v>
                </c:pt>
                <c:pt idx="707">
                  <c:v>0.176814614600086</c:v>
                </c:pt>
                <c:pt idx="708">
                  <c:v>0.177582764664806</c:v>
                </c:pt>
                <c:pt idx="709">
                  <c:v>0.179495620230253</c:v>
                </c:pt>
                <c:pt idx="710">
                  <c:v>0.180057364858091</c:v>
                </c:pt>
                <c:pt idx="711">
                  <c:v>0.181521858935463</c:v>
                </c:pt>
                <c:pt idx="712">
                  <c:v>0.183222310651742</c:v>
                </c:pt>
                <c:pt idx="713">
                  <c:v>0.183427768149201</c:v>
                </c:pt>
                <c:pt idx="714">
                  <c:v>0.186765184952237</c:v>
                </c:pt>
                <c:pt idx="715">
                  <c:v>0.190428625970666</c:v>
                </c:pt>
                <c:pt idx="716">
                  <c:v>0.190854076008163</c:v>
                </c:pt>
                <c:pt idx="717">
                  <c:v>0.19158010043639</c:v>
                </c:pt>
                <c:pt idx="718">
                  <c:v>0.195661033467387</c:v>
                </c:pt>
                <c:pt idx="719">
                  <c:v>0.196468130564545</c:v>
                </c:pt>
                <c:pt idx="720">
                  <c:v>0.196899840168862</c:v>
                </c:pt>
                <c:pt idx="721">
                  <c:v>0.199580465276669</c:v>
                </c:pt>
                <c:pt idx="722">
                  <c:v>0.202990899225305</c:v>
                </c:pt>
                <c:pt idx="723">
                  <c:v>0.204197984138663</c:v>
                </c:pt>
                <c:pt idx="724">
                  <c:v>0.204431890225859</c:v>
                </c:pt>
                <c:pt idx="725">
                  <c:v>0.205471309502375</c:v>
                </c:pt>
                <c:pt idx="726">
                  <c:v>0.206117005823526</c:v>
                </c:pt>
                <c:pt idx="727">
                  <c:v>0.206678160601669</c:v>
                </c:pt>
                <c:pt idx="728">
                  <c:v>0.207669577792125</c:v>
                </c:pt>
                <c:pt idx="729">
                  <c:v>0.20977911202159</c:v>
                </c:pt>
                <c:pt idx="730">
                  <c:v>0.210693109475999</c:v>
                </c:pt>
                <c:pt idx="731">
                  <c:v>0.21139764498007</c:v>
                </c:pt>
                <c:pt idx="732">
                  <c:v>0.21204820112214</c:v>
                </c:pt>
                <c:pt idx="733">
                  <c:v>0.212317443944531</c:v>
                </c:pt>
                <c:pt idx="734">
                  <c:v>0.213287476739253</c:v>
                </c:pt>
                <c:pt idx="735">
                  <c:v>0.214052153895522</c:v>
                </c:pt>
                <c:pt idx="736">
                  <c:v>0.215241109076625</c:v>
                </c:pt>
                <c:pt idx="737">
                  <c:v>0.215337518484241</c:v>
                </c:pt>
                <c:pt idx="738">
                  <c:v>0.216244783398264</c:v>
                </c:pt>
                <c:pt idx="739">
                  <c:v>0.217056722110539</c:v>
                </c:pt>
                <c:pt idx="740">
                  <c:v>0.218344757829328</c:v>
                </c:pt>
                <c:pt idx="741">
                  <c:v>0.220440358478727</c:v>
                </c:pt>
                <c:pt idx="742">
                  <c:v>0.227798717392367</c:v>
                </c:pt>
                <c:pt idx="743">
                  <c:v>0.227845720612837</c:v>
                </c:pt>
                <c:pt idx="744">
                  <c:v>0.22863337348965</c:v>
                </c:pt>
                <c:pt idx="745">
                  <c:v>0.229901452055276</c:v>
                </c:pt>
                <c:pt idx="746">
                  <c:v>0.230325664100151</c:v>
                </c:pt>
                <c:pt idx="747">
                  <c:v>0.230325664100151</c:v>
                </c:pt>
                <c:pt idx="748">
                  <c:v>0.234475191924266</c:v>
                </c:pt>
                <c:pt idx="749">
                  <c:v>0.235884108646298</c:v>
                </c:pt>
                <c:pt idx="750">
                  <c:v>0.237126792429065</c:v>
                </c:pt>
                <c:pt idx="751">
                  <c:v>0.237621853886374</c:v>
                </c:pt>
                <c:pt idx="752">
                  <c:v>0.237697080156193</c:v>
                </c:pt>
                <c:pt idx="753">
                  <c:v>0.240289741637496</c:v>
                </c:pt>
                <c:pt idx="754">
                  <c:v>0.241954419296487</c:v>
                </c:pt>
                <c:pt idx="755">
                  <c:v>0.242046523750458</c:v>
                </c:pt>
                <c:pt idx="756">
                  <c:v>0.242266686201926</c:v>
                </c:pt>
                <c:pt idx="757">
                  <c:v>0.242769136140285</c:v>
                </c:pt>
                <c:pt idx="758">
                  <c:v>0.242884480494968</c:v>
                </c:pt>
                <c:pt idx="759">
                  <c:v>0.243838495411087</c:v>
                </c:pt>
                <c:pt idx="760">
                  <c:v>0.245111411055466</c:v>
                </c:pt>
                <c:pt idx="761">
                  <c:v>0.246152711653382</c:v>
                </c:pt>
                <c:pt idx="762">
                  <c:v>0.247091915539505</c:v>
                </c:pt>
                <c:pt idx="763">
                  <c:v>0.247301020026519</c:v>
                </c:pt>
                <c:pt idx="764">
                  <c:v>0.248862716401722</c:v>
                </c:pt>
                <c:pt idx="765">
                  <c:v>0.249204362663791</c:v>
                </c:pt>
                <c:pt idx="766">
                  <c:v>0.249354119508809</c:v>
                </c:pt>
                <c:pt idx="767">
                  <c:v>0.250435184097953</c:v>
                </c:pt>
                <c:pt idx="768">
                  <c:v>0.250578916799535</c:v>
                </c:pt>
                <c:pt idx="769">
                  <c:v>0.251593527039345</c:v>
                </c:pt>
                <c:pt idx="770">
                  <c:v>0.252177466104096</c:v>
                </c:pt>
                <c:pt idx="771">
                  <c:v>0.254322305625168</c:v>
                </c:pt>
                <c:pt idx="772">
                  <c:v>0.255984580546502</c:v>
                </c:pt>
                <c:pt idx="773">
                  <c:v>0.257991304168087</c:v>
                </c:pt>
                <c:pt idx="774">
                  <c:v>0.258495239583823</c:v>
                </c:pt>
                <c:pt idx="775">
                  <c:v>0.260489101125673</c:v>
                </c:pt>
                <c:pt idx="776">
                  <c:v>0.261237278641624</c:v>
                </c:pt>
                <c:pt idx="777">
                  <c:v>0.262544703423111</c:v>
                </c:pt>
                <c:pt idx="778">
                  <c:v>0.264277484480421</c:v>
                </c:pt>
                <c:pt idx="779">
                  <c:v>0.265128649951962</c:v>
                </c:pt>
                <c:pt idx="780">
                  <c:v>0.267039650967556</c:v>
                </c:pt>
                <c:pt idx="781">
                  <c:v>0.267461580895418</c:v>
                </c:pt>
                <c:pt idx="782">
                  <c:v>0.267934794645224</c:v>
                </c:pt>
                <c:pt idx="783">
                  <c:v>0.269783201124681</c:v>
                </c:pt>
                <c:pt idx="784">
                  <c:v>0.269934702629438</c:v>
                </c:pt>
                <c:pt idx="785">
                  <c:v>0.270191985336267</c:v>
                </c:pt>
                <c:pt idx="786">
                  <c:v>0.270582875136502</c:v>
                </c:pt>
                <c:pt idx="787">
                  <c:v>0.271465176819776</c:v>
                </c:pt>
                <c:pt idx="788">
                  <c:v>0.272298765629369</c:v>
                </c:pt>
                <c:pt idx="789">
                  <c:v>0.272588799785688</c:v>
                </c:pt>
                <c:pt idx="790">
                  <c:v>0.272767597427934</c:v>
                </c:pt>
                <c:pt idx="791">
                  <c:v>0.273291334382714</c:v>
                </c:pt>
                <c:pt idx="792">
                  <c:v>0.273850667296715</c:v>
                </c:pt>
                <c:pt idx="793">
                  <c:v>0.276983808588085</c:v>
                </c:pt>
                <c:pt idx="794">
                  <c:v>0.27931076311431</c:v>
                </c:pt>
                <c:pt idx="795">
                  <c:v>0.279468467957964</c:v>
                </c:pt>
                <c:pt idx="796">
                  <c:v>0.280096447726306</c:v>
                </c:pt>
                <c:pt idx="797">
                  <c:v>0.280957753885508</c:v>
                </c:pt>
                <c:pt idx="798">
                  <c:v>0.283928182517214</c:v>
                </c:pt>
                <c:pt idx="799">
                  <c:v>0.28547438943491</c:v>
                </c:pt>
                <c:pt idx="800">
                  <c:v>0.288179811597576</c:v>
                </c:pt>
                <c:pt idx="801">
                  <c:v>0.28824218701684</c:v>
                </c:pt>
                <c:pt idx="802">
                  <c:v>0.290425153586857</c:v>
                </c:pt>
                <c:pt idx="803">
                  <c:v>0.290702530862456</c:v>
                </c:pt>
                <c:pt idx="804">
                  <c:v>0.290979804436628</c:v>
                </c:pt>
                <c:pt idx="805">
                  <c:v>0.292300081623389</c:v>
                </c:pt>
                <c:pt idx="806">
                  <c:v>0.292301291252902</c:v>
                </c:pt>
                <c:pt idx="807">
                  <c:v>0.292455502287417</c:v>
                </c:pt>
                <c:pt idx="808">
                  <c:v>0.293367479933188</c:v>
                </c:pt>
                <c:pt idx="809">
                  <c:v>0.294564410022298</c:v>
                </c:pt>
                <c:pt idx="810">
                  <c:v>0.294984843556805</c:v>
                </c:pt>
                <c:pt idx="811">
                  <c:v>0.295086172715167</c:v>
                </c:pt>
                <c:pt idx="812">
                  <c:v>0.299106690562371</c:v>
                </c:pt>
                <c:pt idx="813">
                  <c:v>0.300525405446638</c:v>
                </c:pt>
                <c:pt idx="814">
                  <c:v>0.304866211588444</c:v>
                </c:pt>
                <c:pt idx="815">
                  <c:v>0.307218478790234</c:v>
                </c:pt>
                <c:pt idx="816">
                  <c:v>0.307768205801962</c:v>
                </c:pt>
                <c:pt idx="817">
                  <c:v>0.309319443741821</c:v>
                </c:pt>
                <c:pt idx="818">
                  <c:v>0.30999808262904</c:v>
                </c:pt>
                <c:pt idx="819">
                  <c:v>0.312554585150101</c:v>
                </c:pt>
                <c:pt idx="820">
                  <c:v>0.314315646287193</c:v>
                </c:pt>
                <c:pt idx="821">
                  <c:v>0.314429975408435</c:v>
                </c:pt>
                <c:pt idx="822">
                  <c:v>0.315661995387239</c:v>
                </c:pt>
                <c:pt idx="823">
                  <c:v>0.318574338888262</c:v>
                </c:pt>
                <c:pt idx="824">
                  <c:v>0.31940659672321</c:v>
                </c:pt>
                <c:pt idx="825">
                  <c:v>0.321814159367584</c:v>
                </c:pt>
                <c:pt idx="826">
                  <c:v>0.323235568702645</c:v>
                </c:pt>
                <c:pt idx="827">
                  <c:v>0.32533919535906</c:v>
                </c:pt>
                <c:pt idx="828">
                  <c:v>0.327416531826549</c:v>
                </c:pt>
                <c:pt idx="829">
                  <c:v>0.330489558628475</c:v>
                </c:pt>
                <c:pt idx="830">
                  <c:v>0.331309723267986</c:v>
                </c:pt>
                <c:pt idx="831">
                  <c:v>0.331563522691667</c:v>
                </c:pt>
                <c:pt idx="832">
                  <c:v>0.332071284289341</c:v>
                </c:pt>
                <c:pt idx="833">
                  <c:v>0.33431278482628</c:v>
                </c:pt>
                <c:pt idx="834">
                  <c:v>0.335727120464611</c:v>
                </c:pt>
                <c:pt idx="835">
                  <c:v>0.335979427189194</c:v>
                </c:pt>
                <c:pt idx="836">
                  <c:v>0.339718424589436</c:v>
                </c:pt>
                <c:pt idx="837">
                  <c:v>0.341159271213512</c:v>
                </c:pt>
                <c:pt idx="838">
                  <c:v>0.342907397974799</c:v>
                </c:pt>
                <c:pt idx="839">
                  <c:v>0.343015006995894</c:v>
                </c:pt>
                <c:pt idx="840">
                  <c:v>0.343199545813182</c:v>
                </c:pt>
                <c:pt idx="841">
                  <c:v>0.344089841201556</c:v>
                </c:pt>
                <c:pt idx="842">
                  <c:v>0.344235191067372</c:v>
                </c:pt>
                <c:pt idx="843">
                  <c:v>0.344435985801528</c:v>
                </c:pt>
                <c:pt idx="844">
                  <c:v>0.344746749754251</c:v>
                </c:pt>
                <c:pt idx="845">
                  <c:v>0.347111402055829</c:v>
                </c:pt>
                <c:pt idx="846">
                  <c:v>0.347233296548288</c:v>
                </c:pt>
                <c:pt idx="847">
                  <c:v>0.347280537003033</c:v>
                </c:pt>
                <c:pt idx="848">
                  <c:v>0.347486550440051</c:v>
                </c:pt>
                <c:pt idx="849">
                  <c:v>0.348404819220334</c:v>
                </c:pt>
                <c:pt idx="850">
                  <c:v>0.34854541742192</c:v>
                </c:pt>
                <c:pt idx="851">
                  <c:v>0.34989914792588</c:v>
                </c:pt>
                <c:pt idx="852">
                  <c:v>0.350292599179691</c:v>
                </c:pt>
                <c:pt idx="853">
                  <c:v>0.350605096270693</c:v>
                </c:pt>
                <c:pt idx="854">
                  <c:v>0.352936953756258</c:v>
                </c:pt>
                <c:pt idx="855">
                  <c:v>0.356100463454066</c:v>
                </c:pt>
                <c:pt idx="856">
                  <c:v>0.356162186930931</c:v>
                </c:pt>
                <c:pt idx="857">
                  <c:v>0.356256486624279</c:v>
                </c:pt>
                <c:pt idx="858">
                  <c:v>0.35728742663851</c:v>
                </c:pt>
                <c:pt idx="859">
                  <c:v>0.358200492968096</c:v>
                </c:pt>
                <c:pt idx="860">
                  <c:v>0.358797747771574</c:v>
                </c:pt>
                <c:pt idx="861">
                  <c:v>0.361307219717118</c:v>
                </c:pt>
                <c:pt idx="862">
                  <c:v>0.361641591963854</c:v>
                </c:pt>
                <c:pt idx="863">
                  <c:v>0.361999662599305</c:v>
                </c:pt>
                <c:pt idx="864">
                  <c:v>0.362862423018216</c:v>
                </c:pt>
                <c:pt idx="865">
                  <c:v>0.366084352952735</c:v>
                </c:pt>
                <c:pt idx="866">
                  <c:v>0.366722083648459</c:v>
                </c:pt>
                <c:pt idx="867">
                  <c:v>0.367298840939425</c:v>
                </c:pt>
                <c:pt idx="868">
                  <c:v>0.367403699130392</c:v>
                </c:pt>
                <c:pt idx="869">
                  <c:v>0.368144936903029</c:v>
                </c:pt>
                <c:pt idx="870">
                  <c:v>0.368262700394903</c:v>
                </c:pt>
                <c:pt idx="871">
                  <c:v>0.369898640808114</c:v>
                </c:pt>
                <c:pt idx="872">
                  <c:v>0.371918805400068</c:v>
                </c:pt>
                <c:pt idx="873">
                  <c:v>0.372061924681789</c:v>
                </c:pt>
                <c:pt idx="874">
                  <c:v>0.37229190355136</c:v>
                </c:pt>
                <c:pt idx="875">
                  <c:v>0.372852330295795</c:v>
                </c:pt>
                <c:pt idx="876">
                  <c:v>0.373224112676804</c:v>
                </c:pt>
                <c:pt idx="877">
                  <c:v>0.374933506157174</c:v>
                </c:pt>
                <c:pt idx="878">
                  <c:v>0.375175343579476</c:v>
                </c:pt>
                <c:pt idx="879">
                  <c:v>0.380708488427938</c:v>
                </c:pt>
                <c:pt idx="880">
                  <c:v>0.382238349973229</c:v>
                </c:pt>
                <c:pt idx="881">
                  <c:v>0.382700337912786</c:v>
                </c:pt>
                <c:pt idx="882">
                  <c:v>0.383272519768207</c:v>
                </c:pt>
                <c:pt idx="883">
                  <c:v>0.383919833681786</c:v>
                </c:pt>
                <c:pt idx="884">
                  <c:v>0.38463597055414</c:v>
                </c:pt>
                <c:pt idx="885">
                  <c:v>0.385663972230305</c:v>
                </c:pt>
                <c:pt idx="886">
                  <c:v>0.388631175680961</c:v>
                </c:pt>
                <c:pt idx="887">
                  <c:v>0.391665139070748</c:v>
                </c:pt>
                <c:pt idx="888">
                  <c:v>0.393652465293229</c:v>
                </c:pt>
                <c:pt idx="889">
                  <c:v>0.39391194418682</c:v>
                </c:pt>
                <c:pt idx="890">
                  <c:v>0.39392499318297</c:v>
                </c:pt>
                <c:pt idx="891">
                  <c:v>0.39544881933919</c:v>
                </c:pt>
                <c:pt idx="892">
                  <c:v>0.396426937449186</c:v>
                </c:pt>
                <c:pt idx="893">
                  <c:v>0.396747228161711</c:v>
                </c:pt>
                <c:pt idx="894">
                  <c:v>0.402293191604167</c:v>
                </c:pt>
                <c:pt idx="895">
                  <c:v>0.402293362086193</c:v>
                </c:pt>
                <c:pt idx="896">
                  <c:v>0.402356052949899</c:v>
                </c:pt>
                <c:pt idx="897">
                  <c:v>0.402391250759931</c:v>
                </c:pt>
                <c:pt idx="898">
                  <c:v>0.404691153851708</c:v>
                </c:pt>
                <c:pt idx="899">
                  <c:v>0.405941889968708</c:v>
                </c:pt>
                <c:pt idx="900">
                  <c:v>0.407368322210785</c:v>
                </c:pt>
                <c:pt idx="901">
                  <c:v>0.407768269812103</c:v>
                </c:pt>
                <c:pt idx="902">
                  <c:v>0.408400530819893</c:v>
                </c:pt>
                <c:pt idx="903">
                  <c:v>0.410028675862629</c:v>
                </c:pt>
                <c:pt idx="904">
                  <c:v>0.410351063908232</c:v>
                </c:pt>
                <c:pt idx="905">
                  <c:v>0.410388300507268</c:v>
                </c:pt>
                <c:pt idx="906">
                  <c:v>0.410586155464309</c:v>
                </c:pt>
                <c:pt idx="907">
                  <c:v>0.410920301892873</c:v>
                </c:pt>
                <c:pt idx="908">
                  <c:v>0.41352744471014</c:v>
                </c:pt>
                <c:pt idx="909">
                  <c:v>0.413745464206882</c:v>
                </c:pt>
                <c:pt idx="910">
                  <c:v>0.41374774824287</c:v>
                </c:pt>
                <c:pt idx="911">
                  <c:v>0.416229697553646</c:v>
                </c:pt>
                <c:pt idx="912">
                  <c:v>0.417953591863319</c:v>
                </c:pt>
                <c:pt idx="913">
                  <c:v>0.419435957104959</c:v>
                </c:pt>
                <c:pt idx="914">
                  <c:v>0.4215746066601</c:v>
                </c:pt>
                <c:pt idx="915">
                  <c:v>0.422195813158382</c:v>
                </c:pt>
                <c:pt idx="916">
                  <c:v>0.422952041369354</c:v>
                </c:pt>
                <c:pt idx="917">
                  <c:v>0.425315967824433</c:v>
                </c:pt>
                <c:pt idx="918">
                  <c:v>0.426164578274529</c:v>
                </c:pt>
                <c:pt idx="919">
                  <c:v>0.426677042415326</c:v>
                </c:pt>
                <c:pt idx="920">
                  <c:v>0.426839496657634</c:v>
                </c:pt>
                <c:pt idx="921">
                  <c:v>0.428445939379311</c:v>
                </c:pt>
                <c:pt idx="922">
                  <c:v>0.428795076579437</c:v>
                </c:pt>
                <c:pt idx="923">
                  <c:v>0.431820582396703</c:v>
                </c:pt>
                <c:pt idx="924">
                  <c:v>0.432908142890509</c:v>
                </c:pt>
                <c:pt idx="925">
                  <c:v>0.437572640563286</c:v>
                </c:pt>
                <c:pt idx="926">
                  <c:v>0.438966977043599</c:v>
                </c:pt>
                <c:pt idx="927">
                  <c:v>0.441839718613561</c:v>
                </c:pt>
                <c:pt idx="928">
                  <c:v>0.442692175238028</c:v>
                </c:pt>
                <c:pt idx="929">
                  <c:v>0.443048026333753</c:v>
                </c:pt>
                <c:pt idx="930">
                  <c:v>0.443121094141571</c:v>
                </c:pt>
                <c:pt idx="931">
                  <c:v>0.44335759028701</c:v>
                </c:pt>
                <c:pt idx="932">
                  <c:v>0.443447593077574</c:v>
                </c:pt>
                <c:pt idx="933">
                  <c:v>0.444249524060301</c:v>
                </c:pt>
                <c:pt idx="934">
                  <c:v>0.445433445674886</c:v>
                </c:pt>
                <c:pt idx="935">
                  <c:v>0.448219788124982</c:v>
                </c:pt>
                <c:pt idx="936">
                  <c:v>0.448534610945212</c:v>
                </c:pt>
                <c:pt idx="937">
                  <c:v>0.450598051795467</c:v>
                </c:pt>
                <c:pt idx="938">
                  <c:v>0.450870360860375</c:v>
                </c:pt>
                <c:pt idx="939">
                  <c:v>0.451273497368795</c:v>
                </c:pt>
                <c:pt idx="940">
                  <c:v>0.452672297187438</c:v>
                </c:pt>
                <c:pt idx="941">
                  <c:v>0.454967304514072</c:v>
                </c:pt>
                <c:pt idx="942">
                  <c:v>0.455398354039809</c:v>
                </c:pt>
                <c:pt idx="943">
                  <c:v>0.456896153823296</c:v>
                </c:pt>
                <c:pt idx="944">
                  <c:v>0.458268815086815</c:v>
                </c:pt>
                <c:pt idx="945">
                  <c:v>0.458419687804255</c:v>
                </c:pt>
                <c:pt idx="946">
                  <c:v>0.46068681175631</c:v>
                </c:pt>
                <c:pt idx="947">
                  <c:v>0.461974085119649</c:v>
                </c:pt>
                <c:pt idx="948">
                  <c:v>0.46208286755529</c:v>
                </c:pt>
                <c:pt idx="949">
                  <c:v>0.462110223827207</c:v>
                </c:pt>
                <c:pt idx="950">
                  <c:v>0.462148528658442</c:v>
                </c:pt>
                <c:pt idx="951">
                  <c:v>0.463972742682853</c:v>
                </c:pt>
                <c:pt idx="952">
                  <c:v>0.46521932366122</c:v>
                </c:pt>
                <c:pt idx="953">
                  <c:v>0.465674148607532</c:v>
                </c:pt>
                <c:pt idx="954">
                  <c:v>0.465926396870818</c:v>
                </c:pt>
                <c:pt idx="955">
                  <c:v>0.467473430012606</c:v>
                </c:pt>
                <c:pt idx="956">
                  <c:v>0.468284466532043</c:v>
                </c:pt>
                <c:pt idx="957">
                  <c:v>0.470420606785823</c:v>
                </c:pt>
                <c:pt idx="958">
                  <c:v>0.470573186774695</c:v>
                </c:pt>
                <c:pt idx="959">
                  <c:v>0.470903657487509</c:v>
                </c:pt>
                <c:pt idx="960">
                  <c:v>0.473005252778467</c:v>
                </c:pt>
                <c:pt idx="961">
                  <c:v>0.473766827052349</c:v>
                </c:pt>
                <c:pt idx="962">
                  <c:v>0.475668802865609</c:v>
                </c:pt>
                <c:pt idx="963">
                  <c:v>0.475854269190044</c:v>
                </c:pt>
                <c:pt idx="964">
                  <c:v>0.476161814103721</c:v>
                </c:pt>
                <c:pt idx="965">
                  <c:v>0.476507099953764</c:v>
                </c:pt>
                <c:pt idx="966">
                  <c:v>0.476682244218817</c:v>
                </c:pt>
                <c:pt idx="967">
                  <c:v>0.47692745904657</c:v>
                </c:pt>
                <c:pt idx="968">
                  <c:v>0.477049588932007</c:v>
                </c:pt>
                <c:pt idx="969">
                  <c:v>0.477258432889388</c:v>
                </c:pt>
                <c:pt idx="970">
                  <c:v>0.477676434450136</c:v>
                </c:pt>
                <c:pt idx="971">
                  <c:v>0.48031832592502</c:v>
                </c:pt>
                <c:pt idx="972">
                  <c:v>0.481453380005164</c:v>
                </c:pt>
                <c:pt idx="973">
                  <c:v>0.481668308977109</c:v>
                </c:pt>
                <c:pt idx="974">
                  <c:v>0.482745223692452</c:v>
                </c:pt>
                <c:pt idx="975">
                  <c:v>0.487945423869358</c:v>
                </c:pt>
                <c:pt idx="976">
                  <c:v>0.488861245747393</c:v>
                </c:pt>
                <c:pt idx="977">
                  <c:v>0.490362638966093</c:v>
                </c:pt>
                <c:pt idx="978">
                  <c:v>0.492708720837095</c:v>
                </c:pt>
                <c:pt idx="979">
                  <c:v>0.493823516668914</c:v>
                </c:pt>
                <c:pt idx="980">
                  <c:v>0.49631296114136</c:v>
                </c:pt>
                <c:pt idx="981">
                  <c:v>0.497357574348895</c:v>
                </c:pt>
                <c:pt idx="982">
                  <c:v>0.498595426301574</c:v>
                </c:pt>
                <c:pt idx="983">
                  <c:v>0.498627171223183</c:v>
                </c:pt>
                <c:pt idx="984">
                  <c:v>0.499680855728786</c:v>
                </c:pt>
                <c:pt idx="985">
                  <c:v>0.501249040338694</c:v>
                </c:pt>
                <c:pt idx="986">
                  <c:v>0.501811664053845</c:v>
                </c:pt>
                <c:pt idx="987">
                  <c:v>0.501978181006548</c:v>
                </c:pt>
                <c:pt idx="988">
                  <c:v>0.502816115548013</c:v>
                </c:pt>
                <c:pt idx="989">
                  <c:v>0.50675974829029</c:v>
                </c:pt>
                <c:pt idx="990">
                  <c:v>0.510423355767648</c:v>
                </c:pt>
                <c:pt idx="991">
                  <c:v>0.511670439061868</c:v>
                </c:pt>
                <c:pt idx="992">
                  <c:v>0.512101583357697</c:v>
                </c:pt>
                <c:pt idx="993">
                  <c:v>0.513413083084155</c:v>
                </c:pt>
                <c:pt idx="994">
                  <c:v>0.513575187990451</c:v>
                </c:pt>
                <c:pt idx="995">
                  <c:v>0.513846199582612</c:v>
                </c:pt>
                <c:pt idx="996">
                  <c:v>0.51619813348978</c:v>
                </c:pt>
                <c:pt idx="997">
                  <c:v>0.519195532545652</c:v>
                </c:pt>
                <c:pt idx="998">
                  <c:v>0.519390117452505</c:v>
                </c:pt>
                <c:pt idx="999">
                  <c:v>0.521860857767942</c:v>
                </c:pt>
                <c:pt idx="1000">
                  <c:v>0.521996805563007</c:v>
                </c:pt>
                <c:pt idx="1001">
                  <c:v>0.522079014680619</c:v>
                </c:pt>
                <c:pt idx="1002">
                  <c:v>0.522720398679309</c:v>
                </c:pt>
                <c:pt idx="1003">
                  <c:v>0.525861696930723</c:v>
                </c:pt>
                <c:pt idx="1004">
                  <c:v>0.526997640293066</c:v>
                </c:pt>
                <c:pt idx="1005">
                  <c:v>0.52786386313809</c:v>
                </c:pt>
                <c:pt idx="1006">
                  <c:v>0.528158119828032</c:v>
                </c:pt>
                <c:pt idx="1007">
                  <c:v>0.528317656407228</c:v>
                </c:pt>
                <c:pt idx="1008">
                  <c:v>0.529927999527082</c:v>
                </c:pt>
                <c:pt idx="1009">
                  <c:v>0.531840959500696</c:v>
                </c:pt>
                <c:pt idx="1010">
                  <c:v>0.533224217454484</c:v>
                </c:pt>
                <c:pt idx="1011">
                  <c:v>0.53323731603751</c:v>
                </c:pt>
                <c:pt idx="1012">
                  <c:v>0.53369366409782</c:v>
                </c:pt>
                <c:pt idx="1013">
                  <c:v>0.53743955677986</c:v>
                </c:pt>
                <c:pt idx="1014">
                  <c:v>0.537768301913683</c:v>
                </c:pt>
                <c:pt idx="1015">
                  <c:v>0.538497885595091</c:v>
                </c:pt>
                <c:pt idx="1016">
                  <c:v>0.545869847389054</c:v>
                </c:pt>
                <c:pt idx="1017">
                  <c:v>0.547897954978013</c:v>
                </c:pt>
                <c:pt idx="1018">
                  <c:v>0.548254508010632</c:v>
                </c:pt>
                <c:pt idx="1019">
                  <c:v>0.551981926765761</c:v>
                </c:pt>
                <c:pt idx="1020">
                  <c:v>0.553648047047479</c:v>
                </c:pt>
                <c:pt idx="1021">
                  <c:v>0.555281233638693</c:v>
                </c:pt>
                <c:pt idx="1022">
                  <c:v>0.55599255359568</c:v>
                </c:pt>
                <c:pt idx="1023">
                  <c:v>0.55668836681691</c:v>
                </c:pt>
                <c:pt idx="1024">
                  <c:v>0.557983338523749</c:v>
                </c:pt>
                <c:pt idx="1025">
                  <c:v>0.558165615345154</c:v>
                </c:pt>
                <c:pt idx="1026">
                  <c:v>0.558214398858672</c:v>
                </c:pt>
                <c:pt idx="1027">
                  <c:v>0.559368179844149</c:v>
                </c:pt>
                <c:pt idx="1028">
                  <c:v>0.559372426007596</c:v>
                </c:pt>
                <c:pt idx="1029">
                  <c:v>0.560091984528367</c:v>
                </c:pt>
                <c:pt idx="1030">
                  <c:v>0.561134599608799</c:v>
                </c:pt>
                <c:pt idx="1031">
                  <c:v>0.561876388621529</c:v>
                </c:pt>
                <c:pt idx="1032">
                  <c:v>0.561921899981438</c:v>
                </c:pt>
                <c:pt idx="1033">
                  <c:v>0.562287226959228</c:v>
                </c:pt>
                <c:pt idx="1034">
                  <c:v>0.56594934164854</c:v>
                </c:pt>
                <c:pt idx="1035">
                  <c:v>0.56686711430033</c:v>
                </c:pt>
                <c:pt idx="1036">
                  <c:v>0.569477494286967</c:v>
                </c:pt>
                <c:pt idx="1037">
                  <c:v>0.569578663956975</c:v>
                </c:pt>
                <c:pt idx="1038">
                  <c:v>0.572763312580298</c:v>
                </c:pt>
                <c:pt idx="1039">
                  <c:v>0.573291263666375</c:v>
                </c:pt>
                <c:pt idx="1040">
                  <c:v>0.574975175593917</c:v>
                </c:pt>
                <c:pt idx="1041">
                  <c:v>0.577818154848013</c:v>
                </c:pt>
                <c:pt idx="1042">
                  <c:v>0.578196965162716</c:v>
                </c:pt>
                <c:pt idx="1043">
                  <c:v>0.578346667823647</c:v>
                </c:pt>
                <c:pt idx="1044">
                  <c:v>0.578966189749232</c:v>
                </c:pt>
                <c:pt idx="1045">
                  <c:v>0.581573129733629</c:v>
                </c:pt>
                <c:pt idx="1046">
                  <c:v>0.582405433596373</c:v>
                </c:pt>
                <c:pt idx="1047">
                  <c:v>0.583191904125281</c:v>
                </c:pt>
                <c:pt idx="1048">
                  <c:v>0.584338062891672</c:v>
                </c:pt>
                <c:pt idx="1049">
                  <c:v>0.584966529092164</c:v>
                </c:pt>
                <c:pt idx="1050">
                  <c:v>0.587497014660217</c:v>
                </c:pt>
                <c:pt idx="1051">
                  <c:v>0.587888561216688</c:v>
                </c:pt>
                <c:pt idx="1052">
                  <c:v>0.592352028396418</c:v>
                </c:pt>
                <c:pt idx="1053">
                  <c:v>0.592400426117112</c:v>
                </c:pt>
                <c:pt idx="1054">
                  <c:v>0.593419342014429</c:v>
                </c:pt>
                <c:pt idx="1055">
                  <c:v>0.596832934195871</c:v>
                </c:pt>
                <c:pt idx="1056">
                  <c:v>0.59750463906323</c:v>
                </c:pt>
                <c:pt idx="1057">
                  <c:v>0.597517368406002</c:v>
                </c:pt>
                <c:pt idx="1058">
                  <c:v>0.598143013636549</c:v>
                </c:pt>
                <c:pt idx="1059">
                  <c:v>0.598296572036807</c:v>
                </c:pt>
                <c:pt idx="1060">
                  <c:v>0.599033867124222</c:v>
                </c:pt>
                <c:pt idx="1061">
                  <c:v>0.601455449468761</c:v>
                </c:pt>
                <c:pt idx="1062">
                  <c:v>0.604664017604878</c:v>
                </c:pt>
                <c:pt idx="1063">
                  <c:v>0.607624935284108</c:v>
                </c:pt>
                <c:pt idx="1064">
                  <c:v>0.608722551881632</c:v>
                </c:pt>
                <c:pt idx="1065">
                  <c:v>0.610819904498653</c:v>
                </c:pt>
                <c:pt idx="1066">
                  <c:v>0.614535892760895</c:v>
                </c:pt>
                <c:pt idx="1067">
                  <c:v>0.617906383271608</c:v>
                </c:pt>
                <c:pt idx="1068">
                  <c:v>0.620186162835263</c:v>
                </c:pt>
                <c:pt idx="1069">
                  <c:v>0.620780485881684</c:v>
                </c:pt>
                <c:pt idx="1070">
                  <c:v>0.621210742766257</c:v>
                </c:pt>
                <c:pt idx="1071">
                  <c:v>0.622799270444905</c:v>
                </c:pt>
                <c:pt idx="1072">
                  <c:v>0.627637190486268</c:v>
                </c:pt>
                <c:pt idx="1073">
                  <c:v>0.62854903818249</c:v>
                </c:pt>
                <c:pt idx="1074">
                  <c:v>0.631371458672125</c:v>
                </c:pt>
                <c:pt idx="1075">
                  <c:v>0.634435861373003</c:v>
                </c:pt>
                <c:pt idx="1076">
                  <c:v>0.636217846531285</c:v>
                </c:pt>
                <c:pt idx="1077">
                  <c:v>0.639198267634659</c:v>
                </c:pt>
                <c:pt idx="1078">
                  <c:v>0.639210402582698</c:v>
                </c:pt>
                <c:pt idx="1079">
                  <c:v>0.643180599591946</c:v>
                </c:pt>
                <c:pt idx="1080">
                  <c:v>0.644003033721395</c:v>
                </c:pt>
                <c:pt idx="1081">
                  <c:v>0.644824309304781</c:v>
                </c:pt>
                <c:pt idx="1082">
                  <c:v>0.649440264342457</c:v>
                </c:pt>
                <c:pt idx="1083">
                  <c:v>0.649913213262525</c:v>
                </c:pt>
                <c:pt idx="1084">
                  <c:v>0.650950989256208</c:v>
                </c:pt>
                <c:pt idx="1085">
                  <c:v>0.652745409293258</c:v>
                </c:pt>
                <c:pt idx="1086">
                  <c:v>0.652834679117436</c:v>
                </c:pt>
                <c:pt idx="1087">
                  <c:v>0.653507871075403</c:v>
                </c:pt>
                <c:pt idx="1088">
                  <c:v>0.654136052280213</c:v>
                </c:pt>
                <c:pt idx="1089">
                  <c:v>0.654311835329621</c:v>
                </c:pt>
                <c:pt idx="1090">
                  <c:v>0.657510394386227</c:v>
                </c:pt>
                <c:pt idx="1091">
                  <c:v>0.660199235097315</c:v>
                </c:pt>
                <c:pt idx="1092">
                  <c:v>0.661205143297263</c:v>
                </c:pt>
                <c:pt idx="1093">
                  <c:v>0.663411824256155</c:v>
                </c:pt>
                <c:pt idx="1094">
                  <c:v>0.663803035260812</c:v>
                </c:pt>
                <c:pt idx="1095">
                  <c:v>0.665691547738382</c:v>
                </c:pt>
                <c:pt idx="1096">
                  <c:v>0.667286533450093</c:v>
                </c:pt>
                <c:pt idx="1097">
                  <c:v>0.668196060880662</c:v>
                </c:pt>
                <c:pt idx="1098">
                  <c:v>0.668254484650923</c:v>
                </c:pt>
                <c:pt idx="1099">
                  <c:v>0.668675716809387</c:v>
                </c:pt>
                <c:pt idx="1100">
                  <c:v>0.668708692769854</c:v>
                </c:pt>
                <c:pt idx="1101">
                  <c:v>0.669689430363545</c:v>
                </c:pt>
                <c:pt idx="1102">
                  <c:v>0.672847704481998</c:v>
                </c:pt>
                <c:pt idx="1103">
                  <c:v>0.673588444242584</c:v>
                </c:pt>
                <c:pt idx="1104">
                  <c:v>0.674499903948717</c:v>
                </c:pt>
                <c:pt idx="1105">
                  <c:v>0.674728116277792</c:v>
                </c:pt>
                <c:pt idx="1106">
                  <c:v>0.675260857806053</c:v>
                </c:pt>
                <c:pt idx="1107">
                  <c:v>0.677325067556297</c:v>
                </c:pt>
                <c:pt idx="1108">
                  <c:v>0.682784507955685</c:v>
                </c:pt>
                <c:pt idx="1109">
                  <c:v>0.685618887463277</c:v>
                </c:pt>
                <c:pt idx="1110">
                  <c:v>0.691610850129884</c:v>
                </c:pt>
                <c:pt idx="1111">
                  <c:v>0.692404409757167</c:v>
                </c:pt>
                <c:pt idx="1112">
                  <c:v>0.693357951441419</c:v>
                </c:pt>
                <c:pt idx="1113">
                  <c:v>0.694473362849503</c:v>
                </c:pt>
                <c:pt idx="1114">
                  <c:v>0.695153423005349</c:v>
                </c:pt>
                <c:pt idx="1115">
                  <c:v>0.69519612367743</c:v>
                </c:pt>
                <c:pt idx="1116">
                  <c:v>0.695689605403587</c:v>
                </c:pt>
                <c:pt idx="1117">
                  <c:v>0.695889872147238</c:v>
                </c:pt>
                <c:pt idx="1118">
                  <c:v>0.698581669110117</c:v>
                </c:pt>
                <c:pt idx="1119">
                  <c:v>0.698820732169469</c:v>
                </c:pt>
                <c:pt idx="1120">
                  <c:v>0.699811952750006</c:v>
                </c:pt>
                <c:pt idx="1121">
                  <c:v>0.700300442578289</c:v>
                </c:pt>
                <c:pt idx="1122">
                  <c:v>0.702556993540353</c:v>
                </c:pt>
                <c:pt idx="1123">
                  <c:v>0.702686702076413</c:v>
                </c:pt>
                <c:pt idx="1124">
                  <c:v>0.706997669075684</c:v>
                </c:pt>
                <c:pt idx="1125">
                  <c:v>0.707581622880188</c:v>
                </c:pt>
                <c:pt idx="1126">
                  <c:v>0.708793748603044</c:v>
                </c:pt>
                <c:pt idx="1127">
                  <c:v>0.709564130472408</c:v>
                </c:pt>
                <c:pt idx="1128">
                  <c:v>0.710808287734922</c:v>
                </c:pt>
                <c:pt idx="1129">
                  <c:v>0.714657786089153</c:v>
                </c:pt>
                <c:pt idx="1130">
                  <c:v>0.716033037376331</c:v>
                </c:pt>
                <c:pt idx="1131">
                  <c:v>0.716170917180434</c:v>
                </c:pt>
                <c:pt idx="1132">
                  <c:v>0.717128625414758</c:v>
                </c:pt>
                <c:pt idx="1133">
                  <c:v>0.718158222864735</c:v>
                </c:pt>
                <c:pt idx="1134">
                  <c:v>0.718163418502914</c:v>
                </c:pt>
                <c:pt idx="1135">
                  <c:v>0.722361783001802</c:v>
                </c:pt>
                <c:pt idx="1136">
                  <c:v>0.723723791799277</c:v>
                </c:pt>
                <c:pt idx="1137">
                  <c:v>0.724219753732354</c:v>
                </c:pt>
                <c:pt idx="1138">
                  <c:v>0.726114421621599</c:v>
                </c:pt>
                <c:pt idx="1139">
                  <c:v>0.727022593300532</c:v>
                </c:pt>
                <c:pt idx="1140">
                  <c:v>0.729493514562869</c:v>
                </c:pt>
                <c:pt idx="1141">
                  <c:v>0.729518736782109</c:v>
                </c:pt>
                <c:pt idx="1142">
                  <c:v>0.729678744726815</c:v>
                </c:pt>
                <c:pt idx="1143">
                  <c:v>0.730077349558542</c:v>
                </c:pt>
                <c:pt idx="1144">
                  <c:v>0.735251668490058</c:v>
                </c:pt>
                <c:pt idx="1145">
                  <c:v>0.73549626404738</c:v>
                </c:pt>
                <c:pt idx="1146">
                  <c:v>0.736663112128891</c:v>
                </c:pt>
                <c:pt idx="1147">
                  <c:v>0.738813236938179</c:v>
                </c:pt>
                <c:pt idx="1148">
                  <c:v>0.73926659640385</c:v>
                </c:pt>
                <c:pt idx="1149">
                  <c:v>0.739463055562336</c:v>
                </c:pt>
                <c:pt idx="1150">
                  <c:v>0.745752942191743</c:v>
                </c:pt>
                <c:pt idx="1151">
                  <c:v>0.746715322623611</c:v>
                </c:pt>
                <c:pt idx="1152">
                  <c:v>0.746962996589323</c:v>
                </c:pt>
                <c:pt idx="1153">
                  <c:v>0.747096838753638</c:v>
                </c:pt>
                <c:pt idx="1154">
                  <c:v>0.753113140304305</c:v>
                </c:pt>
                <c:pt idx="1155">
                  <c:v>0.753488832961687</c:v>
                </c:pt>
                <c:pt idx="1156">
                  <c:v>0.754532675182571</c:v>
                </c:pt>
                <c:pt idx="1157">
                  <c:v>0.756387223487221</c:v>
                </c:pt>
                <c:pt idx="1158">
                  <c:v>0.757283652246343</c:v>
                </c:pt>
                <c:pt idx="1159">
                  <c:v>0.758090632591336</c:v>
                </c:pt>
                <c:pt idx="1160">
                  <c:v>0.758478849602625</c:v>
                </c:pt>
                <c:pt idx="1161">
                  <c:v>0.758591358262484</c:v>
                </c:pt>
                <c:pt idx="1162">
                  <c:v>0.761882299600513</c:v>
                </c:pt>
                <c:pt idx="1163">
                  <c:v>0.762304297546271</c:v>
                </c:pt>
                <c:pt idx="1164">
                  <c:v>0.763283774044677</c:v>
                </c:pt>
                <c:pt idx="1165">
                  <c:v>0.76447401254387</c:v>
                </c:pt>
                <c:pt idx="1166">
                  <c:v>0.766336249634377</c:v>
                </c:pt>
                <c:pt idx="1167">
                  <c:v>0.766473056617552</c:v>
                </c:pt>
                <c:pt idx="1168">
                  <c:v>0.769491404631242</c:v>
                </c:pt>
                <c:pt idx="1169">
                  <c:v>0.77074683773481</c:v>
                </c:pt>
                <c:pt idx="1170">
                  <c:v>0.772737009354934</c:v>
                </c:pt>
                <c:pt idx="1171">
                  <c:v>0.773970564083135</c:v>
                </c:pt>
                <c:pt idx="1172">
                  <c:v>0.775070147074237</c:v>
                </c:pt>
                <c:pt idx="1173">
                  <c:v>0.777714656589894</c:v>
                </c:pt>
                <c:pt idx="1174">
                  <c:v>0.778509980787326</c:v>
                </c:pt>
                <c:pt idx="1175">
                  <c:v>0.781356648445111</c:v>
                </c:pt>
                <c:pt idx="1176">
                  <c:v>0.78554918250873</c:v>
                </c:pt>
                <c:pt idx="1177">
                  <c:v>0.790558604550095</c:v>
                </c:pt>
                <c:pt idx="1178">
                  <c:v>0.791015790031035</c:v>
                </c:pt>
                <c:pt idx="1179">
                  <c:v>0.795827289387773</c:v>
                </c:pt>
                <c:pt idx="1180">
                  <c:v>0.797742725225531</c:v>
                </c:pt>
                <c:pt idx="1181">
                  <c:v>0.799086302280274</c:v>
                </c:pt>
                <c:pt idx="1182">
                  <c:v>0.801092008823569</c:v>
                </c:pt>
                <c:pt idx="1183">
                  <c:v>0.804935710763786</c:v>
                </c:pt>
                <c:pt idx="1184">
                  <c:v>0.806171036052174</c:v>
                </c:pt>
                <c:pt idx="1185">
                  <c:v>0.806812082133355</c:v>
                </c:pt>
                <c:pt idx="1186">
                  <c:v>0.809150976039048</c:v>
                </c:pt>
                <c:pt idx="1187">
                  <c:v>0.810725514892344</c:v>
                </c:pt>
                <c:pt idx="1188">
                  <c:v>0.811589174352519</c:v>
                </c:pt>
                <c:pt idx="1189">
                  <c:v>0.812304108244593</c:v>
                </c:pt>
                <c:pt idx="1190">
                  <c:v>0.81545327218693</c:v>
                </c:pt>
                <c:pt idx="1191">
                  <c:v>0.816556021966844</c:v>
                </c:pt>
                <c:pt idx="1192">
                  <c:v>0.823532208696203</c:v>
                </c:pt>
                <c:pt idx="1193">
                  <c:v>0.823784197618025</c:v>
                </c:pt>
                <c:pt idx="1194">
                  <c:v>0.826176857594657</c:v>
                </c:pt>
                <c:pt idx="1195">
                  <c:v>0.827582727122309</c:v>
                </c:pt>
                <c:pt idx="1196">
                  <c:v>0.827884857592181</c:v>
                </c:pt>
                <c:pt idx="1197">
                  <c:v>0.832689295919555</c:v>
                </c:pt>
                <c:pt idx="1198">
                  <c:v>0.833378211645395</c:v>
                </c:pt>
                <c:pt idx="1199">
                  <c:v>0.836705461297596</c:v>
                </c:pt>
                <c:pt idx="1200">
                  <c:v>0.837435134780131</c:v>
                </c:pt>
                <c:pt idx="1201">
                  <c:v>0.840913595768203</c:v>
                </c:pt>
                <c:pt idx="1202">
                  <c:v>0.841372329278136</c:v>
                </c:pt>
                <c:pt idx="1203">
                  <c:v>0.842428225531878</c:v>
                </c:pt>
                <c:pt idx="1204">
                  <c:v>0.847872803902778</c:v>
                </c:pt>
                <c:pt idx="1205">
                  <c:v>0.848361082565661</c:v>
                </c:pt>
                <c:pt idx="1206">
                  <c:v>0.850837775092509</c:v>
                </c:pt>
                <c:pt idx="1207">
                  <c:v>0.852021645677852</c:v>
                </c:pt>
                <c:pt idx="1208">
                  <c:v>0.85605758211236</c:v>
                </c:pt>
                <c:pt idx="1209">
                  <c:v>0.856444149840086</c:v>
                </c:pt>
                <c:pt idx="1210">
                  <c:v>0.85723576450012</c:v>
                </c:pt>
                <c:pt idx="1211">
                  <c:v>0.859789644226488</c:v>
                </c:pt>
                <c:pt idx="1212">
                  <c:v>0.862133415823563</c:v>
                </c:pt>
                <c:pt idx="1213">
                  <c:v>0.866241938089093</c:v>
                </c:pt>
                <c:pt idx="1214">
                  <c:v>0.868321142758702</c:v>
                </c:pt>
                <c:pt idx="1215">
                  <c:v>0.870124705270813</c:v>
                </c:pt>
                <c:pt idx="1216">
                  <c:v>0.878862675213921</c:v>
                </c:pt>
                <c:pt idx="1217">
                  <c:v>0.879410565360751</c:v>
                </c:pt>
                <c:pt idx="1218">
                  <c:v>0.88042152682378</c:v>
                </c:pt>
                <c:pt idx="1219">
                  <c:v>0.891752230828789</c:v>
                </c:pt>
                <c:pt idx="1220">
                  <c:v>0.893163690637153</c:v>
                </c:pt>
                <c:pt idx="1221">
                  <c:v>0.894245005129319</c:v>
                </c:pt>
                <c:pt idx="1222">
                  <c:v>0.89688885778545</c:v>
                </c:pt>
                <c:pt idx="1223">
                  <c:v>0.898858810442926</c:v>
                </c:pt>
                <c:pt idx="1224">
                  <c:v>0.899774249433998</c:v>
                </c:pt>
                <c:pt idx="1225">
                  <c:v>0.902159894928946</c:v>
                </c:pt>
                <c:pt idx="1226">
                  <c:v>0.902424054325641</c:v>
                </c:pt>
                <c:pt idx="1227">
                  <c:v>0.903673669687208</c:v>
                </c:pt>
                <c:pt idx="1228">
                  <c:v>0.905643169704905</c:v>
                </c:pt>
                <c:pt idx="1229">
                  <c:v>0.907128329158072</c:v>
                </c:pt>
                <c:pt idx="1230">
                  <c:v>0.909583626507823</c:v>
                </c:pt>
                <c:pt idx="1231">
                  <c:v>0.909784257374023</c:v>
                </c:pt>
                <c:pt idx="1232">
                  <c:v>0.910709099817726</c:v>
                </c:pt>
                <c:pt idx="1233">
                  <c:v>0.911937397977532</c:v>
                </c:pt>
                <c:pt idx="1234">
                  <c:v>0.911940448952788</c:v>
                </c:pt>
                <c:pt idx="1235">
                  <c:v>0.913940706702553</c:v>
                </c:pt>
                <c:pt idx="1236">
                  <c:v>0.915938737177819</c:v>
                </c:pt>
                <c:pt idx="1237">
                  <c:v>0.916257833580572</c:v>
                </c:pt>
                <c:pt idx="1238">
                  <c:v>0.917258519332464</c:v>
                </c:pt>
                <c:pt idx="1239">
                  <c:v>0.918862991690919</c:v>
                </c:pt>
                <c:pt idx="1240">
                  <c:v>0.920162973429924</c:v>
                </c:pt>
                <c:pt idx="1241">
                  <c:v>0.923576825208859</c:v>
                </c:pt>
                <c:pt idx="1242">
                  <c:v>0.924671750284793</c:v>
                </c:pt>
                <c:pt idx="1243">
                  <c:v>0.925003987587384</c:v>
                </c:pt>
                <c:pt idx="1244">
                  <c:v>0.926135440233681</c:v>
                </c:pt>
                <c:pt idx="1245">
                  <c:v>0.927535866972334</c:v>
                </c:pt>
                <c:pt idx="1246">
                  <c:v>0.927546959985425</c:v>
                </c:pt>
                <c:pt idx="1247">
                  <c:v>0.927764108973131</c:v>
                </c:pt>
                <c:pt idx="1248">
                  <c:v>0.928895991535847</c:v>
                </c:pt>
                <c:pt idx="1249">
                  <c:v>0.929634228046016</c:v>
                </c:pt>
                <c:pt idx="1250">
                  <c:v>0.929856121785606</c:v>
                </c:pt>
                <c:pt idx="1251">
                  <c:v>0.930291432965424</c:v>
                </c:pt>
                <c:pt idx="1252">
                  <c:v>0.934719750242152</c:v>
                </c:pt>
                <c:pt idx="1253">
                  <c:v>0.935196865670691</c:v>
                </c:pt>
                <c:pt idx="1254">
                  <c:v>0.93598387481192</c:v>
                </c:pt>
                <c:pt idx="1255">
                  <c:v>0.936071476601829</c:v>
                </c:pt>
                <c:pt idx="1256">
                  <c:v>0.936920022014049</c:v>
                </c:pt>
                <c:pt idx="1257">
                  <c:v>0.937004714111066</c:v>
                </c:pt>
                <c:pt idx="1258">
                  <c:v>0.938255063869382</c:v>
                </c:pt>
                <c:pt idx="1259">
                  <c:v>0.939692655025954</c:v>
                </c:pt>
                <c:pt idx="1260">
                  <c:v>0.941420780866453</c:v>
                </c:pt>
                <c:pt idx="1261">
                  <c:v>0.941795122429975</c:v>
                </c:pt>
                <c:pt idx="1262">
                  <c:v>0.943731149418505</c:v>
                </c:pt>
                <c:pt idx="1263">
                  <c:v>0.949520796567308</c:v>
                </c:pt>
                <c:pt idx="1264">
                  <c:v>0.950092076155526</c:v>
                </c:pt>
                <c:pt idx="1265">
                  <c:v>0.950957976744647</c:v>
                </c:pt>
                <c:pt idx="1266">
                  <c:v>0.956061681322233</c:v>
                </c:pt>
                <c:pt idx="1267">
                  <c:v>0.956839967592117</c:v>
                </c:pt>
                <c:pt idx="1268">
                  <c:v>0.960526576208703</c:v>
                </c:pt>
                <c:pt idx="1269">
                  <c:v>0.961535417622932</c:v>
                </c:pt>
                <c:pt idx="1270">
                  <c:v>0.963723178753181</c:v>
                </c:pt>
                <c:pt idx="1271">
                  <c:v>0.967162380905262</c:v>
                </c:pt>
                <c:pt idx="1272">
                  <c:v>0.968448680569538</c:v>
                </c:pt>
                <c:pt idx="1273">
                  <c:v>0.970721827853077</c:v>
                </c:pt>
                <c:pt idx="1274">
                  <c:v>0.972958160412075</c:v>
                </c:pt>
                <c:pt idx="1275">
                  <c:v>0.975803770594856</c:v>
                </c:pt>
                <c:pt idx="1276">
                  <c:v>0.98658332466145</c:v>
                </c:pt>
                <c:pt idx="1277">
                  <c:v>0.988962752380339</c:v>
                </c:pt>
                <c:pt idx="1278">
                  <c:v>0.992802971457878</c:v>
                </c:pt>
                <c:pt idx="1279">
                  <c:v>0.993089339662672</c:v>
                </c:pt>
                <c:pt idx="1280">
                  <c:v>0.997646608255136</c:v>
                </c:pt>
                <c:pt idx="1281">
                  <c:v>0.99898431388702</c:v>
                </c:pt>
                <c:pt idx="1282">
                  <c:v>1.00128071244748</c:v>
                </c:pt>
                <c:pt idx="1283">
                  <c:v>1.00188772771381</c:v>
                </c:pt>
                <c:pt idx="1284">
                  <c:v>1.00277564137055</c:v>
                </c:pt>
                <c:pt idx="1285">
                  <c:v>1.00290636323012</c:v>
                </c:pt>
                <c:pt idx="1286">
                  <c:v>1.00404231097801</c:v>
                </c:pt>
                <c:pt idx="1287">
                  <c:v>1.0041299903288</c:v>
                </c:pt>
                <c:pt idx="1288">
                  <c:v>1.00431758380872</c:v>
                </c:pt>
                <c:pt idx="1289">
                  <c:v>1.00488321980267</c:v>
                </c:pt>
                <c:pt idx="1290">
                  <c:v>1.00576913883665</c:v>
                </c:pt>
                <c:pt idx="1291">
                  <c:v>1.00598125214989</c:v>
                </c:pt>
                <c:pt idx="1292">
                  <c:v>1.00775887155049</c:v>
                </c:pt>
                <c:pt idx="1293">
                  <c:v>1.00851215011691</c:v>
                </c:pt>
                <c:pt idx="1294">
                  <c:v>1.01093021914718</c:v>
                </c:pt>
                <c:pt idx="1295">
                  <c:v>1.01172535561462</c:v>
                </c:pt>
                <c:pt idx="1296">
                  <c:v>1.0138462854303</c:v>
                </c:pt>
                <c:pt idx="1297">
                  <c:v>1.01889666628234</c:v>
                </c:pt>
                <c:pt idx="1298">
                  <c:v>1.02194303241536</c:v>
                </c:pt>
                <c:pt idx="1299">
                  <c:v>1.02227718380503</c:v>
                </c:pt>
                <c:pt idx="1300">
                  <c:v>1.02475264206086</c:v>
                </c:pt>
                <c:pt idx="1301">
                  <c:v>1.02658005657793</c:v>
                </c:pt>
                <c:pt idx="1302">
                  <c:v>1.02729257085989</c:v>
                </c:pt>
                <c:pt idx="1303">
                  <c:v>1.02767937229515</c:v>
                </c:pt>
                <c:pt idx="1304">
                  <c:v>1.03159152515054</c:v>
                </c:pt>
                <c:pt idx="1305">
                  <c:v>1.03266854408118</c:v>
                </c:pt>
                <c:pt idx="1306">
                  <c:v>1.03380458829005</c:v>
                </c:pt>
                <c:pt idx="1307">
                  <c:v>1.04173361488578</c:v>
                </c:pt>
                <c:pt idx="1308">
                  <c:v>1.04200032516333</c:v>
                </c:pt>
                <c:pt idx="1309">
                  <c:v>1.04344973936805</c:v>
                </c:pt>
                <c:pt idx="1310">
                  <c:v>1.0447908614968</c:v>
                </c:pt>
                <c:pt idx="1311">
                  <c:v>1.04675126498548</c:v>
                </c:pt>
                <c:pt idx="1312">
                  <c:v>1.04923234927099</c:v>
                </c:pt>
                <c:pt idx="1313">
                  <c:v>1.05040472063904</c:v>
                </c:pt>
                <c:pt idx="1314">
                  <c:v>1.05213937194746</c:v>
                </c:pt>
                <c:pt idx="1315">
                  <c:v>1.05217341006488</c:v>
                </c:pt>
                <c:pt idx="1316">
                  <c:v>1.05515542820671</c:v>
                </c:pt>
                <c:pt idx="1317">
                  <c:v>1.0566348459566</c:v>
                </c:pt>
                <c:pt idx="1318">
                  <c:v>1.05695092438736</c:v>
                </c:pt>
                <c:pt idx="1319">
                  <c:v>1.05703285297091</c:v>
                </c:pt>
                <c:pt idx="1320">
                  <c:v>1.05911656665817</c:v>
                </c:pt>
                <c:pt idx="1321">
                  <c:v>1.05925459556924</c:v>
                </c:pt>
                <c:pt idx="1322">
                  <c:v>1.05998258061187</c:v>
                </c:pt>
                <c:pt idx="1323">
                  <c:v>1.06063068514243</c:v>
                </c:pt>
                <c:pt idx="1324">
                  <c:v>1.06098738364227</c:v>
                </c:pt>
                <c:pt idx="1325">
                  <c:v>1.06310201170272</c:v>
                </c:pt>
                <c:pt idx="1326">
                  <c:v>1.06521965858748</c:v>
                </c:pt>
                <c:pt idx="1327">
                  <c:v>1.06582623240851</c:v>
                </c:pt>
                <c:pt idx="1328">
                  <c:v>1.06617494343593</c:v>
                </c:pt>
                <c:pt idx="1329">
                  <c:v>1.06756200438502</c:v>
                </c:pt>
                <c:pt idx="1330">
                  <c:v>1.0758663540315</c:v>
                </c:pt>
                <c:pt idx="1331">
                  <c:v>1.07802551239876</c:v>
                </c:pt>
                <c:pt idx="1332">
                  <c:v>1.07954396988353</c:v>
                </c:pt>
                <c:pt idx="1333">
                  <c:v>1.08089255055245</c:v>
                </c:pt>
                <c:pt idx="1334">
                  <c:v>1.08278252641723</c:v>
                </c:pt>
                <c:pt idx="1335">
                  <c:v>1.08286586362081</c:v>
                </c:pt>
                <c:pt idx="1336">
                  <c:v>1.08309830635781</c:v>
                </c:pt>
                <c:pt idx="1337">
                  <c:v>1.08784249953595</c:v>
                </c:pt>
                <c:pt idx="1338">
                  <c:v>1.08811163346277</c:v>
                </c:pt>
                <c:pt idx="1339">
                  <c:v>1.088634470633</c:v>
                </c:pt>
                <c:pt idx="1340">
                  <c:v>1.088962794838</c:v>
                </c:pt>
                <c:pt idx="1341">
                  <c:v>1.09433133937111</c:v>
                </c:pt>
                <c:pt idx="1342">
                  <c:v>1.09435002192568</c:v>
                </c:pt>
                <c:pt idx="1343">
                  <c:v>1.09482756175491</c:v>
                </c:pt>
                <c:pt idx="1344">
                  <c:v>1.09949191875427</c:v>
                </c:pt>
                <c:pt idx="1345">
                  <c:v>1.10289525036721</c:v>
                </c:pt>
                <c:pt idx="1346">
                  <c:v>1.10311534799031</c:v>
                </c:pt>
                <c:pt idx="1347">
                  <c:v>1.10904373663509</c:v>
                </c:pt>
                <c:pt idx="1348">
                  <c:v>1.11057514939564</c:v>
                </c:pt>
                <c:pt idx="1349">
                  <c:v>1.11058696371258</c:v>
                </c:pt>
                <c:pt idx="1350">
                  <c:v>1.11101687773706</c:v>
                </c:pt>
                <c:pt idx="1351">
                  <c:v>1.11198701473838</c:v>
                </c:pt>
                <c:pt idx="1352">
                  <c:v>1.11609477208159</c:v>
                </c:pt>
                <c:pt idx="1353">
                  <c:v>1.11696214904239</c:v>
                </c:pt>
                <c:pt idx="1354">
                  <c:v>1.12101861396912</c:v>
                </c:pt>
                <c:pt idx="1355">
                  <c:v>1.12165996167601</c:v>
                </c:pt>
                <c:pt idx="1356">
                  <c:v>1.12316714504259</c:v>
                </c:pt>
                <c:pt idx="1357">
                  <c:v>1.12450037650709</c:v>
                </c:pt>
                <c:pt idx="1358">
                  <c:v>1.12577462002548</c:v>
                </c:pt>
                <c:pt idx="1359">
                  <c:v>1.12578315584893</c:v>
                </c:pt>
                <c:pt idx="1360">
                  <c:v>1.12912944598711</c:v>
                </c:pt>
                <c:pt idx="1361">
                  <c:v>1.13105519135199</c:v>
                </c:pt>
                <c:pt idx="1362">
                  <c:v>1.13604776017299</c:v>
                </c:pt>
                <c:pt idx="1363">
                  <c:v>1.13650390540502</c:v>
                </c:pt>
                <c:pt idx="1364">
                  <c:v>1.13732380207253</c:v>
                </c:pt>
                <c:pt idx="1365">
                  <c:v>1.13755666781254</c:v>
                </c:pt>
                <c:pt idx="1366">
                  <c:v>1.13873298899737</c:v>
                </c:pt>
                <c:pt idx="1367">
                  <c:v>1.14046522669266</c:v>
                </c:pt>
                <c:pt idx="1368">
                  <c:v>1.14238072771771</c:v>
                </c:pt>
                <c:pt idx="1369">
                  <c:v>1.14299571084725</c:v>
                </c:pt>
                <c:pt idx="1370">
                  <c:v>1.14796224528778</c:v>
                </c:pt>
                <c:pt idx="1371">
                  <c:v>1.14827417583262</c:v>
                </c:pt>
                <c:pt idx="1372">
                  <c:v>1.14836380650117</c:v>
                </c:pt>
                <c:pt idx="1373">
                  <c:v>1.14870456919064</c:v>
                </c:pt>
                <c:pt idx="1374">
                  <c:v>1.14889616613457</c:v>
                </c:pt>
                <c:pt idx="1375">
                  <c:v>1.15448093325156</c:v>
                </c:pt>
                <c:pt idx="1376">
                  <c:v>1.15535499997929</c:v>
                </c:pt>
                <c:pt idx="1377">
                  <c:v>1.15571073073441</c:v>
                </c:pt>
                <c:pt idx="1378">
                  <c:v>1.15996668328019</c:v>
                </c:pt>
                <c:pt idx="1379">
                  <c:v>1.16184041845885</c:v>
                </c:pt>
                <c:pt idx="1380">
                  <c:v>1.16220894555671</c:v>
                </c:pt>
                <c:pt idx="1381">
                  <c:v>1.16303383335193</c:v>
                </c:pt>
                <c:pt idx="1382">
                  <c:v>1.16458541587852</c:v>
                </c:pt>
                <c:pt idx="1383">
                  <c:v>1.16522056283511</c:v>
                </c:pt>
                <c:pt idx="1384">
                  <c:v>1.1656897489912</c:v>
                </c:pt>
                <c:pt idx="1385">
                  <c:v>1.16956274166507</c:v>
                </c:pt>
                <c:pt idx="1386">
                  <c:v>1.1751374179799</c:v>
                </c:pt>
                <c:pt idx="1387">
                  <c:v>1.17561794785664</c:v>
                </c:pt>
                <c:pt idx="1388">
                  <c:v>1.17776563305566</c:v>
                </c:pt>
                <c:pt idx="1389">
                  <c:v>1.17918672427977</c:v>
                </c:pt>
                <c:pt idx="1390">
                  <c:v>1.18195340523913</c:v>
                </c:pt>
                <c:pt idx="1391">
                  <c:v>1.18448850751177</c:v>
                </c:pt>
                <c:pt idx="1392">
                  <c:v>1.19071333309018</c:v>
                </c:pt>
                <c:pt idx="1393">
                  <c:v>1.19948737632154</c:v>
                </c:pt>
                <c:pt idx="1394">
                  <c:v>1.20134428807042</c:v>
                </c:pt>
                <c:pt idx="1395">
                  <c:v>1.20348403954998</c:v>
                </c:pt>
                <c:pt idx="1396">
                  <c:v>1.2061206802652</c:v>
                </c:pt>
                <c:pt idx="1397">
                  <c:v>1.20648629058413</c:v>
                </c:pt>
                <c:pt idx="1398">
                  <c:v>1.21284397486408</c:v>
                </c:pt>
                <c:pt idx="1399">
                  <c:v>1.2153992003662</c:v>
                </c:pt>
                <c:pt idx="1400">
                  <c:v>1.21681231054223</c:v>
                </c:pt>
                <c:pt idx="1401">
                  <c:v>1.2242530135372</c:v>
                </c:pt>
                <c:pt idx="1402">
                  <c:v>1.22694490953113</c:v>
                </c:pt>
                <c:pt idx="1403">
                  <c:v>1.22708731264433</c:v>
                </c:pt>
                <c:pt idx="1404">
                  <c:v>1.23219643489907</c:v>
                </c:pt>
                <c:pt idx="1405">
                  <c:v>1.23649607828201</c:v>
                </c:pt>
                <c:pt idx="1406">
                  <c:v>1.23756276193353</c:v>
                </c:pt>
                <c:pt idx="1407">
                  <c:v>1.24059192242484</c:v>
                </c:pt>
                <c:pt idx="1408">
                  <c:v>1.2434508781743</c:v>
                </c:pt>
                <c:pt idx="1409">
                  <c:v>1.24394941255059</c:v>
                </c:pt>
                <c:pt idx="1410">
                  <c:v>1.24636418820193</c:v>
                </c:pt>
                <c:pt idx="1411">
                  <c:v>1.24758987930139</c:v>
                </c:pt>
                <c:pt idx="1412">
                  <c:v>1.24831670747279</c:v>
                </c:pt>
                <c:pt idx="1413">
                  <c:v>1.25024616588268</c:v>
                </c:pt>
                <c:pt idx="1414">
                  <c:v>1.25042260222358</c:v>
                </c:pt>
                <c:pt idx="1415">
                  <c:v>1.25202397880027</c:v>
                </c:pt>
                <c:pt idx="1416">
                  <c:v>1.25454287174031</c:v>
                </c:pt>
                <c:pt idx="1417">
                  <c:v>1.26114179540164</c:v>
                </c:pt>
                <c:pt idx="1418">
                  <c:v>1.26158318098452</c:v>
                </c:pt>
                <c:pt idx="1419">
                  <c:v>1.26442282942629</c:v>
                </c:pt>
                <c:pt idx="1420">
                  <c:v>1.26452523700896</c:v>
                </c:pt>
                <c:pt idx="1421">
                  <c:v>1.26559517852896</c:v>
                </c:pt>
                <c:pt idx="1422">
                  <c:v>1.26815770399078</c:v>
                </c:pt>
                <c:pt idx="1423">
                  <c:v>1.26891116127114</c:v>
                </c:pt>
                <c:pt idx="1424">
                  <c:v>1.27286307087779</c:v>
                </c:pt>
                <c:pt idx="1425">
                  <c:v>1.27303540768964</c:v>
                </c:pt>
                <c:pt idx="1426">
                  <c:v>1.27437273492619</c:v>
                </c:pt>
                <c:pt idx="1427">
                  <c:v>1.27710988923406</c:v>
                </c:pt>
                <c:pt idx="1428">
                  <c:v>1.27874588208129</c:v>
                </c:pt>
                <c:pt idx="1429">
                  <c:v>1.28048989403338</c:v>
                </c:pt>
                <c:pt idx="1430">
                  <c:v>1.28080899094782</c:v>
                </c:pt>
                <c:pt idx="1431">
                  <c:v>1.28364070064641</c:v>
                </c:pt>
                <c:pt idx="1432">
                  <c:v>1.29323349159283</c:v>
                </c:pt>
                <c:pt idx="1433">
                  <c:v>1.29666640755072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"samPlotPositiveSeries"</c:f>
              <c:strCache>
                <c:ptCount val="1"/>
                <c:pt idx="0">
                  <c:v>samPlotPositiveSeries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AM Work (Do not edit!)'!$C$2:$C$113</c:f>
              <c:numCache>
                <c:formatCode>General</c:formatCode>
                <c:ptCount val="112"/>
                <c:pt idx="0">
                  <c:v>0.560202978956928</c:v>
                </c:pt>
                <c:pt idx="1">
                  <c:v>0.562100793870672</c:v>
                </c:pt>
                <c:pt idx="2">
                  <c:v>0.563924048094861</c:v>
                </c:pt>
                <c:pt idx="3">
                  <c:v>0.565788786025126</c:v>
                </c:pt>
                <c:pt idx="4">
                  <c:v>0.568443448382757</c:v>
                </c:pt>
                <c:pt idx="5">
                  <c:v>0.570249769454543</c:v>
                </c:pt>
                <c:pt idx="6">
                  <c:v>0.57193503008636</c:v>
                </c:pt>
                <c:pt idx="7">
                  <c:v>0.57383844336135</c:v>
                </c:pt>
                <c:pt idx="8">
                  <c:v>0.575798851933517</c:v>
                </c:pt>
                <c:pt idx="9">
                  <c:v>0.577615059684755</c:v>
                </c:pt>
                <c:pt idx="10">
                  <c:v>0.579731294138201</c:v>
                </c:pt>
                <c:pt idx="11">
                  <c:v>0.58138356273971</c:v>
                </c:pt>
                <c:pt idx="12">
                  <c:v>0.58359649369567</c:v>
                </c:pt>
                <c:pt idx="13">
                  <c:v>0.586662650061753</c:v>
                </c:pt>
                <c:pt idx="14">
                  <c:v>0.58884609498806</c:v>
                </c:pt>
                <c:pt idx="15">
                  <c:v>0.590459360286185</c:v>
                </c:pt>
                <c:pt idx="16">
                  <c:v>0.592191821109913</c:v>
                </c:pt>
                <c:pt idx="17">
                  <c:v>0.59411883888086</c:v>
                </c:pt>
                <c:pt idx="18">
                  <c:v>0.596489835615824</c:v>
                </c:pt>
                <c:pt idx="19">
                  <c:v>0.598155892014757</c:v>
                </c:pt>
                <c:pt idx="20">
                  <c:v>0.599939687818854</c:v>
                </c:pt>
                <c:pt idx="21">
                  <c:v>0.602049709376038</c:v>
                </c:pt>
                <c:pt idx="22">
                  <c:v>0.604154271768959</c:v>
                </c:pt>
                <c:pt idx="23">
                  <c:v>0.607077130770189</c:v>
                </c:pt>
                <c:pt idx="24">
                  <c:v>0.609459568672015</c:v>
                </c:pt>
                <c:pt idx="25">
                  <c:v>0.611537400716703</c:v>
                </c:pt>
                <c:pt idx="26">
                  <c:v>0.614445468319535</c:v>
                </c:pt>
                <c:pt idx="27">
                  <c:v>0.617206099054611</c:v>
                </c:pt>
                <c:pt idx="28">
                  <c:v>0.619119544157348</c:v>
                </c:pt>
                <c:pt idx="29">
                  <c:v>0.62131997991814</c:v>
                </c:pt>
                <c:pt idx="30">
                  <c:v>0.623791005398474</c:v>
                </c:pt>
                <c:pt idx="31">
                  <c:v>0.626292357658014</c:v>
                </c:pt>
                <c:pt idx="32">
                  <c:v>0.628125711352849</c:v>
                </c:pt>
                <c:pt idx="33">
                  <c:v>0.630346536246241</c:v>
                </c:pt>
                <c:pt idx="34">
                  <c:v>0.632936612260379</c:v>
                </c:pt>
                <c:pt idx="35">
                  <c:v>0.635632772984767</c:v>
                </c:pt>
                <c:pt idx="36">
                  <c:v>0.638647494212985</c:v>
                </c:pt>
                <c:pt idx="37">
                  <c:v>0.640889594248581</c:v>
                </c:pt>
                <c:pt idx="38">
                  <c:v>0.642744219840802</c:v>
                </c:pt>
                <c:pt idx="39">
                  <c:v>0.64602718102492</c:v>
                </c:pt>
                <c:pt idx="40">
                  <c:v>0.64867161458304</c:v>
                </c:pt>
                <c:pt idx="41">
                  <c:v>0.651383649861803</c:v>
                </c:pt>
                <c:pt idx="42">
                  <c:v>0.654128616810251</c:v>
                </c:pt>
                <c:pt idx="43">
                  <c:v>0.656774126176285</c:v>
                </c:pt>
                <c:pt idx="44">
                  <c:v>0.659328886749481</c:v>
                </c:pt>
                <c:pt idx="45">
                  <c:v>0.662781697773315</c:v>
                </c:pt>
                <c:pt idx="46">
                  <c:v>0.665364013648554</c:v>
                </c:pt>
                <c:pt idx="47">
                  <c:v>0.66801762432121</c:v>
                </c:pt>
                <c:pt idx="48">
                  <c:v>0.671268277117051</c:v>
                </c:pt>
                <c:pt idx="49">
                  <c:v>0.673691966607081</c:v>
                </c:pt>
                <c:pt idx="50">
                  <c:v>0.675860447913081</c:v>
                </c:pt>
                <c:pt idx="51">
                  <c:v>0.678921123253482</c:v>
                </c:pt>
                <c:pt idx="52">
                  <c:v>0.681595519838816</c:v>
                </c:pt>
                <c:pt idx="53">
                  <c:v>0.685983232774239</c:v>
                </c:pt>
                <c:pt idx="54">
                  <c:v>0.689417358790647</c:v>
                </c:pt>
                <c:pt idx="55">
                  <c:v>0.693580125773628</c:v>
                </c:pt>
                <c:pt idx="56">
                  <c:v>0.696716129691017</c:v>
                </c:pt>
                <c:pt idx="57">
                  <c:v>0.700852408544838</c:v>
                </c:pt>
                <c:pt idx="58">
                  <c:v>0.703658090118228</c:v>
                </c:pt>
                <c:pt idx="59">
                  <c:v>0.706427587039619</c:v>
                </c:pt>
                <c:pt idx="60">
                  <c:v>0.710143655987963</c:v>
                </c:pt>
                <c:pt idx="61">
                  <c:v>0.712939430759528</c:v>
                </c:pt>
                <c:pt idx="62">
                  <c:v>0.716062946105468</c:v>
                </c:pt>
                <c:pt idx="63">
                  <c:v>0.719576450318508</c:v>
                </c:pt>
                <c:pt idx="64">
                  <c:v>0.722671305484293</c:v>
                </c:pt>
                <c:pt idx="65">
                  <c:v>0.725966247571267</c:v>
                </c:pt>
                <c:pt idx="66">
                  <c:v>0.728723396664941</c:v>
                </c:pt>
                <c:pt idx="67">
                  <c:v>0.73233594482093</c:v>
                </c:pt>
                <c:pt idx="68">
                  <c:v>0.735498869646505</c:v>
                </c:pt>
                <c:pt idx="69">
                  <c:v>0.739494860994275</c:v>
                </c:pt>
                <c:pt idx="70">
                  <c:v>0.743436093222481</c:v>
                </c:pt>
                <c:pt idx="71">
                  <c:v>0.747916548243524</c:v>
                </c:pt>
                <c:pt idx="72">
                  <c:v>0.751855264247191</c:v>
                </c:pt>
                <c:pt idx="73">
                  <c:v>0.756219690178647</c:v>
                </c:pt>
                <c:pt idx="74">
                  <c:v>0.761270571972498</c:v>
                </c:pt>
                <c:pt idx="75">
                  <c:v>0.765129198812986</c:v>
                </c:pt>
                <c:pt idx="76">
                  <c:v>0.770731675683213</c:v>
                </c:pt>
                <c:pt idx="77">
                  <c:v>0.775609600775522</c:v>
                </c:pt>
                <c:pt idx="78">
                  <c:v>0.780254177380339</c:v>
                </c:pt>
                <c:pt idx="79">
                  <c:v>0.785084707239854</c:v>
                </c:pt>
                <c:pt idx="80">
                  <c:v>0.790613905291586</c:v>
                </c:pt>
                <c:pt idx="81">
                  <c:v>0.795719692370557</c:v>
                </c:pt>
                <c:pt idx="82">
                  <c:v>0.801380869749746</c:v>
                </c:pt>
                <c:pt idx="83">
                  <c:v>0.806391027694091</c:v>
                </c:pt>
                <c:pt idx="84">
                  <c:v>0.809456063553726</c:v>
                </c:pt>
                <c:pt idx="85">
                  <c:v>0.817019164545152</c:v>
                </c:pt>
                <c:pt idx="86">
                  <c:v>0.824111586965214</c:v>
                </c:pt>
                <c:pt idx="87">
                  <c:v>0.828895910533818</c:v>
                </c:pt>
                <c:pt idx="88">
                  <c:v>0.835437759997337</c:v>
                </c:pt>
                <c:pt idx="89">
                  <c:v>0.840876238806509</c:v>
                </c:pt>
                <c:pt idx="90">
                  <c:v>0.847385326339165</c:v>
                </c:pt>
                <c:pt idx="91">
                  <c:v>0.856283518945336</c:v>
                </c:pt>
                <c:pt idx="92">
                  <c:v>0.865288297462203</c:v>
                </c:pt>
                <c:pt idx="93">
                  <c:v>0.872014449415821</c:v>
                </c:pt>
                <c:pt idx="94">
                  <c:v>0.880418211061794</c:v>
                </c:pt>
                <c:pt idx="95">
                  <c:v>0.889769735518157</c:v>
                </c:pt>
                <c:pt idx="96">
                  <c:v>0.898679450947411</c:v>
                </c:pt>
                <c:pt idx="97">
                  <c:v>0.908936072330747</c:v>
                </c:pt>
                <c:pt idx="98">
                  <c:v>0.922876366420594</c:v>
                </c:pt>
                <c:pt idx="99">
                  <c:v>0.932181226745375</c:v>
                </c:pt>
                <c:pt idx="100">
                  <c:v>0.942599765165667</c:v>
                </c:pt>
                <c:pt idx="101">
                  <c:v>0.954551607155657</c:v>
                </c:pt>
                <c:pt idx="102">
                  <c:v>0.966676855615441</c:v>
                </c:pt>
                <c:pt idx="103">
                  <c:v>0.981318304848809</c:v>
                </c:pt>
                <c:pt idx="104">
                  <c:v>1.00717995005042</c:v>
                </c:pt>
                <c:pt idx="105">
                  <c:v>1.02656055258316</c:v>
                </c:pt>
                <c:pt idx="106">
                  <c:v>1.06830441976456</c:v>
                </c:pt>
                <c:pt idx="107">
                  <c:v>1.11062642393378</c:v>
                </c:pt>
                <c:pt idx="108">
                  <c:v>1.16771092882344</c:v>
                </c:pt>
                <c:pt idx="109">
                  <c:v>1.23149749897089</c:v>
                </c:pt>
                <c:pt idx="110">
                  <c:v>1.34472060076957</c:v>
                </c:pt>
                <c:pt idx="111">
                  <c:v>1.51902995488335</c:v>
                </c:pt>
              </c:numCache>
            </c:numRef>
          </c:xVal>
          <c:yVal>
            <c:numRef>
              <c:f>'SAM Work (Do not edit!)'!$D$2:$D$113</c:f>
              <c:numCache>
                <c:formatCode>General</c:formatCode>
                <c:ptCount val="112"/>
                <c:pt idx="0">
                  <c:v>1.30131466832967</c:v>
                </c:pt>
                <c:pt idx="1">
                  <c:v>1.30438617972542</c:v>
                </c:pt>
                <c:pt idx="2">
                  <c:v>1.30447257979724</c:v>
                </c:pt>
                <c:pt idx="3">
                  <c:v>1.30462866058872</c:v>
                </c:pt>
                <c:pt idx="4">
                  <c:v>1.30976218533242</c:v>
                </c:pt>
                <c:pt idx="5">
                  <c:v>1.31051633223785</c:v>
                </c:pt>
                <c:pt idx="6">
                  <c:v>1.31188016985218</c:v>
                </c:pt>
                <c:pt idx="7">
                  <c:v>1.31706824848024</c:v>
                </c:pt>
                <c:pt idx="8">
                  <c:v>1.3198654155042</c:v>
                </c:pt>
                <c:pt idx="9">
                  <c:v>1.32061079767066</c:v>
                </c:pt>
                <c:pt idx="10">
                  <c:v>1.32074222850966</c:v>
                </c:pt>
                <c:pt idx="11">
                  <c:v>1.32403268283486</c:v>
                </c:pt>
                <c:pt idx="12">
                  <c:v>1.32540232278108</c:v>
                </c:pt>
                <c:pt idx="13">
                  <c:v>1.32724256899329</c:v>
                </c:pt>
                <c:pt idx="14">
                  <c:v>1.32775110267501</c:v>
                </c:pt>
                <c:pt idx="15">
                  <c:v>1.33078740103024</c:v>
                </c:pt>
                <c:pt idx="16">
                  <c:v>1.33546820994378</c:v>
                </c:pt>
                <c:pt idx="17">
                  <c:v>1.33747749684877</c:v>
                </c:pt>
                <c:pt idx="18">
                  <c:v>1.33836111341891</c:v>
                </c:pt>
                <c:pt idx="19">
                  <c:v>1.34550462855567</c:v>
                </c:pt>
                <c:pt idx="20">
                  <c:v>1.35250319120094</c:v>
                </c:pt>
                <c:pt idx="21">
                  <c:v>1.35492710603008</c:v>
                </c:pt>
                <c:pt idx="22">
                  <c:v>1.36004265498547</c:v>
                </c:pt>
                <c:pt idx="23">
                  <c:v>1.36472052374034</c:v>
                </c:pt>
                <c:pt idx="24">
                  <c:v>1.369519164965</c:v>
                </c:pt>
                <c:pt idx="25">
                  <c:v>1.37656882901539</c:v>
                </c:pt>
                <c:pt idx="26">
                  <c:v>1.38209509668093</c:v>
                </c:pt>
                <c:pt idx="27">
                  <c:v>1.38617727447476</c:v>
                </c:pt>
                <c:pt idx="28">
                  <c:v>1.39835244151677</c:v>
                </c:pt>
                <c:pt idx="29">
                  <c:v>1.40130109308284</c:v>
                </c:pt>
                <c:pt idx="30">
                  <c:v>1.40448286033714</c:v>
                </c:pt>
                <c:pt idx="31">
                  <c:v>1.41286580327298</c:v>
                </c:pt>
                <c:pt idx="32">
                  <c:v>1.41641678614922</c:v>
                </c:pt>
                <c:pt idx="33">
                  <c:v>1.42219223455695</c:v>
                </c:pt>
                <c:pt idx="34">
                  <c:v>1.43494187475265</c:v>
                </c:pt>
                <c:pt idx="35">
                  <c:v>1.43954894125803</c:v>
                </c:pt>
                <c:pt idx="36">
                  <c:v>1.44096964431779</c:v>
                </c:pt>
                <c:pt idx="37">
                  <c:v>1.44417924183051</c:v>
                </c:pt>
                <c:pt idx="38">
                  <c:v>1.44576532669455</c:v>
                </c:pt>
                <c:pt idx="39">
                  <c:v>1.45322891143927</c:v>
                </c:pt>
                <c:pt idx="40">
                  <c:v>1.45643619777184</c:v>
                </c:pt>
                <c:pt idx="41">
                  <c:v>1.45755086247411</c:v>
                </c:pt>
                <c:pt idx="42">
                  <c:v>1.46261374297177</c:v>
                </c:pt>
                <c:pt idx="43">
                  <c:v>1.46854873487806</c:v>
                </c:pt>
                <c:pt idx="44">
                  <c:v>1.47060689236801</c:v>
                </c:pt>
                <c:pt idx="45">
                  <c:v>1.47148527479264</c:v>
                </c:pt>
                <c:pt idx="46">
                  <c:v>1.47663452937976</c:v>
                </c:pt>
                <c:pt idx="47">
                  <c:v>1.47820436295579</c:v>
                </c:pt>
                <c:pt idx="48">
                  <c:v>1.48482594172312</c:v>
                </c:pt>
                <c:pt idx="49">
                  <c:v>1.48591547469617</c:v>
                </c:pt>
                <c:pt idx="50">
                  <c:v>1.48655638059264</c:v>
                </c:pt>
                <c:pt idx="51">
                  <c:v>1.48758404044389</c:v>
                </c:pt>
                <c:pt idx="52">
                  <c:v>1.48887312399048</c:v>
                </c:pt>
                <c:pt idx="53">
                  <c:v>1.50547090300068</c:v>
                </c:pt>
                <c:pt idx="54">
                  <c:v>1.51682106947655</c:v>
                </c:pt>
                <c:pt idx="55">
                  <c:v>1.52502082347698</c:v>
                </c:pt>
                <c:pt idx="56">
                  <c:v>1.52778932647695</c:v>
                </c:pt>
                <c:pt idx="57">
                  <c:v>1.53990874945683</c:v>
                </c:pt>
                <c:pt idx="58">
                  <c:v>1.54027410486516</c:v>
                </c:pt>
                <c:pt idx="59">
                  <c:v>1.55002745185002</c:v>
                </c:pt>
                <c:pt idx="60">
                  <c:v>1.55440267689514</c:v>
                </c:pt>
                <c:pt idx="61">
                  <c:v>1.55535902674292</c:v>
                </c:pt>
                <c:pt idx="62">
                  <c:v>1.55649333767309</c:v>
                </c:pt>
                <c:pt idx="63">
                  <c:v>1.55975739268831</c:v>
                </c:pt>
                <c:pt idx="64">
                  <c:v>1.56321822377035</c:v>
                </c:pt>
                <c:pt idx="65">
                  <c:v>1.56366170243525</c:v>
                </c:pt>
                <c:pt idx="66">
                  <c:v>1.56488204994012</c:v>
                </c:pt>
                <c:pt idx="67">
                  <c:v>1.5701340375225</c:v>
                </c:pt>
                <c:pt idx="68">
                  <c:v>1.57568493989156</c:v>
                </c:pt>
                <c:pt idx="69">
                  <c:v>1.57987829752257</c:v>
                </c:pt>
                <c:pt idx="70">
                  <c:v>1.58956362513077</c:v>
                </c:pt>
                <c:pt idx="71">
                  <c:v>1.59437550390654</c:v>
                </c:pt>
                <c:pt idx="72">
                  <c:v>1.60396651500854</c:v>
                </c:pt>
                <c:pt idx="73">
                  <c:v>1.60626663250294</c:v>
                </c:pt>
                <c:pt idx="74">
                  <c:v>1.60711356682532</c:v>
                </c:pt>
                <c:pt idx="75">
                  <c:v>1.61764267717207</c:v>
                </c:pt>
                <c:pt idx="76">
                  <c:v>1.6238335982488</c:v>
                </c:pt>
                <c:pt idx="77">
                  <c:v>1.62945536843304</c:v>
                </c:pt>
                <c:pt idx="78">
                  <c:v>1.66301208366972</c:v>
                </c:pt>
                <c:pt idx="79">
                  <c:v>1.6710840171421</c:v>
                </c:pt>
                <c:pt idx="80">
                  <c:v>1.67617734177688</c:v>
                </c:pt>
                <c:pt idx="81">
                  <c:v>1.68338643106357</c:v>
                </c:pt>
                <c:pt idx="82">
                  <c:v>1.71225938287885</c:v>
                </c:pt>
                <c:pt idx="83">
                  <c:v>1.71977094622032</c:v>
                </c:pt>
                <c:pt idx="84">
                  <c:v>1.72639051834488</c:v>
                </c:pt>
                <c:pt idx="85">
                  <c:v>1.73249754658789</c:v>
                </c:pt>
                <c:pt idx="86">
                  <c:v>1.73689442157955</c:v>
                </c:pt>
                <c:pt idx="87">
                  <c:v>1.75859615077575</c:v>
                </c:pt>
                <c:pt idx="88">
                  <c:v>1.76059918138176</c:v>
                </c:pt>
                <c:pt idx="89">
                  <c:v>1.76385469797928</c:v>
                </c:pt>
                <c:pt idx="90">
                  <c:v>1.77831460985659</c:v>
                </c:pt>
                <c:pt idx="91">
                  <c:v>1.77861475088938</c:v>
                </c:pt>
                <c:pt idx="92">
                  <c:v>1.77951887384588</c:v>
                </c:pt>
                <c:pt idx="93">
                  <c:v>1.79192841807611</c:v>
                </c:pt>
                <c:pt idx="94">
                  <c:v>1.79883658591076</c:v>
                </c:pt>
                <c:pt idx="95">
                  <c:v>1.80865686419238</c:v>
                </c:pt>
                <c:pt idx="96">
                  <c:v>1.82195654724436</c:v>
                </c:pt>
                <c:pt idx="97">
                  <c:v>1.8322542539652</c:v>
                </c:pt>
                <c:pt idx="98">
                  <c:v>1.85134757417635</c:v>
                </c:pt>
                <c:pt idx="99">
                  <c:v>1.87696014231806</c:v>
                </c:pt>
                <c:pt idx="100">
                  <c:v>1.88682585763494</c:v>
                </c:pt>
                <c:pt idx="101">
                  <c:v>1.89855783870136</c:v>
                </c:pt>
                <c:pt idx="102">
                  <c:v>1.90192946132465</c:v>
                </c:pt>
                <c:pt idx="103">
                  <c:v>1.91646814859003</c:v>
                </c:pt>
                <c:pt idx="104">
                  <c:v>1.92504737287092</c:v>
                </c:pt>
                <c:pt idx="105">
                  <c:v>1.98417806814155</c:v>
                </c:pt>
                <c:pt idx="106">
                  <c:v>2.03465960611791</c:v>
                </c:pt>
                <c:pt idx="107">
                  <c:v>2.08452922672718</c:v>
                </c:pt>
                <c:pt idx="108">
                  <c:v>2.09832485787975</c:v>
                </c:pt>
                <c:pt idx="109">
                  <c:v>2.12449700645327</c:v>
                </c:pt>
                <c:pt idx="110">
                  <c:v>2.21607374329123</c:v>
                </c:pt>
                <c:pt idx="111">
                  <c:v>2.47889522274003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"samPlotNegativeSeries"</c:f>
              <c:strCache>
                <c:ptCount val="1"/>
                <c:pt idx="0">
                  <c:v>samPlotNegativeSeries</c:v>
                </c:pt>
              </c:strCache>
            </c:strRef>
          </c:tx>
          <c:spPr>
            <a:solidFill>
              <a:srgbClr val="008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AM Work (Do not edit!)'!$E$2:$E$3</c:f>
              <c:numCache>
                <c:formatCode>General</c:formatCode>
                <c:ptCount val="2"/>
                <c:pt idx="0">
                  <c:v>-1.51902995488335</c:v>
                </c:pt>
                <c:pt idx="1">
                  <c:v>-1.34472060076957</c:v>
                </c:pt>
              </c:numCache>
            </c:numRef>
          </c:xVal>
          <c:yVal>
            <c:numRef>
              <c:f>'SAM Work (Do not edit!)'!$F$2:$F$3</c:f>
              <c:numCache>
                <c:formatCode>General</c:formatCode>
                <c:ptCount val="2"/>
                <c:pt idx="0">
                  <c:v>-2.94649428951026</c:v>
                </c:pt>
                <c:pt idx="1">
                  <c:v>-2.50572885526724</c:v>
                </c:pt>
              </c:numCache>
            </c:numRef>
          </c:yVal>
          <c:smooth val="0"/>
        </c:ser>
        <c:ser>
          <c:idx val="16"/>
          <c:order val="16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17"/>
          <c:order val="17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18"/>
          <c:order val="18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19"/>
          <c:order val="19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axId val="70319005"/>
        <c:axId val="41206440"/>
      </c:scatterChart>
      <c:valAx>
        <c:axId val="7031900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Expected Scor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1206440"/>
        <c:crossesAt val="0"/>
        <c:crossBetween val="midCat"/>
      </c:valAx>
      <c:valAx>
        <c:axId val="4120644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Observed Scor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031900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383040</xdr:colOff>
      <xdr:row>1</xdr:row>
      <xdr:rowOff>40320</xdr:rowOff>
    </xdr:from>
    <xdr:to>
      <xdr:col>3</xdr:col>
      <xdr:colOff>500760</xdr:colOff>
      <xdr:row>2</xdr:row>
      <xdr:rowOff>43920</xdr:rowOff>
    </xdr:to>
    <xdr:sp>
      <xdr:nvSpPr>
        <xdr:cNvPr id="1" name="SIG"/>
        <xdr:cNvSpPr/>
      </xdr:nvSpPr>
      <xdr:spPr>
        <a:xfrm>
          <a:off x="383040" y="203040"/>
          <a:ext cx="2556000" cy="165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Significant: 114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383040</xdr:colOff>
      <xdr:row>2</xdr:row>
      <xdr:rowOff>55440</xdr:rowOff>
    </xdr:from>
    <xdr:to>
      <xdr:col>3</xdr:col>
      <xdr:colOff>500760</xdr:colOff>
      <xdr:row>3</xdr:row>
      <xdr:rowOff>57240</xdr:rowOff>
    </xdr:to>
    <xdr:sp>
      <xdr:nvSpPr>
        <xdr:cNvPr id="2" name="numFP"/>
        <xdr:cNvSpPr/>
      </xdr:nvSpPr>
      <xdr:spPr>
        <a:xfrm>
          <a:off x="383040" y="380520"/>
          <a:ext cx="2556000" cy="16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Median number of false positives: .79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383040</xdr:colOff>
      <xdr:row>3</xdr:row>
      <xdr:rowOff>69120</xdr:rowOff>
    </xdr:from>
    <xdr:to>
      <xdr:col>3</xdr:col>
      <xdr:colOff>500760</xdr:colOff>
      <xdr:row>4</xdr:row>
      <xdr:rowOff>72360</xdr:rowOff>
    </xdr:to>
    <xdr:sp>
      <xdr:nvSpPr>
        <xdr:cNvPr id="3" name="FDR"/>
        <xdr:cNvSpPr/>
      </xdr:nvSpPr>
      <xdr:spPr>
        <a:xfrm>
          <a:off x="383040" y="556920"/>
          <a:ext cx="2556000" cy="1656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False Discovery Rate (%): .69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109800</xdr:colOff>
      <xdr:row>1</xdr:row>
      <xdr:rowOff>40320</xdr:rowOff>
    </xdr:from>
    <xdr:to>
      <xdr:col>11</xdr:col>
      <xdr:colOff>229320</xdr:colOff>
      <xdr:row>2</xdr:row>
      <xdr:rowOff>43920</xdr:rowOff>
    </xdr:to>
    <xdr:sp>
      <xdr:nvSpPr>
        <xdr:cNvPr id="4" name="Tail strength"/>
        <xdr:cNvSpPr/>
      </xdr:nvSpPr>
      <xdr:spPr>
        <a:xfrm>
          <a:off x="6612120" y="203040"/>
          <a:ext cx="2558160" cy="165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Tail strength (%): 33.2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680760</xdr:colOff>
      <xdr:row>2</xdr:row>
      <xdr:rowOff>32040</xdr:rowOff>
    </xdr:from>
    <xdr:to>
      <xdr:col>11</xdr:col>
      <xdr:colOff>798120</xdr:colOff>
      <xdr:row>3</xdr:row>
      <xdr:rowOff>33840</xdr:rowOff>
    </xdr:to>
    <xdr:sp>
      <xdr:nvSpPr>
        <xdr:cNvPr id="5" name="SE"/>
        <xdr:cNvSpPr/>
      </xdr:nvSpPr>
      <xdr:spPr>
        <a:xfrm>
          <a:off x="7183080" y="357120"/>
          <a:ext cx="2556000" cy="16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宋体"/>
            </a:rPr>
            <a:t>se (%): 37.5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genome-www4.stanford.edu/cgi-bin/SMD/source/sourceResult?choice=Gene&amp;option=Name&amp;criteria=AATF" TargetMode="External"/><Relationship Id="rId2" Type="http://schemas.openxmlformats.org/officeDocument/2006/relationships/hyperlink" Target="http://genome-www4.stanford.edu/cgi-bin/SMD/source/sourceResult?choice=Gene&amp;option=Name&amp;criteria=PTEN" TargetMode="External"/><Relationship Id="rId3" Type="http://schemas.openxmlformats.org/officeDocument/2006/relationships/hyperlink" Target="http://genome-www4.stanford.edu/cgi-bin/SMD/source/sourceResult?choice=Gene&amp;option=Name&amp;criteria=IFI35" TargetMode="External"/><Relationship Id="rId4" Type="http://schemas.openxmlformats.org/officeDocument/2006/relationships/hyperlink" Target="http://genome-www4.stanford.edu/cgi-bin/SMD/source/sourceResult?choice=Gene&amp;option=Name&amp;criteria=RAD21" TargetMode="External"/><Relationship Id="rId5" Type="http://schemas.openxmlformats.org/officeDocument/2006/relationships/hyperlink" Target="http://genome-www4.stanford.edu/cgi-bin/SMD/source/sourceResult?choice=Gene&amp;option=Name&amp;criteria=MAPT" TargetMode="External"/><Relationship Id="rId6" Type="http://schemas.openxmlformats.org/officeDocument/2006/relationships/hyperlink" Target="http://genome-www4.stanford.edu/cgi-bin/SMD/source/sourceResult?choice=Gene&amp;option=Name&amp;criteria=CTNNBL1" TargetMode="External"/><Relationship Id="rId7" Type="http://schemas.openxmlformats.org/officeDocument/2006/relationships/hyperlink" Target="http://genome-www4.stanford.edu/cgi-bin/SMD/source/sourceResult?choice=Gene&amp;option=Name&amp;criteria=ZFP91" TargetMode="External"/><Relationship Id="rId8" Type="http://schemas.openxmlformats.org/officeDocument/2006/relationships/hyperlink" Target="http://genome-www4.stanford.edu/cgi-bin/SMD/source/sourceResult?choice=Gene&amp;option=Name&amp;criteria=CORO1C" TargetMode="External"/><Relationship Id="rId9" Type="http://schemas.openxmlformats.org/officeDocument/2006/relationships/hyperlink" Target="http://genome-www4.stanford.edu/cgi-bin/SMD/source/sourceResult?choice=Gene&amp;option=Name&amp;criteria=" TargetMode="External"/><Relationship Id="rId10" Type="http://schemas.openxmlformats.org/officeDocument/2006/relationships/hyperlink" Target="http://genome-www4.stanford.edu/cgi-bin/SMD/source/sourceResult?choice=Gene&amp;option=Name&amp;criteria=IFI16" TargetMode="External"/><Relationship Id="rId11" Type="http://schemas.openxmlformats.org/officeDocument/2006/relationships/hyperlink" Target="http://genome-www4.stanford.edu/cgi-bin/SMD/source/sourceResult?choice=Gene&amp;option=Name&amp;criteria=MTATP6" TargetMode="External"/><Relationship Id="rId12" Type="http://schemas.openxmlformats.org/officeDocument/2006/relationships/hyperlink" Target="http://genome-www4.stanford.edu/cgi-bin/SMD/source/sourceResult?choice=Gene&amp;option=Name&amp;criteria=RNF34" TargetMode="External"/><Relationship Id="rId13" Type="http://schemas.openxmlformats.org/officeDocument/2006/relationships/hyperlink" Target="http://genome-www4.stanford.edu/cgi-bin/SMD/source/sourceResult?choice=Gene&amp;option=Name&amp;criteria=NUCKS" TargetMode="External"/><Relationship Id="rId14" Type="http://schemas.openxmlformats.org/officeDocument/2006/relationships/hyperlink" Target="http://genome-www4.stanford.edu/cgi-bin/SMD/source/sourceResult?choice=Gene&amp;option=Name&amp;criteria=ITGAV" TargetMode="External"/><Relationship Id="rId15" Type="http://schemas.openxmlformats.org/officeDocument/2006/relationships/hyperlink" Target="http://genome-www4.stanford.edu/cgi-bin/SMD/source/sourceResult?choice=Gene&amp;option=Name&amp;criteria=EIF4G2" TargetMode="External"/><Relationship Id="rId16" Type="http://schemas.openxmlformats.org/officeDocument/2006/relationships/hyperlink" Target="http://genome-www4.stanford.edu/cgi-bin/SMD/source/sourceResult?choice=Gene&amp;option=Name&amp;criteria=PRPF8" TargetMode="External"/><Relationship Id="rId17" Type="http://schemas.openxmlformats.org/officeDocument/2006/relationships/hyperlink" Target="http://genome-www4.stanford.edu/cgi-bin/SMD/source/sourceResult?choice=Gene&amp;option=Name&amp;criteria=IKBKG" TargetMode="External"/><Relationship Id="rId18" Type="http://schemas.openxmlformats.org/officeDocument/2006/relationships/hyperlink" Target="http://genome-www4.stanford.edu/cgi-bin/SMD/source/sourceResult?choice=Gene&amp;option=Name&amp;criteria=CCT5" TargetMode="External"/><Relationship Id="rId19" Type="http://schemas.openxmlformats.org/officeDocument/2006/relationships/hyperlink" Target="http://genome-www4.stanford.edu/cgi-bin/SMD/source/sourceResult?choice=Gene&amp;option=Name&amp;criteria=TFDP1" TargetMode="External"/><Relationship Id="rId20" Type="http://schemas.openxmlformats.org/officeDocument/2006/relationships/hyperlink" Target="http://genome-www4.stanford.edu/cgi-bin/SMD/source/sourceResult?choice=Gene&amp;option=Name&amp;criteria=HSPA1B" TargetMode="External"/><Relationship Id="rId21" Type="http://schemas.openxmlformats.org/officeDocument/2006/relationships/hyperlink" Target="http://genome-www4.stanford.edu/cgi-bin/SMD/source/sourceResult?choice=Gene&amp;option=Name&amp;criteria=NRAS" TargetMode="External"/><Relationship Id="rId22" Type="http://schemas.openxmlformats.org/officeDocument/2006/relationships/hyperlink" Target="http://genome-www4.stanford.edu/cgi-bin/SMD/source/sourceResult?choice=Gene&amp;option=Name&amp;criteria=PNAS-7" TargetMode="External"/><Relationship Id="rId23" Type="http://schemas.openxmlformats.org/officeDocument/2006/relationships/hyperlink" Target="http://genome-www4.stanford.edu/cgi-bin/SMD/source/sourceResult?choice=Gene&amp;option=Name&amp;criteria=CDC2" TargetMode="External"/><Relationship Id="rId24" Type="http://schemas.openxmlformats.org/officeDocument/2006/relationships/hyperlink" Target="http://genome-www4.stanford.edu/cgi-bin/SMD/source/sourceResult?choice=Gene&amp;option=Name&amp;criteria=IL10RA" TargetMode="External"/><Relationship Id="rId25" Type="http://schemas.openxmlformats.org/officeDocument/2006/relationships/hyperlink" Target="http://genome-www4.stanford.edu/cgi-bin/SMD/source/sourceResult?choice=Gene&amp;option=Name&amp;criteria=ANP32E" TargetMode="External"/><Relationship Id="rId26" Type="http://schemas.openxmlformats.org/officeDocument/2006/relationships/hyperlink" Target="http://genome-www4.stanford.edu/cgi-bin/SMD/source/sourceResult?choice=Gene&amp;option=Name&amp;criteria=DHCR24" TargetMode="External"/><Relationship Id="rId27" Type="http://schemas.openxmlformats.org/officeDocument/2006/relationships/hyperlink" Target="http://genome-www4.stanford.edu/cgi-bin/SMD/source/sourceResult?choice=Gene&amp;option=Name&amp;criteria=CCAR1" TargetMode="External"/><Relationship Id="rId28" Type="http://schemas.openxmlformats.org/officeDocument/2006/relationships/hyperlink" Target="http://genome-www4.stanford.edu/cgi-bin/SMD/source/sourceResult?choice=Gene&amp;option=Name&amp;criteria=SET" TargetMode="External"/><Relationship Id="rId29" Type="http://schemas.openxmlformats.org/officeDocument/2006/relationships/hyperlink" Target="http://genome-www4.stanford.edu/cgi-bin/SMD/source/sourceResult?choice=Gene&amp;option=Name&amp;criteria=TDP1" TargetMode="External"/><Relationship Id="rId30" Type="http://schemas.openxmlformats.org/officeDocument/2006/relationships/hyperlink" Target="http://genome-www4.stanford.edu/cgi-bin/SMD/source/sourceResult?choice=Gene&amp;option=Name&amp;criteria=PNAS-8" TargetMode="External"/><Relationship Id="rId31" Type="http://schemas.openxmlformats.org/officeDocument/2006/relationships/hyperlink" Target="http://genome-www4.stanford.edu/cgi-bin/SMD/source/sourceResult?choice=Gene&amp;option=Name&amp;criteria=PDCD5" TargetMode="External"/><Relationship Id="rId32" Type="http://schemas.openxmlformats.org/officeDocument/2006/relationships/hyperlink" Target="http://genome-www4.stanford.edu/cgi-bin/SMD/source/sourceResult?choice=Gene&amp;option=Name&amp;criteria=SPATA4" TargetMode="External"/><Relationship Id="rId33" Type="http://schemas.openxmlformats.org/officeDocument/2006/relationships/hyperlink" Target="http://genome-www4.stanford.edu/cgi-bin/SMD/source/sourceResult?choice=Gene&amp;option=Name&amp;criteria=NCL" TargetMode="External"/><Relationship Id="rId34" Type="http://schemas.openxmlformats.org/officeDocument/2006/relationships/hyperlink" Target="http://genome-www4.stanford.edu/cgi-bin/SMD/source/sourceResult?choice=Gene&amp;option=Name&amp;criteria=" TargetMode="External"/><Relationship Id="rId35" Type="http://schemas.openxmlformats.org/officeDocument/2006/relationships/hyperlink" Target="http://genome-www4.stanford.edu/cgi-bin/SMD/source/sourceResult?choice=Gene&amp;option=Name&amp;criteria=CLDN3" TargetMode="External"/><Relationship Id="rId36" Type="http://schemas.openxmlformats.org/officeDocument/2006/relationships/hyperlink" Target="http://genome-www4.stanford.edu/cgi-bin/SMD/source/sourceResult?choice=Gene&amp;option=Name&amp;criteria=WDR12" TargetMode="External"/><Relationship Id="rId37" Type="http://schemas.openxmlformats.org/officeDocument/2006/relationships/hyperlink" Target="http://genome-www4.stanford.edu/cgi-bin/SMD/source/sourceResult?choice=Gene&amp;option=Name&amp;criteria=GA17" TargetMode="External"/><Relationship Id="rId38" Type="http://schemas.openxmlformats.org/officeDocument/2006/relationships/hyperlink" Target="http://genome-www4.stanford.edu/cgi-bin/SMD/source/sourceResult?choice=Gene&amp;option=Name&amp;criteria=TNRC6C" TargetMode="External"/><Relationship Id="rId39" Type="http://schemas.openxmlformats.org/officeDocument/2006/relationships/hyperlink" Target="http://genome-www4.stanford.edu/cgi-bin/SMD/source/sourceResult?choice=Gene&amp;option=Name&amp;criteria=LGALS12" TargetMode="External"/><Relationship Id="rId40" Type="http://schemas.openxmlformats.org/officeDocument/2006/relationships/hyperlink" Target="http://genome-www4.stanford.edu/cgi-bin/SMD/source/sourceResult?choice=Gene&amp;option=Name&amp;criteria=THOC1" TargetMode="External"/><Relationship Id="rId41" Type="http://schemas.openxmlformats.org/officeDocument/2006/relationships/hyperlink" Target="http://genome-www4.stanford.edu/cgi-bin/SMD/source/sourceResult?choice=Gene&amp;option=Name&amp;criteria=STK4" TargetMode="External"/><Relationship Id="rId42" Type="http://schemas.openxmlformats.org/officeDocument/2006/relationships/hyperlink" Target="http://genome-www4.stanford.edu/cgi-bin/SMD/source/sourceResult?choice=Gene&amp;option=Name&amp;criteria=LGALS9" TargetMode="External"/><Relationship Id="rId43" Type="http://schemas.openxmlformats.org/officeDocument/2006/relationships/hyperlink" Target="http://genome-www4.stanford.edu/cgi-bin/SMD/source/sourceResult?choice=Gene&amp;option=Name&amp;criteria=KIAA0153" TargetMode="External"/><Relationship Id="rId44" Type="http://schemas.openxmlformats.org/officeDocument/2006/relationships/hyperlink" Target="http://genome-www4.stanford.edu/cgi-bin/SMD/source/sourceResult?choice=Gene&amp;option=Name&amp;criteria=NCOA6" TargetMode="External"/><Relationship Id="rId45" Type="http://schemas.openxmlformats.org/officeDocument/2006/relationships/hyperlink" Target="http://genome-www4.stanford.edu/cgi-bin/SMD/source/sourceResult?choice=Gene&amp;option=Name&amp;criteria=SREBF2" TargetMode="External"/><Relationship Id="rId46" Type="http://schemas.openxmlformats.org/officeDocument/2006/relationships/hyperlink" Target="http://genome-www4.stanford.edu/cgi-bin/SMD/source/sourceResult?choice=Gene&amp;option=Name&amp;criteria=IRAK2" TargetMode="External"/><Relationship Id="rId47" Type="http://schemas.openxmlformats.org/officeDocument/2006/relationships/hyperlink" Target="http://genome-www4.stanford.edu/cgi-bin/SMD/source/sourceResult?choice=Gene&amp;option=Name&amp;criteria=" TargetMode="External"/><Relationship Id="rId48" Type="http://schemas.openxmlformats.org/officeDocument/2006/relationships/hyperlink" Target="http://genome-www4.stanford.edu/cgi-bin/SMD/source/sourceResult?choice=Gene&amp;option=Name&amp;criteria=RABEP1" TargetMode="External"/><Relationship Id="rId49" Type="http://schemas.openxmlformats.org/officeDocument/2006/relationships/hyperlink" Target="http://genome-www4.stanford.edu/cgi-bin/SMD/source/sourceResult?choice=Gene&amp;option=Name&amp;criteria=SCYE1" TargetMode="External"/><Relationship Id="rId50" Type="http://schemas.openxmlformats.org/officeDocument/2006/relationships/hyperlink" Target="http://genome-www4.stanford.edu/cgi-bin/SMD/source/sourceResult?choice=Gene&amp;option=Name&amp;criteria=MAPK1" TargetMode="External"/><Relationship Id="rId51" Type="http://schemas.openxmlformats.org/officeDocument/2006/relationships/hyperlink" Target="http://genome-www4.stanford.edu/cgi-bin/SMD/source/sourceResult?choice=Gene&amp;option=Name&amp;criteria=HIF1A" TargetMode="External"/><Relationship Id="rId52" Type="http://schemas.openxmlformats.org/officeDocument/2006/relationships/hyperlink" Target="http://genome-www4.stanford.edu/cgi-bin/SMD/source/sourceResult?choice=Gene&amp;option=Name&amp;criteria=DDIT3" TargetMode="External"/><Relationship Id="rId53" Type="http://schemas.openxmlformats.org/officeDocument/2006/relationships/hyperlink" Target="http://genome-www4.stanford.edu/cgi-bin/SMD/source/sourceResult?choice=Gene&amp;option=Name&amp;criteria=" TargetMode="External"/><Relationship Id="rId54" Type="http://schemas.openxmlformats.org/officeDocument/2006/relationships/hyperlink" Target="http://genome-www4.stanford.edu/cgi-bin/SMD/source/sourceResult?choice=Gene&amp;option=Name&amp;criteria=IL18" TargetMode="External"/><Relationship Id="rId55" Type="http://schemas.openxmlformats.org/officeDocument/2006/relationships/hyperlink" Target="http://genome-www4.stanford.edu/cgi-bin/SMD/source/sourceResult?choice=Gene&amp;option=Name&amp;criteria=CRADD" TargetMode="External"/><Relationship Id="rId56" Type="http://schemas.openxmlformats.org/officeDocument/2006/relationships/hyperlink" Target="http://genome-www4.stanford.edu/cgi-bin/SMD/source/sourceResult?choice=Gene&amp;option=Name&amp;criteria=BIRC6" TargetMode="External"/><Relationship Id="rId57" Type="http://schemas.openxmlformats.org/officeDocument/2006/relationships/hyperlink" Target="http://genome-www4.stanford.edu/cgi-bin/SMD/source/sourceResult?choice=Gene&amp;option=Name&amp;criteria=TOB1" TargetMode="External"/><Relationship Id="rId58" Type="http://schemas.openxmlformats.org/officeDocument/2006/relationships/hyperlink" Target="http://genome-www4.stanford.edu/cgi-bin/SMD/source/sourceResult?choice=Gene&amp;option=Name&amp;criteria=" TargetMode="External"/><Relationship Id="rId59" Type="http://schemas.openxmlformats.org/officeDocument/2006/relationships/hyperlink" Target="http://genome-www4.stanford.edu/cgi-bin/SMD/source/sourceResult?choice=Gene&amp;option=Name&amp;criteria=BAG3" TargetMode="External"/><Relationship Id="rId60" Type="http://schemas.openxmlformats.org/officeDocument/2006/relationships/hyperlink" Target="http://genome-www4.stanford.edu/cgi-bin/SMD/source/sourceResult?choice=Gene&amp;option=Name&amp;criteria=TP53I11" TargetMode="External"/><Relationship Id="rId61" Type="http://schemas.openxmlformats.org/officeDocument/2006/relationships/hyperlink" Target="http://genome-www4.stanford.edu/cgi-bin/SMD/source/sourceResult?choice=Gene&amp;option=Name&amp;criteria=" TargetMode="External"/><Relationship Id="rId62" Type="http://schemas.openxmlformats.org/officeDocument/2006/relationships/hyperlink" Target="http://genome-www4.stanford.edu/cgi-bin/SMD/source/sourceResult?choice=Gene&amp;option=Name&amp;criteria=SNRP70" TargetMode="External"/><Relationship Id="rId63" Type="http://schemas.openxmlformats.org/officeDocument/2006/relationships/hyperlink" Target="http://genome-www4.stanford.edu/cgi-bin/SMD/source/sourceResult?choice=Gene&amp;option=Name&amp;criteria=NCKAP1" TargetMode="External"/><Relationship Id="rId64" Type="http://schemas.openxmlformats.org/officeDocument/2006/relationships/hyperlink" Target="http://genome-www4.stanford.edu/cgi-bin/SMD/source/sourceResult?choice=Gene&amp;option=Name&amp;criteria=TEGT" TargetMode="External"/><Relationship Id="rId65" Type="http://schemas.openxmlformats.org/officeDocument/2006/relationships/hyperlink" Target="http://genome-www4.stanford.edu/cgi-bin/SMD/source/sourceResult?choice=Gene&amp;option=Name&amp;criteria=DPF2" TargetMode="External"/><Relationship Id="rId66" Type="http://schemas.openxmlformats.org/officeDocument/2006/relationships/hyperlink" Target="http://genome-www4.stanford.edu/cgi-bin/SMD/source/sourceResult?choice=Gene&amp;option=Name&amp;criteria=FASN" TargetMode="External"/><Relationship Id="rId67" Type="http://schemas.openxmlformats.org/officeDocument/2006/relationships/hyperlink" Target="http://genome-www4.stanford.edu/cgi-bin/SMD/source/sourceResult?choice=Gene&amp;option=Name&amp;criteria=URP2" TargetMode="External"/><Relationship Id="rId68" Type="http://schemas.openxmlformats.org/officeDocument/2006/relationships/hyperlink" Target="http://genome-www4.stanford.edu/cgi-bin/SMD/source/sourceResult?choice=Gene&amp;option=Name&amp;criteria=CABIN1" TargetMode="External"/><Relationship Id="rId69" Type="http://schemas.openxmlformats.org/officeDocument/2006/relationships/hyperlink" Target="http://genome-www4.stanford.edu/cgi-bin/SMD/source/sourceResult?choice=Gene&amp;option=Name&amp;criteria=PTGS2" TargetMode="External"/><Relationship Id="rId70" Type="http://schemas.openxmlformats.org/officeDocument/2006/relationships/hyperlink" Target="http://genome-www4.stanford.edu/cgi-bin/SMD/source/sourceResult?choice=Gene&amp;option=Name&amp;criteria=LYAR" TargetMode="External"/><Relationship Id="rId71" Type="http://schemas.openxmlformats.org/officeDocument/2006/relationships/hyperlink" Target="http://genome-www4.stanford.edu/cgi-bin/SMD/source/sourceResult?choice=Gene&amp;option=Name&amp;criteria=SON" TargetMode="External"/><Relationship Id="rId72" Type="http://schemas.openxmlformats.org/officeDocument/2006/relationships/hyperlink" Target="http://genome-www4.stanford.edu/cgi-bin/SMD/source/sourceResult?choice=Gene&amp;option=Name&amp;criteria=PSMD11" TargetMode="External"/><Relationship Id="rId73" Type="http://schemas.openxmlformats.org/officeDocument/2006/relationships/hyperlink" Target="http://genome-www4.stanford.edu/cgi-bin/SMD/source/sourceResult?choice=Gene&amp;option=Name&amp;criteria=PPP2R1B" TargetMode="External"/><Relationship Id="rId74" Type="http://schemas.openxmlformats.org/officeDocument/2006/relationships/hyperlink" Target="http://genome-www4.stanford.edu/cgi-bin/SMD/source/sourceResult?choice=Gene&amp;option=Name&amp;criteria=DNCL1" TargetMode="External"/><Relationship Id="rId75" Type="http://schemas.openxmlformats.org/officeDocument/2006/relationships/hyperlink" Target="http://genome-www4.stanford.edu/cgi-bin/SMD/source/sourceResult?choice=Gene&amp;option=Name&amp;criteria=IGFBP5" TargetMode="External"/><Relationship Id="rId76" Type="http://schemas.openxmlformats.org/officeDocument/2006/relationships/hyperlink" Target="http://genome-www4.stanford.edu/cgi-bin/SMD/source/sourceResult?choice=Gene&amp;option=Name&amp;criteria=WTAP" TargetMode="External"/><Relationship Id="rId77" Type="http://schemas.openxmlformats.org/officeDocument/2006/relationships/hyperlink" Target="http://genome-www4.stanford.edu/cgi-bin/SMD/source/sourceResult?choice=Gene&amp;option=Name&amp;criteria=" TargetMode="External"/><Relationship Id="rId78" Type="http://schemas.openxmlformats.org/officeDocument/2006/relationships/hyperlink" Target="http://genome-www4.stanford.edu/cgi-bin/SMD/source/sourceResult?choice=Gene&amp;option=Name&amp;criteria=CSE1L" TargetMode="External"/><Relationship Id="rId79" Type="http://schemas.openxmlformats.org/officeDocument/2006/relationships/hyperlink" Target="http://genome-www4.stanford.edu/cgi-bin/SMD/source/sourceResult?choice=Gene&amp;option=Name&amp;criteria=DDB2" TargetMode="External"/><Relationship Id="rId80" Type="http://schemas.openxmlformats.org/officeDocument/2006/relationships/hyperlink" Target="http://genome-www4.stanford.edu/cgi-bin/SMD/source/sourceResult?choice=Gene&amp;option=Name&amp;criteria=CABC1" TargetMode="External"/><Relationship Id="rId81" Type="http://schemas.openxmlformats.org/officeDocument/2006/relationships/hyperlink" Target="http://genome-www4.stanford.edu/cgi-bin/SMD/source/sourceResult?choice=Gene&amp;option=Name&amp;criteria=ANXA5" TargetMode="External"/><Relationship Id="rId82" Type="http://schemas.openxmlformats.org/officeDocument/2006/relationships/hyperlink" Target="http://genome-www4.stanford.edu/cgi-bin/SMD/source/sourceResult?choice=Gene&amp;option=Name&amp;criteria=GTF3C3" TargetMode="External"/><Relationship Id="rId83" Type="http://schemas.openxmlformats.org/officeDocument/2006/relationships/hyperlink" Target="http://genome-www4.stanford.edu/cgi-bin/SMD/source/sourceResult?choice=Gene&amp;option=Name&amp;criteria=STK6" TargetMode="External"/><Relationship Id="rId84" Type="http://schemas.openxmlformats.org/officeDocument/2006/relationships/hyperlink" Target="http://genome-www4.stanford.edu/cgi-bin/SMD/source/sourceResult?choice=Gene&amp;option=Name&amp;criteria=RARA" TargetMode="External"/><Relationship Id="rId85" Type="http://schemas.openxmlformats.org/officeDocument/2006/relationships/hyperlink" Target="http://genome-www4.stanford.edu/cgi-bin/SMD/source/sourceResult?choice=Gene&amp;option=Name&amp;criteria=DAP3" TargetMode="External"/><Relationship Id="rId86" Type="http://schemas.openxmlformats.org/officeDocument/2006/relationships/hyperlink" Target="http://genome-www4.stanford.edu/cgi-bin/SMD/source/sourceResult?choice=Gene&amp;option=Name&amp;criteria=TXN" TargetMode="External"/><Relationship Id="rId87" Type="http://schemas.openxmlformats.org/officeDocument/2006/relationships/hyperlink" Target="http://genome-www4.stanford.edu/cgi-bin/SMD/source/sourceResult?choice=Gene&amp;option=Name&amp;criteria=ITGAV" TargetMode="External"/><Relationship Id="rId88" Type="http://schemas.openxmlformats.org/officeDocument/2006/relationships/hyperlink" Target="http://genome-www4.stanford.edu/cgi-bin/SMD/source/sourceResult?choice=Gene&amp;option=Name&amp;criteria=IL10" TargetMode="External"/><Relationship Id="rId89" Type="http://schemas.openxmlformats.org/officeDocument/2006/relationships/hyperlink" Target="http://genome-www4.stanford.edu/cgi-bin/SMD/source/sourceResult?choice=Gene&amp;option=Name&amp;criteria=STAT5B" TargetMode="External"/><Relationship Id="rId90" Type="http://schemas.openxmlformats.org/officeDocument/2006/relationships/hyperlink" Target="http://genome-www4.stanford.edu/cgi-bin/SMD/source/sourceResult?choice=Gene&amp;option=Name&amp;criteria=SCA2" TargetMode="External"/><Relationship Id="rId91" Type="http://schemas.openxmlformats.org/officeDocument/2006/relationships/hyperlink" Target="http://genome-www4.stanford.edu/cgi-bin/SMD/source/sourceResult?choice=Gene&amp;option=Name&amp;criteria=JAG1" TargetMode="External"/><Relationship Id="rId92" Type="http://schemas.openxmlformats.org/officeDocument/2006/relationships/hyperlink" Target="http://genome-www4.stanford.edu/cgi-bin/SMD/source/sourceResult?choice=Gene&amp;option=Name&amp;criteria=RAC1" TargetMode="External"/><Relationship Id="rId93" Type="http://schemas.openxmlformats.org/officeDocument/2006/relationships/hyperlink" Target="http://genome-www4.stanford.edu/cgi-bin/SMD/source/sourceResult?choice=Gene&amp;option=Name&amp;criteria=TTL" TargetMode="External"/><Relationship Id="rId94" Type="http://schemas.openxmlformats.org/officeDocument/2006/relationships/hyperlink" Target="http://genome-www4.stanford.edu/cgi-bin/SMD/source/sourceResult?choice=Gene&amp;option=Name&amp;criteria=MYBL2" TargetMode="External"/><Relationship Id="rId95" Type="http://schemas.openxmlformats.org/officeDocument/2006/relationships/hyperlink" Target="http://genome-www4.stanford.edu/cgi-bin/SMD/source/sourceResult?choice=Gene&amp;option=Name&amp;criteria=GAGE7" TargetMode="External"/><Relationship Id="rId96" Type="http://schemas.openxmlformats.org/officeDocument/2006/relationships/hyperlink" Target="http://genome-www4.stanford.edu/cgi-bin/SMD/source/sourceResult?choice=Gene&amp;option=Name&amp;criteria=" TargetMode="External"/><Relationship Id="rId97" Type="http://schemas.openxmlformats.org/officeDocument/2006/relationships/hyperlink" Target="http://genome-www4.stanford.edu/cgi-bin/SMD/source/sourceResult?choice=Gene&amp;option=Name&amp;criteria=SRP72" TargetMode="External"/><Relationship Id="rId98" Type="http://schemas.openxmlformats.org/officeDocument/2006/relationships/hyperlink" Target="http://genome-www4.stanford.edu/cgi-bin/SMD/source/sourceResult?choice=Gene&amp;option=Name&amp;criteria=USP7" TargetMode="External"/><Relationship Id="rId99" Type="http://schemas.openxmlformats.org/officeDocument/2006/relationships/hyperlink" Target="http://genome-www4.stanford.edu/cgi-bin/SMD/source/sourceResult?choice=Gene&amp;option=Name&amp;criteria=TOP2A" TargetMode="External"/><Relationship Id="rId100" Type="http://schemas.openxmlformats.org/officeDocument/2006/relationships/hyperlink" Target="http://genome-www4.stanford.edu/cgi-bin/SMD/source/sourceResult?choice=Gene&amp;option=Name&amp;criteria=G22P1" TargetMode="External"/><Relationship Id="rId101" Type="http://schemas.openxmlformats.org/officeDocument/2006/relationships/hyperlink" Target="http://genome-www4.stanford.edu/cgi-bin/SMD/source/sourceResult?choice=Gene&amp;option=Name&amp;criteria=CD99" TargetMode="External"/><Relationship Id="rId102" Type="http://schemas.openxmlformats.org/officeDocument/2006/relationships/hyperlink" Target="http://genome-www4.stanford.edu/cgi-bin/SMD/source/sourceResult?choice=Gene&amp;option=Name&amp;criteria=CDK2" TargetMode="External"/><Relationship Id="rId103" Type="http://schemas.openxmlformats.org/officeDocument/2006/relationships/hyperlink" Target="http://genome-www4.stanford.edu/cgi-bin/SMD/source/sourceResult?choice=Gene&amp;option=Name&amp;criteria=PARP4" TargetMode="External"/><Relationship Id="rId104" Type="http://schemas.openxmlformats.org/officeDocument/2006/relationships/hyperlink" Target="http://genome-www4.stanford.edu/cgi-bin/SMD/source/sourceResult?choice=Gene&amp;option=Name&amp;criteria=TNFRSF6B" TargetMode="External"/><Relationship Id="rId105" Type="http://schemas.openxmlformats.org/officeDocument/2006/relationships/hyperlink" Target="http://genome-www4.stanford.edu/cgi-bin/SMD/source/sourceResult?choice=Gene&amp;option=Name&amp;criteria=MAPK8IP2" TargetMode="External"/><Relationship Id="rId106" Type="http://schemas.openxmlformats.org/officeDocument/2006/relationships/hyperlink" Target="http://genome-www4.stanford.edu/cgi-bin/SMD/source/sourceResult?choice=Gene&amp;option=Name&amp;criteria=ABCC8" TargetMode="External"/><Relationship Id="rId107" Type="http://schemas.openxmlformats.org/officeDocument/2006/relationships/hyperlink" Target="http://genome-www4.stanford.edu/cgi-bin/SMD/source/sourceResult?choice=Gene&amp;option=Name&amp;criteria=RNF34" TargetMode="External"/><Relationship Id="rId108" Type="http://schemas.openxmlformats.org/officeDocument/2006/relationships/hyperlink" Target="http://genome-www4.stanford.edu/cgi-bin/SMD/source/sourceResult?choice=Gene&amp;option=Name&amp;criteria=MAP2K3" TargetMode="External"/><Relationship Id="rId109" Type="http://schemas.openxmlformats.org/officeDocument/2006/relationships/hyperlink" Target="http://genome-www4.stanford.edu/cgi-bin/SMD/source/sourceResult?choice=Gene&amp;option=Name&amp;criteria=PHLDA2" TargetMode="External"/><Relationship Id="rId110" Type="http://schemas.openxmlformats.org/officeDocument/2006/relationships/hyperlink" Target="http://genome-www4.stanford.edu/cgi-bin/SMD/source/sourceResult?choice=Gene&amp;option=Name&amp;criteria=TRAF1" TargetMode="External"/><Relationship Id="rId111" Type="http://schemas.openxmlformats.org/officeDocument/2006/relationships/hyperlink" Target="http://genome-www4.stanford.edu/cgi-bin/SMD/source/sourceResult?choice=Gene&amp;option=Name&amp;criteria=" TargetMode="External"/><Relationship Id="rId112" Type="http://schemas.openxmlformats.org/officeDocument/2006/relationships/hyperlink" Target="http://genome-www4.stanford.edu/cgi-bin/SMD/source/sourceResult?choice=Gene&amp;option=Name&amp;criteria=NFATC2" TargetMode="External"/><Relationship Id="rId113" Type="http://schemas.openxmlformats.org/officeDocument/2006/relationships/hyperlink" Target="http://genome-www4.stanford.edu/cgi-bin/SMD/source/sourceResult?choice=Gene&amp;option=Name&amp;criteria=CTNNB1" TargetMode="External"/><Relationship Id="rId114" Type="http://schemas.openxmlformats.org/officeDocument/2006/relationships/hyperlink" Target="http://genome-www4.stanford.edu/cgi-bin/SMD/source/sourceResult?choice=Gene&amp;option=Name&amp;criteria=FLJ35808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49"/>
  <sheetViews>
    <sheetView showFormulas="false" showGridLines="true" showRowColHeaders="true" showZeros="true" rightToLeft="false" tabSelected="false" showOutlineSymbols="true" defaultGridColor="true" view="normal" topLeftCell="A1521" colorId="64" zoomScale="100" zoomScaleNormal="100" zoomScalePageLayoutView="100" workbookViewId="0">
      <selection pane="topLeft" activeCell="A1" activeCellId="0" sqref="A1:G1549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C1" s="0" t="n">
        <v>1</v>
      </c>
      <c r="D1" s="0" t="n">
        <v>1</v>
      </c>
      <c r="E1" s="0" t="n">
        <v>1</v>
      </c>
      <c r="F1" s="0" t="n">
        <v>1</v>
      </c>
      <c r="G1" s="0" t="n">
        <v>1</v>
      </c>
    </row>
    <row r="2" customFormat="false" ht="14.25" hidden="false" customHeight="false" outlineLevel="0" collapsed="false">
      <c r="A2" s="0" t="s">
        <v>0</v>
      </c>
      <c r="B2" s="0" t="s">
        <v>1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</row>
    <row r="3" customFormat="false" ht="14.25" hidden="false" customHeight="false" outlineLevel="0" collapsed="false">
      <c r="A3" s="0" t="s">
        <v>2</v>
      </c>
      <c r="C3" s="0" t="n">
        <v>0</v>
      </c>
      <c r="D3" s="0" t="n">
        <v>0.396845536</v>
      </c>
      <c r="E3" s="0" t="n">
        <v>-1.410980361</v>
      </c>
      <c r="F3" s="0" t="n">
        <v>0</v>
      </c>
      <c r="G3" s="0" t="n">
        <v>1.097253602</v>
      </c>
    </row>
    <row r="4" customFormat="false" ht="14.25" hidden="false" customHeight="false" outlineLevel="0" collapsed="false">
      <c r="A4" s="0" t="s">
        <v>3</v>
      </c>
      <c r="B4" s="0" t="s">
        <v>4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</row>
    <row r="5" customFormat="false" ht="14.25" hidden="false" customHeight="false" outlineLevel="0" collapsed="false">
      <c r="A5" s="0" t="s">
        <v>5</v>
      </c>
      <c r="B5" s="0" t="s">
        <v>6</v>
      </c>
      <c r="C5" s="0" t="n">
        <v>-0.318175961</v>
      </c>
      <c r="D5" s="0" t="n">
        <v>0</v>
      </c>
      <c r="E5" s="0" t="n">
        <v>0</v>
      </c>
      <c r="F5" s="0" t="n">
        <v>0</v>
      </c>
      <c r="G5" s="0" t="n">
        <v>0</v>
      </c>
    </row>
    <row r="6" customFormat="false" ht="14.25" hidden="false" customHeight="false" outlineLevel="0" collapsed="false">
      <c r="A6" s="0" t="s">
        <v>7</v>
      </c>
      <c r="B6" s="0" t="s">
        <v>8</v>
      </c>
      <c r="C6" s="0" t="n">
        <v>0</v>
      </c>
      <c r="D6" s="0" t="n">
        <v>0.241654022</v>
      </c>
      <c r="E6" s="0" t="n">
        <v>0</v>
      </c>
      <c r="F6" s="0" t="n">
        <v>0</v>
      </c>
      <c r="G6" s="0" t="n">
        <v>0</v>
      </c>
    </row>
    <row r="7" customFormat="false" ht="14.25" hidden="false" customHeight="false" outlineLevel="0" collapsed="false">
      <c r="A7" s="0" t="s">
        <v>9</v>
      </c>
      <c r="B7" s="0" t="s">
        <v>10</v>
      </c>
      <c r="C7" s="0" t="n">
        <v>0.298078366</v>
      </c>
      <c r="D7" s="0" t="n">
        <v>0.540190269</v>
      </c>
      <c r="E7" s="0" t="n">
        <v>0</v>
      </c>
      <c r="F7" s="0" t="n">
        <v>0.165141255</v>
      </c>
      <c r="G7" s="0" t="n">
        <v>1.783663094</v>
      </c>
    </row>
    <row r="8" customFormat="false" ht="14.25" hidden="false" customHeight="false" outlineLevel="0" collapsed="false">
      <c r="A8" s="0" t="s">
        <v>11</v>
      </c>
      <c r="B8" s="0" t="s">
        <v>12</v>
      </c>
      <c r="C8" s="0" t="n">
        <v>-0.448825813</v>
      </c>
      <c r="D8" s="0" t="n">
        <v>0</v>
      </c>
      <c r="E8" s="0" t="n">
        <v>0</v>
      </c>
      <c r="F8" s="0" t="n">
        <v>0</v>
      </c>
      <c r="G8" s="0" t="n">
        <v>0</v>
      </c>
    </row>
    <row r="9" customFormat="false" ht="14.25" hidden="false" customHeight="false" outlineLevel="0" collapsed="false">
      <c r="A9" s="0" t="s">
        <v>13</v>
      </c>
      <c r="C9" s="0" t="n">
        <v>0</v>
      </c>
      <c r="D9" s="0" t="n">
        <v>0.111562171</v>
      </c>
      <c r="E9" s="0" t="n">
        <v>0.431178195</v>
      </c>
      <c r="F9" s="0" t="n">
        <v>0.450179996</v>
      </c>
      <c r="G9" s="0" t="n">
        <v>0.057145114</v>
      </c>
    </row>
    <row r="10" customFormat="false" ht="14.25" hidden="false" customHeight="false" outlineLevel="0" collapsed="false">
      <c r="A10" s="0" t="s">
        <v>14</v>
      </c>
      <c r="B10" s="0" t="s">
        <v>15</v>
      </c>
      <c r="C10" s="0" t="n">
        <v>0</v>
      </c>
      <c r="D10" s="0" t="n">
        <v>0</v>
      </c>
      <c r="E10" s="0" t="n">
        <v>-0.292743381</v>
      </c>
      <c r="F10" s="0" t="n">
        <v>0.752983387</v>
      </c>
      <c r="G10" s="0" t="n">
        <v>1.263343421</v>
      </c>
    </row>
    <row r="11" customFormat="false" ht="14.25" hidden="false" customHeight="false" outlineLevel="0" collapsed="false">
      <c r="A11" s="0" t="s">
        <v>16</v>
      </c>
      <c r="B11" s="0" t="s">
        <v>17</v>
      </c>
      <c r="C11" s="0" t="n">
        <v>-1.310968883</v>
      </c>
      <c r="D11" s="0" t="n">
        <v>0</v>
      </c>
      <c r="E11" s="0" t="n">
        <v>0</v>
      </c>
      <c r="F11" s="0" t="n">
        <v>0</v>
      </c>
      <c r="G11" s="0" t="n">
        <v>0</v>
      </c>
    </row>
    <row r="12" customFormat="false" ht="14.25" hidden="false" customHeight="false" outlineLevel="0" collapsed="false">
      <c r="A12" s="0" t="s">
        <v>18</v>
      </c>
      <c r="B12" s="0" t="s">
        <v>19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</row>
    <row r="13" customFormat="false" ht="14.25" hidden="false" customHeight="false" outlineLevel="0" collapsed="false">
      <c r="A13" s="0" t="s">
        <v>20</v>
      </c>
      <c r="B13" s="0" t="s">
        <v>21</v>
      </c>
      <c r="C13" s="0" t="n">
        <v>-0.586456746</v>
      </c>
      <c r="D13" s="0" t="n">
        <v>0</v>
      </c>
      <c r="E13" s="0" t="n">
        <v>0</v>
      </c>
      <c r="F13" s="0" t="n">
        <v>0</v>
      </c>
      <c r="G13" s="0" t="n">
        <v>0</v>
      </c>
    </row>
    <row r="14" customFormat="false" ht="14.25" hidden="false" customHeight="false" outlineLevel="0" collapsed="false">
      <c r="A14" s="0" t="s">
        <v>22</v>
      </c>
      <c r="B14" s="0" t="s">
        <v>23</v>
      </c>
      <c r="C14" s="0" t="n">
        <v>0.126263773</v>
      </c>
      <c r="D14" s="0" t="n">
        <v>0</v>
      </c>
      <c r="E14" s="0" t="n">
        <v>0</v>
      </c>
      <c r="F14" s="0" t="n">
        <v>0</v>
      </c>
      <c r="G14" s="0" t="n">
        <v>0</v>
      </c>
    </row>
    <row r="15" customFormat="false" ht="14.25" hidden="false" customHeight="false" outlineLevel="0" collapsed="false">
      <c r="A15" s="0" t="s">
        <v>24</v>
      </c>
      <c r="B15" s="0" t="s">
        <v>25</v>
      </c>
      <c r="C15" s="0" t="n">
        <v>-1.755239767</v>
      </c>
      <c r="D15" s="0" t="n">
        <v>0</v>
      </c>
      <c r="E15" s="0" t="n">
        <v>-0.463608249</v>
      </c>
      <c r="F15" s="0" t="n">
        <v>0.186957427</v>
      </c>
      <c r="G15" s="0" t="n">
        <v>1.202131102</v>
      </c>
    </row>
    <row r="16" customFormat="false" ht="14.25" hidden="false" customHeight="false" outlineLevel="0" collapsed="false">
      <c r="A16" s="0" t="s">
        <v>26</v>
      </c>
      <c r="B16" s="0" t="s">
        <v>27</v>
      </c>
      <c r="C16" s="0" t="n">
        <v>-0.091593173</v>
      </c>
      <c r="D16" s="0" t="n">
        <v>0.754655774</v>
      </c>
      <c r="E16" s="0" t="n">
        <v>0.21561943</v>
      </c>
      <c r="F16" s="0" t="n">
        <v>0.18935095</v>
      </c>
      <c r="G16" s="0" t="n">
        <v>0.668613473</v>
      </c>
    </row>
    <row r="17" customFormat="false" ht="14.25" hidden="false" customHeight="false" outlineLevel="0" collapsed="false">
      <c r="A17" s="0" t="s">
        <v>28</v>
      </c>
      <c r="B17" s="0" t="s">
        <v>29</v>
      </c>
      <c r="C17" s="0" t="n">
        <v>-0.440780607</v>
      </c>
      <c r="D17" s="0" t="n">
        <v>0</v>
      </c>
      <c r="E17" s="0" t="n">
        <v>0</v>
      </c>
      <c r="F17" s="0" t="n">
        <v>0</v>
      </c>
      <c r="G17" s="0" t="n">
        <v>0</v>
      </c>
    </row>
    <row r="18" customFormat="false" ht="14.25" hidden="false" customHeight="false" outlineLevel="0" collapsed="false">
      <c r="A18" s="0" t="s">
        <v>30</v>
      </c>
      <c r="B18" s="0" t="s">
        <v>31</v>
      </c>
      <c r="C18" s="0" t="n">
        <v>-1.031959743</v>
      </c>
      <c r="D18" s="0" t="n">
        <v>0</v>
      </c>
      <c r="E18" s="0" t="n">
        <v>-0.017126791</v>
      </c>
      <c r="F18" s="0" t="n">
        <v>0.239344875</v>
      </c>
      <c r="G18" s="0" t="n">
        <v>1.102102508</v>
      </c>
    </row>
    <row r="19" customFormat="false" ht="14.25" hidden="false" customHeight="false" outlineLevel="0" collapsed="false">
      <c r="A19" s="0" t="s">
        <v>32</v>
      </c>
      <c r="B19" s="0" t="s">
        <v>33</v>
      </c>
      <c r="C19" s="0" t="n">
        <v>-0.947311461</v>
      </c>
      <c r="D19" s="0" t="n">
        <v>0</v>
      </c>
      <c r="E19" s="0" t="n">
        <v>-0.32437499</v>
      </c>
      <c r="F19" s="0" t="n">
        <v>-0.14395032</v>
      </c>
      <c r="G19" s="0" t="n">
        <v>0.562622777</v>
      </c>
    </row>
    <row r="20" customFormat="false" ht="14.25" hidden="false" customHeight="false" outlineLevel="0" collapsed="false">
      <c r="A20" s="0" t="s">
        <v>34</v>
      </c>
      <c r="B20" s="0" t="s">
        <v>35</v>
      </c>
      <c r="C20" s="0" t="n">
        <v>0.177131535</v>
      </c>
      <c r="D20" s="0" t="n">
        <v>0</v>
      </c>
      <c r="E20" s="0" t="n">
        <v>0</v>
      </c>
      <c r="F20" s="0" t="n">
        <v>0</v>
      </c>
      <c r="G20" s="0" t="n">
        <v>0</v>
      </c>
    </row>
    <row r="21" customFormat="false" ht="14.25" hidden="false" customHeight="false" outlineLevel="0" collapsed="false">
      <c r="A21" s="0" t="s">
        <v>36</v>
      </c>
      <c r="B21" s="0" t="s">
        <v>37</v>
      </c>
      <c r="C21" s="0" t="n">
        <v>-1.005308911</v>
      </c>
      <c r="D21" s="0" t="n">
        <v>0</v>
      </c>
      <c r="E21" s="0" t="n">
        <v>-0.720557353</v>
      </c>
      <c r="F21" s="0" t="n">
        <v>0.170242126</v>
      </c>
      <c r="G21" s="0" t="n">
        <v>0</v>
      </c>
    </row>
    <row r="22" customFormat="false" ht="14.25" hidden="false" customHeight="false" outlineLevel="0" collapsed="false">
      <c r="A22" s="0" t="s">
        <v>38</v>
      </c>
      <c r="B22" s="0" t="s">
        <v>39</v>
      </c>
      <c r="C22" s="0" t="n">
        <v>0.123792486</v>
      </c>
      <c r="D22" s="0" t="n">
        <v>0.685029546</v>
      </c>
      <c r="E22" s="0" t="n">
        <v>0.294593395</v>
      </c>
      <c r="F22" s="0" t="n">
        <v>0.379837274</v>
      </c>
      <c r="G22" s="0" t="n">
        <v>0.444689311</v>
      </c>
    </row>
    <row r="23" customFormat="false" ht="14.25" hidden="false" customHeight="false" outlineLevel="0" collapsed="false">
      <c r="A23" s="0" t="s">
        <v>40</v>
      </c>
      <c r="B23" s="0" t="s">
        <v>41</v>
      </c>
      <c r="C23" s="0" t="n">
        <v>0</v>
      </c>
      <c r="D23" s="0" t="n">
        <v>0.5826736</v>
      </c>
      <c r="E23" s="0" t="n">
        <v>-0.901924191</v>
      </c>
      <c r="F23" s="0" t="n">
        <v>0</v>
      </c>
      <c r="G23" s="0" t="n">
        <v>0.888666981</v>
      </c>
    </row>
    <row r="24" customFormat="false" ht="14.25" hidden="false" customHeight="false" outlineLevel="0" collapsed="false">
      <c r="A24" s="0" t="s">
        <v>42</v>
      </c>
      <c r="B24" s="0" t="s">
        <v>43</v>
      </c>
      <c r="C24" s="0" t="n">
        <v>-0.760190525</v>
      </c>
      <c r="D24" s="0" t="n">
        <v>0.904310799</v>
      </c>
      <c r="E24" s="0" t="n">
        <v>0.236521535</v>
      </c>
      <c r="F24" s="0" t="n">
        <v>0.438903663</v>
      </c>
      <c r="G24" s="0" t="n">
        <v>0.479955119</v>
      </c>
    </row>
    <row r="25" customFormat="false" ht="14.25" hidden="false" customHeight="false" outlineLevel="0" collapsed="false">
      <c r="A25" s="0" t="s">
        <v>44</v>
      </c>
      <c r="B25" s="0" t="s">
        <v>45</v>
      </c>
      <c r="C25" s="0" t="n">
        <v>0.124668153</v>
      </c>
      <c r="D25" s="0" t="n">
        <v>0</v>
      </c>
      <c r="E25" s="0" t="n">
        <v>0</v>
      </c>
      <c r="F25" s="0" t="n">
        <v>0</v>
      </c>
      <c r="G25" s="0" t="n">
        <v>0</v>
      </c>
    </row>
    <row r="26" customFormat="false" ht="14.25" hidden="false" customHeight="false" outlineLevel="0" collapsed="false">
      <c r="A26" s="0" t="s">
        <v>46</v>
      </c>
      <c r="B26" s="0" t="s">
        <v>47</v>
      </c>
      <c r="C26" s="0" t="n">
        <v>0</v>
      </c>
      <c r="D26" s="0" t="n">
        <v>1.259574269</v>
      </c>
      <c r="E26" s="0" t="n">
        <v>-0.709545336</v>
      </c>
      <c r="F26" s="0" t="n">
        <v>0</v>
      </c>
      <c r="G26" s="0" t="n">
        <v>0</v>
      </c>
    </row>
    <row r="27" customFormat="false" ht="14.25" hidden="false" customHeight="false" outlineLevel="0" collapsed="false">
      <c r="A27" s="0" t="s">
        <v>26</v>
      </c>
      <c r="B27" s="0" t="s">
        <v>27</v>
      </c>
      <c r="C27" s="0" t="n">
        <v>-0.127997262</v>
      </c>
      <c r="D27" s="0" t="n">
        <v>0.827585471</v>
      </c>
      <c r="E27" s="0" t="n">
        <v>0.23985317</v>
      </c>
      <c r="F27" s="0" t="n">
        <v>0.264353055</v>
      </c>
      <c r="G27" s="0" t="n">
        <v>0.761881273</v>
      </c>
    </row>
    <row r="28" customFormat="false" ht="14.25" hidden="false" customHeight="false" outlineLevel="0" collapsed="false">
      <c r="A28" s="0" t="s">
        <v>48</v>
      </c>
      <c r="B28" s="0" t="s">
        <v>49</v>
      </c>
      <c r="C28" s="0" t="n">
        <v>-0.900464326</v>
      </c>
      <c r="D28" s="0" t="n">
        <v>0</v>
      </c>
      <c r="E28" s="0" t="n">
        <v>0</v>
      </c>
      <c r="F28" s="0" t="n">
        <v>0</v>
      </c>
      <c r="G28" s="0" t="n">
        <v>0</v>
      </c>
    </row>
    <row r="29" customFormat="false" ht="14.25" hidden="false" customHeight="false" outlineLevel="0" collapsed="false">
      <c r="A29" s="0" t="s">
        <v>50</v>
      </c>
      <c r="B29" s="0" t="s">
        <v>51</v>
      </c>
      <c r="C29" s="0" t="n">
        <v>0.137503524</v>
      </c>
      <c r="D29" s="0" t="n">
        <v>0.990513295</v>
      </c>
      <c r="E29" s="0" t="n">
        <v>-0.050809916</v>
      </c>
      <c r="F29" s="0" t="n">
        <v>0.074626822</v>
      </c>
      <c r="G29" s="0" t="n">
        <v>0.874020205</v>
      </c>
    </row>
    <row r="30" customFormat="false" ht="14.25" hidden="false" customHeight="false" outlineLevel="0" collapsed="false">
      <c r="A30" s="0" t="s">
        <v>52</v>
      </c>
      <c r="B30" s="0" t="s">
        <v>53</v>
      </c>
      <c r="C30" s="0" t="n">
        <v>-0.284552969</v>
      </c>
      <c r="D30" s="0" t="n">
        <v>0</v>
      </c>
      <c r="E30" s="0" t="n">
        <v>0</v>
      </c>
      <c r="F30" s="0" t="n">
        <v>0</v>
      </c>
      <c r="G30" s="0" t="n">
        <v>0</v>
      </c>
    </row>
    <row r="31" customFormat="false" ht="14.25" hidden="false" customHeight="false" outlineLevel="0" collapsed="false">
      <c r="A31" s="0" t="s">
        <v>54</v>
      </c>
      <c r="B31" s="0" t="s">
        <v>55</v>
      </c>
      <c r="C31" s="0" t="n">
        <v>-0.438401493</v>
      </c>
      <c r="D31" s="0" t="n">
        <v>1.04508696</v>
      </c>
      <c r="E31" s="0" t="n">
        <v>0.246652714</v>
      </c>
      <c r="F31" s="0" t="n">
        <v>0.420754612</v>
      </c>
      <c r="G31" s="0" t="n">
        <v>0.595044255</v>
      </c>
    </row>
    <row r="32" customFormat="false" ht="14.25" hidden="false" customHeight="false" outlineLevel="0" collapsed="false">
      <c r="A32" s="0" t="s">
        <v>56</v>
      </c>
      <c r="B32" s="0" t="s">
        <v>57</v>
      </c>
      <c r="C32" s="0" t="n">
        <v>-1.16296745</v>
      </c>
      <c r="D32" s="0" t="n">
        <v>1.010588886</v>
      </c>
      <c r="E32" s="0" t="n">
        <v>-0.18244933</v>
      </c>
      <c r="F32" s="0" t="n">
        <v>0.061224957</v>
      </c>
      <c r="G32" s="0" t="n">
        <v>0.62070521</v>
      </c>
    </row>
    <row r="33" customFormat="false" ht="14.25" hidden="false" customHeight="false" outlineLevel="0" collapsed="false">
      <c r="A33" s="0" t="s">
        <v>58</v>
      </c>
      <c r="B33" s="0" t="s">
        <v>59</v>
      </c>
      <c r="C33" s="0" t="n">
        <v>-0.305847489</v>
      </c>
      <c r="D33" s="0" t="n">
        <v>0.724348471</v>
      </c>
      <c r="E33" s="0" t="n">
        <v>-0.346956431</v>
      </c>
      <c r="F33" s="0" t="n">
        <v>0.295947079</v>
      </c>
      <c r="G33" s="0" t="n">
        <v>0.398984984</v>
      </c>
    </row>
    <row r="34" customFormat="false" ht="14.25" hidden="false" customHeight="false" outlineLevel="0" collapsed="false">
      <c r="A34" s="0" t="s">
        <v>60</v>
      </c>
      <c r="B34" s="0" t="s">
        <v>61</v>
      </c>
      <c r="C34" s="0" t="n">
        <v>-1.584962502</v>
      </c>
      <c r="D34" s="0" t="n">
        <v>0</v>
      </c>
      <c r="E34" s="0" t="n">
        <v>0</v>
      </c>
      <c r="F34" s="0" t="n">
        <v>-0.05482443</v>
      </c>
      <c r="G34" s="0" t="n">
        <v>0</v>
      </c>
    </row>
    <row r="35" customFormat="false" ht="14.25" hidden="false" customHeight="false" outlineLevel="0" collapsed="false">
      <c r="A35" s="0" t="s">
        <v>62</v>
      </c>
      <c r="B35" s="0" t="s">
        <v>63</v>
      </c>
      <c r="C35" s="0" t="n">
        <v>0</v>
      </c>
      <c r="D35" s="0" t="n">
        <v>1.293907227</v>
      </c>
      <c r="E35" s="0" t="n">
        <v>-0.251419916</v>
      </c>
      <c r="F35" s="0" t="n">
        <v>-0.209438736</v>
      </c>
      <c r="G35" s="0" t="n">
        <v>0</v>
      </c>
    </row>
    <row r="36" customFormat="false" ht="14.25" hidden="false" customHeight="false" outlineLevel="0" collapsed="false">
      <c r="A36" s="0" t="s">
        <v>64</v>
      </c>
      <c r="B36" s="0" t="s">
        <v>65</v>
      </c>
      <c r="C36" s="0" t="n">
        <v>0</v>
      </c>
      <c r="D36" s="0" t="n">
        <v>0</v>
      </c>
      <c r="E36" s="0" t="n">
        <v>0</v>
      </c>
      <c r="F36" s="0" t="n">
        <v>-0.423295111</v>
      </c>
      <c r="G36" s="0" t="n">
        <v>0</v>
      </c>
    </row>
    <row r="37" customFormat="false" ht="14.25" hidden="false" customHeight="false" outlineLevel="0" collapsed="false">
      <c r="A37" s="0" t="s">
        <v>66</v>
      </c>
      <c r="B37" s="0" t="s">
        <v>67</v>
      </c>
      <c r="C37" s="0" t="n">
        <v>-1.671570341</v>
      </c>
      <c r="D37" s="0" t="n">
        <v>0</v>
      </c>
      <c r="E37" s="0" t="n">
        <v>0</v>
      </c>
      <c r="F37" s="0" t="n">
        <v>0</v>
      </c>
      <c r="G37" s="0" t="n">
        <v>0</v>
      </c>
    </row>
    <row r="38" customFormat="false" ht="14.25" hidden="false" customHeight="false" outlineLevel="0" collapsed="false">
      <c r="A38" s="0" t="s">
        <v>68</v>
      </c>
      <c r="B38" s="0" t="s">
        <v>69</v>
      </c>
      <c r="C38" s="0" t="n">
        <v>0</v>
      </c>
      <c r="D38" s="0" t="n">
        <v>0.336546192</v>
      </c>
      <c r="E38" s="0" t="n">
        <v>0</v>
      </c>
      <c r="F38" s="0" t="n">
        <v>0</v>
      </c>
      <c r="G38" s="0" t="n">
        <v>1.529672356</v>
      </c>
    </row>
    <row r="39" customFormat="false" ht="14.25" hidden="false" customHeight="false" outlineLevel="0" collapsed="false">
      <c r="A39" s="0" t="s">
        <v>70</v>
      </c>
      <c r="B39" s="0" t="s">
        <v>71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</row>
    <row r="40" customFormat="false" ht="14.25" hidden="false" customHeight="false" outlineLevel="0" collapsed="false">
      <c r="A40" s="0" t="s">
        <v>72</v>
      </c>
      <c r="B40" s="0" t="s">
        <v>73</v>
      </c>
      <c r="C40" s="0" t="n">
        <v>0</v>
      </c>
      <c r="D40" s="0" t="n">
        <v>0.193561734</v>
      </c>
      <c r="E40" s="0" t="n">
        <v>0</v>
      </c>
      <c r="F40" s="0" t="n">
        <v>0</v>
      </c>
      <c r="G40" s="0" t="n">
        <v>0</v>
      </c>
    </row>
    <row r="41" customFormat="false" ht="14.25" hidden="false" customHeight="false" outlineLevel="0" collapsed="false">
      <c r="A41" s="0" t="s">
        <v>74</v>
      </c>
      <c r="B41" s="0" t="s">
        <v>75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</row>
    <row r="42" customFormat="false" ht="14.25" hidden="false" customHeight="false" outlineLevel="0" collapsed="false">
      <c r="A42" s="0" t="s">
        <v>76</v>
      </c>
      <c r="B42" s="0" t="s">
        <v>77</v>
      </c>
      <c r="C42" s="0" t="n">
        <v>0</v>
      </c>
      <c r="D42" s="0" t="n">
        <v>0.39193931</v>
      </c>
      <c r="E42" s="0" t="n">
        <v>0</v>
      </c>
      <c r="F42" s="0" t="n">
        <v>0</v>
      </c>
      <c r="G42" s="0" t="n">
        <v>0</v>
      </c>
    </row>
    <row r="43" customFormat="false" ht="14.25" hidden="false" customHeight="false" outlineLevel="0" collapsed="false">
      <c r="A43" s="0" t="s">
        <v>78</v>
      </c>
      <c r="B43" s="0" t="s">
        <v>79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</row>
    <row r="44" customFormat="false" ht="14.25" hidden="false" customHeight="false" outlineLevel="0" collapsed="false">
      <c r="A44" s="0" t="s">
        <v>80</v>
      </c>
      <c r="B44" s="0" t="s">
        <v>81</v>
      </c>
      <c r="C44" s="0" t="n">
        <v>-0.425763907</v>
      </c>
      <c r="D44" s="0" t="n">
        <v>0.175364215</v>
      </c>
      <c r="E44" s="0" t="n">
        <v>0</v>
      </c>
      <c r="F44" s="0" t="n">
        <v>0</v>
      </c>
      <c r="G44" s="0" t="n">
        <v>0</v>
      </c>
    </row>
    <row r="45" customFormat="false" ht="14.25" hidden="false" customHeight="false" outlineLevel="0" collapsed="false">
      <c r="A45" s="0" t="s">
        <v>82</v>
      </c>
      <c r="B45" s="0" t="s">
        <v>83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</row>
    <row r="46" customFormat="false" ht="14.25" hidden="false" customHeight="false" outlineLevel="0" collapsed="false">
      <c r="A46" s="0" t="s">
        <v>84</v>
      </c>
      <c r="B46" s="0" t="s">
        <v>85</v>
      </c>
      <c r="C46" s="0" t="n">
        <v>0.12225575</v>
      </c>
      <c r="D46" s="0" t="n">
        <v>0.39282607</v>
      </c>
      <c r="E46" s="0" t="n">
        <v>-0.341106402</v>
      </c>
      <c r="F46" s="0" t="n">
        <v>0.097927921</v>
      </c>
      <c r="G46" s="0" t="n">
        <v>0.996457872</v>
      </c>
    </row>
    <row r="47" customFormat="false" ht="14.25" hidden="false" customHeight="false" outlineLevel="0" collapsed="false">
      <c r="A47" s="0" t="s">
        <v>86</v>
      </c>
      <c r="B47" s="0" t="s">
        <v>87</v>
      </c>
      <c r="C47" s="0" t="n">
        <v>0.098384741</v>
      </c>
      <c r="D47" s="0" t="n">
        <v>0</v>
      </c>
      <c r="E47" s="0" t="n">
        <v>0</v>
      </c>
      <c r="F47" s="0" t="n">
        <v>0</v>
      </c>
      <c r="G47" s="0" t="n">
        <v>0</v>
      </c>
    </row>
    <row r="48" customFormat="false" ht="14.25" hidden="false" customHeight="false" outlineLevel="0" collapsed="false">
      <c r="A48" s="0" t="s">
        <v>88</v>
      </c>
      <c r="B48" s="0" t="s">
        <v>89</v>
      </c>
      <c r="C48" s="0" t="n">
        <v>-1.229867542</v>
      </c>
      <c r="D48" s="0" t="n">
        <v>0.554545562</v>
      </c>
      <c r="E48" s="0" t="n">
        <v>0.263517528</v>
      </c>
      <c r="F48" s="0" t="n">
        <v>0.417639639</v>
      </c>
      <c r="G48" s="0" t="n">
        <v>0.906671871</v>
      </c>
    </row>
    <row r="49" customFormat="false" ht="14.25" hidden="false" customHeight="false" outlineLevel="0" collapsed="false">
      <c r="A49" s="0" t="s">
        <v>90</v>
      </c>
      <c r="B49" s="0" t="s">
        <v>91</v>
      </c>
      <c r="C49" s="0" t="n">
        <v>0.38395682</v>
      </c>
      <c r="D49" s="0" t="n">
        <v>0.670952215</v>
      </c>
      <c r="E49" s="0" t="n">
        <v>0.183966229</v>
      </c>
      <c r="F49" s="0" t="n">
        <v>0.271403802</v>
      </c>
      <c r="G49" s="0" t="n">
        <v>0.741319827</v>
      </c>
    </row>
    <row r="50" customFormat="false" ht="14.25" hidden="false" customHeight="false" outlineLevel="0" collapsed="false">
      <c r="A50" s="0" t="s">
        <v>92</v>
      </c>
      <c r="C50" s="0" t="n">
        <v>-0.263034406</v>
      </c>
      <c r="D50" s="0" t="n">
        <v>0</v>
      </c>
      <c r="E50" s="0" t="n">
        <v>0</v>
      </c>
      <c r="F50" s="0" t="n">
        <v>0</v>
      </c>
      <c r="G50" s="0" t="n">
        <v>0</v>
      </c>
    </row>
    <row r="51" customFormat="false" ht="14.25" hidden="false" customHeight="false" outlineLevel="0" collapsed="false">
      <c r="A51" s="0" t="s">
        <v>93</v>
      </c>
      <c r="B51" s="0" t="s">
        <v>94</v>
      </c>
      <c r="C51" s="0" t="n">
        <v>-0.344498507</v>
      </c>
      <c r="D51" s="0" t="n">
        <v>0.23389427</v>
      </c>
      <c r="E51" s="0" t="n">
        <v>0.511540887</v>
      </c>
      <c r="F51" s="0" t="n">
        <v>0.606538336</v>
      </c>
      <c r="G51" s="0" t="n">
        <v>0.204939272</v>
      </c>
    </row>
    <row r="52" customFormat="false" ht="14.25" hidden="false" customHeight="false" outlineLevel="0" collapsed="false">
      <c r="A52" s="0" t="s">
        <v>95</v>
      </c>
      <c r="B52" s="0" t="s">
        <v>96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</row>
    <row r="53" customFormat="false" ht="14.25" hidden="false" customHeight="false" outlineLevel="0" collapsed="false">
      <c r="A53" s="0" t="s">
        <v>97</v>
      </c>
      <c r="B53" s="0" t="s">
        <v>98</v>
      </c>
      <c r="C53" s="0" t="n">
        <v>0.070728826</v>
      </c>
      <c r="D53" s="0" t="n">
        <v>0</v>
      </c>
      <c r="E53" s="0" t="n">
        <v>-0.32046156</v>
      </c>
      <c r="F53" s="0" t="n">
        <v>0.368065119</v>
      </c>
      <c r="G53" s="0" t="n">
        <v>0</v>
      </c>
    </row>
    <row r="54" customFormat="false" ht="14.25" hidden="false" customHeight="false" outlineLevel="0" collapsed="false">
      <c r="A54" s="0" t="s">
        <v>99</v>
      </c>
      <c r="B54" s="0" t="s">
        <v>100</v>
      </c>
      <c r="C54" s="0" t="n">
        <v>-0.880509721</v>
      </c>
      <c r="D54" s="0" t="n">
        <v>0</v>
      </c>
      <c r="E54" s="0" t="n">
        <v>0</v>
      </c>
      <c r="F54" s="0" t="n">
        <v>0</v>
      </c>
      <c r="G54" s="0" t="n">
        <v>0</v>
      </c>
    </row>
    <row r="55" customFormat="false" ht="14.25" hidden="false" customHeight="false" outlineLevel="0" collapsed="false">
      <c r="A55" s="0" t="s">
        <v>101</v>
      </c>
      <c r="B55" s="0" t="s">
        <v>102</v>
      </c>
      <c r="C55" s="0" t="n">
        <v>-0.371410566</v>
      </c>
      <c r="D55" s="0" t="n">
        <v>1.135241587</v>
      </c>
      <c r="E55" s="0" t="n">
        <v>0.151544752</v>
      </c>
      <c r="F55" s="0" t="n">
        <v>0.50366586</v>
      </c>
      <c r="G55" s="0" t="n">
        <v>0.935432041</v>
      </c>
    </row>
    <row r="56" customFormat="false" ht="14.25" hidden="false" customHeight="false" outlineLevel="0" collapsed="false">
      <c r="A56" s="0" t="s">
        <v>103</v>
      </c>
      <c r="B56" s="0" t="s">
        <v>104</v>
      </c>
      <c r="C56" s="0" t="n">
        <v>0</v>
      </c>
      <c r="D56" s="0" t="n">
        <v>0.629688419</v>
      </c>
      <c r="E56" s="0" t="n">
        <v>-0.783045359</v>
      </c>
      <c r="F56" s="0" t="n">
        <v>0.180633732</v>
      </c>
      <c r="G56" s="0" t="n">
        <v>0.949836595</v>
      </c>
    </row>
    <row r="57" customFormat="false" ht="14.25" hidden="false" customHeight="false" outlineLevel="0" collapsed="false">
      <c r="A57" s="0" t="s">
        <v>105</v>
      </c>
      <c r="B57" s="0" t="s">
        <v>106</v>
      </c>
      <c r="C57" s="0" t="n">
        <v>0.19401062</v>
      </c>
      <c r="D57" s="0" t="n">
        <v>0.360750729</v>
      </c>
      <c r="E57" s="0" t="n">
        <v>-0.208351193</v>
      </c>
      <c r="F57" s="0" t="n">
        <v>0.165366975</v>
      </c>
      <c r="G57" s="0" t="n">
        <v>0.649230616</v>
      </c>
    </row>
    <row r="58" customFormat="false" ht="14.25" hidden="false" customHeight="false" outlineLevel="0" collapsed="false">
      <c r="A58" s="0" t="s">
        <v>107</v>
      </c>
      <c r="B58" s="0" t="s">
        <v>108</v>
      </c>
      <c r="C58" s="0" t="n">
        <v>-0.160066591</v>
      </c>
      <c r="D58" s="0" t="n">
        <v>0.732681204</v>
      </c>
      <c r="E58" s="0" t="n">
        <v>0</v>
      </c>
      <c r="F58" s="0" t="n">
        <v>0</v>
      </c>
      <c r="G58" s="0" t="n">
        <v>0</v>
      </c>
    </row>
    <row r="59" customFormat="false" ht="14.25" hidden="false" customHeight="false" outlineLevel="0" collapsed="false">
      <c r="A59" s="0" t="s">
        <v>109</v>
      </c>
      <c r="B59" s="0" t="s">
        <v>110</v>
      </c>
      <c r="C59" s="0" t="n">
        <v>-1.870364717</v>
      </c>
      <c r="D59" s="0" t="n">
        <v>0.698722747</v>
      </c>
      <c r="E59" s="0" t="n">
        <v>0.351076215</v>
      </c>
      <c r="F59" s="0" t="n">
        <v>0.400855055</v>
      </c>
      <c r="G59" s="0" t="n">
        <v>0.873662557</v>
      </c>
    </row>
    <row r="60" customFormat="false" ht="14.25" hidden="false" customHeight="false" outlineLevel="0" collapsed="false">
      <c r="A60" s="0" t="s">
        <v>111</v>
      </c>
      <c r="B60" s="0" t="s">
        <v>112</v>
      </c>
      <c r="C60" s="0" t="n">
        <v>0.61074517</v>
      </c>
      <c r="D60" s="0" t="n">
        <v>0.321697063</v>
      </c>
      <c r="E60" s="0" t="n">
        <v>-0.052684885</v>
      </c>
      <c r="F60" s="0" t="n">
        <v>-0.302281143</v>
      </c>
      <c r="G60" s="0" t="n">
        <v>0.176309567</v>
      </c>
    </row>
    <row r="61" customFormat="false" ht="14.25" hidden="false" customHeight="false" outlineLevel="0" collapsed="false">
      <c r="A61" s="0" t="s">
        <v>113</v>
      </c>
      <c r="B61" s="0" t="s">
        <v>114</v>
      </c>
      <c r="C61" s="0" t="n">
        <v>-0.866612586</v>
      </c>
      <c r="D61" s="0" t="n">
        <v>0.865676183</v>
      </c>
      <c r="E61" s="0" t="n">
        <v>0</v>
      </c>
      <c r="F61" s="0" t="n">
        <v>0</v>
      </c>
      <c r="G61" s="0" t="n">
        <v>0</v>
      </c>
    </row>
    <row r="62" customFormat="false" ht="14.25" hidden="false" customHeight="false" outlineLevel="0" collapsed="false">
      <c r="A62" s="0" t="s">
        <v>115</v>
      </c>
      <c r="B62" s="0" t="s">
        <v>116</v>
      </c>
      <c r="C62" s="0" t="n">
        <v>0</v>
      </c>
      <c r="D62" s="0" t="n">
        <v>0.979024402</v>
      </c>
      <c r="E62" s="0" t="n">
        <v>0.714399642</v>
      </c>
      <c r="F62" s="0" t="n">
        <v>0.896829604</v>
      </c>
      <c r="G62" s="0" t="n">
        <v>0.800566202</v>
      </c>
    </row>
    <row r="63" customFormat="false" ht="14.25" hidden="false" customHeight="false" outlineLevel="0" collapsed="false">
      <c r="A63" s="0" t="s">
        <v>117</v>
      </c>
      <c r="B63" s="0" t="s">
        <v>118</v>
      </c>
      <c r="C63" s="0" t="n">
        <v>0.218236792</v>
      </c>
      <c r="D63" s="0" t="n">
        <v>1.069338473</v>
      </c>
      <c r="E63" s="0" t="n">
        <v>0</v>
      </c>
      <c r="F63" s="0" t="n">
        <v>0.567104397</v>
      </c>
      <c r="G63" s="0" t="n">
        <v>0.033765379</v>
      </c>
    </row>
    <row r="64" customFormat="false" ht="14.25" hidden="false" customHeight="false" outlineLevel="0" collapsed="false">
      <c r="A64" s="0" t="s">
        <v>119</v>
      </c>
      <c r="B64" s="0" t="s">
        <v>12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</row>
    <row r="65" customFormat="false" ht="14.25" hidden="false" customHeight="false" outlineLevel="0" collapsed="false">
      <c r="A65" s="0" t="s">
        <v>121</v>
      </c>
      <c r="B65" s="0" t="s">
        <v>122</v>
      </c>
      <c r="C65" s="0" t="n">
        <v>0.128947857</v>
      </c>
      <c r="D65" s="0" t="n">
        <v>0.433918264</v>
      </c>
      <c r="E65" s="0" t="n">
        <v>0.382096846</v>
      </c>
      <c r="F65" s="0" t="n">
        <v>0.512446745</v>
      </c>
      <c r="G65" s="0" t="n">
        <v>0.286988335</v>
      </c>
    </row>
    <row r="66" customFormat="false" ht="14.25" hidden="false" customHeight="false" outlineLevel="0" collapsed="false">
      <c r="A66" s="0" t="s">
        <v>123</v>
      </c>
      <c r="B66" s="0" t="s">
        <v>124</v>
      </c>
      <c r="C66" s="0" t="n">
        <v>0.268240225</v>
      </c>
      <c r="D66" s="0" t="n">
        <v>0</v>
      </c>
      <c r="E66" s="0" t="n">
        <v>0</v>
      </c>
      <c r="F66" s="0" t="n">
        <v>0</v>
      </c>
      <c r="G66" s="0" t="n">
        <v>0</v>
      </c>
    </row>
    <row r="67" customFormat="false" ht="14.25" hidden="false" customHeight="false" outlineLevel="0" collapsed="false">
      <c r="A67" s="0" t="s">
        <v>125</v>
      </c>
      <c r="B67" s="0" t="s">
        <v>126</v>
      </c>
      <c r="C67" s="0" t="n">
        <v>0.447553267</v>
      </c>
      <c r="D67" s="0" t="n">
        <v>1.336404633</v>
      </c>
      <c r="E67" s="0" t="n">
        <v>0.304461521</v>
      </c>
      <c r="F67" s="0" t="n">
        <v>0.522570963</v>
      </c>
      <c r="G67" s="0" t="n">
        <v>1.056756299</v>
      </c>
    </row>
    <row r="68" customFormat="false" ht="14.25" hidden="false" customHeight="false" outlineLevel="0" collapsed="false">
      <c r="A68" s="0" t="s">
        <v>127</v>
      </c>
      <c r="B68" s="0" t="s">
        <v>128</v>
      </c>
      <c r="C68" s="0" t="n">
        <v>-1.743839675</v>
      </c>
      <c r="D68" s="0" t="n">
        <v>1.297050385</v>
      </c>
      <c r="E68" s="0" t="n">
        <v>0.398503913</v>
      </c>
      <c r="F68" s="0" t="n">
        <v>0.750439492</v>
      </c>
      <c r="G68" s="0" t="n">
        <v>0.831370834</v>
      </c>
    </row>
    <row r="69" customFormat="false" ht="14.25" hidden="false" customHeight="false" outlineLevel="0" collapsed="false">
      <c r="A69" s="0" t="s">
        <v>129</v>
      </c>
      <c r="B69" s="0" t="s">
        <v>130</v>
      </c>
      <c r="C69" s="0" t="n">
        <v>-0.393928472</v>
      </c>
      <c r="D69" s="0" t="n">
        <v>0.918979307</v>
      </c>
      <c r="E69" s="0" t="n">
        <v>0.558488568</v>
      </c>
      <c r="F69" s="0" t="n">
        <v>0.827025296</v>
      </c>
      <c r="G69" s="0" t="n">
        <v>0.659363432</v>
      </c>
    </row>
    <row r="70" customFormat="false" ht="14.25" hidden="false" customHeight="false" outlineLevel="0" collapsed="false">
      <c r="A70" s="0" t="s">
        <v>131</v>
      </c>
      <c r="B70" s="0" t="s">
        <v>132</v>
      </c>
      <c r="C70" s="0" t="n">
        <v>-0.21041978</v>
      </c>
      <c r="D70" s="0" t="n">
        <v>1.717992539</v>
      </c>
      <c r="E70" s="0" t="n">
        <v>0</v>
      </c>
      <c r="F70" s="0" t="n">
        <v>-0.176911945</v>
      </c>
      <c r="G70" s="0" t="n">
        <v>0</v>
      </c>
    </row>
    <row r="71" customFormat="false" ht="14.25" hidden="false" customHeight="false" outlineLevel="0" collapsed="false">
      <c r="A71" s="0" t="s">
        <v>133</v>
      </c>
      <c r="B71" s="0" t="s">
        <v>134</v>
      </c>
      <c r="C71" s="0" t="n">
        <v>-1.29278175</v>
      </c>
      <c r="D71" s="0" t="n">
        <v>0.822547479</v>
      </c>
      <c r="E71" s="0" t="n">
        <v>-0.267852205</v>
      </c>
      <c r="F71" s="0" t="n">
        <v>0.032475939</v>
      </c>
      <c r="G71" s="0" t="n">
        <v>0.778351468</v>
      </c>
    </row>
    <row r="72" customFormat="false" ht="14.25" hidden="false" customHeight="false" outlineLevel="0" collapsed="false">
      <c r="A72" s="0" t="s">
        <v>135</v>
      </c>
      <c r="B72" s="0" t="s">
        <v>136</v>
      </c>
      <c r="C72" s="0" t="n">
        <v>0</v>
      </c>
      <c r="D72" s="0" t="n">
        <v>1.11571775</v>
      </c>
      <c r="E72" s="0" t="n">
        <v>-0.145615439</v>
      </c>
      <c r="F72" s="0" t="n">
        <v>-0.257296156</v>
      </c>
      <c r="G72" s="0" t="n">
        <v>0</v>
      </c>
    </row>
    <row r="73" customFormat="false" ht="14.25" hidden="false" customHeight="false" outlineLevel="0" collapsed="false">
      <c r="A73" s="0" t="s">
        <v>137</v>
      </c>
      <c r="B73" s="0" t="s">
        <v>138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0</v>
      </c>
    </row>
    <row r="74" customFormat="false" ht="14.25" hidden="false" customHeight="false" outlineLevel="0" collapsed="false">
      <c r="A74" s="0" t="s">
        <v>139</v>
      </c>
      <c r="B74" s="0" t="s">
        <v>140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</row>
    <row r="75" customFormat="false" ht="14.25" hidden="false" customHeight="false" outlineLevel="0" collapsed="false">
      <c r="A75" s="0" t="s">
        <v>141</v>
      </c>
      <c r="B75" s="0" t="s">
        <v>142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</v>
      </c>
    </row>
    <row r="76" customFormat="false" ht="14.25" hidden="false" customHeight="false" outlineLevel="0" collapsed="false">
      <c r="A76" s="0" t="s">
        <v>143</v>
      </c>
      <c r="B76" s="0" t="s">
        <v>144</v>
      </c>
      <c r="C76" s="0" t="n">
        <v>-0.219313028</v>
      </c>
      <c r="D76" s="0" t="n">
        <v>0</v>
      </c>
      <c r="E76" s="0" t="n">
        <v>0</v>
      </c>
      <c r="F76" s="0" t="n">
        <v>0</v>
      </c>
      <c r="G76" s="0" t="n">
        <v>0</v>
      </c>
    </row>
    <row r="77" customFormat="false" ht="14.25" hidden="false" customHeight="false" outlineLevel="0" collapsed="false">
      <c r="A77" s="0" t="s">
        <v>145</v>
      </c>
      <c r="B77" s="0" t="s">
        <v>146</v>
      </c>
      <c r="C77" s="0" t="n">
        <v>0</v>
      </c>
      <c r="D77" s="0" t="n">
        <v>0.059040097</v>
      </c>
      <c r="E77" s="0" t="n">
        <v>0</v>
      </c>
      <c r="F77" s="0" t="n">
        <v>0</v>
      </c>
      <c r="G77" s="0" t="n">
        <v>0</v>
      </c>
    </row>
    <row r="78" customFormat="false" ht="14.25" hidden="false" customHeight="false" outlineLevel="0" collapsed="false">
      <c r="A78" s="0" t="s">
        <v>147</v>
      </c>
      <c r="B78" s="0" t="s">
        <v>148</v>
      </c>
      <c r="C78" s="0" t="n">
        <v>0</v>
      </c>
      <c r="D78" s="0" t="n">
        <v>0.579009518</v>
      </c>
      <c r="E78" s="0" t="n">
        <v>0</v>
      </c>
      <c r="F78" s="0" t="n">
        <v>0</v>
      </c>
      <c r="G78" s="0" t="n">
        <v>0</v>
      </c>
    </row>
    <row r="79" customFormat="false" ht="14.25" hidden="false" customHeight="false" outlineLevel="0" collapsed="false">
      <c r="A79" s="0" t="s">
        <v>149</v>
      </c>
      <c r="B79" s="0" t="s">
        <v>150</v>
      </c>
      <c r="C79" s="0" t="n">
        <v>0</v>
      </c>
      <c r="D79" s="0" t="n">
        <v>0.572251478</v>
      </c>
      <c r="E79" s="0" t="n">
        <v>0</v>
      </c>
      <c r="F79" s="0" t="n">
        <v>0</v>
      </c>
      <c r="G79" s="0" t="n">
        <v>0</v>
      </c>
    </row>
    <row r="80" customFormat="false" ht="14.25" hidden="false" customHeight="false" outlineLevel="0" collapsed="false">
      <c r="A80" s="0" t="s">
        <v>151</v>
      </c>
      <c r="B80" s="0" t="s">
        <v>152</v>
      </c>
      <c r="C80" s="0" t="n">
        <v>0</v>
      </c>
      <c r="D80" s="0" t="n">
        <v>0.561669996</v>
      </c>
      <c r="E80" s="0" t="n">
        <v>0</v>
      </c>
      <c r="F80" s="0" t="n">
        <v>0</v>
      </c>
      <c r="G80" s="0" t="n">
        <v>0</v>
      </c>
    </row>
    <row r="81" customFormat="false" ht="14.25" hidden="false" customHeight="false" outlineLevel="0" collapsed="false">
      <c r="A81" s="0" t="s">
        <v>153</v>
      </c>
      <c r="B81" s="0" t="s">
        <v>154</v>
      </c>
      <c r="C81" s="0" t="n">
        <v>-0.183690975</v>
      </c>
      <c r="D81" s="0" t="n">
        <v>0.434256824</v>
      </c>
      <c r="E81" s="0" t="n">
        <v>0</v>
      </c>
      <c r="F81" s="0" t="n">
        <v>0</v>
      </c>
      <c r="G81" s="0" t="n">
        <v>0</v>
      </c>
    </row>
    <row r="82" customFormat="false" ht="14.25" hidden="false" customHeight="false" outlineLevel="0" collapsed="false">
      <c r="A82" s="0" t="s">
        <v>155</v>
      </c>
      <c r="B82" s="0" t="s">
        <v>156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</row>
    <row r="83" customFormat="false" ht="14.25" hidden="false" customHeight="false" outlineLevel="0" collapsed="false">
      <c r="A83" s="0" t="s">
        <v>157</v>
      </c>
      <c r="B83" s="0" t="s">
        <v>158</v>
      </c>
      <c r="C83" s="0" t="n">
        <v>-1.21572869</v>
      </c>
      <c r="D83" s="0" t="n">
        <v>0.259289442</v>
      </c>
      <c r="E83" s="0" t="n">
        <v>0.021946426</v>
      </c>
      <c r="F83" s="0" t="n">
        <v>0.400855055</v>
      </c>
      <c r="G83" s="0" t="n">
        <v>0.568572044</v>
      </c>
    </row>
    <row r="84" customFormat="false" ht="14.25" hidden="false" customHeight="false" outlineLevel="0" collapsed="false">
      <c r="A84" s="0" t="s">
        <v>159</v>
      </c>
      <c r="B84" s="0" t="s">
        <v>160</v>
      </c>
      <c r="C84" s="0" t="n">
        <v>-2.321928095</v>
      </c>
      <c r="D84" s="0" t="n">
        <v>0</v>
      </c>
      <c r="E84" s="0" t="n">
        <v>0</v>
      </c>
      <c r="F84" s="0" t="n">
        <v>0</v>
      </c>
      <c r="G84" s="0" t="n">
        <v>0</v>
      </c>
    </row>
    <row r="85" customFormat="false" ht="14.25" hidden="false" customHeight="false" outlineLevel="0" collapsed="false">
      <c r="A85" s="0" t="s">
        <v>161</v>
      </c>
      <c r="B85" s="0" t="s">
        <v>162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0</v>
      </c>
    </row>
    <row r="86" customFormat="false" ht="14.25" hidden="false" customHeight="false" outlineLevel="0" collapsed="false">
      <c r="A86" s="0" t="s">
        <v>163</v>
      </c>
      <c r="B86" s="0" t="s">
        <v>164</v>
      </c>
      <c r="C86" s="0" t="n">
        <v>0.040440927</v>
      </c>
      <c r="D86" s="0" t="n">
        <v>0.696552819</v>
      </c>
      <c r="E86" s="0" t="n">
        <v>0</v>
      </c>
      <c r="F86" s="0" t="n">
        <v>0</v>
      </c>
      <c r="G86" s="0" t="n">
        <v>0</v>
      </c>
    </row>
    <row r="87" customFormat="false" ht="14.25" hidden="false" customHeight="false" outlineLevel="0" collapsed="false">
      <c r="A87" s="0" t="s">
        <v>165</v>
      </c>
      <c r="B87" s="0" t="s">
        <v>166</v>
      </c>
      <c r="C87" s="0" t="n">
        <v>-0.015885523</v>
      </c>
      <c r="D87" s="0" t="n">
        <v>0</v>
      </c>
      <c r="E87" s="0" t="n">
        <v>0</v>
      </c>
      <c r="F87" s="0" t="n">
        <v>0</v>
      </c>
      <c r="G87" s="0" t="n">
        <v>0</v>
      </c>
    </row>
    <row r="88" customFormat="false" ht="14.25" hidden="false" customHeight="false" outlineLevel="0" collapsed="false">
      <c r="A88" s="0" t="s">
        <v>167</v>
      </c>
      <c r="B88" s="0" t="s">
        <v>168</v>
      </c>
      <c r="C88" s="0" t="n">
        <v>0</v>
      </c>
      <c r="D88" s="0" t="n">
        <v>0.361835848</v>
      </c>
      <c r="E88" s="0" t="n">
        <v>0.12316295</v>
      </c>
      <c r="F88" s="0" t="n">
        <v>0</v>
      </c>
      <c r="G88" s="0" t="n">
        <v>0</v>
      </c>
    </row>
    <row r="89" customFormat="false" ht="14.25" hidden="false" customHeight="false" outlineLevel="0" collapsed="false">
      <c r="A89" s="0" t="s">
        <v>169</v>
      </c>
      <c r="B89" s="0" t="s">
        <v>170</v>
      </c>
      <c r="C89" s="0" t="n">
        <v>-0.670756521</v>
      </c>
      <c r="D89" s="0" t="n">
        <v>0.402568486</v>
      </c>
      <c r="E89" s="0" t="n">
        <v>0.097904743</v>
      </c>
      <c r="F89" s="0" t="n">
        <v>0.101830792</v>
      </c>
      <c r="G89" s="0" t="n">
        <v>0.354966321</v>
      </c>
    </row>
    <row r="90" customFormat="false" ht="14.25" hidden="false" customHeight="false" outlineLevel="0" collapsed="false">
      <c r="A90" s="0" t="s">
        <v>171</v>
      </c>
      <c r="B90" s="0" t="s">
        <v>172</v>
      </c>
      <c r="C90" s="0" t="n">
        <v>-0.388819979</v>
      </c>
      <c r="D90" s="0" t="n">
        <v>0</v>
      </c>
      <c r="E90" s="0" t="n">
        <v>0</v>
      </c>
      <c r="F90" s="0" t="n">
        <v>0</v>
      </c>
      <c r="G90" s="0" t="n">
        <v>0</v>
      </c>
    </row>
    <row r="91" customFormat="false" ht="14.25" hidden="false" customHeight="false" outlineLevel="0" collapsed="false">
      <c r="A91" s="0" t="s">
        <v>173</v>
      </c>
      <c r="B91" s="0" t="s">
        <v>174</v>
      </c>
      <c r="C91" s="0" t="n">
        <v>0</v>
      </c>
      <c r="D91" s="0" t="n">
        <v>0.844170224</v>
      </c>
      <c r="E91" s="0" t="n">
        <v>-0.52828799</v>
      </c>
      <c r="F91" s="0" t="n">
        <v>-0.151685969</v>
      </c>
      <c r="G91" s="0" t="n">
        <v>1.494035692</v>
      </c>
    </row>
    <row r="92" customFormat="false" ht="14.25" hidden="false" customHeight="false" outlineLevel="0" collapsed="false">
      <c r="A92" s="0" t="s">
        <v>175</v>
      </c>
      <c r="B92" s="0" t="s">
        <v>176</v>
      </c>
      <c r="C92" s="0" t="n">
        <v>-0.045162181</v>
      </c>
      <c r="D92" s="0" t="n">
        <v>0.652807832</v>
      </c>
      <c r="E92" s="0" t="n">
        <v>-0.302394683</v>
      </c>
      <c r="F92" s="0" t="n">
        <v>0.18935095</v>
      </c>
      <c r="G92" s="0" t="n">
        <v>0</v>
      </c>
    </row>
    <row r="93" customFormat="false" ht="14.25" hidden="false" customHeight="false" outlineLevel="0" collapsed="false">
      <c r="A93" s="0" t="s">
        <v>177</v>
      </c>
      <c r="B93" s="0" t="s">
        <v>178</v>
      </c>
      <c r="C93" s="0" t="n">
        <v>0.100200663</v>
      </c>
      <c r="D93" s="0" t="n">
        <v>0</v>
      </c>
      <c r="E93" s="0" t="n">
        <v>0</v>
      </c>
      <c r="F93" s="0" t="n">
        <v>0</v>
      </c>
      <c r="G93" s="0" t="n">
        <v>0</v>
      </c>
    </row>
    <row r="94" customFormat="false" ht="14.25" hidden="false" customHeight="false" outlineLevel="0" collapsed="false">
      <c r="A94" s="0" t="s">
        <v>179</v>
      </c>
      <c r="B94" s="0" t="s">
        <v>180</v>
      </c>
      <c r="C94" s="0" t="n">
        <v>0</v>
      </c>
      <c r="D94" s="0" t="n">
        <v>0.433423026</v>
      </c>
      <c r="E94" s="0" t="n">
        <v>0.047593788</v>
      </c>
      <c r="F94" s="0" t="n">
        <v>0.242975395</v>
      </c>
      <c r="G94" s="0" t="n">
        <v>0.622972434</v>
      </c>
    </row>
    <row r="95" customFormat="false" ht="14.25" hidden="false" customHeight="false" outlineLevel="0" collapsed="false">
      <c r="A95" s="0" t="s">
        <v>181</v>
      </c>
      <c r="B95" s="0" t="s">
        <v>182</v>
      </c>
      <c r="C95" s="0" t="n">
        <v>0.268051138</v>
      </c>
      <c r="D95" s="0" t="n">
        <v>0.524577079</v>
      </c>
      <c r="E95" s="0" t="n">
        <v>0.184991234</v>
      </c>
      <c r="F95" s="0" t="n">
        <v>0.434278056</v>
      </c>
      <c r="G95" s="0" t="n">
        <v>0.557269544</v>
      </c>
    </row>
    <row r="96" customFormat="false" ht="14.25" hidden="false" customHeight="false" outlineLevel="0" collapsed="false">
      <c r="A96" s="0" t="s">
        <v>183</v>
      </c>
      <c r="B96" s="0" t="s">
        <v>184</v>
      </c>
      <c r="C96" s="0" t="n">
        <v>0.533740584</v>
      </c>
      <c r="D96" s="0" t="n">
        <v>0.610579596</v>
      </c>
      <c r="E96" s="0" t="n">
        <v>0</v>
      </c>
      <c r="F96" s="0" t="n">
        <v>0</v>
      </c>
      <c r="G96" s="0" t="n">
        <v>0</v>
      </c>
    </row>
    <row r="97" customFormat="false" ht="14.25" hidden="false" customHeight="false" outlineLevel="0" collapsed="false">
      <c r="A97" s="0" t="s">
        <v>185</v>
      </c>
      <c r="B97" s="0" t="s">
        <v>186</v>
      </c>
      <c r="C97" s="0" t="n">
        <v>0</v>
      </c>
      <c r="D97" s="0" t="n">
        <v>0.27528836</v>
      </c>
      <c r="E97" s="0" t="n">
        <v>0.402850544</v>
      </c>
      <c r="F97" s="0" t="n">
        <v>0.477599877</v>
      </c>
      <c r="G97" s="0" t="n">
        <v>0.226997488</v>
      </c>
    </row>
    <row r="98" customFormat="false" ht="14.25" hidden="false" customHeight="false" outlineLevel="0" collapsed="false">
      <c r="A98" s="0" t="s">
        <v>187</v>
      </c>
      <c r="B98" s="0" t="s">
        <v>188</v>
      </c>
      <c r="C98" s="0" t="n">
        <v>0.142506712</v>
      </c>
      <c r="D98" s="0" t="n">
        <v>0.799684316</v>
      </c>
      <c r="E98" s="0" t="n">
        <v>0.62945509</v>
      </c>
      <c r="F98" s="0" t="n">
        <v>1.007512626</v>
      </c>
      <c r="G98" s="0" t="n">
        <v>0.928623763</v>
      </c>
    </row>
    <row r="99" customFormat="false" ht="14.25" hidden="false" customHeight="false" outlineLevel="0" collapsed="false">
      <c r="A99" s="0" t="s">
        <v>189</v>
      </c>
      <c r="B99" s="0" t="s">
        <v>190</v>
      </c>
      <c r="C99" s="0" t="n">
        <v>0.149768089</v>
      </c>
      <c r="D99" s="0" t="n">
        <v>0</v>
      </c>
      <c r="E99" s="0" t="n">
        <v>0</v>
      </c>
      <c r="F99" s="0" t="n">
        <v>0</v>
      </c>
      <c r="G99" s="0" t="n">
        <v>0</v>
      </c>
    </row>
    <row r="100" customFormat="false" ht="14.25" hidden="false" customHeight="false" outlineLevel="0" collapsed="false">
      <c r="A100" s="0" t="s">
        <v>191</v>
      </c>
      <c r="B100" s="0" t="s">
        <v>192</v>
      </c>
      <c r="C100" s="0" t="n">
        <v>0</v>
      </c>
      <c r="D100" s="0" t="n">
        <v>0.729841288</v>
      </c>
      <c r="E100" s="0" t="n">
        <v>0.2288921</v>
      </c>
      <c r="F100" s="0" t="n">
        <v>0.130207465</v>
      </c>
      <c r="G100" s="0" t="n">
        <v>0.832320914</v>
      </c>
    </row>
    <row r="101" customFormat="false" ht="14.25" hidden="false" customHeight="false" outlineLevel="0" collapsed="false">
      <c r="A101" s="0" t="s">
        <v>193</v>
      </c>
      <c r="B101" s="0" t="s">
        <v>194</v>
      </c>
      <c r="C101" s="0" t="n">
        <v>-1.029670867</v>
      </c>
      <c r="D101" s="0" t="n">
        <v>0.616623573</v>
      </c>
      <c r="E101" s="0" t="n">
        <v>0.278741243</v>
      </c>
      <c r="F101" s="0" t="n">
        <v>0.430381007</v>
      </c>
      <c r="G101" s="0" t="n">
        <v>0.544310899</v>
      </c>
    </row>
    <row r="102" customFormat="false" ht="14.25" hidden="false" customHeight="false" outlineLevel="0" collapsed="false">
      <c r="A102" s="0" t="s">
        <v>195</v>
      </c>
      <c r="C102" s="0" t="n">
        <v>-1.269083452</v>
      </c>
      <c r="D102" s="0" t="n">
        <v>0</v>
      </c>
      <c r="E102" s="0" t="n">
        <v>0</v>
      </c>
      <c r="F102" s="0" t="n">
        <v>0</v>
      </c>
      <c r="G102" s="0" t="n">
        <v>0</v>
      </c>
    </row>
    <row r="103" customFormat="false" ht="14.25" hidden="false" customHeight="false" outlineLevel="0" collapsed="false">
      <c r="A103" s="0" t="s">
        <v>196</v>
      </c>
      <c r="B103" s="0" t="s">
        <v>197</v>
      </c>
      <c r="C103" s="0" t="n">
        <v>0</v>
      </c>
      <c r="D103" s="0" t="n">
        <v>1.409627699</v>
      </c>
      <c r="E103" s="0" t="n">
        <v>0</v>
      </c>
      <c r="F103" s="0" t="n">
        <v>0.293939851</v>
      </c>
      <c r="G103" s="0" t="n">
        <v>0.707012686</v>
      </c>
    </row>
    <row r="104" customFormat="false" ht="14.25" hidden="false" customHeight="false" outlineLevel="0" collapsed="false">
      <c r="A104" s="0" t="s">
        <v>198</v>
      </c>
      <c r="B104" s="0" t="s">
        <v>199</v>
      </c>
      <c r="C104" s="0" t="n">
        <v>0.68936456</v>
      </c>
      <c r="D104" s="0" t="n">
        <v>0.768980461</v>
      </c>
      <c r="E104" s="0" t="n">
        <v>0</v>
      </c>
      <c r="F104" s="0" t="n">
        <v>0.388980954</v>
      </c>
      <c r="G104" s="0" t="n">
        <v>1.178672956</v>
      </c>
    </row>
    <row r="105" customFormat="false" ht="14.25" hidden="false" customHeight="false" outlineLevel="0" collapsed="false">
      <c r="A105" s="0" t="s">
        <v>200</v>
      </c>
      <c r="B105" s="0" t="s">
        <v>201</v>
      </c>
      <c r="C105" s="0" t="n">
        <v>-1.633525464</v>
      </c>
      <c r="D105" s="0" t="n">
        <v>0</v>
      </c>
      <c r="E105" s="0" t="n">
        <v>0</v>
      </c>
      <c r="F105" s="0" t="n">
        <v>0</v>
      </c>
      <c r="G105" s="0" t="n">
        <v>0</v>
      </c>
    </row>
    <row r="106" customFormat="false" ht="14.25" hidden="false" customHeight="false" outlineLevel="0" collapsed="false">
      <c r="A106" s="0" t="s">
        <v>202</v>
      </c>
      <c r="B106" s="0" t="s">
        <v>203</v>
      </c>
      <c r="C106" s="0" t="n">
        <v>-0.074272762</v>
      </c>
      <c r="D106" s="0" t="n">
        <v>1.240915735</v>
      </c>
      <c r="E106" s="0" t="n">
        <v>0.798191653</v>
      </c>
      <c r="F106" s="0" t="n">
        <v>1.183417515</v>
      </c>
      <c r="G106" s="0" t="n">
        <v>1.225404812</v>
      </c>
    </row>
    <row r="107" customFormat="false" ht="14.25" hidden="false" customHeight="false" outlineLevel="0" collapsed="false">
      <c r="A107" s="0" t="s">
        <v>204</v>
      </c>
      <c r="B107" s="0" t="s">
        <v>205</v>
      </c>
      <c r="C107" s="0" t="n">
        <v>-0.114666303</v>
      </c>
      <c r="D107" s="0" t="n">
        <v>1.548569934</v>
      </c>
      <c r="E107" s="0" t="n">
        <v>0</v>
      </c>
      <c r="F107" s="0" t="n">
        <v>0.221445804</v>
      </c>
      <c r="G107" s="0" t="n">
        <v>0</v>
      </c>
    </row>
    <row r="108" customFormat="false" ht="14.25" hidden="false" customHeight="false" outlineLevel="0" collapsed="false">
      <c r="A108" s="0" t="s">
        <v>206</v>
      </c>
      <c r="B108" s="0" t="s">
        <v>207</v>
      </c>
      <c r="C108" s="0" t="n">
        <v>0</v>
      </c>
      <c r="D108" s="0" t="n">
        <v>0.379759816</v>
      </c>
      <c r="E108" s="0" t="n">
        <v>0.058042224</v>
      </c>
      <c r="F108" s="0" t="n">
        <v>0.448632946</v>
      </c>
      <c r="G108" s="0" t="n">
        <v>0.172307708</v>
      </c>
    </row>
    <row r="109" customFormat="false" ht="14.25" hidden="false" customHeight="false" outlineLevel="0" collapsed="false">
      <c r="A109" s="0" t="s">
        <v>208</v>
      </c>
      <c r="B109" s="0" t="s">
        <v>209</v>
      </c>
      <c r="C109" s="0" t="n">
        <v>0</v>
      </c>
      <c r="D109" s="0" t="n">
        <v>0.962986107</v>
      </c>
      <c r="E109" s="0" t="n">
        <v>-0.011049753</v>
      </c>
      <c r="F109" s="0" t="n">
        <v>0.770019712</v>
      </c>
      <c r="G109" s="0" t="n">
        <v>0.620542754</v>
      </c>
    </row>
    <row r="110" customFormat="false" ht="14.25" hidden="false" customHeight="false" outlineLevel="0" collapsed="false">
      <c r="A110" s="0" t="s">
        <v>210</v>
      </c>
      <c r="B110" s="0" t="s">
        <v>211</v>
      </c>
      <c r="C110" s="0" t="n">
        <v>-1.386769775</v>
      </c>
      <c r="D110" s="0" t="n">
        <v>0.466831217</v>
      </c>
      <c r="E110" s="0" t="n">
        <v>-0.904959051</v>
      </c>
      <c r="F110" s="0" t="n">
        <v>-0.03260792</v>
      </c>
      <c r="G110" s="0" t="n">
        <v>0.780657199</v>
      </c>
    </row>
    <row r="111" customFormat="false" ht="14.25" hidden="false" customHeight="false" outlineLevel="0" collapsed="false">
      <c r="A111" s="0" t="s">
        <v>119</v>
      </c>
      <c r="B111" s="0" t="s">
        <v>120</v>
      </c>
      <c r="C111" s="0" t="n">
        <v>0</v>
      </c>
      <c r="D111" s="0" t="n">
        <v>0</v>
      </c>
      <c r="E111" s="0" t="n">
        <v>0</v>
      </c>
      <c r="F111" s="0" t="n">
        <v>-0.32230474</v>
      </c>
      <c r="G111" s="0" t="n">
        <v>0</v>
      </c>
    </row>
    <row r="112" customFormat="false" ht="14.25" hidden="false" customHeight="false" outlineLevel="0" collapsed="false">
      <c r="A112" s="0" t="s">
        <v>212</v>
      </c>
      <c r="B112" s="0" t="s">
        <v>213</v>
      </c>
      <c r="C112" s="0" t="n">
        <v>0</v>
      </c>
      <c r="D112" s="0" t="n">
        <v>0.373540399</v>
      </c>
      <c r="E112" s="0" t="n">
        <v>0</v>
      </c>
      <c r="F112" s="0" t="n">
        <v>0.183263619</v>
      </c>
      <c r="G112" s="0" t="n">
        <v>0.927536798</v>
      </c>
    </row>
    <row r="113" customFormat="false" ht="14.25" hidden="false" customHeight="false" outlineLevel="0" collapsed="false">
      <c r="A113" s="0" t="s">
        <v>214</v>
      </c>
      <c r="B113" s="0" t="s">
        <v>215</v>
      </c>
      <c r="C113" s="0" t="n">
        <v>-1.171886517</v>
      </c>
      <c r="D113" s="0" t="n">
        <v>0.495909707</v>
      </c>
      <c r="E113" s="0" t="n">
        <v>0</v>
      </c>
      <c r="F113" s="0" t="n">
        <v>0</v>
      </c>
      <c r="G113" s="0" t="n">
        <v>0</v>
      </c>
    </row>
    <row r="114" customFormat="false" ht="14.25" hidden="false" customHeight="false" outlineLevel="0" collapsed="false">
      <c r="A114" s="0" t="s">
        <v>216</v>
      </c>
      <c r="B114" s="0" t="s">
        <v>217</v>
      </c>
      <c r="C114" s="0" t="n">
        <v>-1.704871966</v>
      </c>
      <c r="D114" s="0" t="n">
        <v>0</v>
      </c>
      <c r="E114" s="0" t="n">
        <v>0</v>
      </c>
      <c r="F114" s="0" t="n">
        <v>0</v>
      </c>
      <c r="G114" s="0" t="n">
        <v>0</v>
      </c>
    </row>
    <row r="115" customFormat="false" ht="14.25" hidden="false" customHeight="false" outlineLevel="0" collapsed="false">
      <c r="A115" s="0" t="s">
        <v>218</v>
      </c>
      <c r="B115" s="0" t="s">
        <v>219</v>
      </c>
      <c r="C115" s="0" t="n">
        <v>-0.523424091</v>
      </c>
      <c r="D115" s="0" t="n">
        <v>0.358192435</v>
      </c>
      <c r="E115" s="0" t="n">
        <v>0</v>
      </c>
      <c r="F115" s="0" t="n">
        <v>0.151827507</v>
      </c>
      <c r="G115" s="0" t="n">
        <v>0</v>
      </c>
    </row>
    <row r="116" customFormat="false" ht="14.25" hidden="false" customHeight="false" outlineLevel="0" collapsed="false">
      <c r="A116" s="0" t="s">
        <v>220</v>
      </c>
      <c r="B116" s="0" t="s">
        <v>221</v>
      </c>
      <c r="C116" s="0" t="n">
        <v>-0.516528044</v>
      </c>
      <c r="D116" s="0" t="n">
        <v>0.552864098</v>
      </c>
      <c r="E116" s="0" t="n">
        <v>0</v>
      </c>
      <c r="F116" s="0" t="n">
        <v>-0.669046958</v>
      </c>
      <c r="G116" s="0" t="n">
        <v>0.713688752</v>
      </c>
    </row>
    <row r="117" customFormat="false" ht="14.25" hidden="false" customHeight="false" outlineLevel="0" collapsed="false">
      <c r="A117" s="0" t="s">
        <v>222</v>
      </c>
      <c r="B117" s="0" t="s">
        <v>223</v>
      </c>
      <c r="C117" s="0" t="n">
        <v>0.19007831</v>
      </c>
      <c r="D117" s="0" t="n">
        <v>0.895849221</v>
      </c>
      <c r="E117" s="0" t="n">
        <v>0</v>
      </c>
      <c r="F117" s="0" t="n">
        <v>0</v>
      </c>
      <c r="G117" s="0" t="n">
        <v>1.053803132</v>
      </c>
    </row>
    <row r="118" customFormat="false" ht="14.25" hidden="false" customHeight="false" outlineLevel="0" collapsed="false">
      <c r="A118" s="0" t="s">
        <v>224</v>
      </c>
      <c r="B118" s="0" t="s">
        <v>225</v>
      </c>
      <c r="C118" s="0" t="n">
        <v>-0.961144065</v>
      </c>
      <c r="D118" s="0" t="n">
        <v>0.306353503</v>
      </c>
      <c r="E118" s="0" t="n">
        <v>-0.394764318</v>
      </c>
      <c r="F118" s="0" t="n">
        <v>0.542210904</v>
      </c>
      <c r="G118" s="0" t="n">
        <v>0.379049605</v>
      </c>
    </row>
    <row r="119" customFormat="false" ht="14.25" hidden="false" customHeight="false" outlineLevel="0" collapsed="false">
      <c r="A119" s="0" t="s">
        <v>226</v>
      </c>
      <c r="B119" s="0" t="s">
        <v>227</v>
      </c>
      <c r="C119" s="0" t="n">
        <v>-1.714187864</v>
      </c>
      <c r="D119" s="0" t="n">
        <v>0.122926591</v>
      </c>
      <c r="E119" s="0" t="n">
        <v>0.325957885</v>
      </c>
      <c r="F119" s="0" t="n">
        <v>0.483419096</v>
      </c>
      <c r="G119" s="0" t="n">
        <v>-0.016057863</v>
      </c>
    </row>
    <row r="120" customFormat="false" ht="14.25" hidden="false" customHeight="false" outlineLevel="0" collapsed="false">
      <c r="A120" s="0" t="s">
        <v>228</v>
      </c>
      <c r="B120" s="0" t="s">
        <v>229</v>
      </c>
      <c r="C120" s="0" t="n">
        <v>-0.888074347</v>
      </c>
      <c r="D120" s="0" t="n">
        <v>0.618441714</v>
      </c>
      <c r="E120" s="0" t="n">
        <v>0</v>
      </c>
      <c r="F120" s="0" t="n">
        <v>0</v>
      </c>
      <c r="G120" s="0" t="n">
        <v>1.255470035</v>
      </c>
    </row>
    <row r="121" customFormat="false" ht="14.25" hidden="false" customHeight="false" outlineLevel="0" collapsed="false">
      <c r="A121" s="0" t="s">
        <v>230</v>
      </c>
      <c r="B121" s="0" t="s">
        <v>231</v>
      </c>
      <c r="C121" s="0" t="n">
        <v>-0.953865543</v>
      </c>
      <c r="D121" s="0" t="n">
        <v>0.366415965</v>
      </c>
      <c r="E121" s="0" t="n">
        <v>0</v>
      </c>
      <c r="F121" s="0" t="n">
        <v>0.36267186</v>
      </c>
      <c r="G121" s="0" t="n">
        <v>0.672111925</v>
      </c>
    </row>
    <row r="122" customFormat="false" ht="14.25" hidden="false" customHeight="false" outlineLevel="0" collapsed="false">
      <c r="A122" s="0" t="s">
        <v>232</v>
      </c>
      <c r="B122" s="0" t="s">
        <v>233</v>
      </c>
      <c r="C122" s="0" t="n">
        <v>-1.47414102</v>
      </c>
      <c r="D122" s="0" t="n">
        <v>0.402420376</v>
      </c>
      <c r="E122" s="0" t="n">
        <v>-0.782086438</v>
      </c>
      <c r="F122" s="0" t="n">
        <v>0.33904977</v>
      </c>
      <c r="G122" s="0" t="n">
        <v>0.31820405</v>
      </c>
    </row>
    <row r="123" customFormat="false" ht="14.25" hidden="false" customHeight="false" outlineLevel="0" collapsed="false">
      <c r="A123" s="0" t="s">
        <v>234</v>
      </c>
      <c r="B123" s="0" t="s">
        <v>235</v>
      </c>
      <c r="C123" s="0" t="n">
        <v>-0.388377131</v>
      </c>
      <c r="D123" s="0" t="n">
        <v>0.470693421</v>
      </c>
      <c r="E123" s="0" t="n">
        <v>-0.832593682</v>
      </c>
      <c r="F123" s="0" t="n">
        <v>0.206317917</v>
      </c>
      <c r="G123" s="0" t="n">
        <v>0.73183516</v>
      </c>
    </row>
    <row r="124" customFormat="false" ht="14.25" hidden="false" customHeight="false" outlineLevel="0" collapsed="false">
      <c r="A124" s="0" t="s">
        <v>236</v>
      </c>
      <c r="B124" s="0" t="s">
        <v>237</v>
      </c>
      <c r="C124" s="0" t="n">
        <v>0.511608933</v>
      </c>
      <c r="D124" s="0" t="n">
        <v>0</v>
      </c>
      <c r="E124" s="0" t="n">
        <v>-1.329103353</v>
      </c>
      <c r="F124" s="0" t="n">
        <v>0</v>
      </c>
      <c r="G124" s="0" t="n">
        <v>0</v>
      </c>
    </row>
    <row r="125" customFormat="false" ht="14.25" hidden="false" customHeight="false" outlineLevel="0" collapsed="false">
      <c r="A125" s="0" t="s">
        <v>238</v>
      </c>
      <c r="B125" s="0" t="s">
        <v>239</v>
      </c>
      <c r="C125" s="0" t="n">
        <v>0.237992235</v>
      </c>
      <c r="D125" s="0" t="n">
        <v>0.497811666</v>
      </c>
      <c r="E125" s="0" t="n">
        <v>-0.219117625</v>
      </c>
      <c r="F125" s="0" t="n">
        <v>0.567459697</v>
      </c>
      <c r="G125" s="0" t="n">
        <v>0.743942534</v>
      </c>
    </row>
    <row r="126" customFormat="false" ht="14.25" hidden="false" customHeight="false" outlineLevel="0" collapsed="false">
      <c r="A126" s="0" t="s">
        <v>240</v>
      </c>
      <c r="B126" s="0" t="s">
        <v>241</v>
      </c>
      <c r="C126" s="0" t="n">
        <v>0.085378361</v>
      </c>
      <c r="D126" s="0" t="n">
        <v>0.253515993</v>
      </c>
      <c r="E126" s="0" t="n">
        <v>0.622894349</v>
      </c>
      <c r="F126" s="0" t="n">
        <v>0.617125894</v>
      </c>
      <c r="G126" s="0" t="n">
        <v>0.153966403</v>
      </c>
    </row>
    <row r="127" customFormat="false" ht="14.25" hidden="false" customHeight="false" outlineLevel="0" collapsed="false">
      <c r="A127" s="0" t="s">
        <v>242</v>
      </c>
      <c r="B127" s="0" t="s">
        <v>243</v>
      </c>
      <c r="C127" s="0" t="n">
        <v>-1.061894533</v>
      </c>
      <c r="D127" s="0" t="n">
        <v>0.540666327</v>
      </c>
      <c r="E127" s="0" t="n">
        <v>0.386735525</v>
      </c>
      <c r="F127" s="0" t="n">
        <v>0.578118636</v>
      </c>
      <c r="G127" s="0" t="n">
        <v>0.502421707</v>
      </c>
    </row>
    <row r="128" customFormat="false" ht="14.25" hidden="false" customHeight="false" outlineLevel="0" collapsed="false">
      <c r="A128" s="0" t="s">
        <v>244</v>
      </c>
      <c r="B128" s="0" t="s">
        <v>245</v>
      </c>
      <c r="C128" s="0" t="n">
        <v>-0.082462161</v>
      </c>
      <c r="D128" s="0" t="n">
        <v>0.333401008</v>
      </c>
      <c r="E128" s="0" t="n">
        <v>0.246950176</v>
      </c>
      <c r="F128" s="0" t="n">
        <v>0.377138985</v>
      </c>
      <c r="G128" s="0" t="n">
        <v>0.693553648</v>
      </c>
    </row>
    <row r="129" customFormat="false" ht="14.25" hidden="false" customHeight="false" outlineLevel="0" collapsed="false">
      <c r="A129" s="0" t="s">
        <v>246</v>
      </c>
      <c r="B129" s="0" t="s">
        <v>247</v>
      </c>
      <c r="C129" s="0" t="n">
        <v>-0.183807715</v>
      </c>
      <c r="D129" s="0" t="n">
        <v>0</v>
      </c>
      <c r="E129" s="0" t="n">
        <v>0</v>
      </c>
      <c r="F129" s="0" t="n">
        <v>0</v>
      </c>
      <c r="G129" s="0" t="n">
        <v>0</v>
      </c>
    </row>
    <row r="130" customFormat="false" ht="14.25" hidden="false" customHeight="false" outlineLevel="0" collapsed="false">
      <c r="A130" s="0" t="s">
        <v>248</v>
      </c>
      <c r="B130" s="0" t="s">
        <v>249</v>
      </c>
      <c r="C130" s="0" t="n">
        <v>-0.018360537</v>
      </c>
      <c r="D130" s="0" t="n">
        <v>0.255682371</v>
      </c>
      <c r="E130" s="0" t="n">
        <v>0.077051026</v>
      </c>
      <c r="F130" s="0" t="n">
        <v>0.324906202</v>
      </c>
      <c r="G130" s="0" t="n">
        <v>1.084391451</v>
      </c>
    </row>
    <row r="131" customFormat="false" ht="14.25" hidden="false" customHeight="false" outlineLevel="0" collapsed="false">
      <c r="A131" s="0" t="s">
        <v>250</v>
      </c>
      <c r="B131" s="0" t="s">
        <v>251</v>
      </c>
      <c r="C131" s="0" t="n">
        <v>0</v>
      </c>
      <c r="D131" s="0" t="n">
        <v>0.531460879</v>
      </c>
      <c r="E131" s="0" t="n">
        <v>-0.052075253</v>
      </c>
      <c r="F131" s="0" t="n">
        <v>0.474206796</v>
      </c>
      <c r="G131" s="0" t="n">
        <v>0.608065748</v>
      </c>
    </row>
    <row r="132" customFormat="false" ht="14.25" hidden="false" customHeight="false" outlineLevel="0" collapsed="false">
      <c r="A132" s="0" t="s">
        <v>252</v>
      </c>
      <c r="B132" s="0" t="s">
        <v>253</v>
      </c>
      <c r="C132" s="0" t="n">
        <v>0.58865969</v>
      </c>
      <c r="D132" s="0" t="n">
        <v>0.42782178</v>
      </c>
      <c r="E132" s="0" t="n">
        <v>0.163097037</v>
      </c>
      <c r="F132" s="0" t="n">
        <v>0.358626819</v>
      </c>
      <c r="G132" s="0" t="n">
        <v>0.279954113</v>
      </c>
    </row>
    <row r="133" customFormat="false" ht="14.25" hidden="false" customHeight="false" outlineLevel="0" collapsed="false">
      <c r="A133" s="0" t="s">
        <v>254</v>
      </c>
      <c r="B133" s="0" t="s">
        <v>255</v>
      </c>
      <c r="C133" s="0" t="n">
        <v>-0.096297681</v>
      </c>
      <c r="D133" s="0" t="n">
        <v>0</v>
      </c>
      <c r="E133" s="0" t="n">
        <v>0</v>
      </c>
      <c r="F133" s="0" t="n">
        <v>0</v>
      </c>
      <c r="G133" s="0" t="n">
        <v>0</v>
      </c>
    </row>
    <row r="134" customFormat="false" ht="14.25" hidden="false" customHeight="false" outlineLevel="0" collapsed="false">
      <c r="A134" s="0" t="s">
        <v>256</v>
      </c>
      <c r="B134" s="0" t="s">
        <v>257</v>
      </c>
      <c r="C134" s="0" t="n">
        <v>0</v>
      </c>
      <c r="D134" s="0" t="n">
        <v>0.394323957</v>
      </c>
      <c r="E134" s="0" t="n">
        <v>0.705862742</v>
      </c>
      <c r="F134" s="0" t="n">
        <v>0.586490139</v>
      </c>
      <c r="G134" s="0" t="n">
        <v>0.458574627</v>
      </c>
    </row>
    <row r="135" customFormat="false" ht="14.25" hidden="false" customHeight="false" outlineLevel="0" collapsed="false">
      <c r="A135" s="0" t="s">
        <v>258</v>
      </c>
      <c r="B135" s="0" t="s">
        <v>259</v>
      </c>
      <c r="C135" s="0" t="n">
        <v>0.647539789</v>
      </c>
      <c r="D135" s="0" t="n">
        <v>0.669025869</v>
      </c>
      <c r="E135" s="0" t="n">
        <v>0.061109482</v>
      </c>
      <c r="F135" s="0" t="n">
        <v>0.395905839</v>
      </c>
      <c r="G135" s="0" t="n">
        <v>0.539352998</v>
      </c>
    </row>
    <row r="136" customFormat="false" ht="14.25" hidden="false" customHeight="false" outlineLevel="0" collapsed="false">
      <c r="A136" s="0" t="s">
        <v>260</v>
      </c>
      <c r="B136" s="0" t="s">
        <v>261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</row>
    <row r="137" customFormat="false" ht="14.25" hidden="false" customHeight="false" outlineLevel="0" collapsed="false">
      <c r="A137" s="0" t="s">
        <v>262</v>
      </c>
      <c r="B137" s="0" t="s">
        <v>263</v>
      </c>
      <c r="C137" s="0" t="n">
        <v>0</v>
      </c>
      <c r="D137" s="0" t="n">
        <v>0.588161225</v>
      </c>
      <c r="E137" s="0" t="n">
        <v>0.780877133</v>
      </c>
      <c r="F137" s="0" t="n">
        <v>0.911791655</v>
      </c>
      <c r="G137" s="0" t="n">
        <v>0.155266015</v>
      </c>
    </row>
    <row r="138" customFormat="false" ht="14.25" hidden="false" customHeight="false" outlineLevel="0" collapsed="false">
      <c r="A138" s="0" t="s">
        <v>264</v>
      </c>
      <c r="C138" s="0" t="n">
        <v>-0.050099495</v>
      </c>
      <c r="D138" s="0" t="n">
        <v>0</v>
      </c>
      <c r="E138" s="0" t="n">
        <v>0</v>
      </c>
      <c r="F138" s="0" t="n">
        <v>0</v>
      </c>
      <c r="G138" s="0" t="n">
        <v>0</v>
      </c>
    </row>
    <row r="139" customFormat="false" ht="14.25" hidden="false" customHeight="false" outlineLevel="0" collapsed="false">
      <c r="A139" s="0" t="s">
        <v>265</v>
      </c>
      <c r="B139" s="0" t="s">
        <v>266</v>
      </c>
      <c r="C139" s="0" t="n">
        <v>0.23534041</v>
      </c>
      <c r="D139" s="0" t="n">
        <v>0</v>
      </c>
      <c r="E139" s="0" t="n">
        <v>0</v>
      </c>
      <c r="F139" s="0" t="n">
        <v>0</v>
      </c>
      <c r="G139" s="0" t="n">
        <v>0</v>
      </c>
    </row>
    <row r="140" customFormat="false" ht="14.25" hidden="false" customHeight="false" outlineLevel="0" collapsed="false">
      <c r="A140" s="0" t="s">
        <v>267</v>
      </c>
      <c r="B140" s="0" t="s">
        <v>268</v>
      </c>
      <c r="C140" s="0" t="n">
        <v>-0.894539493</v>
      </c>
      <c r="D140" s="0" t="n">
        <v>0.807364404</v>
      </c>
      <c r="E140" s="0" t="n">
        <v>0.087539041</v>
      </c>
      <c r="F140" s="0" t="n">
        <v>0.30774565</v>
      </c>
      <c r="G140" s="0" t="n">
        <v>0.60198521</v>
      </c>
    </row>
    <row r="141" customFormat="false" ht="14.25" hidden="false" customHeight="false" outlineLevel="0" collapsed="false">
      <c r="A141" s="0" t="s">
        <v>269</v>
      </c>
      <c r="B141" s="0" t="s">
        <v>270</v>
      </c>
      <c r="C141" s="0" t="n">
        <v>-0.118410843</v>
      </c>
      <c r="D141" s="0" t="n">
        <v>1.43000735</v>
      </c>
      <c r="E141" s="0" t="n">
        <v>0.364227583</v>
      </c>
      <c r="F141" s="0" t="n">
        <v>1.034466718</v>
      </c>
      <c r="G141" s="0" t="n">
        <v>1.050723739</v>
      </c>
    </row>
    <row r="142" customFormat="false" ht="14.25" hidden="false" customHeight="false" outlineLevel="0" collapsed="false">
      <c r="A142" s="0" t="s">
        <v>271</v>
      </c>
      <c r="B142" s="0" t="s">
        <v>272</v>
      </c>
      <c r="C142" s="0" t="n">
        <v>0.705918313</v>
      </c>
      <c r="D142" s="0" t="n">
        <v>1.577521308</v>
      </c>
      <c r="E142" s="0" t="n">
        <v>-0.861793433</v>
      </c>
      <c r="F142" s="0" t="n">
        <v>0.165971689</v>
      </c>
      <c r="G142" s="0" t="n">
        <v>0</v>
      </c>
    </row>
    <row r="143" customFormat="false" ht="14.25" hidden="false" customHeight="false" outlineLevel="0" collapsed="false">
      <c r="A143" s="0" t="s">
        <v>273</v>
      </c>
      <c r="B143" s="0" t="s">
        <v>274</v>
      </c>
      <c r="C143" s="0" t="n">
        <v>-0.218887302</v>
      </c>
      <c r="D143" s="0" t="n">
        <v>1.450114924</v>
      </c>
      <c r="E143" s="0" t="n">
        <v>-0.053841245</v>
      </c>
      <c r="F143" s="0" t="n">
        <v>0.785630928</v>
      </c>
      <c r="G143" s="0" t="n">
        <v>0</v>
      </c>
    </row>
    <row r="144" customFormat="false" ht="14.25" hidden="false" customHeight="false" outlineLevel="0" collapsed="false">
      <c r="A144" s="0" t="s">
        <v>275</v>
      </c>
      <c r="B144" s="0" t="s">
        <v>276</v>
      </c>
      <c r="C144" s="0" t="n">
        <v>0</v>
      </c>
      <c r="D144" s="0" t="n">
        <v>0.228515037</v>
      </c>
      <c r="E144" s="0" t="n">
        <v>1.036965656</v>
      </c>
      <c r="F144" s="0" t="n">
        <v>0.634260658</v>
      </c>
      <c r="G144" s="0" t="n">
        <v>0.133588128</v>
      </c>
    </row>
    <row r="145" customFormat="false" ht="14.25" hidden="false" customHeight="false" outlineLevel="0" collapsed="false">
      <c r="A145" s="0" t="s">
        <v>277</v>
      </c>
      <c r="B145" s="0" t="s">
        <v>278</v>
      </c>
      <c r="C145" s="0" t="n">
        <v>0</v>
      </c>
      <c r="D145" s="0" t="n">
        <v>0.935419287</v>
      </c>
      <c r="E145" s="0" t="n">
        <v>-0.147809651</v>
      </c>
      <c r="F145" s="0" t="n">
        <v>0.780939955</v>
      </c>
      <c r="G145" s="0" t="n">
        <v>0.590028935</v>
      </c>
    </row>
    <row r="146" customFormat="false" ht="14.25" hidden="false" customHeight="false" outlineLevel="0" collapsed="false">
      <c r="A146" s="0" t="s">
        <v>279</v>
      </c>
      <c r="B146" s="0" t="s">
        <v>280</v>
      </c>
      <c r="C146" s="0" t="n">
        <v>0</v>
      </c>
      <c r="D146" s="0" t="n">
        <v>0.288651501</v>
      </c>
      <c r="E146" s="0" t="n">
        <v>0</v>
      </c>
      <c r="F146" s="0" t="n">
        <v>0</v>
      </c>
      <c r="G146" s="0" t="n">
        <v>2.066778059</v>
      </c>
    </row>
    <row r="147" customFormat="false" ht="14.25" hidden="false" customHeight="false" outlineLevel="0" collapsed="false">
      <c r="A147" s="0" t="s">
        <v>281</v>
      </c>
      <c r="B147" s="0" t="s">
        <v>282</v>
      </c>
      <c r="C147" s="0" t="n">
        <v>0</v>
      </c>
      <c r="D147" s="0" t="n">
        <v>0.494292558</v>
      </c>
      <c r="E147" s="0" t="n">
        <v>0</v>
      </c>
      <c r="F147" s="0" t="n">
        <v>0.3020769</v>
      </c>
      <c r="G147" s="0" t="n">
        <v>2.435009896</v>
      </c>
    </row>
    <row r="148" customFormat="false" ht="14.25" hidden="false" customHeight="false" outlineLevel="0" collapsed="false">
      <c r="A148" s="0" t="s">
        <v>283</v>
      </c>
      <c r="B148" s="0" t="s">
        <v>284</v>
      </c>
      <c r="C148" s="0" t="n">
        <v>-1.558490289</v>
      </c>
      <c r="D148" s="0" t="n">
        <v>0</v>
      </c>
      <c r="E148" s="0" t="n">
        <v>0</v>
      </c>
      <c r="F148" s="0" t="n">
        <v>0</v>
      </c>
      <c r="G148" s="0" t="n">
        <v>0</v>
      </c>
    </row>
    <row r="149" customFormat="false" ht="14.25" hidden="false" customHeight="false" outlineLevel="0" collapsed="false">
      <c r="A149" s="0" t="s">
        <v>285</v>
      </c>
      <c r="B149" s="0" t="s">
        <v>286</v>
      </c>
      <c r="C149" s="0" t="n">
        <v>-0.464916174</v>
      </c>
      <c r="D149" s="0" t="n">
        <v>0</v>
      </c>
      <c r="E149" s="0" t="n">
        <v>0</v>
      </c>
      <c r="F149" s="0" t="n">
        <v>0</v>
      </c>
      <c r="G149" s="0" t="n">
        <v>0</v>
      </c>
    </row>
    <row r="150" customFormat="false" ht="14.25" hidden="false" customHeight="false" outlineLevel="0" collapsed="false">
      <c r="A150" s="0" t="s">
        <v>287</v>
      </c>
      <c r="B150" s="0" t="s">
        <v>288</v>
      </c>
      <c r="C150" s="0" t="n">
        <v>-0.600069394</v>
      </c>
      <c r="D150" s="0" t="n">
        <v>0.471416849</v>
      </c>
      <c r="E150" s="0" t="n">
        <v>0</v>
      </c>
      <c r="F150" s="0" t="n">
        <v>0</v>
      </c>
      <c r="G150" s="0" t="n">
        <v>0</v>
      </c>
    </row>
    <row r="151" customFormat="false" ht="14.25" hidden="false" customHeight="false" outlineLevel="0" collapsed="false">
      <c r="A151" s="0" t="s">
        <v>289</v>
      </c>
      <c r="B151" s="0" t="s">
        <v>290</v>
      </c>
      <c r="C151" s="0" t="n">
        <v>0</v>
      </c>
      <c r="D151" s="0" t="n">
        <v>0.432877244</v>
      </c>
      <c r="E151" s="0" t="n">
        <v>-0.36485568</v>
      </c>
      <c r="F151" s="0" t="n">
        <v>0.146282227</v>
      </c>
      <c r="G151" s="0" t="n">
        <v>0.67843123</v>
      </c>
    </row>
    <row r="152" customFormat="false" ht="14.25" hidden="false" customHeight="false" outlineLevel="0" collapsed="false">
      <c r="A152" s="0" t="s">
        <v>291</v>
      </c>
      <c r="B152" s="0" t="s">
        <v>292</v>
      </c>
      <c r="C152" s="0" t="n">
        <v>0</v>
      </c>
      <c r="D152" s="0" t="n">
        <v>0.957528106</v>
      </c>
      <c r="E152" s="0" t="n">
        <v>0</v>
      </c>
      <c r="F152" s="0" t="n">
        <v>0</v>
      </c>
      <c r="G152" s="0" t="n">
        <v>0.773818252</v>
      </c>
    </row>
    <row r="153" customFormat="false" ht="14.25" hidden="false" customHeight="false" outlineLevel="0" collapsed="false">
      <c r="A153" s="0" t="s">
        <v>293</v>
      </c>
      <c r="B153" s="0" t="s">
        <v>294</v>
      </c>
      <c r="C153" s="0" t="n">
        <v>-0.082737721</v>
      </c>
      <c r="D153" s="0" t="n">
        <v>0</v>
      </c>
      <c r="E153" s="0" t="n">
        <v>0</v>
      </c>
      <c r="F153" s="0" t="n">
        <v>0</v>
      </c>
      <c r="G153" s="0" t="n">
        <v>0.906577179</v>
      </c>
    </row>
    <row r="154" customFormat="false" ht="14.25" hidden="false" customHeight="false" outlineLevel="0" collapsed="false">
      <c r="A154" s="0" t="s">
        <v>295</v>
      </c>
      <c r="B154" s="0" t="s">
        <v>296</v>
      </c>
      <c r="C154" s="0" t="n">
        <v>-1.067483596</v>
      </c>
      <c r="D154" s="0" t="n">
        <v>0</v>
      </c>
      <c r="E154" s="0" t="n">
        <v>0</v>
      </c>
      <c r="F154" s="0" t="n">
        <v>0</v>
      </c>
      <c r="G154" s="0" t="n">
        <v>0.855714418</v>
      </c>
    </row>
    <row r="155" customFormat="false" ht="14.25" hidden="false" customHeight="false" outlineLevel="0" collapsed="false">
      <c r="A155" s="0" t="s">
        <v>297</v>
      </c>
      <c r="B155" s="0" t="s">
        <v>298</v>
      </c>
      <c r="C155" s="0" t="n">
        <v>0.42753289</v>
      </c>
      <c r="D155" s="0" t="n">
        <v>0.785483092</v>
      </c>
      <c r="E155" s="0" t="n">
        <v>-0.066690044</v>
      </c>
      <c r="F155" s="0" t="n">
        <v>0.896550217</v>
      </c>
      <c r="G155" s="0" t="n">
        <v>0.601225616</v>
      </c>
    </row>
    <row r="156" customFormat="false" ht="14.25" hidden="false" customHeight="false" outlineLevel="0" collapsed="false">
      <c r="A156" s="0" t="s">
        <v>299</v>
      </c>
      <c r="B156" s="0" t="s">
        <v>300</v>
      </c>
      <c r="C156" s="0" t="n">
        <v>0</v>
      </c>
      <c r="D156" s="0" t="n">
        <v>0.871704412</v>
      </c>
      <c r="E156" s="0" t="n">
        <v>-0.835439171</v>
      </c>
      <c r="F156" s="0" t="n">
        <v>0.698015244</v>
      </c>
      <c r="G156" s="0" t="n">
        <v>1.17615443</v>
      </c>
    </row>
    <row r="157" customFormat="false" ht="14.25" hidden="false" customHeight="false" outlineLevel="0" collapsed="false">
      <c r="A157" s="0" t="s">
        <v>301</v>
      </c>
      <c r="B157" s="0" t="s">
        <v>302</v>
      </c>
      <c r="C157" s="0" t="n">
        <v>-0.988412026</v>
      </c>
      <c r="D157" s="0" t="n">
        <v>0.711579787</v>
      </c>
      <c r="E157" s="0" t="n">
        <v>0.581229027</v>
      </c>
      <c r="F157" s="0" t="n">
        <v>0.97799805</v>
      </c>
      <c r="G157" s="0" t="n">
        <v>0.511347176</v>
      </c>
    </row>
    <row r="158" customFormat="false" ht="14.25" hidden="false" customHeight="false" outlineLevel="0" collapsed="false">
      <c r="A158" s="0" t="s">
        <v>303</v>
      </c>
      <c r="B158" s="0" t="s">
        <v>304</v>
      </c>
      <c r="C158" s="0" t="n">
        <v>-1.522901533</v>
      </c>
      <c r="D158" s="0" t="n">
        <v>0</v>
      </c>
      <c r="E158" s="0" t="n">
        <v>0</v>
      </c>
      <c r="F158" s="0" t="n">
        <v>0</v>
      </c>
      <c r="G158" s="0" t="n">
        <v>0</v>
      </c>
    </row>
    <row r="159" customFormat="false" ht="14.25" hidden="false" customHeight="false" outlineLevel="0" collapsed="false">
      <c r="A159" s="0" t="s">
        <v>305</v>
      </c>
      <c r="B159" s="0" t="s">
        <v>306</v>
      </c>
      <c r="C159" s="0" t="n">
        <v>0.190155245</v>
      </c>
      <c r="D159" s="0" t="n">
        <v>0.439803698</v>
      </c>
      <c r="E159" s="0" t="n">
        <v>-0.917571797</v>
      </c>
      <c r="F159" s="0" t="n">
        <v>0</v>
      </c>
      <c r="G159" s="0" t="n">
        <v>0.530713529</v>
      </c>
    </row>
    <row r="160" customFormat="false" ht="14.25" hidden="false" customHeight="false" outlineLevel="0" collapsed="false">
      <c r="A160" s="0" t="s">
        <v>307</v>
      </c>
      <c r="B160" s="0" t="s">
        <v>308</v>
      </c>
      <c r="C160" s="0" t="n">
        <v>-0.088859931</v>
      </c>
      <c r="D160" s="0" t="n">
        <v>0.49400402</v>
      </c>
      <c r="E160" s="0" t="n">
        <v>0</v>
      </c>
      <c r="F160" s="0" t="n">
        <v>0</v>
      </c>
      <c r="G160" s="0" t="n">
        <v>0.777960442</v>
      </c>
    </row>
    <row r="161" customFormat="false" ht="14.25" hidden="false" customHeight="false" outlineLevel="0" collapsed="false">
      <c r="A161" s="0" t="s">
        <v>309</v>
      </c>
      <c r="B161" s="0" t="s">
        <v>310</v>
      </c>
      <c r="C161" s="0" t="n">
        <v>0.15828131</v>
      </c>
      <c r="D161" s="0" t="n">
        <v>0.386679459</v>
      </c>
      <c r="E161" s="0" t="n">
        <v>0.359208261</v>
      </c>
      <c r="F161" s="0" t="n">
        <v>0.632638526</v>
      </c>
      <c r="G161" s="0" t="n">
        <v>0.419432754</v>
      </c>
    </row>
    <row r="162" customFormat="false" ht="14.25" hidden="false" customHeight="false" outlineLevel="0" collapsed="false">
      <c r="A162" s="0" t="s">
        <v>311</v>
      </c>
      <c r="B162" s="0" t="s">
        <v>312</v>
      </c>
      <c r="C162" s="0" t="n">
        <v>-0.196742728</v>
      </c>
      <c r="D162" s="0" t="n">
        <v>0.262576659</v>
      </c>
      <c r="E162" s="0" t="n">
        <v>0.074820857</v>
      </c>
      <c r="F162" s="0" t="n">
        <v>0.243754094</v>
      </c>
      <c r="G162" s="0" t="n">
        <v>0.212188255</v>
      </c>
    </row>
    <row r="163" customFormat="false" ht="14.25" hidden="false" customHeight="false" outlineLevel="0" collapsed="false">
      <c r="A163" s="0" t="s">
        <v>313</v>
      </c>
      <c r="B163" s="0" t="s">
        <v>314</v>
      </c>
      <c r="C163" s="0" t="n">
        <v>-0.432032524</v>
      </c>
      <c r="D163" s="0" t="n">
        <v>0.195271752</v>
      </c>
      <c r="E163" s="0" t="n">
        <v>0.305254701</v>
      </c>
      <c r="F163" s="0" t="n">
        <v>0.137141573</v>
      </c>
      <c r="G163" s="0" t="n">
        <v>0.030861672</v>
      </c>
    </row>
    <row r="164" customFormat="false" ht="14.25" hidden="false" customHeight="false" outlineLevel="0" collapsed="false">
      <c r="A164" s="0" t="s">
        <v>315</v>
      </c>
      <c r="B164" s="0" t="s">
        <v>316</v>
      </c>
      <c r="C164" s="0" t="n">
        <v>0.317409785</v>
      </c>
      <c r="D164" s="0" t="n">
        <v>0.320784122</v>
      </c>
      <c r="E164" s="0" t="n">
        <v>-0.084776509</v>
      </c>
      <c r="F164" s="0" t="n">
        <v>0.905199095</v>
      </c>
      <c r="G164" s="0" t="n">
        <v>0.904979636</v>
      </c>
    </row>
    <row r="165" customFormat="false" ht="14.25" hidden="false" customHeight="false" outlineLevel="0" collapsed="false">
      <c r="A165" s="0" t="s">
        <v>317</v>
      </c>
      <c r="B165" s="0" t="s">
        <v>318</v>
      </c>
      <c r="C165" s="0" t="n">
        <v>-0.823991445</v>
      </c>
      <c r="D165" s="0" t="n">
        <v>0.435947592</v>
      </c>
      <c r="E165" s="0" t="n">
        <v>-0.251743789</v>
      </c>
      <c r="F165" s="0" t="n">
        <v>0.070706452</v>
      </c>
      <c r="G165" s="0" t="n">
        <v>0.509303958</v>
      </c>
    </row>
    <row r="166" customFormat="false" ht="14.25" hidden="false" customHeight="false" outlineLevel="0" collapsed="false">
      <c r="A166" s="0" t="s">
        <v>319</v>
      </c>
      <c r="B166" s="0" t="s">
        <v>320</v>
      </c>
      <c r="C166" s="0" t="n">
        <v>-1.568379616</v>
      </c>
      <c r="D166" s="0" t="n">
        <v>0.497516932</v>
      </c>
      <c r="E166" s="0" t="n">
        <v>0.406789455</v>
      </c>
      <c r="F166" s="0" t="n">
        <v>0.314766077</v>
      </c>
      <c r="G166" s="0" t="n">
        <v>0.975404303</v>
      </c>
    </row>
    <row r="167" customFormat="false" ht="14.25" hidden="false" customHeight="false" outlineLevel="0" collapsed="false">
      <c r="A167" s="0" t="s">
        <v>321</v>
      </c>
      <c r="B167" s="0" t="s">
        <v>322</v>
      </c>
      <c r="C167" s="0" t="n">
        <v>-0.386769774</v>
      </c>
      <c r="D167" s="0" t="n">
        <v>0.574955686</v>
      </c>
      <c r="E167" s="0" t="n">
        <v>-0.618635163</v>
      </c>
      <c r="F167" s="0" t="n">
        <v>0</v>
      </c>
      <c r="G167" s="0" t="n">
        <v>0.984855778</v>
      </c>
    </row>
    <row r="168" customFormat="false" ht="14.25" hidden="false" customHeight="false" outlineLevel="0" collapsed="false">
      <c r="A168" s="0" t="s">
        <v>323</v>
      </c>
      <c r="B168" s="0" t="s">
        <v>324</v>
      </c>
      <c r="C168" s="0" t="n">
        <v>-0.808468543</v>
      </c>
      <c r="D168" s="0" t="n">
        <v>0</v>
      </c>
      <c r="E168" s="0" t="n">
        <v>0</v>
      </c>
      <c r="F168" s="0" t="n">
        <v>0</v>
      </c>
      <c r="G168" s="0" t="n">
        <v>0</v>
      </c>
    </row>
    <row r="169" customFormat="false" ht="14.25" hidden="false" customHeight="false" outlineLevel="0" collapsed="false">
      <c r="A169" s="0" t="s">
        <v>325</v>
      </c>
      <c r="B169" s="0" t="s">
        <v>326</v>
      </c>
      <c r="C169" s="0" t="n">
        <v>-0.279109169</v>
      </c>
      <c r="D169" s="0" t="n">
        <v>0.471242915</v>
      </c>
      <c r="E169" s="0" t="n">
        <v>0</v>
      </c>
      <c r="F169" s="0" t="n">
        <v>0</v>
      </c>
      <c r="G169" s="0" t="n">
        <v>0.480160618</v>
      </c>
    </row>
    <row r="170" customFormat="false" ht="14.25" hidden="false" customHeight="false" outlineLevel="0" collapsed="false">
      <c r="A170" s="0" t="s">
        <v>327</v>
      </c>
      <c r="B170" s="0" t="s">
        <v>328</v>
      </c>
      <c r="C170" s="0" t="n">
        <v>-0.615194702</v>
      </c>
      <c r="D170" s="0" t="n">
        <v>0.349967853</v>
      </c>
      <c r="E170" s="0" t="n">
        <v>0</v>
      </c>
      <c r="F170" s="0" t="n">
        <v>0</v>
      </c>
      <c r="G170" s="0" t="n">
        <v>0</v>
      </c>
    </row>
    <row r="171" customFormat="false" ht="14.25" hidden="false" customHeight="false" outlineLevel="0" collapsed="false">
      <c r="A171" s="0" t="s">
        <v>329</v>
      </c>
      <c r="B171" s="0" t="s">
        <v>330</v>
      </c>
      <c r="C171" s="0" t="n">
        <v>-1.277109592</v>
      </c>
      <c r="D171" s="0" t="n">
        <v>0.757765674</v>
      </c>
      <c r="E171" s="0" t="n">
        <v>-0.145157366</v>
      </c>
      <c r="F171" s="0" t="n">
        <v>0.362887204</v>
      </c>
      <c r="G171" s="0" t="n">
        <v>0.497034436</v>
      </c>
    </row>
    <row r="172" customFormat="false" ht="14.25" hidden="false" customHeight="false" outlineLevel="0" collapsed="false">
      <c r="A172" s="0" t="s">
        <v>331</v>
      </c>
      <c r="B172" s="0" t="s">
        <v>332</v>
      </c>
      <c r="C172" s="0" t="n">
        <v>-0.417757</v>
      </c>
      <c r="D172" s="0" t="n">
        <v>0.913350864</v>
      </c>
      <c r="E172" s="0" t="n">
        <v>-0.457378741</v>
      </c>
      <c r="F172" s="0" t="n">
        <v>0</v>
      </c>
      <c r="G172" s="0" t="n">
        <v>0.57533383</v>
      </c>
    </row>
    <row r="173" customFormat="false" ht="14.25" hidden="false" customHeight="false" outlineLevel="0" collapsed="false">
      <c r="A173" s="0" t="s">
        <v>333</v>
      </c>
      <c r="B173" s="0" t="s">
        <v>334</v>
      </c>
      <c r="C173" s="0" t="n">
        <v>-0.72572488</v>
      </c>
      <c r="D173" s="0" t="n">
        <v>1.083674197</v>
      </c>
      <c r="E173" s="0" t="n">
        <v>-1.087044897</v>
      </c>
      <c r="F173" s="0" t="n">
        <v>-0.014182445</v>
      </c>
      <c r="G173" s="0" t="n">
        <v>0.793948323</v>
      </c>
    </row>
    <row r="174" customFormat="false" ht="14.25" hidden="false" customHeight="false" outlineLevel="0" collapsed="false">
      <c r="A174" s="0" t="s">
        <v>335</v>
      </c>
      <c r="B174" s="0" t="s">
        <v>336</v>
      </c>
      <c r="C174" s="0" t="n">
        <v>-1.739937161</v>
      </c>
      <c r="D174" s="0" t="n">
        <v>0.827071417</v>
      </c>
      <c r="E174" s="0" t="n">
        <v>-0.304003433</v>
      </c>
      <c r="F174" s="0" t="n">
        <v>0.311587716</v>
      </c>
      <c r="G174" s="0" t="n">
        <v>0.157853614</v>
      </c>
    </row>
    <row r="175" customFormat="false" ht="14.25" hidden="false" customHeight="false" outlineLevel="0" collapsed="false">
      <c r="A175" s="0" t="s">
        <v>337</v>
      </c>
      <c r="B175" s="0" t="s">
        <v>338</v>
      </c>
      <c r="C175" s="0" t="n">
        <v>-0.920928429</v>
      </c>
      <c r="D175" s="0" t="n">
        <v>0.97843041</v>
      </c>
      <c r="E175" s="0" t="n">
        <v>-0.558158322</v>
      </c>
      <c r="F175" s="0" t="n">
        <v>0.478857566</v>
      </c>
      <c r="G175" s="0" t="n">
        <v>0.586833331</v>
      </c>
    </row>
    <row r="176" customFormat="false" ht="14.25" hidden="false" customHeight="false" outlineLevel="0" collapsed="false">
      <c r="A176" s="0" t="s">
        <v>339</v>
      </c>
      <c r="B176" s="0" t="s">
        <v>340</v>
      </c>
      <c r="C176" s="0" t="n">
        <v>0.369996535</v>
      </c>
      <c r="D176" s="0" t="n">
        <v>0</v>
      </c>
      <c r="E176" s="0" t="n">
        <v>0</v>
      </c>
      <c r="F176" s="0" t="n">
        <v>0.109552923</v>
      </c>
      <c r="G176" s="0" t="n">
        <v>0</v>
      </c>
    </row>
    <row r="177" customFormat="false" ht="14.25" hidden="false" customHeight="false" outlineLevel="0" collapsed="false">
      <c r="A177" s="0" t="s">
        <v>341</v>
      </c>
      <c r="B177" s="0" t="s">
        <v>342</v>
      </c>
      <c r="C177" s="0" t="n">
        <v>0</v>
      </c>
      <c r="D177" s="0" t="n">
        <v>0</v>
      </c>
      <c r="E177" s="0" t="n">
        <v>0</v>
      </c>
      <c r="F177" s="0" t="n">
        <v>0.197321661</v>
      </c>
      <c r="G177" s="0" t="n">
        <v>1.063348741</v>
      </c>
    </row>
    <row r="178" customFormat="false" ht="14.25" hidden="false" customHeight="false" outlineLevel="0" collapsed="false">
      <c r="A178" s="0" t="s">
        <v>343</v>
      </c>
      <c r="B178" s="0" t="s">
        <v>344</v>
      </c>
      <c r="C178" s="0" t="n">
        <v>0.637107477</v>
      </c>
      <c r="D178" s="0" t="n">
        <v>1.427513495</v>
      </c>
      <c r="E178" s="0" t="n">
        <v>0.501462795</v>
      </c>
      <c r="F178" s="0" t="n">
        <v>0.740240347</v>
      </c>
      <c r="G178" s="0" t="n">
        <v>0</v>
      </c>
    </row>
    <row r="179" customFormat="false" ht="14.25" hidden="false" customHeight="false" outlineLevel="0" collapsed="false">
      <c r="A179" s="0" t="s">
        <v>345</v>
      </c>
      <c r="B179" s="0" t="s">
        <v>346</v>
      </c>
      <c r="C179" s="0" t="n">
        <v>0</v>
      </c>
      <c r="D179" s="0" t="n">
        <v>0</v>
      </c>
      <c r="E179" s="0" t="n">
        <v>0</v>
      </c>
      <c r="F179" s="0" t="n">
        <v>0.317439047</v>
      </c>
      <c r="G179" s="0" t="n">
        <v>0</v>
      </c>
    </row>
    <row r="180" customFormat="false" ht="14.25" hidden="false" customHeight="false" outlineLevel="0" collapsed="false">
      <c r="A180" s="0" t="s">
        <v>347</v>
      </c>
      <c r="B180" s="0" t="s">
        <v>348</v>
      </c>
      <c r="C180" s="0" t="n">
        <v>0</v>
      </c>
      <c r="D180" s="0" t="n">
        <v>0.427580125</v>
      </c>
      <c r="E180" s="0" t="n">
        <v>0.780613571</v>
      </c>
      <c r="F180" s="0" t="n">
        <v>0.905375827</v>
      </c>
      <c r="G180" s="0" t="n">
        <v>0.502809491</v>
      </c>
    </row>
    <row r="181" customFormat="false" ht="14.25" hidden="false" customHeight="false" outlineLevel="0" collapsed="false">
      <c r="A181" s="0" t="s">
        <v>349</v>
      </c>
      <c r="B181" s="0" t="s">
        <v>350</v>
      </c>
      <c r="C181" s="0" t="n">
        <v>0</v>
      </c>
      <c r="D181" s="0" t="n">
        <v>0</v>
      </c>
      <c r="E181" s="0" t="n">
        <v>0</v>
      </c>
      <c r="F181" s="0" t="n">
        <v>0.208209976</v>
      </c>
      <c r="G181" s="0" t="n">
        <v>0</v>
      </c>
    </row>
    <row r="182" customFormat="false" ht="14.25" hidden="false" customHeight="false" outlineLevel="0" collapsed="false">
      <c r="A182" s="0" t="s">
        <v>351</v>
      </c>
      <c r="B182" s="0" t="s">
        <v>352</v>
      </c>
      <c r="C182" s="0" t="n">
        <v>0</v>
      </c>
      <c r="D182" s="0" t="n">
        <v>0</v>
      </c>
      <c r="E182" s="0" t="n">
        <v>0</v>
      </c>
      <c r="F182" s="0" t="n">
        <v>0</v>
      </c>
      <c r="G182" s="0" t="n">
        <v>0</v>
      </c>
    </row>
    <row r="183" customFormat="false" ht="14.25" hidden="false" customHeight="false" outlineLevel="0" collapsed="false">
      <c r="A183" s="0" t="s">
        <v>353</v>
      </c>
      <c r="B183" s="0" t="s">
        <v>354</v>
      </c>
      <c r="C183" s="0" t="n">
        <v>0</v>
      </c>
      <c r="D183" s="0" t="n">
        <v>0.373867503</v>
      </c>
      <c r="E183" s="0" t="n">
        <v>0.897957709</v>
      </c>
      <c r="F183" s="0" t="n">
        <v>0.190931984</v>
      </c>
      <c r="G183" s="0" t="n">
        <v>1.372145536</v>
      </c>
    </row>
    <row r="184" customFormat="false" ht="14.25" hidden="false" customHeight="false" outlineLevel="0" collapsed="false">
      <c r="A184" s="0" t="s">
        <v>355</v>
      </c>
      <c r="B184" s="0" t="s">
        <v>356</v>
      </c>
      <c r="C184" s="0" t="n">
        <v>0</v>
      </c>
      <c r="D184" s="0" t="n">
        <v>1.056205416</v>
      </c>
      <c r="E184" s="0" t="n">
        <v>0</v>
      </c>
      <c r="F184" s="0" t="n">
        <v>0</v>
      </c>
      <c r="G184" s="0" t="n">
        <v>1.171935139</v>
      </c>
    </row>
    <row r="185" customFormat="false" ht="14.25" hidden="false" customHeight="false" outlineLevel="0" collapsed="false">
      <c r="A185" s="0" t="s">
        <v>357</v>
      </c>
      <c r="B185" s="0" t="s">
        <v>358</v>
      </c>
      <c r="C185" s="0" t="n">
        <v>0</v>
      </c>
      <c r="D185" s="0" t="n">
        <v>1.111192827</v>
      </c>
      <c r="E185" s="0" t="n">
        <v>0</v>
      </c>
      <c r="F185" s="0" t="n">
        <v>0</v>
      </c>
      <c r="G185" s="0" t="n">
        <v>1.362324127</v>
      </c>
    </row>
    <row r="186" customFormat="false" ht="14.25" hidden="false" customHeight="false" outlineLevel="0" collapsed="false">
      <c r="A186" s="0" t="s">
        <v>359</v>
      </c>
      <c r="B186" s="0" t="s">
        <v>360</v>
      </c>
      <c r="C186" s="0" t="n">
        <v>0</v>
      </c>
      <c r="D186" s="0" t="n">
        <v>0</v>
      </c>
      <c r="E186" s="0" t="n">
        <v>0</v>
      </c>
      <c r="F186" s="0" t="n">
        <v>0</v>
      </c>
      <c r="G186" s="0" t="n">
        <v>0</v>
      </c>
    </row>
    <row r="187" customFormat="false" ht="14.25" hidden="false" customHeight="false" outlineLevel="0" collapsed="false">
      <c r="A187" s="0" t="s">
        <v>361</v>
      </c>
      <c r="B187" s="0" t="s">
        <v>362</v>
      </c>
      <c r="C187" s="0" t="n">
        <v>0</v>
      </c>
      <c r="D187" s="0" t="n">
        <v>0.567586379</v>
      </c>
      <c r="E187" s="0" t="n">
        <v>0</v>
      </c>
      <c r="F187" s="0" t="n">
        <v>0</v>
      </c>
      <c r="G187" s="0" t="n">
        <v>0.770515629</v>
      </c>
    </row>
    <row r="188" customFormat="false" ht="14.25" hidden="false" customHeight="false" outlineLevel="0" collapsed="false">
      <c r="A188" s="0" t="s">
        <v>363</v>
      </c>
      <c r="B188" s="0" t="s">
        <v>364</v>
      </c>
      <c r="C188" s="0" t="n">
        <v>0</v>
      </c>
      <c r="D188" s="0" t="n">
        <v>0</v>
      </c>
      <c r="E188" s="0" t="n">
        <v>0</v>
      </c>
      <c r="F188" s="0" t="n">
        <v>0</v>
      </c>
      <c r="G188" s="0" t="n">
        <v>0</v>
      </c>
    </row>
    <row r="189" customFormat="false" ht="14.25" hidden="false" customHeight="false" outlineLevel="0" collapsed="false">
      <c r="A189" s="0" t="s">
        <v>365</v>
      </c>
      <c r="B189" s="0" t="s">
        <v>366</v>
      </c>
      <c r="C189" s="0" t="n">
        <v>0</v>
      </c>
      <c r="D189" s="0" t="n">
        <v>0</v>
      </c>
      <c r="E189" s="0" t="n">
        <v>0</v>
      </c>
      <c r="F189" s="0" t="n">
        <v>0</v>
      </c>
      <c r="G189" s="0" t="n">
        <v>0</v>
      </c>
    </row>
    <row r="190" customFormat="false" ht="14.25" hidden="false" customHeight="false" outlineLevel="0" collapsed="false">
      <c r="A190" s="0" t="s">
        <v>367</v>
      </c>
      <c r="B190" s="0" t="s">
        <v>368</v>
      </c>
      <c r="C190" s="0" t="n">
        <v>-0.277342243</v>
      </c>
      <c r="D190" s="0" t="n">
        <v>0</v>
      </c>
      <c r="E190" s="0" t="n">
        <v>0</v>
      </c>
      <c r="F190" s="0" t="n">
        <v>0</v>
      </c>
      <c r="G190" s="0" t="n">
        <v>0.825657183</v>
      </c>
    </row>
    <row r="191" customFormat="false" ht="14.25" hidden="false" customHeight="false" outlineLevel="0" collapsed="false">
      <c r="A191" s="0" t="s">
        <v>369</v>
      </c>
      <c r="B191" s="0" t="s">
        <v>370</v>
      </c>
      <c r="C191" s="0" t="n">
        <v>-0.336036237</v>
      </c>
      <c r="D191" s="0" t="n">
        <v>0</v>
      </c>
      <c r="E191" s="0" t="n">
        <v>0</v>
      </c>
      <c r="F191" s="0" t="n">
        <v>0</v>
      </c>
      <c r="G191" s="0" t="n">
        <v>0</v>
      </c>
    </row>
    <row r="192" customFormat="false" ht="14.25" hidden="false" customHeight="false" outlineLevel="0" collapsed="false">
      <c r="A192" s="0" t="s">
        <v>371</v>
      </c>
      <c r="B192" s="0" t="s">
        <v>372</v>
      </c>
      <c r="C192" s="0" t="n">
        <v>-0.775369108</v>
      </c>
      <c r="D192" s="0" t="n">
        <v>0.336854912</v>
      </c>
      <c r="E192" s="0" t="n">
        <v>-0.156094956</v>
      </c>
      <c r="F192" s="0" t="n">
        <v>0.198623927</v>
      </c>
      <c r="G192" s="0" t="n">
        <v>0.179213614</v>
      </c>
    </row>
    <row r="193" customFormat="false" ht="14.25" hidden="false" customHeight="false" outlineLevel="0" collapsed="false">
      <c r="A193" s="0" t="s">
        <v>373</v>
      </c>
      <c r="B193" s="0" t="s">
        <v>374</v>
      </c>
      <c r="C193" s="0" t="n">
        <v>-2.229481847</v>
      </c>
      <c r="D193" s="0" t="n">
        <v>0.436454606</v>
      </c>
      <c r="E193" s="0" t="n">
        <v>-0.170876488</v>
      </c>
      <c r="F193" s="0" t="n">
        <v>0.446658744</v>
      </c>
      <c r="G193" s="0" t="n">
        <v>0.174519844</v>
      </c>
    </row>
    <row r="194" customFormat="false" ht="14.25" hidden="false" customHeight="false" outlineLevel="0" collapsed="false">
      <c r="A194" s="0" t="s">
        <v>375</v>
      </c>
      <c r="B194" s="0" t="s">
        <v>376</v>
      </c>
      <c r="C194" s="0" t="n">
        <v>0</v>
      </c>
      <c r="D194" s="0" t="n">
        <v>0.67823342</v>
      </c>
      <c r="E194" s="0" t="n">
        <v>0</v>
      </c>
      <c r="F194" s="0" t="n">
        <v>0.088179273</v>
      </c>
      <c r="G194" s="0" t="n">
        <v>0.599381327</v>
      </c>
    </row>
    <row r="195" customFormat="false" ht="14.25" hidden="false" customHeight="false" outlineLevel="0" collapsed="false">
      <c r="A195" s="0" t="s">
        <v>377</v>
      </c>
      <c r="B195" s="0" t="s">
        <v>378</v>
      </c>
      <c r="C195" s="0" t="n">
        <v>-1.145511103</v>
      </c>
      <c r="D195" s="0" t="n">
        <v>0.545507333</v>
      </c>
      <c r="E195" s="0" t="n">
        <v>0</v>
      </c>
      <c r="F195" s="0" t="n">
        <v>0</v>
      </c>
      <c r="G195" s="0" t="n">
        <v>0.545549264</v>
      </c>
    </row>
    <row r="196" customFormat="false" ht="14.25" hidden="false" customHeight="false" outlineLevel="0" collapsed="false">
      <c r="A196" s="0" t="s">
        <v>379</v>
      </c>
      <c r="B196" s="0" t="s">
        <v>380</v>
      </c>
      <c r="C196" s="0" t="n">
        <v>0.05359939</v>
      </c>
      <c r="D196" s="0" t="n">
        <v>0.209329048</v>
      </c>
      <c r="E196" s="0" t="n">
        <v>0</v>
      </c>
      <c r="F196" s="0" t="n">
        <v>0</v>
      </c>
      <c r="G196" s="0" t="n">
        <v>0.328642381</v>
      </c>
    </row>
    <row r="197" customFormat="false" ht="14.25" hidden="false" customHeight="false" outlineLevel="0" collapsed="false">
      <c r="A197" s="0" t="s">
        <v>381</v>
      </c>
      <c r="B197" s="0" t="s">
        <v>382</v>
      </c>
      <c r="C197" s="0" t="n">
        <v>0</v>
      </c>
      <c r="D197" s="0" t="n">
        <v>0.481681863</v>
      </c>
      <c r="E197" s="0" t="n">
        <v>0</v>
      </c>
      <c r="F197" s="0" t="n">
        <v>-0.014182445</v>
      </c>
      <c r="G197" s="0" t="n">
        <v>0.325862065</v>
      </c>
    </row>
    <row r="198" customFormat="false" ht="14.25" hidden="false" customHeight="false" outlineLevel="0" collapsed="false">
      <c r="A198" s="0" t="s">
        <v>383</v>
      </c>
      <c r="B198" s="0" t="s">
        <v>384</v>
      </c>
      <c r="C198" s="0" t="n">
        <v>0.641071692</v>
      </c>
      <c r="D198" s="0" t="n">
        <v>0.302590693</v>
      </c>
      <c r="E198" s="0" t="n">
        <v>0.192747115</v>
      </c>
      <c r="F198" s="0" t="n">
        <v>0.295080547</v>
      </c>
      <c r="G198" s="0" t="n">
        <v>0.205196002</v>
      </c>
    </row>
    <row r="199" customFormat="false" ht="14.25" hidden="false" customHeight="false" outlineLevel="0" collapsed="false">
      <c r="A199" s="0" t="s">
        <v>385</v>
      </c>
      <c r="B199" s="0" t="s">
        <v>386</v>
      </c>
      <c r="C199" s="0" t="n">
        <v>-0.354664881</v>
      </c>
      <c r="D199" s="0" t="n">
        <v>0.274976565</v>
      </c>
      <c r="E199" s="0" t="n">
        <v>0</v>
      </c>
      <c r="F199" s="0" t="n">
        <v>0</v>
      </c>
      <c r="G199" s="0" t="n">
        <v>0</v>
      </c>
    </row>
    <row r="200" customFormat="false" ht="14.25" hidden="false" customHeight="false" outlineLevel="0" collapsed="false">
      <c r="A200" s="0" t="s">
        <v>387</v>
      </c>
      <c r="B200" s="0" t="s">
        <v>388</v>
      </c>
      <c r="C200" s="0" t="n">
        <v>0.358195709</v>
      </c>
      <c r="D200" s="0" t="n">
        <v>0.418834234</v>
      </c>
      <c r="E200" s="0" t="n">
        <v>0.784380806</v>
      </c>
      <c r="F200" s="0" t="n">
        <v>0.798647608</v>
      </c>
      <c r="G200" s="0" t="n">
        <v>0.319620692</v>
      </c>
    </row>
    <row r="201" customFormat="false" ht="14.25" hidden="false" customHeight="false" outlineLevel="0" collapsed="false">
      <c r="A201" s="0" t="s">
        <v>389</v>
      </c>
      <c r="B201" s="0" t="s">
        <v>390</v>
      </c>
      <c r="C201" s="0" t="n">
        <v>-1.176619655</v>
      </c>
      <c r="D201" s="0" t="n">
        <v>0</v>
      </c>
      <c r="E201" s="0" t="n">
        <v>0</v>
      </c>
      <c r="F201" s="0" t="n">
        <v>0</v>
      </c>
      <c r="G201" s="0" t="n">
        <v>0</v>
      </c>
    </row>
    <row r="202" customFormat="false" ht="14.25" hidden="false" customHeight="false" outlineLevel="0" collapsed="false">
      <c r="A202" s="0" t="s">
        <v>391</v>
      </c>
      <c r="B202" s="0" t="s">
        <v>392</v>
      </c>
      <c r="C202" s="0" t="n">
        <v>0.593568291</v>
      </c>
      <c r="D202" s="0" t="n">
        <v>0.304857986</v>
      </c>
      <c r="E202" s="0" t="n">
        <v>0.480021632</v>
      </c>
      <c r="F202" s="0" t="n">
        <v>0.024291703</v>
      </c>
      <c r="G202" s="0" t="n">
        <v>0.065929339</v>
      </c>
    </row>
    <row r="203" customFormat="false" ht="14.25" hidden="false" customHeight="false" outlineLevel="0" collapsed="false">
      <c r="A203" s="0" t="s">
        <v>393</v>
      </c>
      <c r="B203" s="0" t="s">
        <v>394</v>
      </c>
      <c r="C203" s="0" t="n">
        <v>-0.168224712</v>
      </c>
      <c r="D203" s="0" t="n">
        <v>0</v>
      </c>
      <c r="E203" s="0" t="n">
        <v>0</v>
      </c>
      <c r="F203" s="0" t="n">
        <v>0</v>
      </c>
      <c r="G203" s="0" t="n">
        <v>0</v>
      </c>
    </row>
    <row r="204" customFormat="false" ht="14.25" hidden="false" customHeight="false" outlineLevel="0" collapsed="false">
      <c r="A204" s="0" t="s">
        <v>395</v>
      </c>
      <c r="B204" s="0" t="s">
        <v>396</v>
      </c>
      <c r="C204" s="0" t="n">
        <v>0.356960111</v>
      </c>
      <c r="D204" s="0" t="n">
        <v>0.39270891</v>
      </c>
      <c r="E204" s="0" t="n">
        <v>0.708495121</v>
      </c>
      <c r="F204" s="0" t="n">
        <v>0.620129972</v>
      </c>
      <c r="G204" s="0" t="n">
        <v>0.262569182</v>
      </c>
    </row>
    <row r="205" customFormat="false" ht="14.25" hidden="false" customHeight="false" outlineLevel="0" collapsed="false">
      <c r="A205" s="0" t="s">
        <v>397</v>
      </c>
      <c r="B205" s="0" t="s">
        <v>398</v>
      </c>
      <c r="C205" s="0" t="n">
        <v>-0.207621286</v>
      </c>
      <c r="D205" s="0" t="n">
        <v>0.610579596</v>
      </c>
      <c r="E205" s="0" t="n">
        <v>0.053316376</v>
      </c>
      <c r="F205" s="0" t="n">
        <v>0.263351531</v>
      </c>
      <c r="G205" s="0" t="n">
        <v>0.212266274</v>
      </c>
    </row>
    <row r="206" customFormat="false" ht="14.25" hidden="false" customHeight="false" outlineLevel="0" collapsed="false">
      <c r="A206" s="0" t="s">
        <v>399</v>
      </c>
      <c r="B206" s="0" t="s">
        <v>400</v>
      </c>
      <c r="C206" s="0" t="n">
        <v>0.155982945</v>
      </c>
      <c r="D206" s="0" t="n">
        <v>0.819288434</v>
      </c>
      <c r="E206" s="0" t="n">
        <v>0.43894044</v>
      </c>
      <c r="F206" s="0" t="n">
        <v>0.707964435</v>
      </c>
      <c r="G206" s="0" t="n">
        <v>0.557765213</v>
      </c>
    </row>
    <row r="207" customFormat="false" ht="14.25" hidden="false" customHeight="false" outlineLevel="0" collapsed="false">
      <c r="A207" s="0" t="s">
        <v>401</v>
      </c>
      <c r="B207" s="0" t="s">
        <v>402</v>
      </c>
      <c r="C207" s="0" t="n">
        <v>0.354819977</v>
      </c>
      <c r="D207" s="0" t="n">
        <v>1.051928373</v>
      </c>
      <c r="E207" s="0" t="n">
        <v>-0.037239278</v>
      </c>
      <c r="F207" s="0" t="n">
        <v>0.627087497</v>
      </c>
      <c r="G207" s="0" t="n">
        <v>0.436154776</v>
      </c>
    </row>
    <row r="208" customFormat="false" ht="14.25" hidden="false" customHeight="false" outlineLevel="0" collapsed="false">
      <c r="A208" s="0" t="s">
        <v>403</v>
      </c>
      <c r="B208" s="0" t="s">
        <v>404</v>
      </c>
      <c r="C208" s="0" t="n">
        <v>-0.481869007</v>
      </c>
      <c r="D208" s="0" t="n">
        <v>0.513113787</v>
      </c>
      <c r="E208" s="0" t="n">
        <v>0.257887387</v>
      </c>
      <c r="F208" s="0" t="n">
        <v>0.333971376</v>
      </c>
      <c r="G208" s="0" t="n">
        <v>0.160943661</v>
      </c>
    </row>
    <row r="209" customFormat="false" ht="14.25" hidden="false" customHeight="false" outlineLevel="0" collapsed="false">
      <c r="A209" s="0" t="s">
        <v>405</v>
      </c>
      <c r="B209" s="0" t="s">
        <v>406</v>
      </c>
      <c r="C209" s="0" t="n">
        <v>-1.064488725</v>
      </c>
      <c r="D209" s="0" t="n">
        <v>0.727224515</v>
      </c>
      <c r="E209" s="0" t="n">
        <v>0.456321872</v>
      </c>
      <c r="F209" s="0" t="n">
        <v>0.786757638</v>
      </c>
      <c r="G209" s="0" t="n">
        <v>0.48276947</v>
      </c>
    </row>
    <row r="210" customFormat="false" ht="14.25" hidden="false" customHeight="false" outlineLevel="0" collapsed="false">
      <c r="A210" s="0" t="s">
        <v>407</v>
      </c>
      <c r="B210" s="0" t="s">
        <v>408</v>
      </c>
      <c r="C210" s="0" t="n">
        <v>0.297646349</v>
      </c>
      <c r="D210" s="0" t="n">
        <v>1.425547702</v>
      </c>
      <c r="E210" s="0" t="n">
        <v>-0.428477009</v>
      </c>
      <c r="F210" s="0" t="n">
        <v>0.060585324</v>
      </c>
      <c r="G210" s="0" t="n">
        <v>1.17282257</v>
      </c>
    </row>
    <row r="211" customFormat="false" ht="14.25" hidden="false" customHeight="false" outlineLevel="0" collapsed="false">
      <c r="A211" s="0" t="s">
        <v>409</v>
      </c>
      <c r="B211" s="0" t="s">
        <v>410</v>
      </c>
      <c r="C211" s="0" t="n">
        <v>0</v>
      </c>
      <c r="D211" s="0" t="n">
        <v>0.943873946</v>
      </c>
      <c r="E211" s="0" t="n">
        <v>0</v>
      </c>
      <c r="F211" s="0" t="n">
        <v>0.081165431</v>
      </c>
      <c r="G211" s="0" t="n">
        <v>0.633012105</v>
      </c>
    </row>
    <row r="212" customFormat="false" ht="14.25" hidden="false" customHeight="false" outlineLevel="0" collapsed="false">
      <c r="A212" s="0" t="s">
        <v>411</v>
      </c>
      <c r="B212" s="0" t="s">
        <v>412</v>
      </c>
      <c r="C212" s="0" t="n">
        <v>-0.08398715</v>
      </c>
      <c r="D212" s="0" t="n">
        <v>0.601952419</v>
      </c>
      <c r="E212" s="0" t="n">
        <v>0.421204464</v>
      </c>
      <c r="F212" s="0" t="n">
        <v>0.498194845</v>
      </c>
      <c r="G212" s="0" t="n">
        <v>0.415615642</v>
      </c>
    </row>
    <row r="213" customFormat="false" ht="14.25" hidden="false" customHeight="false" outlineLevel="0" collapsed="false">
      <c r="A213" s="0" t="s">
        <v>413</v>
      </c>
      <c r="B213" s="0" t="s">
        <v>414</v>
      </c>
      <c r="C213" s="0" t="n">
        <v>-1.759710376</v>
      </c>
      <c r="D213" s="0" t="n">
        <v>0</v>
      </c>
      <c r="E213" s="0" t="n">
        <v>0</v>
      </c>
      <c r="F213" s="0" t="n">
        <v>0</v>
      </c>
      <c r="G213" s="0" t="n">
        <v>0</v>
      </c>
    </row>
    <row r="214" customFormat="false" ht="14.25" hidden="false" customHeight="false" outlineLevel="0" collapsed="false">
      <c r="A214" s="0" t="s">
        <v>415</v>
      </c>
      <c r="B214" s="0" t="s">
        <v>416</v>
      </c>
      <c r="C214" s="0" t="n">
        <v>-0.12383592</v>
      </c>
      <c r="D214" s="0" t="n">
        <v>0.404257307</v>
      </c>
      <c r="E214" s="0" t="n">
        <v>0.008625191</v>
      </c>
      <c r="F214" s="0" t="n">
        <v>0.259910755</v>
      </c>
      <c r="G214" s="0" t="n">
        <v>0.162220625</v>
      </c>
    </row>
    <row r="215" customFormat="false" ht="14.25" hidden="false" customHeight="false" outlineLevel="0" collapsed="false">
      <c r="A215" s="0" t="s">
        <v>417</v>
      </c>
      <c r="B215" s="0" t="s">
        <v>418</v>
      </c>
      <c r="C215" s="0" t="n">
        <v>0.192645078</v>
      </c>
      <c r="D215" s="0" t="n">
        <v>0</v>
      </c>
      <c r="E215" s="0" t="n">
        <v>0</v>
      </c>
      <c r="F215" s="0" t="n">
        <v>0.228931266</v>
      </c>
      <c r="G215" s="0" t="n">
        <v>0</v>
      </c>
    </row>
    <row r="216" customFormat="false" ht="14.25" hidden="false" customHeight="false" outlineLevel="0" collapsed="false">
      <c r="A216" s="0" t="s">
        <v>419</v>
      </c>
      <c r="B216" s="0" t="s">
        <v>420</v>
      </c>
      <c r="C216" s="0" t="n">
        <v>0</v>
      </c>
      <c r="D216" s="0" t="n">
        <v>1.184653781</v>
      </c>
      <c r="E216" s="0" t="n">
        <v>0.024482974</v>
      </c>
      <c r="F216" s="0" t="n">
        <v>0.624126097</v>
      </c>
      <c r="G216" s="0" t="n">
        <v>0.771209399</v>
      </c>
    </row>
    <row r="217" customFormat="false" ht="14.25" hidden="false" customHeight="false" outlineLevel="0" collapsed="false">
      <c r="A217" s="0" t="s">
        <v>421</v>
      </c>
      <c r="B217" s="0" t="s">
        <v>422</v>
      </c>
      <c r="C217" s="0" t="n">
        <v>0</v>
      </c>
      <c r="D217" s="0" t="n">
        <v>0</v>
      </c>
      <c r="E217" s="0" t="n">
        <v>0.183966229</v>
      </c>
      <c r="F217" s="0" t="n">
        <v>1.001759099</v>
      </c>
      <c r="G217" s="0" t="n">
        <v>0</v>
      </c>
    </row>
    <row r="218" customFormat="false" ht="14.25" hidden="false" customHeight="false" outlineLevel="0" collapsed="false">
      <c r="A218" s="0" t="s">
        <v>423</v>
      </c>
      <c r="B218" s="0" t="s">
        <v>424</v>
      </c>
      <c r="C218" s="0" t="n">
        <v>0</v>
      </c>
      <c r="D218" s="0" t="n">
        <v>0</v>
      </c>
      <c r="E218" s="0" t="n">
        <v>0</v>
      </c>
      <c r="F218" s="0" t="n">
        <v>0</v>
      </c>
      <c r="G218" s="0" t="n">
        <v>0</v>
      </c>
    </row>
    <row r="219" customFormat="false" ht="14.25" hidden="false" customHeight="false" outlineLevel="0" collapsed="false">
      <c r="A219" s="0" t="s">
        <v>425</v>
      </c>
      <c r="B219" s="0" t="s">
        <v>426</v>
      </c>
      <c r="C219" s="0" t="n">
        <v>0</v>
      </c>
      <c r="D219" s="0" t="n">
        <v>0</v>
      </c>
      <c r="E219" s="0" t="n">
        <v>0</v>
      </c>
      <c r="F219" s="0" t="n">
        <v>0</v>
      </c>
      <c r="G219" s="0" t="n">
        <v>0</v>
      </c>
    </row>
    <row r="220" customFormat="false" ht="14.25" hidden="false" customHeight="false" outlineLevel="0" collapsed="false">
      <c r="A220" s="0" t="s">
        <v>427</v>
      </c>
      <c r="B220" s="0" t="s">
        <v>428</v>
      </c>
      <c r="C220" s="0" t="n">
        <v>0</v>
      </c>
      <c r="D220" s="0" t="n">
        <v>0</v>
      </c>
      <c r="E220" s="0" t="n">
        <v>0</v>
      </c>
      <c r="F220" s="0" t="n">
        <v>0</v>
      </c>
      <c r="G220" s="0" t="n">
        <v>0</v>
      </c>
    </row>
    <row r="221" customFormat="false" ht="14.25" hidden="false" customHeight="false" outlineLevel="0" collapsed="false">
      <c r="A221" s="0" t="s">
        <v>429</v>
      </c>
      <c r="B221" s="0" t="s">
        <v>430</v>
      </c>
      <c r="C221" s="0" t="n">
        <v>-0.857156906</v>
      </c>
      <c r="D221" s="0" t="n">
        <v>0</v>
      </c>
      <c r="E221" s="0" t="n">
        <v>0</v>
      </c>
      <c r="F221" s="0" t="n">
        <v>0</v>
      </c>
      <c r="G221" s="0" t="n">
        <v>0</v>
      </c>
    </row>
    <row r="222" customFormat="false" ht="14.25" hidden="false" customHeight="false" outlineLevel="0" collapsed="false">
      <c r="A222" s="0" t="s">
        <v>431</v>
      </c>
      <c r="B222" s="0" t="s">
        <v>432</v>
      </c>
      <c r="C222" s="0" t="n">
        <v>0</v>
      </c>
      <c r="D222" s="0" t="n">
        <v>0.711508505</v>
      </c>
      <c r="E222" s="0" t="n">
        <v>0</v>
      </c>
      <c r="F222" s="0" t="n">
        <v>0</v>
      </c>
      <c r="G222" s="0" t="n">
        <v>0.80120414</v>
      </c>
    </row>
    <row r="223" customFormat="false" ht="14.25" hidden="false" customHeight="false" outlineLevel="0" collapsed="false">
      <c r="A223" s="0" t="s">
        <v>433</v>
      </c>
      <c r="B223" s="0" t="s">
        <v>434</v>
      </c>
      <c r="C223" s="0" t="n">
        <v>-0.415471981</v>
      </c>
      <c r="D223" s="0" t="n">
        <v>1.533411736</v>
      </c>
      <c r="E223" s="0" t="n">
        <v>-0.770230082</v>
      </c>
      <c r="F223" s="0" t="n">
        <v>0.25843801</v>
      </c>
      <c r="G223" s="0" t="n">
        <v>1.092761253</v>
      </c>
    </row>
    <row r="224" customFormat="false" ht="14.25" hidden="false" customHeight="false" outlineLevel="0" collapsed="false">
      <c r="A224" s="0" t="s">
        <v>435</v>
      </c>
      <c r="B224" s="0" t="s">
        <v>436</v>
      </c>
      <c r="C224" s="0" t="n">
        <v>-1.670912115</v>
      </c>
      <c r="D224" s="0" t="n">
        <v>0</v>
      </c>
      <c r="E224" s="0" t="n">
        <v>0</v>
      </c>
      <c r="F224" s="0" t="n">
        <v>0</v>
      </c>
      <c r="G224" s="0" t="n">
        <v>0</v>
      </c>
    </row>
    <row r="225" customFormat="false" ht="14.25" hidden="false" customHeight="false" outlineLevel="0" collapsed="false">
      <c r="A225" s="0" t="s">
        <v>437</v>
      </c>
      <c r="B225" s="0" t="s">
        <v>438</v>
      </c>
      <c r="C225" s="0" t="n">
        <v>-1.278464445</v>
      </c>
      <c r="D225" s="0" t="n">
        <v>0.760378418</v>
      </c>
      <c r="E225" s="0" t="n">
        <v>-0.287577885</v>
      </c>
      <c r="F225" s="0" t="n">
        <v>0.3165695</v>
      </c>
      <c r="G225" s="0" t="n">
        <v>0.239159083</v>
      </c>
    </row>
    <row r="226" customFormat="false" ht="14.25" hidden="false" customHeight="false" outlineLevel="0" collapsed="false">
      <c r="A226" s="0" t="s">
        <v>439</v>
      </c>
      <c r="B226" s="0" t="s">
        <v>440</v>
      </c>
      <c r="C226" s="0" t="n">
        <v>-1.877744247</v>
      </c>
      <c r="D226" s="0" t="n">
        <v>0.787457359</v>
      </c>
      <c r="E226" s="0" t="n">
        <v>0</v>
      </c>
      <c r="F226" s="0" t="n">
        <v>0</v>
      </c>
      <c r="G226" s="0" t="n">
        <v>0.016798671</v>
      </c>
    </row>
    <row r="227" customFormat="false" ht="14.25" hidden="false" customHeight="false" outlineLevel="0" collapsed="false">
      <c r="A227" s="0" t="s">
        <v>441</v>
      </c>
      <c r="B227" s="0" t="s">
        <v>442</v>
      </c>
      <c r="C227" s="0" t="n">
        <v>-0.407424315</v>
      </c>
      <c r="D227" s="0" t="n">
        <v>0.416975598</v>
      </c>
      <c r="E227" s="0" t="n">
        <v>-1.251237007</v>
      </c>
      <c r="F227" s="0" t="n">
        <v>0.432073785</v>
      </c>
      <c r="G227" s="0" t="n">
        <v>0.075133484</v>
      </c>
    </row>
    <row r="228" customFormat="false" ht="14.25" hidden="false" customHeight="false" outlineLevel="0" collapsed="false">
      <c r="A228" s="0" t="s">
        <v>443</v>
      </c>
      <c r="B228" s="0" t="s">
        <v>444</v>
      </c>
      <c r="C228" s="0" t="n">
        <v>-0.535363705</v>
      </c>
      <c r="D228" s="0" t="n">
        <v>0.909341706</v>
      </c>
      <c r="E228" s="0" t="n">
        <v>0</v>
      </c>
      <c r="F228" s="0" t="n">
        <v>0</v>
      </c>
      <c r="G228" s="0" t="n">
        <v>0.066528098</v>
      </c>
    </row>
    <row r="229" customFormat="false" ht="14.25" hidden="false" customHeight="false" outlineLevel="0" collapsed="false">
      <c r="A229" s="0" t="s">
        <v>445</v>
      </c>
      <c r="B229" s="0" t="s">
        <v>446</v>
      </c>
      <c r="C229" s="0" t="n">
        <v>-0.090395019</v>
      </c>
      <c r="D229" s="0" t="n">
        <v>0.828451821</v>
      </c>
      <c r="E229" s="0" t="n">
        <v>-0.439676739</v>
      </c>
      <c r="F229" s="0" t="n">
        <v>0.483317214</v>
      </c>
      <c r="G229" s="0" t="n">
        <v>0.995582185</v>
      </c>
    </row>
    <row r="230" customFormat="false" ht="14.25" hidden="false" customHeight="false" outlineLevel="0" collapsed="false">
      <c r="A230" s="0" t="s">
        <v>447</v>
      </c>
      <c r="B230" s="0" t="s">
        <v>448</v>
      </c>
      <c r="C230" s="0" t="n">
        <v>-0.852484297</v>
      </c>
      <c r="D230" s="0" t="n">
        <v>0.328524884</v>
      </c>
      <c r="E230" s="0" t="n">
        <v>-0.38484885</v>
      </c>
      <c r="F230" s="0" t="n">
        <v>0.16945855</v>
      </c>
      <c r="G230" s="0" t="n">
        <v>0.096628416</v>
      </c>
    </row>
    <row r="231" customFormat="false" ht="14.25" hidden="false" customHeight="false" outlineLevel="0" collapsed="false">
      <c r="A231" s="0" t="s">
        <v>449</v>
      </c>
      <c r="B231" s="0" t="s">
        <v>450</v>
      </c>
      <c r="C231" s="0" t="n">
        <v>-0.882554128</v>
      </c>
      <c r="D231" s="0" t="n">
        <v>0.296085591</v>
      </c>
      <c r="E231" s="0" t="n">
        <v>-0.062500326</v>
      </c>
      <c r="F231" s="0" t="n">
        <v>0.635320308</v>
      </c>
      <c r="G231" s="0" t="n">
        <v>0.103120987</v>
      </c>
    </row>
    <row r="232" customFormat="false" ht="14.25" hidden="false" customHeight="false" outlineLevel="0" collapsed="false">
      <c r="A232" s="0" t="s">
        <v>451</v>
      </c>
      <c r="B232" s="0" t="s">
        <v>452</v>
      </c>
      <c r="C232" s="0" t="n">
        <v>-0.87998702</v>
      </c>
      <c r="D232" s="0" t="n">
        <v>0.691879699</v>
      </c>
      <c r="E232" s="0" t="n">
        <v>0</v>
      </c>
      <c r="F232" s="0" t="n">
        <v>-0.154360104</v>
      </c>
      <c r="G232" s="0" t="n">
        <v>0.730237619</v>
      </c>
    </row>
    <row r="233" customFormat="false" ht="14.25" hidden="false" customHeight="false" outlineLevel="0" collapsed="false">
      <c r="A233" s="0" t="s">
        <v>453</v>
      </c>
      <c r="B233" s="0" t="s">
        <v>454</v>
      </c>
      <c r="C233" s="0" t="n">
        <v>-1.591456264</v>
      </c>
      <c r="D233" s="0" t="n">
        <v>0.217889528</v>
      </c>
      <c r="E233" s="0" t="n">
        <v>-0.771780534</v>
      </c>
      <c r="F233" s="0" t="n">
        <v>-0.169700023</v>
      </c>
      <c r="G233" s="0" t="n">
        <v>0.089602094</v>
      </c>
    </row>
    <row r="234" customFormat="false" ht="14.25" hidden="false" customHeight="false" outlineLevel="0" collapsed="false">
      <c r="A234" s="0" t="s">
        <v>455</v>
      </c>
      <c r="B234" s="0" t="s">
        <v>456</v>
      </c>
      <c r="C234" s="0" t="n">
        <v>0.081419976</v>
      </c>
      <c r="D234" s="0" t="n">
        <v>0.342250891</v>
      </c>
      <c r="E234" s="0" t="n">
        <v>-0.803730309</v>
      </c>
      <c r="F234" s="0" t="n">
        <v>0.259382628</v>
      </c>
      <c r="G234" s="0" t="n">
        <v>0.242184301</v>
      </c>
    </row>
    <row r="235" customFormat="false" ht="14.25" hidden="false" customHeight="false" outlineLevel="0" collapsed="false">
      <c r="A235" s="0" t="s">
        <v>457</v>
      </c>
      <c r="B235" s="0" t="s">
        <v>458</v>
      </c>
      <c r="C235" s="0" t="n">
        <v>0.343881536</v>
      </c>
      <c r="D235" s="0" t="n">
        <v>0.517930308</v>
      </c>
      <c r="E235" s="0" t="n">
        <v>0</v>
      </c>
      <c r="F235" s="0" t="n">
        <v>0</v>
      </c>
      <c r="G235" s="0" t="n">
        <v>0.538169734</v>
      </c>
    </row>
    <row r="236" customFormat="false" ht="14.25" hidden="false" customHeight="false" outlineLevel="0" collapsed="false">
      <c r="A236" s="0" t="s">
        <v>459</v>
      </c>
      <c r="B236" s="0" t="s">
        <v>460</v>
      </c>
      <c r="C236" s="0" t="n">
        <v>0.331486924</v>
      </c>
      <c r="D236" s="0" t="n">
        <v>0.242221266</v>
      </c>
      <c r="E236" s="0" t="n">
        <v>0.218065368</v>
      </c>
      <c r="F236" s="0" t="n">
        <v>-0.052989262</v>
      </c>
      <c r="G236" s="0" t="n">
        <v>-0.04601872</v>
      </c>
    </row>
    <row r="237" customFormat="false" ht="14.25" hidden="false" customHeight="false" outlineLevel="0" collapsed="false">
      <c r="A237" s="0" t="s">
        <v>461</v>
      </c>
      <c r="B237" s="0" t="s">
        <v>462</v>
      </c>
      <c r="C237" s="0" t="n">
        <v>-0.314873337</v>
      </c>
      <c r="D237" s="0" t="n">
        <v>0.224925904</v>
      </c>
      <c r="E237" s="0" t="n">
        <v>0.463999508</v>
      </c>
      <c r="F237" s="0" t="n">
        <v>0.425729723</v>
      </c>
      <c r="G237" s="0" t="n">
        <v>-0.001828694</v>
      </c>
    </row>
    <row r="238" customFormat="false" ht="14.25" hidden="false" customHeight="false" outlineLevel="0" collapsed="false">
      <c r="A238" s="0" t="s">
        <v>463</v>
      </c>
      <c r="B238" s="0" t="s">
        <v>464</v>
      </c>
      <c r="C238" s="0" t="n">
        <v>-0.94584423</v>
      </c>
      <c r="D238" s="0" t="n">
        <v>0.275940449</v>
      </c>
      <c r="E238" s="0" t="n">
        <v>0.448504225</v>
      </c>
      <c r="F238" s="0" t="n">
        <v>0.384569971</v>
      </c>
      <c r="G238" s="0" t="n">
        <v>0.047628932</v>
      </c>
    </row>
    <row r="239" customFormat="false" ht="14.25" hidden="false" customHeight="false" outlineLevel="0" collapsed="false">
      <c r="A239" s="0" t="s">
        <v>465</v>
      </c>
      <c r="B239" s="0" t="s">
        <v>466</v>
      </c>
      <c r="C239" s="0" t="n">
        <v>0.292800733</v>
      </c>
      <c r="D239" s="0" t="n">
        <v>0.778095689</v>
      </c>
      <c r="E239" s="0" t="n">
        <v>-0.174928192</v>
      </c>
      <c r="F239" s="0" t="n">
        <v>0.899777724</v>
      </c>
      <c r="G239" s="0" t="n">
        <v>0.467763591</v>
      </c>
    </row>
    <row r="240" customFormat="false" ht="14.25" hidden="false" customHeight="false" outlineLevel="0" collapsed="false">
      <c r="A240" s="0" t="s">
        <v>467</v>
      </c>
      <c r="B240" s="0" t="s">
        <v>468</v>
      </c>
      <c r="C240" s="0" t="n">
        <v>-0.050373522</v>
      </c>
      <c r="D240" s="0" t="n">
        <v>1.011261802</v>
      </c>
      <c r="E240" s="0" t="n">
        <v>-0.978869348</v>
      </c>
      <c r="F240" s="0" t="n">
        <v>0.511886367</v>
      </c>
      <c r="G240" s="0" t="n">
        <v>0.52414863</v>
      </c>
    </row>
    <row r="241" customFormat="false" ht="14.25" hidden="false" customHeight="false" outlineLevel="0" collapsed="false">
      <c r="A241" s="0" t="s">
        <v>469</v>
      </c>
      <c r="B241" s="0" t="s">
        <v>470</v>
      </c>
      <c r="C241" s="0" t="n">
        <v>0.389529318</v>
      </c>
      <c r="D241" s="0" t="n">
        <v>0.435104076</v>
      </c>
      <c r="E241" s="0" t="n">
        <v>0.392273286</v>
      </c>
      <c r="F241" s="0" t="n">
        <v>0.388302004</v>
      </c>
      <c r="G241" s="0" t="n">
        <v>-0.017544239</v>
      </c>
    </row>
    <row r="242" customFormat="false" ht="14.25" hidden="false" customHeight="false" outlineLevel="0" collapsed="false">
      <c r="A242" s="0" t="s">
        <v>471</v>
      </c>
      <c r="B242" s="0" t="s">
        <v>472</v>
      </c>
      <c r="C242" s="0" t="n">
        <v>0.033067702</v>
      </c>
      <c r="D242" s="0" t="n">
        <v>0.60078197</v>
      </c>
      <c r="E242" s="0" t="n">
        <v>0.144957316</v>
      </c>
      <c r="F242" s="0" t="n">
        <v>0.660179141</v>
      </c>
      <c r="G242" s="0" t="n">
        <v>0.139916913</v>
      </c>
    </row>
    <row r="243" customFormat="false" ht="14.25" hidden="false" customHeight="false" outlineLevel="0" collapsed="false">
      <c r="A243" s="0" t="s">
        <v>473</v>
      </c>
      <c r="B243" s="0" t="s">
        <v>474</v>
      </c>
      <c r="C243" s="0" t="n">
        <v>0</v>
      </c>
      <c r="D243" s="0" t="n">
        <v>0.709320868</v>
      </c>
      <c r="E243" s="0" t="n">
        <v>0.514435466</v>
      </c>
      <c r="F243" s="0" t="n">
        <v>0.838682269</v>
      </c>
      <c r="G243" s="0" t="n">
        <v>0.276134352</v>
      </c>
    </row>
    <row r="244" customFormat="false" ht="14.25" hidden="false" customHeight="false" outlineLevel="0" collapsed="false">
      <c r="A244" s="0" t="s">
        <v>475</v>
      </c>
      <c r="B244" s="0" t="s">
        <v>476</v>
      </c>
      <c r="C244" s="0" t="n">
        <v>-0.977448159</v>
      </c>
      <c r="D244" s="0" t="n">
        <v>0.216935557</v>
      </c>
      <c r="E244" s="0" t="n">
        <v>0.149800215</v>
      </c>
      <c r="F244" s="0" t="n">
        <v>0.338698578</v>
      </c>
      <c r="G244" s="0" t="n">
        <v>-0.165437263</v>
      </c>
    </row>
    <row r="245" customFormat="false" ht="14.25" hidden="false" customHeight="false" outlineLevel="0" collapsed="false">
      <c r="A245" s="0" t="s">
        <v>477</v>
      </c>
      <c r="B245" s="0" t="s">
        <v>478</v>
      </c>
      <c r="C245" s="0" t="n">
        <v>-0.223506042</v>
      </c>
      <c r="D245" s="0" t="n">
        <v>0</v>
      </c>
      <c r="E245" s="0" t="n">
        <v>0</v>
      </c>
      <c r="F245" s="0" t="n">
        <v>0.277280369</v>
      </c>
      <c r="G245" s="0" t="n">
        <v>1.057387469</v>
      </c>
    </row>
    <row r="246" customFormat="false" ht="14.25" hidden="false" customHeight="false" outlineLevel="0" collapsed="false">
      <c r="A246" s="0" t="s">
        <v>479</v>
      </c>
      <c r="B246" s="0" t="s">
        <v>480</v>
      </c>
      <c r="C246" s="0" t="n">
        <v>0.139450044</v>
      </c>
      <c r="D246" s="0" t="n">
        <v>1.23540948</v>
      </c>
      <c r="E246" s="0" t="n">
        <v>-0.919725073</v>
      </c>
      <c r="F246" s="0" t="n">
        <v>0.536832724</v>
      </c>
      <c r="G246" s="0" t="n">
        <v>0.345328224</v>
      </c>
    </row>
    <row r="247" customFormat="false" ht="14.25" hidden="false" customHeight="false" outlineLevel="0" collapsed="false">
      <c r="A247" s="0" t="s">
        <v>481</v>
      </c>
      <c r="B247" s="0" t="s">
        <v>482</v>
      </c>
      <c r="C247" s="0" t="n">
        <v>0</v>
      </c>
      <c r="D247" s="0" t="n">
        <v>1.286326448</v>
      </c>
      <c r="E247" s="0" t="n">
        <v>-0.136797932</v>
      </c>
      <c r="F247" s="0" t="n">
        <v>0.716210495</v>
      </c>
      <c r="G247" s="0" t="n">
        <v>0.634260651</v>
      </c>
    </row>
    <row r="248" customFormat="false" ht="14.25" hidden="false" customHeight="false" outlineLevel="0" collapsed="false">
      <c r="A248" s="0" t="s">
        <v>483</v>
      </c>
      <c r="B248" s="0" t="s">
        <v>484</v>
      </c>
      <c r="C248" s="0" t="n">
        <v>-0.328678022</v>
      </c>
      <c r="D248" s="0" t="n">
        <v>0.963211439</v>
      </c>
      <c r="E248" s="0" t="n">
        <v>0.30659472</v>
      </c>
      <c r="F248" s="0" t="n">
        <v>0.717776989</v>
      </c>
      <c r="G248" s="0" t="n">
        <v>0.670006313</v>
      </c>
    </row>
    <row r="249" customFormat="false" ht="14.25" hidden="false" customHeight="false" outlineLevel="0" collapsed="false">
      <c r="A249" s="0" t="s">
        <v>485</v>
      </c>
      <c r="B249" s="0" t="s">
        <v>486</v>
      </c>
      <c r="C249" s="0" t="n">
        <v>0</v>
      </c>
      <c r="D249" s="0" t="n">
        <v>1.382102412</v>
      </c>
      <c r="E249" s="0" t="n">
        <v>0</v>
      </c>
      <c r="F249" s="0" t="n">
        <v>-0.229911136</v>
      </c>
      <c r="G249" s="0" t="n">
        <v>0</v>
      </c>
    </row>
    <row r="250" customFormat="false" ht="14.25" hidden="false" customHeight="false" outlineLevel="0" collapsed="false">
      <c r="A250" s="0" t="s">
        <v>403</v>
      </c>
      <c r="B250" s="0" t="s">
        <v>404</v>
      </c>
      <c r="C250" s="0" t="n">
        <v>0</v>
      </c>
      <c r="D250" s="0" t="n">
        <v>0.876239471</v>
      </c>
      <c r="E250" s="0" t="n">
        <v>-0.135594851</v>
      </c>
      <c r="F250" s="0" t="n">
        <v>0.51727886</v>
      </c>
      <c r="G250" s="0" t="n">
        <v>0</v>
      </c>
    </row>
    <row r="251" customFormat="false" ht="14.25" hidden="false" customHeight="false" outlineLevel="0" collapsed="false">
      <c r="A251" s="0" t="s">
        <v>487</v>
      </c>
      <c r="B251" s="0" t="s">
        <v>488</v>
      </c>
      <c r="C251" s="0" t="n">
        <v>-0.482044188</v>
      </c>
      <c r="D251" s="0" t="n">
        <v>0</v>
      </c>
      <c r="E251" s="0" t="n">
        <v>0</v>
      </c>
      <c r="F251" s="0" t="n">
        <v>0</v>
      </c>
      <c r="G251" s="0" t="n">
        <v>0</v>
      </c>
    </row>
    <row r="252" customFormat="false" ht="14.25" hidden="false" customHeight="false" outlineLevel="0" collapsed="false">
      <c r="A252" s="0" t="s">
        <v>489</v>
      </c>
      <c r="B252" s="0" t="s">
        <v>490</v>
      </c>
      <c r="C252" s="0" t="n">
        <v>0</v>
      </c>
      <c r="D252" s="0" t="n">
        <v>0</v>
      </c>
      <c r="E252" s="0" t="n">
        <v>0</v>
      </c>
      <c r="F252" s="0" t="n">
        <v>0.400855055</v>
      </c>
      <c r="G252" s="0" t="n">
        <v>0</v>
      </c>
    </row>
    <row r="253" customFormat="false" ht="14.25" hidden="false" customHeight="false" outlineLevel="0" collapsed="false">
      <c r="A253" s="0" t="s">
        <v>491</v>
      </c>
      <c r="B253" s="0" t="s">
        <v>492</v>
      </c>
      <c r="C253" s="0" t="n">
        <v>0</v>
      </c>
      <c r="D253" s="0" t="n">
        <v>0</v>
      </c>
      <c r="E253" s="0" t="n">
        <v>-0.338747831</v>
      </c>
      <c r="F253" s="0" t="n">
        <v>0.761828349</v>
      </c>
      <c r="G253" s="0" t="n">
        <v>0</v>
      </c>
    </row>
    <row r="254" customFormat="false" ht="14.25" hidden="false" customHeight="false" outlineLevel="0" collapsed="false">
      <c r="A254" s="0" t="s">
        <v>493</v>
      </c>
      <c r="B254" s="0" t="s">
        <v>494</v>
      </c>
      <c r="C254" s="0" t="n">
        <v>0</v>
      </c>
      <c r="D254" s="0" t="n">
        <v>0</v>
      </c>
      <c r="E254" s="0" t="n">
        <v>0</v>
      </c>
      <c r="F254" s="0" t="n">
        <v>0</v>
      </c>
      <c r="G254" s="0" t="n">
        <v>0</v>
      </c>
    </row>
    <row r="255" customFormat="false" ht="14.25" hidden="false" customHeight="false" outlineLevel="0" collapsed="false">
      <c r="A255" s="0" t="s">
        <v>495</v>
      </c>
      <c r="B255" s="0" t="s">
        <v>496</v>
      </c>
      <c r="C255" s="0" t="n">
        <v>0</v>
      </c>
      <c r="D255" s="0" t="n">
        <v>0</v>
      </c>
      <c r="E255" s="0" t="n">
        <v>0</v>
      </c>
      <c r="F255" s="0" t="n">
        <v>0</v>
      </c>
      <c r="G255" s="0" t="n">
        <v>0</v>
      </c>
    </row>
    <row r="256" customFormat="false" ht="14.25" hidden="false" customHeight="false" outlineLevel="0" collapsed="false">
      <c r="A256" s="0" t="s">
        <v>497</v>
      </c>
      <c r="B256" s="0" t="s">
        <v>498</v>
      </c>
      <c r="C256" s="0" t="n">
        <v>0</v>
      </c>
      <c r="D256" s="0" t="n">
        <v>0</v>
      </c>
      <c r="E256" s="0" t="n">
        <v>0</v>
      </c>
      <c r="F256" s="0" t="n">
        <v>0</v>
      </c>
      <c r="G256" s="0" t="n">
        <v>0</v>
      </c>
    </row>
    <row r="257" customFormat="false" ht="14.25" hidden="false" customHeight="false" outlineLevel="0" collapsed="false">
      <c r="A257" s="0" t="s">
        <v>499</v>
      </c>
      <c r="B257" s="0" t="s">
        <v>500</v>
      </c>
      <c r="C257" s="0" t="n">
        <v>-0.805932848</v>
      </c>
      <c r="D257" s="0" t="n">
        <v>0</v>
      </c>
      <c r="E257" s="0" t="n">
        <v>0</v>
      </c>
      <c r="F257" s="0" t="n">
        <v>0</v>
      </c>
      <c r="G257" s="0" t="n">
        <v>0</v>
      </c>
    </row>
    <row r="258" customFormat="false" ht="14.25" hidden="false" customHeight="false" outlineLevel="0" collapsed="false">
      <c r="A258" s="0" t="s">
        <v>501</v>
      </c>
      <c r="B258" s="0" t="s">
        <v>502</v>
      </c>
      <c r="C258" s="0" t="n">
        <v>0</v>
      </c>
      <c r="D258" s="0" t="n">
        <v>0</v>
      </c>
      <c r="E258" s="0" t="n">
        <v>0</v>
      </c>
      <c r="F258" s="0" t="n">
        <v>0</v>
      </c>
      <c r="G258" s="0" t="n">
        <v>0</v>
      </c>
    </row>
    <row r="259" customFormat="false" ht="14.25" hidden="false" customHeight="false" outlineLevel="0" collapsed="false">
      <c r="A259" s="0" t="s">
        <v>503</v>
      </c>
      <c r="B259" s="0" t="s">
        <v>504</v>
      </c>
      <c r="C259" s="0" t="n">
        <v>-1.72038271</v>
      </c>
      <c r="D259" s="0" t="n">
        <v>0.792836906</v>
      </c>
      <c r="E259" s="0" t="n">
        <v>0</v>
      </c>
      <c r="F259" s="0" t="n">
        <v>0.543035065</v>
      </c>
      <c r="G259" s="0" t="n">
        <v>0.958551453</v>
      </c>
    </row>
    <row r="260" customFormat="false" ht="14.25" hidden="false" customHeight="false" outlineLevel="0" collapsed="false">
      <c r="A260" s="0" t="s">
        <v>505</v>
      </c>
      <c r="B260" s="0" t="s">
        <v>506</v>
      </c>
      <c r="C260" s="0" t="n">
        <v>0.104620962</v>
      </c>
      <c r="D260" s="0" t="n">
        <v>0</v>
      </c>
      <c r="E260" s="0" t="n">
        <v>0</v>
      </c>
      <c r="F260" s="0" t="n">
        <v>0</v>
      </c>
      <c r="G260" s="0" t="n">
        <v>0</v>
      </c>
    </row>
    <row r="261" customFormat="false" ht="14.25" hidden="false" customHeight="false" outlineLevel="0" collapsed="false">
      <c r="A261" s="0" t="s">
        <v>507</v>
      </c>
      <c r="B261" s="0" t="s">
        <v>508</v>
      </c>
      <c r="C261" s="0" t="n">
        <v>0.36136384</v>
      </c>
      <c r="D261" s="0" t="n">
        <v>0</v>
      </c>
      <c r="E261" s="0" t="n">
        <v>0</v>
      </c>
      <c r="F261" s="0" t="n">
        <v>0</v>
      </c>
      <c r="G261" s="0" t="n">
        <v>1.009454359</v>
      </c>
    </row>
    <row r="262" customFormat="false" ht="14.25" hidden="false" customHeight="false" outlineLevel="0" collapsed="false">
      <c r="A262" s="0" t="s">
        <v>509</v>
      </c>
      <c r="B262" s="0" t="s">
        <v>510</v>
      </c>
      <c r="C262" s="0" t="n">
        <v>-1.388091887</v>
      </c>
      <c r="D262" s="0" t="n">
        <v>0.220287009</v>
      </c>
      <c r="E262" s="0" t="n">
        <v>0.251080425</v>
      </c>
      <c r="F262" s="0" t="n">
        <v>0.236224353</v>
      </c>
      <c r="G262" s="0" t="n">
        <v>-0.047965531</v>
      </c>
    </row>
    <row r="263" customFormat="false" ht="14.25" hidden="false" customHeight="false" outlineLevel="0" collapsed="false">
      <c r="A263" s="0" t="s">
        <v>511</v>
      </c>
      <c r="B263" s="0" t="s">
        <v>512</v>
      </c>
      <c r="C263" s="0" t="n">
        <v>0</v>
      </c>
      <c r="D263" s="0" t="n">
        <v>0.205095917</v>
      </c>
      <c r="E263" s="0" t="n">
        <v>0.518184495</v>
      </c>
      <c r="F263" s="0" t="n">
        <v>0.617777535</v>
      </c>
      <c r="G263" s="0" t="n">
        <v>-0.143338653</v>
      </c>
    </row>
    <row r="264" customFormat="false" ht="14.25" hidden="false" customHeight="false" outlineLevel="0" collapsed="false">
      <c r="A264" s="0" t="s">
        <v>513</v>
      </c>
      <c r="B264" s="0" t="s">
        <v>514</v>
      </c>
      <c r="C264" s="0" t="n">
        <v>0</v>
      </c>
      <c r="D264" s="0" t="n">
        <v>0.533617614</v>
      </c>
      <c r="E264" s="0" t="n">
        <v>0</v>
      </c>
      <c r="F264" s="0" t="n">
        <v>0</v>
      </c>
      <c r="G264" s="0" t="n">
        <v>0.018660739</v>
      </c>
    </row>
    <row r="265" customFormat="false" ht="14.25" hidden="false" customHeight="false" outlineLevel="0" collapsed="false">
      <c r="A265" s="0" t="s">
        <v>515</v>
      </c>
      <c r="B265" s="0" t="s">
        <v>516</v>
      </c>
      <c r="C265" s="0" t="n">
        <v>-0.5849625</v>
      </c>
      <c r="D265" s="0" t="n">
        <v>0</v>
      </c>
      <c r="E265" s="0" t="n">
        <v>0</v>
      </c>
      <c r="F265" s="0" t="n">
        <v>0</v>
      </c>
      <c r="G265" s="0" t="n">
        <v>0</v>
      </c>
    </row>
    <row r="266" customFormat="false" ht="14.25" hidden="false" customHeight="false" outlineLevel="0" collapsed="false">
      <c r="A266" s="0" t="s">
        <v>517</v>
      </c>
      <c r="B266" s="0" t="s">
        <v>518</v>
      </c>
      <c r="C266" s="0" t="n">
        <v>0</v>
      </c>
      <c r="D266" s="0" t="n">
        <v>0.545395427</v>
      </c>
      <c r="E266" s="0" t="n">
        <v>0</v>
      </c>
      <c r="F266" s="0" t="n">
        <v>0.092463626</v>
      </c>
      <c r="G266" s="0" t="n">
        <v>0.322144496</v>
      </c>
    </row>
    <row r="267" customFormat="false" ht="14.25" hidden="false" customHeight="false" outlineLevel="0" collapsed="false">
      <c r="A267" s="0" t="s">
        <v>519</v>
      </c>
      <c r="B267" s="0" t="s">
        <v>520</v>
      </c>
      <c r="C267" s="0" t="n">
        <v>0.042559306</v>
      </c>
      <c r="D267" s="0" t="n">
        <v>0.372967787</v>
      </c>
      <c r="E267" s="0" t="n">
        <v>-0.423619181</v>
      </c>
      <c r="F267" s="0" t="n">
        <v>0.045523801</v>
      </c>
      <c r="G267" s="0" t="n">
        <v>0.083801093</v>
      </c>
    </row>
    <row r="268" customFormat="false" ht="14.25" hidden="false" customHeight="false" outlineLevel="0" collapsed="false">
      <c r="A268" s="0" t="s">
        <v>521</v>
      </c>
      <c r="B268" s="0" t="s">
        <v>522</v>
      </c>
      <c r="C268" s="0" t="n">
        <v>-1.045033753</v>
      </c>
      <c r="D268" s="0" t="n">
        <v>0.041736761</v>
      </c>
      <c r="E268" s="0" t="n">
        <v>0</v>
      </c>
      <c r="F268" s="0" t="n">
        <v>0.116778233</v>
      </c>
      <c r="G268" s="0" t="n">
        <v>-0.048811935</v>
      </c>
    </row>
    <row r="269" customFormat="false" ht="14.25" hidden="false" customHeight="false" outlineLevel="0" collapsed="false">
      <c r="A269" s="0" t="s">
        <v>523</v>
      </c>
      <c r="B269" s="0" t="s">
        <v>524</v>
      </c>
      <c r="C269" s="0" t="n">
        <v>-1.012226302</v>
      </c>
      <c r="D269" s="0" t="n">
        <v>0.442162901</v>
      </c>
      <c r="E269" s="0" t="n">
        <v>0.164006329</v>
      </c>
      <c r="F269" s="0" t="n">
        <v>0.233316982</v>
      </c>
      <c r="G269" s="0" t="n">
        <v>0.341506513</v>
      </c>
    </row>
    <row r="270" customFormat="false" ht="14.25" hidden="false" customHeight="false" outlineLevel="0" collapsed="false">
      <c r="A270" s="0" t="s">
        <v>525</v>
      </c>
      <c r="B270" s="0" t="s">
        <v>526</v>
      </c>
      <c r="C270" s="0" t="n">
        <v>-0.220454617</v>
      </c>
      <c r="D270" s="0" t="n">
        <v>0.397387141</v>
      </c>
      <c r="E270" s="0" t="n">
        <v>0</v>
      </c>
      <c r="F270" s="0" t="n">
        <v>0</v>
      </c>
      <c r="G270" s="0" t="n">
        <v>0.414401325</v>
      </c>
    </row>
    <row r="271" customFormat="false" ht="14.25" hidden="false" customHeight="false" outlineLevel="0" collapsed="false">
      <c r="A271" s="0" t="s">
        <v>527</v>
      </c>
      <c r="B271" s="0" t="s">
        <v>528</v>
      </c>
      <c r="C271" s="0" t="n">
        <v>-0.190962991</v>
      </c>
      <c r="D271" s="0" t="n">
        <v>0.731885892</v>
      </c>
      <c r="E271" s="0" t="n">
        <v>0</v>
      </c>
      <c r="F271" s="0" t="n">
        <v>0</v>
      </c>
      <c r="G271" s="0" t="n">
        <v>0</v>
      </c>
    </row>
    <row r="272" customFormat="false" ht="14.25" hidden="false" customHeight="false" outlineLevel="0" collapsed="false">
      <c r="A272" s="0" t="s">
        <v>529</v>
      </c>
      <c r="B272" s="0" t="s">
        <v>530</v>
      </c>
      <c r="C272" s="0" t="n">
        <v>0</v>
      </c>
      <c r="D272" s="0" t="n">
        <v>0.228945256</v>
      </c>
      <c r="E272" s="0" t="n">
        <v>-0.119541926</v>
      </c>
      <c r="F272" s="0" t="n">
        <v>-0.17321913</v>
      </c>
      <c r="G272" s="0" t="n">
        <v>0.019390841</v>
      </c>
    </row>
    <row r="273" customFormat="false" ht="14.25" hidden="false" customHeight="false" outlineLevel="0" collapsed="false">
      <c r="A273" s="0" t="s">
        <v>531</v>
      </c>
      <c r="B273" s="0" t="s">
        <v>532</v>
      </c>
      <c r="C273" s="0" t="n">
        <v>-1.168953163</v>
      </c>
      <c r="D273" s="0" t="n">
        <v>0.340420755</v>
      </c>
      <c r="E273" s="0" t="n">
        <v>-0.070847671</v>
      </c>
      <c r="F273" s="0" t="n">
        <v>-0.531458137</v>
      </c>
      <c r="G273" s="0" t="n">
        <v>0.184312213</v>
      </c>
    </row>
    <row r="274" customFormat="false" ht="14.25" hidden="false" customHeight="false" outlineLevel="0" collapsed="false">
      <c r="A274" s="0" t="s">
        <v>533</v>
      </c>
      <c r="B274" s="0" t="s">
        <v>534</v>
      </c>
      <c r="C274" s="0" t="n">
        <v>-1.302562771</v>
      </c>
      <c r="D274" s="0" t="n">
        <v>0</v>
      </c>
      <c r="E274" s="0" t="n">
        <v>0</v>
      </c>
      <c r="F274" s="0" t="n">
        <v>0</v>
      </c>
      <c r="G274" s="0" t="n">
        <v>0.097736729</v>
      </c>
    </row>
    <row r="275" customFormat="false" ht="14.25" hidden="false" customHeight="false" outlineLevel="0" collapsed="false">
      <c r="A275" s="0" t="s">
        <v>535</v>
      </c>
      <c r="B275" s="0" t="s">
        <v>536</v>
      </c>
      <c r="C275" s="0" t="n">
        <v>-0.337828912</v>
      </c>
      <c r="D275" s="0" t="n">
        <v>0.517005481</v>
      </c>
      <c r="E275" s="0" t="n">
        <v>-0.975905107</v>
      </c>
      <c r="F275" s="0" t="n">
        <v>0</v>
      </c>
      <c r="G275" s="0" t="n">
        <v>0.095117858</v>
      </c>
    </row>
    <row r="276" customFormat="false" ht="14.25" hidden="false" customHeight="false" outlineLevel="0" collapsed="false">
      <c r="A276" s="0" t="s">
        <v>537</v>
      </c>
      <c r="B276" s="0" t="s">
        <v>538</v>
      </c>
      <c r="C276" s="0" t="n">
        <v>-1.513357761</v>
      </c>
      <c r="D276" s="0" t="n">
        <v>1.231521394</v>
      </c>
      <c r="E276" s="0" t="n">
        <v>-1.301460599</v>
      </c>
      <c r="F276" s="0" t="n">
        <v>0</v>
      </c>
      <c r="G276" s="0" t="n">
        <v>0.286498372</v>
      </c>
    </row>
    <row r="277" customFormat="false" ht="14.25" hidden="false" customHeight="false" outlineLevel="0" collapsed="false">
      <c r="A277" s="0" t="s">
        <v>539</v>
      </c>
      <c r="B277" s="0" t="s">
        <v>540</v>
      </c>
      <c r="C277" s="0" t="n">
        <v>0.029184633</v>
      </c>
      <c r="D277" s="0" t="n">
        <v>0.504989237</v>
      </c>
      <c r="E277" s="0" t="n">
        <v>-0.221771709</v>
      </c>
      <c r="F277" s="0" t="n">
        <v>-0.069148904</v>
      </c>
      <c r="G277" s="0" t="n">
        <v>-0.044628994</v>
      </c>
    </row>
    <row r="278" customFormat="false" ht="14.25" hidden="false" customHeight="false" outlineLevel="0" collapsed="false">
      <c r="A278" s="0" t="s">
        <v>541</v>
      </c>
      <c r="B278" s="0" t="s">
        <v>542</v>
      </c>
      <c r="C278" s="0" t="n">
        <v>0</v>
      </c>
      <c r="D278" s="0" t="n">
        <v>1.384071067</v>
      </c>
      <c r="E278" s="0" t="n">
        <v>0</v>
      </c>
      <c r="F278" s="0" t="n">
        <v>0</v>
      </c>
      <c r="G278" s="0" t="n">
        <v>0.669537981</v>
      </c>
    </row>
    <row r="279" customFormat="false" ht="14.25" hidden="false" customHeight="false" outlineLevel="0" collapsed="false">
      <c r="A279" s="0" t="s">
        <v>206</v>
      </c>
      <c r="B279" s="0" t="s">
        <v>207</v>
      </c>
      <c r="C279" s="0" t="n">
        <v>-0.253297395</v>
      </c>
      <c r="D279" s="0" t="n">
        <v>0.499906673</v>
      </c>
      <c r="E279" s="0" t="n">
        <v>0.14344743</v>
      </c>
      <c r="F279" s="0" t="n">
        <v>0.426175027</v>
      </c>
      <c r="G279" s="0" t="n">
        <v>0.168913787</v>
      </c>
    </row>
    <row r="280" customFormat="false" ht="14.25" hidden="false" customHeight="false" outlineLevel="0" collapsed="false">
      <c r="A280" s="0" t="s">
        <v>543</v>
      </c>
      <c r="B280" s="0" t="s">
        <v>544</v>
      </c>
      <c r="C280" s="0" t="n">
        <v>-0.114754398</v>
      </c>
      <c r="D280" s="0" t="n">
        <v>0</v>
      </c>
      <c r="E280" s="0" t="n">
        <v>0</v>
      </c>
      <c r="F280" s="0" t="n">
        <v>0</v>
      </c>
      <c r="G280" s="0" t="n">
        <v>0</v>
      </c>
    </row>
    <row r="281" customFormat="false" ht="14.25" hidden="false" customHeight="false" outlineLevel="0" collapsed="false">
      <c r="A281" s="0" t="s">
        <v>545</v>
      </c>
      <c r="B281" s="0" t="s">
        <v>546</v>
      </c>
      <c r="C281" s="0" t="n">
        <v>-2.421463766</v>
      </c>
      <c r="D281" s="0" t="n">
        <v>1.219995141</v>
      </c>
      <c r="E281" s="0" t="n">
        <v>-0.124582836</v>
      </c>
      <c r="F281" s="0" t="n">
        <v>0.498523967</v>
      </c>
      <c r="G281" s="0" t="n">
        <v>0.621888727</v>
      </c>
    </row>
    <row r="282" customFormat="false" ht="14.25" hidden="false" customHeight="false" outlineLevel="0" collapsed="false">
      <c r="A282" s="0" t="s">
        <v>547</v>
      </c>
      <c r="B282" s="0" t="s">
        <v>548</v>
      </c>
      <c r="C282" s="0" t="n">
        <v>-1.501546493</v>
      </c>
      <c r="D282" s="0" t="n">
        <v>1.210339099</v>
      </c>
      <c r="E282" s="0" t="n">
        <v>-0.018167353</v>
      </c>
      <c r="F282" s="0" t="n">
        <v>0.758170881</v>
      </c>
      <c r="G282" s="0" t="n">
        <v>0.402006554</v>
      </c>
    </row>
    <row r="283" customFormat="false" ht="14.25" hidden="false" customHeight="false" outlineLevel="0" collapsed="false">
      <c r="A283" s="0" t="s">
        <v>549</v>
      </c>
      <c r="B283" s="0" t="s">
        <v>550</v>
      </c>
      <c r="C283" s="0" t="n">
        <v>0.455773735</v>
      </c>
      <c r="D283" s="0" t="n">
        <v>0</v>
      </c>
      <c r="E283" s="0" t="n">
        <v>0</v>
      </c>
      <c r="F283" s="0" t="n">
        <v>0.331146083</v>
      </c>
      <c r="G283" s="0" t="n">
        <v>0</v>
      </c>
    </row>
    <row r="284" customFormat="false" ht="14.25" hidden="false" customHeight="false" outlineLevel="0" collapsed="false">
      <c r="A284" s="0" t="s">
        <v>551</v>
      </c>
      <c r="B284" s="0" t="s">
        <v>552</v>
      </c>
      <c r="C284" s="0" t="n">
        <v>0</v>
      </c>
      <c r="D284" s="0" t="n">
        <v>0</v>
      </c>
      <c r="E284" s="0" t="n">
        <v>0</v>
      </c>
      <c r="F284" s="0" t="n">
        <v>0.403135995</v>
      </c>
      <c r="G284" s="0" t="n">
        <v>0</v>
      </c>
    </row>
    <row r="285" customFormat="false" ht="14.25" hidden="false" customHeight="false" outlineLevel="0" collapsed="false">
      <c r="A285" s="0" t="s">
        <v>553</v>
      </c>
      <c r="B285" s="0" t="s">
        <v>554</v>
      </c>
      <c r="C285" s="0" t="n">
        <v>-1.339206087</v>
      </c>
      <c r="D285" s="0" t="n">
        <v>0.555774643</v>
      </c>
      <c r="E285" s="0" t="n">
        <v>0.611772338</v>
      </c>
      <c r="F285" s="0" t="n">
        <v>0.910540817</v>
      </c>
      <c r="G285" s="0" t="n">
        <v>0.485581742</v>
      </c>
    </row>
    <row r="286" customFormat="false" ht="14.25" hidden="false" customHeight="false" outlineLevel="0" collapsed="false">
      <c r="A286" s="0" t="s">
        <v>555</v>
      </c>
      <c r="B286" s="0" t="s">
        <v>556</v>
      </c>
      <c r="C286" s="0" t="n">
        <v>-0.271349675</v>
      </c>
      <c r="D286" s="0" t="n">
        <v>0</v>
      </c>
      <c r="E286" s="0" t="n">
        <v>0</v>
      </c>
      <c r="F286" s="0" t="n">
        <v>0.498152255</v>
      </c>
      <c r="G286" s="0" t="n">
        <v>0</v>
      </c>
    </row>
    <row r="287" customFormat="false" ht="14.25" hidden="false" customHeight="false" outlineLevel="0" collapsed="false">
      <c r="A287" s="0" t="s">
        <v>557</v>
      </c>
      <c r="B287" s="0" t="s">
        <v>558</v>
      </c>
      <c r="C287" s="0" t="n">
        <v>-0.349007629</v>
      </c>
      <c r="D287" s="0" t="n">
        <v>0</v>
      </c>
      <c r="E287" s="0" t="n">
        <v>0</v>
      </c>
      <c r="F287" s="0" t="n">
        <v>0.773807153</v>
      </c>
      <c r="G287" s="0" t="n">
        <v>0</v>
      </c>
    </row>
    <row r="288" customFormat="false" ht="14.25" hidden="false" customHeight="false" outlineLevel="0" collapsed="false">
      <c r="A288" s="0" t="s">
        <v>559</v>
      </c>
      <c r="B288" s="0" t="s">
        <v>560</v>
      </c>
      <c r="C288" s="0" t="n">
        <v>0</v>
      </c>
      <c r="D288" s="0" t="n">
        <v>0</v>
      </c>
      <c r="E288" s="0" t="n">
        <v>-0.295814035</v>
      </c>
      <c r="F288" s="0" t="n">
        <v>0.532644927</v>
      </c>
      <c r="G288" s="0" t="n">
        <v>0</v>
      </c>
    </row>
    <row r="289" customFormat="false" ht="14.25" hidden="false" customHeight="false" outlineLevel="0" collapsed="false">
      <c r="A289" s="0" t="s">
        <v>561</v>
      </c>
      <c r="B289" s="0" t="s">
        <v>562</v>
      </c>
      <c r="C289" s="0" t="n">
        <v>0</v>
      </c>
      <c r="D289" s="0" t="n">
        <v>0.543810584</v>
      </c>
      <c r="E289" s="0" t="n">
        <v>-0.124138189</v>
      </c>
      <c r="F289" s="0" t="n">
        <v>0.444326557</v>
      </c>
      <c r="G289" s="0" t="n">
        <v>0.67365409</v>
      </c>
    </row>
    <row r="290" customFormat="false" ht="14.25" hidden="false" customHeight="false" outlineLevel="0" collapsed="false">
      <c r="A290" s="0" t="s">
        <v>563</v>
      </c>
      <c r="B290" s="0" t="s">
        <v>564</v>
      </c>
      <c r="C290" s="0" t="n">
        <v>-0.273230172</v>
      </c>
      <c r="D290" s="0" t="n">
        <v>0</v>
      </c>
      <c r="E290" s="0" t="n">
        <v>0</v>
      </c>
      <c r="F290" s="0" t="n">
        <v>0</v>
      </c>
      <c r="G290" s="0" t="n">
        <v>0</v>
      </c>
    </row>
    <row r="291" customFormat="false" ht="14.25" hidden="false" customHeight="false" outlineLevel="0" collapsed="false">
      <c r="A291" s="0" t="s">
        <v>565</v>
      </c>
      <c r="B291" s="0" t="s">
        <v>566</v>
      </c>
      <c r="C291" s="0" t="n">
        <v>-1.436863863</v>
      </c>
      <c r="D291" s="0" t="n">
        <v>0</v>
      </c>
      <c r="E291" s="0" t="n">
        <v>0</v>
      </c>
      <c r="F291" s="0" t="n">
        <v>0</v>
      </c>
      <c r="G291" s="0" t="n">
        <v>0</v>
      </c>
    </row>
    <row r="292" customFormat="false" ht="14.25" hidden="false" customHeight="false" outlineLevel="0" collapsed="false">
      <c r="A292" s="0" t="s">
        <v>567</v>
      </c>
      <c r="B292" s="0" t="s">
        <v>568</v>
      </c>
      <c r="C292" s="0" t="n">
        <v>0</v>
      </c>
      <c r="D292" s="0" t="n">
        <v>0</v>
      </c>
      <c r="E292" s="0" t="n">
        <v>0</v>
      </c>
      <c r="F292" s="0" t="n">
        <v>0</v>
      </c>
      <c r="G292" s="0" t="n">
        <v>0</v>
      </c>
    </row>
    <row r="293" customFormat="false" ht="14.25" hidden="false" customHeight="false" outlineLevel="0" collapsed="false">
      <c r="A293" s="0" t="s">
        <v>569</v>
      </c>
      <c r="B293" s="0" t="s">
        <v>570</v>
      </c>
      <c r="C293" s="0" t="n">
        <v>0</v>
      </c>
      <c r="D293" s="0" t="n">
        <v>1.182342599</v>
      </c>
      <c r="E293" s="0" t="n">
        <v>0</v>
      </c>
      <c r="F293" s="0" t="n">
        <v>0.155742557</v>
      </c>
      <c r="G293" s="0" t="n">
        <v>1.079974372</v>
      </c>
    </row>
    <row r="294" customFormat="false" ht="14.25" hidden="false" customHeight="false" outlineLevel="0" collapsed="false">
      <c r="A294" s="0" t="s">
        <v>571</v>
      </c>
      <c r="B294" s="0" t="s">
        <v>572</v>
      </c>
      <c r="C294" s="0" t="n">
        <v>0</v>
      </c>
      <c r="D294" s="0" t="n">
        <v>0</v>
      </c>
      <c r="E294" s="0" t="n">
        <v>0</v>
      </c>
      <c r="F294" s="0" t="n">
        <v>0</v>
      </c>
      <c r="G294" s="0" t="n">
        <v>0</v>
      </c>
    </row>
    <row r="295" customFormat="false" ht="14.25" hidden="false" customHeight="false" outlineLevel="0" collapsed="false">
      <c r="A295" s="0" t="s">
        <v>573</v>
      </c>
      <c r="B295" s="0" t="s">
        <v>574</v>
      </c>
      <c r="C295" s="0" t="n">
        <v>0.02832199</v>
      </c>
      <c r="D295" s="0" t="n">
        <v>0</v>
      </c>
      <c r="E295" s="0" t="n">
        <v>0</v>
      </c>
      <c r="F295" s="0" t="n">
        <v>0</v>
      </c>
      <c r="G295" s="0" t="n">
        <v>0</v>
      </c>
    </row>
    <row r="296" customFormat="false" ht="14.25" hidden="false" customHeight="false" outlineLevel="0" collapsed="false">
      <c r="A296" s="0" t="s">
        <v>575</v>
      </c>
      <c r="B296" s="0" t="s">
        <v>576</v>
      </c>
      <c r="C296" s="0" t="n">
        <v>0</v>
      </c>
      <c r="D296" s="0" t="n">
        <v>0</v>
      </c>
      <c r="E296" s="0" t="n">
        <v>0</v>
      </c>
      <c r="F296" s="0" t="n">
        <v>0</v>
      </c>
      <c r="G296" s="0" t="n">
        <v>0.999686584</v>
      </c>
    </row>
    <row r="297" customFormat="false" ht="14.25" hidden="false" customHeight="false" outlineLevel="0" collapsed="false">
      <c r="A297" s="0" t="s">
        <v>577</v>
      </c>
      <c r="B297" s="0" t="s">
        <v>578</v>
      </c>
      <c r="C297" s="0" t="n">
        <v>-0.465078182</v>
      </c>
      <c r="D297" s="0" t="n">
        <v>0.638593972</v>
      </c>
      <c r="E297" s="0" t="n">
        <v>0.195190667</v>
      </c>
      <c r="F297" s="0" t="n">
        <v>0.251711615</v>
      </c>
      <c r="G297" s="0" t="n">
        <v>0.513655928</v>
      </c>
    </row>
    <row r="298" customFormat="false" ht="14.25" hidden="false" customHeight="false" outlineLevel="0" collapsed="false">
      <c r="A298" s="0" t="s">
        <v>579</v>
      </c>
      <c r="B298" s="0" t="s">
        <v>580</v>
      </c>
      <c r="C298" s="0" t="n">
        <v>0</v>
      </c>
      <c r="D298" s="0" t="n">
        <v>0</v>
      </c>
      <c r="E298" s="0" t="n">
        <v>0</v>
      </c>
      <c r="F298" s="0" t="n">
        <v>0</v>
      </c>
      <c r="G298" s="0" t="n">
        <v>0</v>
      </c>
    </row>
    <row r="299" customFormat="false" ht="14.25" hidden="false" customHeight="false" outlineLevel="0" collapsed="false">
      <c r="A299" s="0" t="s">
        <v>581</v>
      </c>
      <c r="B299" s="0" t="s">
        <v>582</v>
      </c>
      <c r="C299" s="0" t="n">
        <v>-0.493110973</v>
      </c>
      <c r="D299" s="0" t="n">
        <v>1.151880868</v>
      </c>
      <c r="E299" s="0" t="n">
        <v>0</v>
      </c>
      <c r="F299" s="0" t="n">
        <v>0.368065119</v>
      </c>
      <c r="G299" s="0" t="n">
        <v>0.840504947</v>
      </c>
    </row>
    <row r="300" customFormat="false" ht="14.25" hidden="false" customHeight="false" outlineLevel="0" collapsed="false">
      <c r="A300" s="0" t="s">
        <v>583</v>
      </c>
      <c r="B300" s="0" t="s">
        <v>584</v>
      </c>
      <c r="C300" s="0" t="n">
        <v>0</v>
      </c>
      <c r="D300" s="0" t="n">
        <v>0</v>
      </c>
      <c r="E300" s="0" t="n">
        <v>0</v>
      </c>
      <c r="F300" s="0" t="n">
        <v>0</v>
      </c>
      <c r="G300" s="0" t="n">
        <v>0</v>
      </c>
    </row>
    <row r="301" customFormat="false" ht="14.25" hidden="false" customHeight="false" outlineLevel="0" collapsed="false">
      <c r="A301" s="0" t="s">
        <v>585</v>
      </c>
      <c r="B301" s="0" t="s">
        <v>586</v>
      </c>
      <c r="C301" s="0" t="n">
        <v>-0.406625259</v>
      </c>
      <c r="D301" s="0" t="n">
        <v>1.032812597</v>
      </c>
      <c r="E301" s="0" t="n">
        <v>-0.409263887</v>
      </c>
      <c r="F301" s="0" t="n">
        <v>0.293390357</v>
      </c>
      <c r="G301" s="0" t="n">
        <v>0.607477013</v>
      </c>
    </row>
    <row r="302" customFormat="false" ht="14.25" hidden="false" customHeight="false" outlineLevel="0" collapsed="false">
      <c r="A302" s="0" t="s">
        <v>587</v>
      </c>
      <c r="B302" s="0" t="s">
        <v>588</v>
      </c>
      <c r="C302" s="0" t="n">
        <v>0.321928095</v>
      </c>
      <c r="D302" s="0" t="n">
        <v>0</v>
      </c>
      <c r="E302" s="0" t="n">
        <v>0</v>
      </c>
      <c r="F302" s="0" t="n">
        <v>0</v>
      </c>
      <c r="G302" s="0" t="n">
        <v>0</v>
      </c>
    </row>
    <row r="303" customFormat="false" ht="14.25" hidden="false" customHeight="false" outlineLevel="0" collapsed="false">
      <c r="A303" s="0" t="s">
        <v>589</v>
      </c>
      <c r="B303" s="0" t="s">
        <v>590</v>
      </c>
      <c r="C303" s="0" t="n">
        <v>-0.45725362</v>
      </c>
      <c r="D303" s="0" t="n">
        <v>0.779860681</v>
      </c>
      <c r="E303" s="0" t="n">
        <v>0</v>
      </c>
      <c r="F303" s="0" t="n">
        <v>0</v>
      </c>
      <c r="G303" s="0" t="n">
        <v>0.482970528</v>
      </c>
    </row>
    <row r="304" customFormat="false" ht="14.25" hidden="false" customHeight="false" outlineLevel="0" collapsed="false">
      <c r="A304" s="0" t="s">
        <v>591</v>
      </c>
      <c r="B304" s="0" t="s">
        <v>592</v>
      </c>
      <c r="C304" s="0" t="n">
        <v>0</v>
      </c>
      <c r="D304" s="0" t="n">
        <v>0.596543537</v>
      </c>
      <c r="E304" s="0" t="n">
        <v>0.457229767</v>
      </c>
      <c r="F304" s="0" t="n">
        <v>0.760257854</v>
      </c>
      <c r="G304" s="0" t="n">
        <v>0.856851805</v>
      </c>
    </row>
    <row r="305" customFormat="false" ht="14.25" hidden="false" customHeight="false" outlineLevel="0" collapsed="false">
      <c r="A305" s="0" t="s">
        <v>593</v>
      </c>
      <c r="B305" s="0" t="s">
        <v>594</v>
      </c>
      <c r="C305" s="0" t="n">
        <v>-0.092415634</v>
      </c>
      <c r="D305" s="0" t="n">
        <v>0.561065641</v>
      </c>
      <c r="E305" s="0" t="n">
        <v>-0.313048572</v>
      </c>
      <c r="F305" s="0" t="n">
        <v>0.299926145</v>
      </c>
      <c r="G305" s="0" t="n">
        <v>0.451079291</v>
      </c>
    </row>
    <row r="306" customFormat="false" ht="14.25" hidden="false" customHeight="false" outlineLevel="0" collapsed="false">
      <c r="A306" s="0" t="s">
        <v>595</v>
      </c>
      <c r="B306" s="0" t="s">
        <v>596</v>
      </c>
      <c r="C306" s="0" t="n">
        <v>0.160177024</v>
      </c>
      <c r="D306" s="0" t="n">
        <v>0</v>
      </c>
      <c r="E306" s="0" t="n">
        <v>0</v>
      </c>
      <c r="F306" s="0" t="n">
        <v>0</v>
      </c>
      <c r="G306" s="0" t="n">
        <v>0</v>
      </c>
    </row>
    <row r="307" customFormat="false" ht="14.25" hidden="false" customHeight="false" outlineLevel="0" collapsed="false">
      <c r="A307" s="0" t="s">
        <v>597</v>
      </c>
      <c r="B307" s="0" t="s">
        <v>598</v>
      </c>
      <c r="C307" s="0" t="n">
        <v>-0.891065629</v>
      </c>
      <c r="D307" s="0" t="n">
        <v>0.525188105</v>
      </c>
      <c r="E307" s="0" t="n">
        <v>0.063453422</v>
      </c>
      <c r="F307" s="0" t="n">
        <v>0.678762737</v>
      </c>
      <c r="G307" s="0" t="n">
        <v>0.724373848</v>
      </c>
    </row>
    <row r="308" customFormat="false" ht="14.25" hidden="false" customHeight="false" outlineLevel="0" collapsed="false">
      <c r="A308" s="0" t="s">
        <v>599</v>
      </c>
      <c r="B308" s="0" t="s">
        <v>600</v>
      </c>
      <c r="C308" s="0" t="n">
        <v>0</v>
      </c>
      <c r="D308" s="0" t="n">
        <v>1.130314474</v>
      </c>
      <c r="E308" s="0" t="n">
        <v>0</v>
      </c>
      <c r="F308" s="0" t="n">
        <v>0.793172477</v>
      </c>
      <c r="G308" s="0" t="n">
        <v>1.746222716</v>
      </c>
    </row>
    <row r="309" customFormat="false" ht="14.25" hidden="false" customHeight="false" outlineLevel="0" collapsed="false">
      <c r="A309" s="0" t="s">
        <v>601</v>
      </c>
      <c r="B309" s="0" t="s">
        <v>602</v>
      </c>
      <c r="C309" s="0" t="n">
        <v>0.084638147</v>
      </c>
      <c r="D309" s="0" t="n">
        <v>0.707255616</v>
      </c>
      <c r="E309" s="0" t="n">
        <v>0</v>
      </c>
      <c r="F309" s="0" t="n">
        <v>0</v>
      </c>
      <c r="G309" s="0" t="n">
        <v>0</v>
      </c>
    </row>
    <row r="310" customFormat="false" ht="14.25" hidden="false" customHeight="false" outlineLevel="0" collapsed="false">
      <c r="A310" s="0" t="s">
        <v>603</v>
      </c>
      <c r="B310" s="0" t="s">
        <v>604</v>
      </c>
      <c r="C310" s="0" t="n">
        <v>-0.67389623</v>
      </c>
      <c r="D310" s="0" t="n">
        <v>0</v>
      </c>
      <c r="E310" s="0" t="n">
        <v>0</v>
      </c>
      <c r="F310" s="0" t="n">
        <v>0</v>
      </c>
      <c r="G310" s="0" t="n">
        <v>0</v>
      </c>
    </row>
    <row r="311" customFormat="false" ht="14.25" hidden="false" customHeight="false" outlineLevel="0" collapsed="false">
      <c r="A311" s="0" t="s">
        <v>605</v>
      </c>
      <c r="B311" s="0" t="s">
        <v>606</v>
      </c>
      <c r="C311" s="0" t="n">
        <v>0.182826017</v>
      </c>
      <c r="D311" s="0" t="n">
        <v>0.593059497</v>
      </c>
      <c r="E311" s="0" t="n">
        <v>0.189241172</v>
      </c>
      <c r="F311" s="0" t="n">
        <v>0</v>
      </c>
      <c r="G311" s="0" t="n">
        <v>0.502118038</v>
      </c>
    </row>
    <row r="312" customFormat="false" ht="14.25" hidden="false" customHeight="false" outlineLevel="0" collapsed="false">
      <c r="A312" s="0" t="s">
        <v>607</v>
      </c>
      <c r="B312" s="0" t="s">
        <v>608</v>
      </c>
      <c r="C312" s="0" t="n">
        <v>-0.089773692</v>
      </c>
      <c r="D312" s="0" t="n">
        <v>0.873614002</v>
      </c>
      <c r="E312" s="0" t="n">
        <v>-0.556274497</v>
      </c>
      <c r="F312" s="0" t="n">
        <v>0</v>
      </c>
      <c r="G312" s="0" t="n">
        <v>0.80654836</v>
      </c>
    </row>
    <row r="313" customFormat="false" ht="14.25" hidden="false" customHeight="false" outlineLevel="0" collapsed="false">
      <c r="A313" s="0" t="s">
        <v>609</v>
      </c>
      <c r="B313" s="0" t="s">
        <v>610</v>
      </c>
      <c r="C313" s="0" t="n">
        <v>0.116014969</v>
      </c>
      <c r="D313" s="0" t="n">
        <v>1.1187265</v>
      </c>
      <c r="E313" s="0" t="n">
        <v>0.268086851</v>
      </c>
      <c r="F313" s="0" t="n">
        <v>0.70828358</v>
      </c>
      <c r="G313" s="0" t="n">
        <v>1.011669169</v>
      </c>
    </row>
    <row r="314" customFormat="false" ht="14.25" hidden="false" customHeight="false" outlineLevel="0" collapsed="false">
      <c r="A314" s="0" t="s">
        <v>611</v>
      </c>
      <c r="B314" s="0" t="s">
        <v>612</v>
      </c>
      <c r="C314" s="0" t="n">
        <v>-0.799087305</v>
      </c>
      <c r="D314" s="0" t="n">
        <v>0.812699623</v>
      </c>
      <c r="E314" s="0" t="n">
        <v>0.040820558</v>
      </c>
      <c r="F314" s="0" t="n">
        <v>0</v>
      </c>
      <c r="G314" s="0" t="n">
        <v>0.539748311</v>
      </c>
    </row>
    <row r="315" customFormat="false" ht="14.25" hidden="false" customHeight="false" outlineLevel="0" collapsed="false">
      <c r="A315" s="0" t="s">
        <v>613</v>
      </c>
      <c r="B315" s="0" t="s">
        <v>614</v>
      </c>
      <c r="C315" s="0" t="n">
        <v>-0.914306253</v>
      </c>
      <c r="D315" s="0" t="n">
        <v>0.798282597</v>
      </c>
      <c r="E315" s="0" t="n">
        <v>0.26357137</v>
      </c>
      <c r="F315" s="0" t="n">
        <v>0.394811078</v>
      </c>
      <c r="G315" s="0" t="n">
        <v>0.581873256</v>
      </c>
    </row>
    <row r="316" customFormat="false" ht="14.25" hidden="false" customHeight="false" outlineLevel="0" collapsed="false">
      <c r="A316" s="0" t="s">
        <v>615</v>
      </c>
      <c r="B316" s="0" t="s">
        <v>616</v>
      </c>
      <c r="C316" s="0" t="n">
        <v>0</v>
      </c>
      <c r="D316" s="0" t="n">
        <v>1.180895321</v>
      </c>
      <c r="E316" s="0" t="n">
        <v>0</v>
      </c>
      <c r="F316" s="0" t="n">
        <v>0.542210904</v>
      </c>
      <c r="G316" s="0" t="n">
        <v>0.573470159</v>
      </c>
    </row>
    <row r="317" customFormat="false" ht="14.25" hidden="false" customHeight="false" outlineLevel="0" collapsed="false">
      <c r="A317" s="0" t="s">
        <v>617</v>
      </c>
      <c r="B317" s="0" t="s">
        <v>618</v>
      </c>
      <c r="C317" s="0" t="n">
        <v>0</v>
      </c>
      <c r="D317" s="0" t="n">
        <v>1.235540165</v>
      </c>
      <c r="E317" s="0" t="n">
        <v>-0.815340001</v>
      </c>
      <c r="F317" s="0" t="n">
        <v>0.31008959</v>
      </c>
      <c r="G317" s="0" t="n">
        <v>0.510323201</v>
      </c>
    </row>
    <row r="318" customFormat="false" ht="14.25" hidden="false" customHeight="false" outlineLevel="0" collapsed="false">
      <c r="A318" s="0" t="s">
        <v>619</v>
      </c>
      <c r="B318" s="0" t="s">
        <v>620</v>
      </c>
      <c r="C318" s="0" t="n">
        <v>0</v>
      </c>
      <c r="D318" s="0" t="n">
        <v>0.906972599</v>
      </c>
      <c r="E318" s="0" t="n">
        <v>0</v>
      </c>
      <c r="F318" s="0" t="n">
        <v>0.275324172</v>
      </c>
      <c r="G318" s="0" t="n">
        <v>0</v>
      </c>
    </row>
    <row r="319" customFormat="false" ht="14.25" hidden="false" customHeight="false" outlineLevel="0" collapsed="false">
      <c r="A319" s="0" t="s">
        <v>621</v>
      </c>
      <c r="B319" s="0" t="s">
        <v>622</v>
      </c>
      <c r="C319" s="0" t="n">
        <v>0.234152135</v>
      </c>
      <c r="D319" s="0" t="n">
        <v>0</v>
      </c>
      <c r="E319" s="0" t="n">
        <v>0</v>
      </c>
      <c r="F319" s="0" t="n">
        <v>0.46949672</v>
      </c>
      <c r="G319" s="0" t="n">
        <v>0</v>
      </c>
    </row>
    <row r="320" customFormat="false" ht="14.25" hidden="false" customHeight="false" outlineLevel="0" collapsed="false">
      <c r="A320" s="0" t="s">
        <v>623</v>
      </c>
      <c r="B320" s="0" t="s">
        <v>624</v>
      </c>
      <c r="C320" s="0" t="n">
        <v>0</v>
      </c>
      <c r="D320" s="0" t="n">
        <v>0</v>
      </c>
      <c r="E320" s="0" t="n">
        <v>0</v>
      </c>
      <c r="F320" s="0" t="n">
        <v>0</v>
      </c>
      <c r="G320" s="0" t="n">
        <v>0</v>
      </c>
    </row>
    <row r="321" customFormat="false" ht="14.25" hidden="false" customHeight="false" outlineLevel="0" collapsed="false">
      <c r="A321" s="0" t="s">
        <v>625</v>
      </c>
      <c r="B321" s="0" t="s">
        <v>626</v>
      </c>
      <c r="C321" s="0" t="n">
        <v>0.142530341</v>
      </c>
      <c r="D321" s="0" t="n">
        <v>0</v>
      </c>
      <c r="E321" s="0" t="n">
        <v>0.464074148</v>
      </c>
      <c r="F321" s="0" t="n">
        <v>0.856350258</v>
      </c>
      <c r="G321" s="0" t="n">
        <v>0</v>
      </c>
    </row>
    <row r="322" customFormat="false" ht="14.25" hidden="false" customHeight="false" outlineLevel="0" collapsed="false">
      <c r="A322" s="0" t="s">
        <v>627</v>
      </c>
      <c r="B322" s="0" t="s">
        <v>628</v>
      </c>
      <c r="C322" s="0" t="n">
        <v>0</v>
      </c>
      <c r="D322" s="0" t="n">
        <v>0</v>
      </c>
      <c r="E322" s="0" t="n">
        <v>0</v>
      </c>
      <c r="F322" s="0" t="n">
        <v>0</v>
      </c>
      <c r="G322" s="0" t="n">
        <v>0</v>
      </c>
    </row>
    <row r="323" customFormat="false" ht="14.25" hidden="false" customHeight="false" outlineLevel="0" collapsed="false">
      <c r="A323" s="0" t="s">
        <v>629</v>
      </c>
      <c r="B323" s="0" t="s">
        <v>630</v>
      </c>
      <c r="C323" s="0" t="n">
        <v>0</v>
      </c>
      <c r="D323" s="0" t="n">
        <v>1.462680901</v>
      </c>
      <c r="E323" s="0" t="n">
        <v>0.192186736</v>
      </c>
      <c r="F323" s="0" t="n">
        <v>0.436130529</v>
      </c>
      <c r="G323" s="0" t="n">
        <v>0</v>
      </c>
    </row>
    <row r="324" customFormat="false" ht="14.25" hidden="false" customHeight="false" outlineLevel="0" collapsed="false">
      <c r="A324" s="0" t="s">
        <v>631</v>
      </c>
      <c r="B324" s="0" t="s">
        <v>632</v>
      </c>
      <c r="C324" s="0" t="n">
        <v>0</v>
      </c>
      <c r="D324" s="0" t="n">
        <v>0</v>
      </c>
      <c r="E324" s="0" t="n">
        <v>0</v>
      </c>
      <c r="F324" s="0" t="n">
        <v>0</v>
      </c>
      <c r="G324" s="0" t="n">
        <v>0</v>
      </c>
    </row>
    <row r="325" customFormat="false" ht="14.25" hidden="false" customHeight="false" outlineLevel="0" collapsed="false">
      <c r="A325" s="0" t="s">
        <v>633</v>
      </c>
      <c r="B325" s="0" t="s">
        <v>634</v>
      </c>
      <c r="C325" s="0" t="n">
        <v>0</v>
      </c>
      <c r="D325" s="0" t="n">
        <v>2.635101916</v>
      </c>
      <c r="E325" s="0" t="n">
        <v>0</v>
      </c>
      <c r="F325" s="0" t="n">
        <v>0.14979329</v>
      </c>
      <c r="G325" s="0" t="n">
        <v>0</v>
      </c>
    </row>
    <row r="326" customFormat="false" ht="14.25" hidden="false" customHeight="false" outlineLevel="0" collapsed="false">
      <c r="A326" s="0" t="s">
        <v>635</v>
      </c>
      <c r="B326" s="0" t="s">
        <v>636</v>
      </c>
      <c r="C326" s="0" t="n">
        <v>0</v>
      </c>
      <c r="D326" s="0" t="n">
        <v>0</v>
      </c>
      <c r="E326" s="0" t="n">
        <v>0</v>
      </c>
      <c r="F326" s="0" t="n">
        <v>0</v>
      </c>
      <c r="G326" s="0" t="n">
        <v>0</v>
      </c>
    </row>
    <row r="327" customFormat="false" ht="14.25" hidden="false" customHeight="false" outlineLevel="0" collapsed="false">
      <c r="A327" s="0" t="s">
        <v>637</v>
      </c>
      <c r="B327" s="0" t="s">
        <v>638</v>
      </c>
      <c r="C327" s="0" t="n">
        <v>0</v>
      </c>
      <c r="D327" s="0" t="n">
        <v>0</v>
      </c>
      <c r="E327" s="0" t="n">
        <v>0</v>
      </c>
      <c r="F327" s="0" t="n">
        <v>0</v>
      </c>
      <c r="G327" s="0" t="n">
        <v>0</v>
      </c>
    </row>
    <row r="328" customFormat="false" ht="14.25" hidden="false" customHeight="false" outlineLevel="0" collapsed="false">
      <c r="A328" s="0" t="s">
        <v>639</v>
      </c>
      <c r="B328" s="0" t="s">
        <v>640</v>
      </c>
      <c r="C328" s="0" t="n">
        <v>0</v>
      </c>
      <c r="D328" s="0" t="n">
        <v>0.679166682</v>
      </c>
      <c r="E328" s="0" t="n">
        <v>0</v>
      </c>
      <c r="F328" s="0" t="n">
        <v>0</v>
      </c>
      <c r="G328" s="0" t="n">
        <v>0.700126301</v>
      </c>
    </row>
    <row r="329" customFormat="false" ht="14.25" hidden="false" customHeight="false" outlineLevel="0" collapsed="false">
      <c r="A329" s="0" t="s">
        <v>641</v>
      </c>
      <c r="B329" s="0" t="s">
        <v>642</v>
      </c>
      <c r="C329" s="0" t="n">
        <v>0</v>
      </c>
      <c r="D329" s="0" t="n">
        <v>0</v>
      </c>
      <c r="E329" s="0" t="n">
        <v>0</v>
      </c>
      <c r="F329" s="0" t="n">
        <v>0</v>
      </c>
      <c r="G329" s="0" t="n">
        <v>0</v>
      </c>
    </row>
    <row r="330" customFormat="false" ht="14.25" hidden="false" customHeight="false" outlineLevel="0" collapsed="false">
      <c r="A330" s="0" t="s">
        <v>643</v>
      </c>
      <c r="B330" s="0" t="s">
        <v>644</v>
      </c>
      <c r="C330" s="0" t="n">
        <v>-0.53146207</v>
      </c>
      <c r="D330" s="0" t="n">
        <v>0</v>
      </c>
      <c r="E330" s="0" t="n">
        <v>0</v>
      </c>
      <c r="F330" s="0" t="n">
        <v>0</v>
      </c>
      <c r="G330" s="0" t="n">
        <v>0</v>
      </c>
    </row>
    <row r="331" customFormat="false" ht="14.25" hidden="false" customHeight="false" outlineLevel="0" collapsed="false">
      <c r="A331" s="0" t="s">
        <v>645</v>
      </c>
      <c r="B331" s="0" t="s">
        <v>646</v>
      </c>
      <c r="C331" s="0" t="n">
        <v>0</v>
      </c>
      <c r="D331" s="0" t="n">
        <v>0</v>
      </c>
      <c r="E331" s="0" t="n">
        <v>0</v>
      </c>
      <c r="F331" s="0" t="n">
        <v>0</v>
      </c>
      <c r="G331" s="0" t="n">
        <v>0</v>
      </c>
    </row>
    <row r="332" customFormat="false" ht="14.25" hidden="false" customHeight="false" outlineLevel="0" collapsed="false">
      <c r="A332" s="0" t="s">
        <v>647</v>
      </c>
      <c r="B332" s="0" t="s">
        <v>648</v>
      </c>
      <c r="C332" s="0" t="n">
        <v>0.005713651</v>
      </c>
      <c r="D332" s="0" t="n">
        <v>0.961486758</v>
      </c>
      <c r="E332" s="0" t="n">
        <v>-0.378276196</v>
      </c>
      <c r="F332" s="0" t="n">
        <v>0.140064343</v>
      </c>
      <c r="G332" s="0" t="n">
        <v>0.793426324</v>
      </c>
    </row>
    <row r="333" customFormat="false" ht="14.25" hidden="false" customHeight="false" outlineLevel="0" collapsed="false">
      <c r="A333" s="0" t="s">
        <v>649</v>
      </c>
      <c r="B333" s="0" t="s">
        <v>650</v>
      </c>
      <c r="C333" s="0" t="n">
        <v>0.087872756</v>
      </c>
      <c r="D333" s="0" t="n">
        <v>0</v>
      </c>
      <c r="E333" s="0" t="n">
        <v>0</v>
      </c>
      <c r="F333" s="0" t="n">
        <v>0</v>
      </c>
      <c r="G333" s="0" t="n">
        <v>0</v>
      </c>
    </row>
    <row r="334" customFormat="false" ht="14.25" hidden="false" customHeight="false" outlineLevel="0" collapsed="false">
      <c r="A334" s="0" t="s">
        <v>208</v>
      </c>
      <c r="B334" s="0" t="s">
        <v>209</v>
      </c>
      <c r="C334" s="0" t="n">
        <v>0</v>
      </c>
      <c r="D334" s="0" t="n">
        <v>0.915058721</v>
      </c>
      <c r="E334" s="0" t="n">
        <v>0.124224146</v>
      </c>
      <c r="F334" s="0" t="n">
        <v>0.553806978</v>
      </c>
      <c r="G334" s="0" t="n">
        <v>0.535067055</v>
      </c>
    </row>
    <row r="335" customFormat="false" ht="14.25" hidden="false" customHeight="false" outlineLevel="0" collapsed="false">
      <c r="A335" s="0" t="s">
        <v>651</v>
      </c>
      <c r="B335" s="0" t="s">
        <v>652</v>
      </c>
      <c r="C335" s="0" t="n">
        <v>0</v>
      </c>
      <c r="D335" s="0" t="n">
        <v>1.018385526</v>
      </c>
      <c r="E335" s="0" t="n">
        <v>0.172252808</v>
      </c>
      <c r="F335" s="0" t="n">
        <v>0.385087738</v>
      </c>
      <c r="G335" s="0" t="n">
        <v>0.48992755</v>
      </c>
    </row>
    <row r="336" customFormat="false" ht="14.25" hidden="false" customHeight="false" outlineLevel="0" collapsed="false">
      <c r="A336" s="0" t="s">
        <v>121</v>
      </c>
      <c r="B336" s="0" t="s">
        <v>122</v>
      </c>
      <c r="C336" s="0" t="n">
        <v>0</v>
      </c>
      <c r="D336" s="0" t="n">
        <v>0</v>
      </c>
      <c r="E336" s="0" t="n">
        <v>0</v>
      </c>
      <c r="F336" s="0" t="n">
        <v>0</v>
      </c>
      <c r="G336" s="0" t="n">
        <v>0.645951161</v>
      </c>
    </row>
    <row r="337" customFormat="false" ht="14.25" hidden="false" customHeight="false" outlineLevel="0" collapsed="false">
      <c r="A337" s="0" t="s">
        <v>653</v>
      </c>
      <c r="B337" s="0" t="s">
        <v>654</v>
      </c>
      <c r="C337" s="0" t="n">
        <v>0</v>
      </c>
      <c r="D337" s="0" t="n">
        <v>0</v>
      </c>
      <c r="E337" s="0" t="n">
        <v>0</v>
      </c>
      <c r="F337" s="0" t="n">
        <v>0</v>
      </c>
      <c r="G337" s="0" t="n">
        <v>0</v>
      </c>
    </row>
    <row r="338" customFormat="false" ht="14.25" hidden="false" customHeight="false" outlineLevel="0" collapsed="false">
      <c r="A338" s="0" t="s">
        <v>655</v>
      </c>
      <c r="B338" s="0" t="s">
        <v>656</v>
      </c>
      <c r="C338" s="0" t="n">
        <v>-0.643458151</v>
      </c>
      <c r="D338" s="0" t="n">
        <v>0</v>
      </c>
      <c r="E338" s="0" t="n">
        <v>0</v>
      </c>
      <c r="F338" s="0" t="n">
        <v>0</v>
      </c>
      <c r="G338" s="0" t="n">
        <v>0.568881768</v>
      </c>
    </row>
    <row r="339" customFormat="false" ht="14.25" hidden="false" customHeight="false" outlineLevel="0" collapsed="false">
      <c r="A339" s="0" t="s">
        <v>657</v>
      </c>
      <c r="B339" s="0" t="s">
        <v>658</v>
      </c>
      <c r="C339" s="0" t="n">
        <v>0</v>
      </c>
      <c r="D339" s="0" t="n">
        <v>0</v>
      </c>
      <c r="E339" s="0" t="n">
        <v>0</v>
      </c>
      <c r="F339" s="0" t="n">
        <v>0</v>
      </c>
      <c r="G339" s="0" t="n">
        <v>0</v>
      </c>
    </row>
    <row r="340" customFormat="false" ht="14.25" hidden="false" customHeight="false" outlineLevel="0" collapsed="false">
      <c r="A340" s="0" t="s">
        <v>659</v>
      </c>
      <c r="B340" s="0" t="s">
        <v>660</v>
      </c>
      <c r="C340" s="0" t="n">
        <v>0</v>
      </c>
      <c r="D340" s="0" t="n">
        <v>0.627067719</v>
      </c>
      <c r="E340" s="0" t="n">
        <v>0</v>
      </c>
      <c r="F340" s="0" t="n">
        <v>0</v>
      </c>
      <c r="G340" s="0" t="n">
        <v>0.559216176</v>
      </c>
    </row>
    <row r="341" customFormat="false" ht="14.25" hidden="false" customHeight="false" outlineLevel="0" collapsed="false">
      <c r="A341" s="0" t="s">
        <v>661</v>
      </c>
      <c r="B341" s="0" t="s">
        <v>662</v>
      </c>
      <c r="C341" s="0" t="n">
        <v>-0.033499916</v>
      </c>
      <c r="D341" s="0" t="n">
        <v>0.955795646</v>
      </c>
      <c r="E341" s="0" t="n">
        <v>0</v>
      </c>
      <c r="F341" s="0" t="n">
        <v>0</v>
      </c>
      <c r="G341" s="0" t="n">
        <v>0.773189763</v>
      </c>
    </row>
    <row r="342" customFormat="false" ht="14.25" hidden="false" customHeight="false" outlineLevel="0" collapsed="false">
      <c r="A342" s="0" t="s">
        <v>663</v>
      </c>
      <c r="B342" s="0" t="s">
        <v>644</v>
      </c>
      <c r="C342" s="0" t="n">
        <v>0.57194379</v>
      </c>
      <c r="D342" s="0" t="n">
        <v>0</v>
      </c>
      <c r="E342" s="0" t="n">
        <v>0</v>
      </c>
      <c r="F342" s="0" t="n">
        <v>0</v>
      </c>
      <c r="G342" s="0" t="n">
        <v>0</v>
      </c>
    </row>
    <row r="343" customFormat="false" ht="14.25" hidden="false" customHeight="false" outlineLevel="0" collapsed="false">
      <c r="A343" s="0" t="s">
        <v>664</v>
      </c>
      <c r="B343" s="0" t="s">
        <v>665</v>
      </c>
      <c r="C343" s="0" t="n">
        <v>-0.425763907</v>
      </c>
      <c r="D343" s="0" t="n">
        <v>0.654323832</v>
      </c>
      <c r="E343" s="0" t="n">
        <v>0.070364835</v>
      </c>
      <c r="F343" s="0" t="n">
        <v>0.242259284</v>
      </c>
      <c r="G343" s="0" t="n">
        <v>0.733796325</v>
      </c>
    </row>
    <row r="344" customFormat="false" ht="14.25" hidden="false" customHeight="false" outlineLevel="0" collapsed="false">
      <c r="A344" s="0" t="s">
        <v>666</v>
      </c>
      <c r="B344" s="0" t="s">
        <v>667</v>
      </c>
      <c r="C344" s="0" t="n">
        <v>0.152800824</v>
      </c>
      <c r="D344" s="0" t="n">
        <v>0.748876027</v>
      </c>
      <c r="E344" s="0" t="n">
        <v>0.679955935</v>
      </c>
      <c r="F344" s="0" t="n">
        <v>0.73946931</v>
      </c>
      <c r="G344" s="0" t="n">
        <v>0.614321306</v>
      </c>
    </row>
    <row r="345" customFormat="false" ht="14.25" hidden="false" customHeight="false" outlineLevel="0" collapsed="false">
      <c r="A345" s="0" t="s">
        <v>668</v>
      </c>
      <c r="B345" s="0" t="s">
        <v>669</v>
      </c>
      <c r="C345" s="0" t="n">
        <v>-0.149652607</v>
      </c>
      <c r="D345" s="0" t="n">
        <v>0.862611508</v>
      </c>
      <c r="E345" s="0" t="n">
        <v>-0.327932809</v>
      </c>
      <c r="F345" s="0" t="n">
        <v>0</v>
      </c>
      <c r="G345" s="0" t="n">
        <v>0.541864217</v>
      </c>
    </row>
    <row r="346" customFormat="false" ht="14.25" hidden="false" customHeight="false" outlineLevel="0" collapsed="false">
      <c r="A346" s="0" t="s">
        <v>670</v>
      </c>
      <c r="B346" s="0" t="s">
        <v>671</v>
      </c>
      <c r="C346" s="0" t="n">
        <v>0</v>
      </c>
      <c r="D346" s="0" t="n">
        <v>0.811760258</v>
      </c>
      <c r="E346" s="0" t="n">
        <v>0.269696103</v>
      </c>
      <c r="F346" s="0" t="n">
        <v>0.578853356</v>
      </c>
      <c r="G346" s="0" t="n">
        <v>0.5907013</v>
      </c>
    </row>
    <row r="347" customFormat="false" ht="14.25" hidden="false" customHeight="false" outlineLevel="0" collapsed="false">
      <c r="A347" s="0" t="s">
        <v>672</v>
      </c>
      <c r="B347" s="0" t="s">
        <v>673</v>
      </c>
      <c r="C347" s="0" t="n">
        <v>0</v>
      </c>
      <c r="D347" s="0" t="n">
        <v>1.253886084</v>
      </c>
      <c r="E347" s="0" t="n">
        <v>-0.089706696</v>
      </c>
      <c r="F347" s="0" t="n">
        <v>0</v>
      </c>
      <c r="G347" s="0" t="n">
        <v>1.331185217</v>
      </c>
    </row>
    <row r="348" customFormat="false" ht="14.25" hidden="false" customHeight="false" outlineLevel="0" collapsed="false">
      <c r="A348" s="0" t="s">
        <v>674</v>
      </c>
      <c r="B348" s="0" t="s">
        <v>675</v>
      </c>
      <c r="C348" s="0" t="n">
        <v>0.112922045</v>
      </c>
      <c r="D348" s="0" t="n">
        <v>0</v>
      </c>
      <c r="E348" s="0" t="n">
        <v>0</v>
      </c>
      <c r="F348" s="0" t="n">
        <v>0</v>
      </c>
      <c r="G348" s="0" t="n">
        <v>0</v>
      </c>
    </row>
    <row r="349" customFormat="false" ht="14.25" hidden="false" customHeight="false" outlineLevel="0" collapsed="false">
      <c r="A349" s="0" t="s">
        <v>676</v>
      </c>
      <c r="B349" s="0" t="s">
        <v>677</v>
      </c>
      <c r="C349" s="0" t="n">
        <v>0</v>
      </c>
      <c r="D349" s="0" t="n">
        <v>0</v>
      </c>
      <c r="E349" s="0" t="n">
        <v>0</v>
      </c>
      <c r="F349" s="0" t="n">
        <v>0</v>
      </c>
      <c r="G349" s="0" t="n">
        <v>0</v>
      </c>
    </row>
    <row r="350" customFormat="false" ht="14.25" hidden="false" customHeight="false" outlineLevel="0" collapsed="false">
      <c r="A350" s="0" t="s">
        <v>678</v>
      </c>
      <c r="B350" s="0" t="s">
        <v>679</v>
      </c>
      <c r="C350" s="0" t="n">
        <v>0</v>
      </c>
      <c r="D350" s="0" t="n">
        <v>0.836447928</v>
      </c>
      <c r="E350" s="0" t="n">
        <v>0.172827502</v>
      </c>
      <c r="F350" s="0" t="n">
        <v>0.670228843</v>
      </c>
      <c r="G350" s="0" t="n">
        <v>0.613959363</v>
      </c>
    </row>
    <row r="351" customFormat="false" ht="14.25" hidden="false" customHeight="false" outlineLevel="0" collapsed="false">
      <c r="A351" s="0" t="s">
        <v>680</v>
      </c>
      <c r="B351" s="0" t="s">
        <v>681</v>
      </c>
      <c r="C351" s="0" t="n">
        <v>-0.578536232</v>
      </c>
      <c r="D351" s="0" t="n">
        <v>0</v>
      </c>
      <c r="E351" s="0" t="n">
        <v>0</v>
      </c>
      <c r="F351" s="0" t="n">
        <v>0.316462867</v>
      </c>
      <c r="G351" s="0" t="n">
        <v>0</v>
      </c>
    </row>
    <row r="352" customFormat="false" ht="14.25" hidden="false" customHeight="false" outlineLevel="0" collapsed="false">
      <c r="A352" s="0" t="s">
        <v>682</v>
      </c>
      <c r="B352" s="0" t="s">
        <v>683</v>
      </c>
      <c r="C352" s="0" t="n">
        <v>0</v>
      </c>
      <c r="D352" s="0" t="n">
        <v>0</v>
      </c>
      <c r="E352" s="0" t="n">
        <v>0</v>
      </c>
      <c r="F352" s="0" t="n">
        <v>0</v>
      </c>
      <c r="G352" s="0" t="n">
        <v>0</v>
      </c>
    </row>
    <row r="353" customFormat="false" ht="14.25" hidden="false" customHeight="false" outlineLevel="0" collapsed="false">
      <c r="A353" s="0" t="s">
        <v>684</v>
      </c>
      <c r="B353" s="0" t="s">
        <v>685</v>
      </c>
      <c r="C353" s="0" t="n">
        <v>0</v>
      </c>
      <c r="D353" s="0" t="n">
        <v>1.934643435</v>
      </c>
      <c r="E353" s="0" t="n">
        <v>-0.509217672</v>
      </c>
      <c r="F353" s="0" t="n">
        <v>0.437028667</v>
      </c>
      <c r="G353" s="0" t="n">
        <v>0.801810441</v>
      </c>
    </row>
    <row r="354" customFormat="false" ht="14.25" hidden="false" customHeight="false" outlineLevel="0" collapsed="false">
      <c r="A354" s="0" t="s">
        <v>686</v>
      </c>
      <c r="B354" s="0" t="s">
        <v>687</v>
      </c>
      <c r="C354" s="0" t="n">
        <v>0.543705163</v>
      </c>
      <c r="D354" s="0" t="n">
        <v>0</v>
      </c>
      <c r="E354" s="0" t="n">
        <v>0</v>
      </c>
      <c r="F354" s="0" t="n">
        <v>0</v>
      </c>
      <c r="G354" s="0" t="n">
        <v>0</v>
      </c>
    </row>
    <row r="355" customFormat="false" ht="14.25" hidden="false" customHeight="false" outlineLevel="0" collapsed="false">
      <c r="A355" s="0" t="s">
        <v>688</v>
      </c>
      <c r="B355" s="0" t="s">
        <v>689</v>
      </c>
      <c r="C355" s="0" t="n">
        <v>-0.355152607</v>
      </c>
      <c r="D355" s="0" t="n">
        <v>0</v>
      </c>
      <c r="E355" s="0" t="n">
        <v>0</v>
      </c>
      <c r="F355" s="0" t="n">
        <v>0.446332685</v>
      </c>
      <c r="G355" s="0" t="n">
        <v>0</v>
      </c>
    </row>
    <row r="356" customFormat="false" ht="14.25" hidden="false" customHeight="false" outlineLevel="0" collapsed="false">
      <c r="A356" s="0" t="s">
        <v>129</v>
      </c>
      <c r="B356" s="0" t="s">
        <v>130</v>
      </c>
      <c r="C356" s="0" t="n">
        <v>0</v>
      </c>
      <c r="D356" s="0" t="n">
        <v>1.231426633</v>
      </c>
      <c r="E356" s="0" t="n">
        <v>0.634742752</v>
      </c>
      <c r="F356" s="0" t="n">
        <v>0.816894077</v>
      </c>
      <c r="G356" s="0" t="n">
        <v>1.133324585</v>
      </c>
    </row>
    <row r="357" customFormat="false" ht="14.25" hidden="false" customHeight="false" outlineLevel="0" collapsed="false">
      <c r="A357" s="0" t="s">
        <v>690</v>
      </c>
      <c r="B357" s="0" t="s">
        <v>691</v>
      </c>
      <c r="C357" s="0" t="n">
        <v>-0.4480663</v>
      </c>
      <c r="D357" s="0" t="n">
        <v>1.380281977</v>
      </c>
      <c r="E357" s="0" t="n">
        <v>-0.283313252</v>
      </c>
      <c r="F357" s="0" t="n">
        <v>0.71457964</v>
      </c>
      <c r="G357" s="0" t="n">
        <v>0</v>
      </c>
    </row>
    <row r="358" customFormat="false" ht="14.25" hidden="false" customHeight="false" outlineLevel="0" collapsed="false">
      <c r="A358" s="0" t="s">
        <v>692</v>
      </c>
      <c r="B358" s="0" t="s">
        <v>693</v>
      </c>
      <c r="C358" s="0" t="n">
        <v>0</v>
      </c>
      <c r="D358" s="0" t="n">
        <v>0</v>
      </c>
      <c r="E358" s="0" t="n">
        <v>0</v>
      </c>
      <c r="F358" s="0" t="n">
        <v>0.34336956</v>
      </c>
      <c r="G358" s="0" t="n">
        <v>0</v>
      </c>
    </row>
    <row r="359" customFormat="false" ht="14.25" hidden="false" customHeight="false" outlineLevel="0" collapsed="false">
      <c r="A359" s="0" t="s">
        <v>694</v>
      </c>
      <c r="B359" s="0" t="s">
        <v>695</v>
      </c>
      <c r="C359" s="0" t="n">
        <v>0</v>
      </c>
      <c r="D359" s="0" t="n">
        <v>0</v>
      </c>
      <c r="E359" s="0" t="n">
        <v>0</v>
      </c>
      <c r="F359" s="0" t="n">
        <v>0.882312979</v>
      </c>
      <c r="G359" s="0" t="n">
        <v>0</v>
      </c>
    </row>
    <row r="360" customFormat="false" ht="14.25" hidden="false" customHeight="false" outlineLevel="0" collapsed="false">
      <c r="A360" s="0" t="s">
        <v>696</v>
      </c>
      <c r="B360" s="0" t="s">
        <v>697</v>
      </c>
      <c r="C360" s="0" t="n">
        <v>0</v>
      </c>
      <c r="D360" s="0" t="n">
        <v>0</v>
      </c>
      <c r="E360" s="0" t="n">
        <v>0</v>
      </c>
      <c r="F360" s="0" t="n">
        <v>0</v>
      </c>
      <c r="G360" s="0" t="n">
        <v>0</v>
      </c>
    </row>
    <row r="361" customFormat="false" ht="14.25" hidden="false" customHeight="false" outlineLevel="0" collapsed="false">
      <c r="A361" s="0" t="s">
        <v>698</v>
      </c>
      <c r="B361" s="0" t="s">
        <v>699</v>
      </c>
      <c r="C361" s="0" t="n">
        <v>0</v>
      </c>
      <c r="D361" s="0" t="n">
        <v>0</v>
      </c>
      <c r="E361" s="0" t="n">
        <v>0</v>
      </c>
      <c r="F361" s="0" t="n">
        <v>0</v>
      </c>
      <c r="G361" s="0" t="n">
        <v>0</v>
      </c>
    </row>
    <row r="362" customFormat="false" ht="14.25" hidden="false" customHeight="false" outlineLevel="0" collapsed="false">
      <c r="A362" s="0" t="s">
        <v>700</v>
      </c>
      <c r="B362" s="0" t="s">
        <v>701</v>
      </c>
      <c r="C362" s="0" t="n">
        <v>1.127199702</v>
      </c>
      <c r="D362" s="0" t="n">
        <v>0</v>
      </c>
      <c r="E362" s="0" t="n">
        <v>0</v>
      </c>
      <c r="F362" s="0" t="n">
        <v>0</v>
      </c>
      <c r="G362" s="0" t="n">
        <v>0</v>
      </c>
    </row>
    <row r="363" customFormat="false" ht="14.25" hidden="false" customHeight="false" outlineLevel="0" collapsed="false">
      <c r="A363" s="0" t="s">
        <v>702</v>
      </c>
      <c r="B363" s="0" t="s">
        <v>703</v>
      </c>
      <c r="C363" s="0" t="n">
        <v>0</v>
      </c>
      <c r="D363" s="0" t="n">
        <v>0</v>
      </c>
      <c r="E363" s="0" t="n">
        <v>0</v>
      </c>
      <c r="F363" s="0" t="n">
        <v>0</v>
      </c>
      <c r="G363" s="0" t="n">
        <v>0</v>
      </c>
    </row>
    <row r="364" customFormat="false" ht="14.25" hidden="false" customHeight="false" outlineLevel="0" collapsed="false">
      <c r="A364" s="0" t="s">
        <v>704</v>
      </c>
      <c r="B364" s="0" t="s">
        <v>705</v>
      </c>
      <c r="C364" s="0" t="n">
        <v>0</v>
      </c>
      <c r="D364" s="0" t="n">
        <v>0.087901374</v>
      </c>
      <c r="E364" s="0" t="n">
        <v>0</v>
      </c>
      <c r="F364" s="0" t="n">
        <v>0</v>
      </c>
      <c r="G364" s="0" t="n">
        <v>0</v>
      </c>
    </row>
    <row r="365" customFormat="false" ht="14.25" hidden="false" customHeight="false" outlineLevel="0" collapsed="false">
      <c r="A365" s="0" t="s">
        <v>706</v>
      </c>
      <c r="B365" s="0" t="s">
        <v>707</v>
      </c>
      <c r="C365" s="0" t="n">
        <v>0</v>
      </c>
      <c r="D365" s="0" t="n">
        <v>0</v>
      </c>
      <c r="E365" s="0" t="n">
        <v>0</v>
      </c>
      <c r="F365" s="0" t="n">
        <v>0</v>
      </c>
      <c r="G365" s="0" t="n">
        <v>0</v>
      </c>
    </row>
    <row r="366" customFormat="false" ht="14.25" hidden="false" customHeight="false" outlineLevel="0" collapsed="false">
      <c r="A366" s="0" t="s">
        <v>708</v>
      </c>
      <c r="B366" s="0" t="s">
        <v>709</v>
      </c>
      <c r="C366" s="0" t="n">
        <v>-0.33758136</v>
      </c>
      <c r="D366" s="0" t="n">
        <v>0</v>
      </c>
      <c r="E366" s="0" t="n">
        <v>0</v>
      </c>
      <c r="F366" s="0" t="n">
        <v>0</v>
      </c>
      <c r="G366" s="0" t="n">
        <v>0</v>
      </c>
    </row>
    <row r="367" customFormat="false" ht="14.25" hidden="false" customHeight="false" outlineLevel="0" collapsed="false">
      <c r="A367" s="0" t="s">
        <v>710</v>
      </c>
      <c r="B367" s="0" t="s">
        <v>711</v>
      </c>
      <c r="C367" s="0" t="n">
        <v>0</v>
      </c>
      <c r="D367" s="0" t="n">
        <v>2.006251771</v>
      </c>
      <c r="E367" s="0" t="n">
        <v>0</v>
      </c>
      <c r="F367" s="0" t="n">
        <v>0</v>
      </c>
      <c r="G367" s="0" t="n">
        <v>0</v>
      </c>
    </row>
    <row r="368" customFormat="false" ht="14.25" hidden="false" customHeight="false" outlineLevel="0" collapsed="false">
      <c r="A368" s="0" t="s">
        <v>712</v>
      </c>
      <c r="B368" s="0" t="s">
        <v>713</v>
      </c>
      <c r="C368" s="0" t="n">
        <v>-0.228964459</v>
      </c>
      <c r="D368" s="0" t="n">
        <v>0</v>
      </c>
      <c r="E368" s="0" t="n">
        <v>0</v>
      </c>
      <c r="F368" s="0" t="n">
        <v>0</v>
      </c>
      <c r="G368" s="0" t="n">
        <v>1.263778295</v>
      </c>
    </row>
    <row r="369" customFormat="false" ht="14.25" hidden="false" customHeight="false" outlineLevel="0" collapsed="false">
      <c r="A369" s="0" t="s">
        <v>339</v>
      </c>
      <c r="B369" s="0" t="s">
        <v>340</v>
      </c>
      <c r="C369" s="0" t="n">
        <v>-0.256111752</v>
      </c>
      <c r="D369" s="0" t="n">
        <v>0</v>
      </c>
      <c r="E369" s="0" t="n">
        <v>0</v>
      </c>
      <c r="F369" s="0" t="n">
        <v>0</v>
      </c>
      <c r="G369" s="0" t="n">
        <v>0</v>
      </c>
    </row>
    <row r="370" customFormat="false" ht="14.25" hidden="false" customHeight="false" outlineLevel="0" collapsed="false">
      <c r="C370" s="0" t="n">
        <v>0</v>
      </c>
      <c r="D370" s="0" t="n">
        <v>-0.018039453</v>
      </c>
      <c r="E370" s="0" t="n">
        <v>-0.104271729</v>
      </c>
      <c r="F370" s="0" t="n">
        <v>-0.028111832</v>
      </c>
      <c r="G370" s="0" t="n">
        <v>-0.091798998</v>
      </c>
    </row>
    <row r="371" customFormat="false" ht="14.25" hidden="false" customHeight="false" outlineLevel="0" collapsed="false">
      <c r="C371" s="0" t="n">
        <v>0</v>
      </c>
      <c r="D371" s="0" t="n">
        <v>0.034247594</v>
      </c>
      <c r="E371" s="0" t="n">
        <v>-0.116944831</v>
      </c>
      <c r="F371" s="0" t="n">
        <v>-0.071621313</v>
      </c>
      <c r="G371" s="0" t="n">
        <v>-0.018608744</v>
      </c>
    </row>
    <row r="372" customFormat="false" ht="14.25" hidden="false" customHeight="false" outlineLevel="0" collapsed="false">
      <c r="C372" s="0" t="n">
        <v>0</v>
      </c>
      <c r="D372" s="0" t="n">
        <v>0</v>
      </c>
      <c r="E372" s="0" t="n">
        <v>0</v>
      </c>
      <c r="F372" s="0" t="n">
        <v>0</v>
      </c>
      <c r="G372" s="0" t="n">
        <v>0</v>
      </c>
    </row>
    <row r="373" customFormat="false" ht="14.25" hidden="false" customHeight="false" outlineLevel="0" collapsed="false">
      <c r="C373" s="0" t="n">
        <v>-0.12838488</v>
      </c>
      <c r="D373" s="0" t="n">
        <v>0.774749506</v>
      </c>
      <c r="E373" s="0" t="n">
        <v>0</v>
      </c>
      <c r="F373" s="0" t="n">
        <v>0</v>
      </c>
      <c r="G373" s="0" t="n">
        <v>0.727476789</v>
      </c>
    </row>
    <row r="374" customFormat="false" ht="14.25" hidden="false" customHeight="false" outlineLevel="0" collapsed="false">
      <c r="A374" s="0" t="s">
        <v>714</v>
      </c>
      <c r="B374" s="0" t="s">
        <v>715</v>
      </c>
      <c r="C374" s="0" t="n">
        <v>-0.127192017</v>
      </c>
      <c r="D374" s="0" t="n">
        <v>0</v>
      </c>
      <c r="E374" s="0" t="n">
        <v>0</v>
      </c>
      <c r="F374" s="0" t="n">
        <v>0</v>
      </c>
      <c r="G374" s="0" t="n">
        <v>0.934778906</v>
      </c>
    </row>
    <row r="375" customFormat="false" ht="14.25" hidden="false" customHeight="false" outlineLevel="0" collapsed="false">
      <c r="A375" s="0" t="s">
        <v>716</v>
      </c>
      <c r="B375" s="0" t="s">
        <v>717</v>
      </c>
      <c r="C375" s="0" t="n">
        <v>0</v>
      </c>
      <c r="D375" s="0" t="n">
        <v>0</v>
      </c>
      <c r="E375" s="0" t="n">
        <v>0</v>
      </c>
      <c r="F375" s="0" t="n">
        <v>0</v>
      </c>
      <c r="G375" s="0" t="n">
        <v>0.924221018</v>
      </c>
    </row>
    <row r="376" customFormat="false" ht="14.25" hidden="false" customHeight="false" outlineLevel="0" collapsed="false">
      <c r="A376" s="0" t="s">
        <v>718</v>
      </c>
      <c r="B376" s="0" t="s">
        <v>719</v>
      </c>
      <c r="C376" s="0" t="n">
        <v>-0.074424842</v>
      </c>
      <c r="D376" s="0" t="n">
        <v>0.610579596</v>
      </c>
      <c r="E376" s="0" t="n">
        <v>0.10615943</v>
      </c>
      <c r="F376" s="0" t="n">
        <v>0.299752859</v>
      </c>
      <c r="G376" s="0" t="n">
        <v>0.540999966</v>
      </c>
    </row>
    <row r="377" customFormat="false" ht="14.25" hidden="false" customHeight="false" outlineLevel="0" collapsed="false">
      <c r="A377" s="0" t="s">
        <v>720</v>
      </c>
      <c r="B377" s="0" t="s">
        <v>721</v>
      </c>
      <c r="C377" s="0" t="n">
        <v>-1.247927512</v>
      </c>
      <c r="D377" s="0" t="n">
        <v>0</v>
      </c>
      <c r="E377" s="0" t="n">
        <v>0</v>
      </c>
      <c r="F377" s="0" t="n">
        <v>0</v>
      </c>
      <c r="G377" s="0" t="n">
        <v>0</v>
      </c>
    </row>
    <row r="378" customFormat="false" ht="14.25" hidden="false" customHeight="false" outlineLevel="0" collapsed="false">
      <c r="A378" s="0" t="s">
        <v>722</v>
      </c>
      <c r="B378" s="0" t="s">
        <v>723</v>
      </c>
      <c r="C378" s="0" t="n">
        <v>-0.110001183</v>
      </c>
      <c r="D378" s="0" t="n">
        <v>0.345526022</v>
      </c>
      <c r="E378" s="0" t="n">
        <v>0.069813701</v>
      </c>
      <c r="F378" s="0" t="n">
        <v>0.00080673</v>
      </c>
      <c r="G378" s="0" t="n">
        <v>0.249778134</v>
      </c>
    </row>
    <row r="379" customFormat="false" ht="14.25" hidden="false" customHeight="false" outlineLevel="0" collapsed="false">
      <c r="A379" s="0" t="s">
        <v>724</v>
      </c>
      <c r="B379" s="0" t="s">
        <v>725</v>
      </c>
      <c r="C379" s="0" t="n">
        <v>-0.29903936</v>
      </c>
      <c r="D379" s="0" t="n">
        <v>0.649750194</v>
      </c>
      <c r="E379" s="0" t="n">
        <v>0</v>
      </c>
      <c r="F379" s="0" t="n">
        <v>-0.918604785</v>
      </c>
      <c r="G379" s="0" t="n">
        <v>0.410619684</v>
      </c>
    </row>
    <row r="380" customFormat="false" ht="14.25" hidden="false" customHeight="false" outlineLevel="0" collapsed="false">
      <c r="A380" s="0" t="s">
        <v>726</v>
      </c>
      <c r="B380" s="0" t="s">
        <v>727</v>
      </c>
      <c r="C380" s="0" t="n">
        <v>-0.249741477</v>
      </c>
      <c r="D380" s="0" t="n">
        <v>0.808889377</v>
      </c>
      <c r="E380" s="0" t="n">
        <v>-0.01824831</v>
      </c>
      <c r="F380" s="0" t="n">
        <v>0.580178754</v>
      </c>
      <c r="G380" s="0" t="n">
        <v>0.993113929</v>
      </c>
    </row>
    <row r="381" customFormat="false" ht="14.25" hidden="false" customHeight="false" outlineLevel="0" collapsed="false">
      <c r="A381" s="0" t="s">
        <v>351</v>
      </c>
      <c r="B381" s="0" t="s">
        <v>352</v>
      </c>
      <c r="C381" s="0" t="n">
        <v>-0.325095374</v>
      </c>
      <c r="D381" s="0" t="n">
        <v>0.737185913</v>
      </c>
      <c r="E381" s="0" t="n">
        <v>-0.118153385</v>
      </c>
      <c r="F381" s="0" t="n">
        <v>0.153940314</v>
      </c>
      <c r="G381" s="0" t="n">
        <v>0.907598797</v>
      </c>
    </row>
    <row r="382" customFormat="false" ht="14.25" hidden="false" customHeight="false" outlineLevel="0" collapsed="false">
      <c r="C382" s="0" t="n">
        <v>0.437079832</v>
      </c>
      <c r="D382" s="0" t="n">
        <v>-0.01963867</v>
      </c>
      <c r="E382" s="0" t="n">
        <v>0.271713375</v>
      </c>
      <c r="F382" s="0" t="n">
        <v>0.086474299</v>
      </c>
      <c r="G382" s="0" t="n">
        <v>-0.277455297</v>
      </c>
    </row>
    <row r="383" customFormat="false" ht="14.25" hidden="false" customHeight="false" outlineLevel="0" collapsed="false">
      <c r="C383" s="0" t="n">
        <v>-0.222007137</v>
      </c>
      <c r="D383" s="0" t="n">
        <v>0.652573685</v>
      </c>
      <c r="E383" s="0" t="n">
        <v>0</v>
      </c>
      <c r="F383" s="0" t="n">
        <v>0</v>
      </c>
      <c r="G383" s="0" t="n">
        <v>0</v>
      </c>
    </row>
    <row r="384" customFormat="false" ht="14.25" hidden="false" customHeight="false" outlineLevel="0" collapsed="false">
      <c r="C384" s="0" t="n">
        <v>0</v>
      </c>
      <c r="D384" s="0" t="n">
        <v>0.626921552</v>
      </c>
      <c r="E384" s="0" t="n">
        <v>0.534295708</v>
      </c>
      <c r="F384" s="0" t="n">
        <v>0.384366932</v>
      </c>
      <c r="G384" s="0" t="n">
        <v>0.442963832</v>
      </c>
    </row>
    <row r="385" customFormat="false" ht="14.25" hidden="false" customHeight="false" outlineLevel="0" collapsed="false">
      <c r="C385" s="0" t="n">
        <v>-1.230973195</v>
      </c>
      <c r="D385" s="0" t="n">
        <v>0</v>
      </c>
      <c r="E385" s="0" t="n">
        <v>0</v>
      </c>
      <c r="F385" s="0" t="n">
        <v>0</v>
      </c>
      <c r="G385" s="0" t="n">
        <v>0</v>
      </c>
    </row>
    <row r="386" customFormat="false" ht="14.25" hidden="false" customHeight="false" outlineLevel="0" collapsed="false">
      <c r="A386" s="0" t="s">
        <v>728</v>
      </c>
      <c r="B386" s="0" t="s">
        <v>729</v>
      </c>
      <c r="C386" s="0" t="n">
        <v>-0.68929916</v>
      </c>
      <c r="D386" s="0" t="n">
        <v>0</v>
      </c>
      <c r="E386" s="0" t="n">
        <v>0</v>
      </c>
      <c r="F386" s="0" t="n">
        <v>0</v>
      </c>
      <c r="G386" s="0" t="n">
        <v>0</v>
      </c>
    </row>
    <row r="387" customFormat="false" ht="14.25" hidden="false" customHeight="false" outlineLevel="0" collapsed="false">
      <c r="A387" s="0" t="s">
        <v>730</v>
      </c>
      <c r="B387" s="0" t="s">
        <v>731</v>
      </c>
      <c r="C387" s="0" t="n">
        <v>-0.880418383</v>
      </c>
      <c r="D387" s="0" t="n">
        <v>0</v>
      </c>
      <c r="E387" s="0" t="n">
        <v>0</v>
      </c>
      <c r="F387" s="0" t="n">
        <v>0</v>
      </c>
      <c r="G387" s="0" t="n">
        <v>0.834645967</v>
      </c>
    </row>
    <row r="388" customFormat="false" ht="14.25" hidden="false" customHeight="false" outlineLevel="0" collapsed="false">
      <c r="A388" s="0" t="s">
        <v>732</v>
      </c>
      <c r="B388" s="0" t="s">
        <v>733</v>
      </c>
      <c r="C388" s="0" t="n">
        <v>0</v>
      </c>
      <c r="D388" s="0" t="n">
        <v>1.218262173</v>
      </c>
      <c r="E388" s="0" t="n">
        <v>-0.4246691</v>
      </c>
      <c r="F388" s="0" t="n">
        <v>0.396339574</v>
      </c>
      <c r="G388" s="0" t="n">
        <v>0.712446572</v>
      </c>
    </row>
    <row r="389" customFormat="false" ht="14.25" hidden="false" customHeight="false" outlineLevel="0" collapsed="false">
      <c r="A389" s="0" t="s">
        <v>734</v>
      </c>
      <c r="B389" s="0" t="s">
        <v>735</v>
      </c>
      <c r="C389" s="0" t="n">
        <v>0</v>
      </c>
      <c r="D389" s="0" t="n">
        <v>0</v>
      </c>
      <c r="E389" s="0" t="n">
        <v>0</v>
      </c>
      <c r="F389" s="0" t="n">
        <v>0.332095511</v>
      </c>
      <c r="G389" s="0" t="n">
        <v>0</v>
      </c>
    </row>
    <row r="390" customFormat="false" ht="14.25" hidden="false" customHeight="false" outlineLevel="0" collapsed="false">
      <c r="A390" s="0" t="s">
        <v>736</v>
      </c>
      <c r="B390" s="0" t="s">
        <v>737</v>
      </c>
      <c r="C390" s="0" t="n">
        <v>0</v>
      </c>
      <c r="D390" s="0" t="n">
        <v>0</v>
      </c>
      <c r="E390" s="0" t="n">
        <v>0</v>
      </c>
      <c r="F390" s="0" t="n">
        <v>0.366907723</v>
      </c>
      <c r="G390" s="0" t="n">
        <v>0</v>
      </c>
    </row>
    <row r="391" customFormat="false" ht="14.25" hidden="false" customHeight="false" outlineLevel="0" collapsed="false">
      <c r="A391" s="0" t="s">
        <v>738</v>
      </c>
      <c r="B391" s="0" t="s">
        <v>739</v>
      </c>
      <c r="C391" s="0" t="n">
        <v>0</v>
      </c>
      <c r="D391" s="0" t="n">
        <v>0</v>
      </c>
      <c r="E391" s="0" t="n">
        <v>0</v>
      </c>
      <c r="F391" s="0" t="n">
        <v>0</v>
      </c>
      <c r="G391" s="0" t="n">
        <v>0</v>
      </c>
    </row>
    <row r="392" customFormat="false" ht="14.25" hidden="false" customHeight="false" outlineLevel="0" collapsed="false">
      <c r="A392" s="0" t="s">
        <v>740</v>
      </c>
      <c r="B392" s="0" t="s">
        <v>741</v>
      </c>
      <c r="C392" s="0" t="n">
        <v>-0.166569322</v>
      </c>
      <c r="D392" s="0" t="n">
        <v>0</v>
      </c>
      <c r="E392" s="0" t="n">
        <v>0</v>
      </c>
      <c r="F392" s="0" t="n">
        <v>0.300328178</v>
      </c>
      <c r="G392" s="0" t="n">
        <v>0</v>
      </c>
    </row>
    <row r="393" customFormat="false" ht="14.25" hidden="false" customHeight="false" outlineLevel="0" collapsed="false">
      <c r="A393" s="0" t="s">
        <v>742</v>
      </c>
      <c r="B393" s="0" t="s">
        <v>743</v>
      </c>
      <c r="C393" s="0" t="n">
        <v>0</v>
      </c>
      <c r="D393" s="0" t="n">
        <v>0</v>
      </c>
      <c r="E393" s="0" t="n">
        <v>0</v>
      </c>
      <c r="F393" s="0" t="n">
        <v>0</v>
      </c>
      <c r="G393" s="0" t="n">
        <v>0</v>
      </c>
    </row>
    <row r="394" customFormat="false" ht="14.25" hidden="false" customHeight="false" outlineLevel="0" collapsed="false">
      <c r="C394" s="0" t="n">
        <v>-0.025789588</v>
      </c>
      <c r="D394" s="0" t="n">
        <v>0.117272671</v>
      </c>
      <c r="E394" s="0" t="n">
        <v>-0.033769386</v>
      </c>
      <c r="F394" s="0" t="n">
        <v>0.239777527</v>
      </c>
      <c r="G394" s="0" t="n">
        <v>0.027404079</v>
      </c>
    </row>
    <row r="395" customFormat="false" ht="14.25" hidden="false" customHeight="false" outlineLevel="0" collapsed="false">
      <c r="C395" s="0" t="n">
        <v>-0.340543773</v>
      </c>
      <c r="D395" s="0" t="n">
        <v>0</v>
      </c>
      <c r="E395" s="0" t="n">
        <v>0</v>
      </c>
      <c r="F395" s="0" t="n">
        <v>0</v>
      </c>
      <c r="G395" s="0" t="n">
        <v>0</v>
      </c>
    </row>
    <row r="396" customFormat="false" ht="14.25" hidden="false" customHeight="false" outlineLevel="0" collapsed="false">
      <c r="C396" s="0" t="n">
        <v>0</v>
      </c>
      <c r="D396" s="0" t="n">
        <v>0.725190902</v>
      </c>
      <c r="E396" s="0" t="n">
        <v>0.089914223</v>
      </c>
      <c r="F396" s="0" t="n">
        <v>0.199880992</v>
      </c>
      <c r="G396" s="0" t="n">
        <v>0.606539894</v>
      </c>
    </row>
    <row r="397" customFormat="false" ht="14.25" hidden="false" customHeight="false" outlineLevel="0" collapsed="false">
      <c r="C397" s="0" t="n">
        <v>0</v>
      </c>
      <c r="D397" s="0" t="n">
        <v>0.483523705</v>
      </c>
      <c r="E397" s="0" t="n">
        <v>-0.215154079</v>
      </c>
      <c r="F397" s="0" t="n">
        <v>-0.082907884</v>
      </c>
      <c r="G397" s="0" t="n">
        <v>0.475382059</v>
      </c>
    </row>
    <row r="398" customFormat="false" ht="14.25" hidden="false" customHeight="false" outlineLevel="0" collapsed="false">
      <c r="A398" s="0" t="s">
        <v>744</v>
      </c>
      <c r="B398" s="0" t="s">
        <v>745</v>
      </c>
      <c r="C398" s="0" t="n">
        <v>0</v>
      </c>
      <c r="D398" s="0" t="n">
        <v>0</v>
      </c>
      <c r="E398" s="0" t="n">
        <v>0</v>
      </c>
      <c r="F398" s="0" t="n">
        <v>-0.15256593</v>
      </c>
      <c r="G398" s="0" t="n">
        <v>0</v>
      </c>
    </row>
    <row r="399" customFormat="false" ht="14.25" hidden="false" customHeight="false" outlineLevel="0" collapsed="false">
      <c r="A399" s="0" t="s">
        <v>746</v>
      </c>
      <c r="B399" s="0" t="s">
        <v>747</v>
      </c>
      <c r="C399" s="0" t="n">
        <v>-2.085688464</v>
      </c>
      <c r="D399" s="0" t="n">
        <v>0.896334079</v>
      </c>
      <c r="E399" s="0" t="n">
        <v>0</v>
      </c>
      <c r="F399" s="0" t="n">
        <v>0.448789532</v>
      </c>
      <c r="G399" s="0" t="n">
        <v>0</v>
      </c>
    </row>
    <row r="400" customFormat="false" ht="14.25" hidden="false" customHeight="false" outlineLevel="0" collapsed="false">
      <c r="A400" s="0" t="s">
        <v>748</v>
      </c>
      <c r="B400" s="0" t="s">
        <v>749</v>
      </c>
      <c r="C400" s="0" t="n">
        <v>0</v>
      </c>
      <c r="D400" s="0" t="n">
        <v>0</v>
      </c>
      <c r="E400" s="0" t="n">
        <v>0</v>
      </c>
      <c r="F400" s="0" t="n">
        <v>0</v>
      </c>
      <c r="G400" s="0" t="n">
        <v>0</v>
      </c>
    </row>
    <row r="401" customFormat="false" ht="14.25" hidden="false" customHeight="false" outlineLevel="0" collapsed="false">
      <c r="A401" s="0" t="s">
        <v>748</v>
      </c>
      <c r="B401" s="0" t="s">
        <v>749</v>
      </c>
      <c r="C401" s="0" t="n">
        <v>0</v>
      </c>
      <c r="D401" s="0" t="n">
        <v>0</v>
      </c>
      <c r="E401" s="0" t="n">
        <v>-2.510101408</v>
      </c>
      <c r="F401" s="0" t="n">
        <v>0</v>
      </c>
      <c r="G401" s="0" t="n">
        <v>0</v>
      </c>
    </row>
    <row r="402" customFormat="false" ht="14.25" hidden="false" customHeight="false" outlineLevel="0" collapsed="false">
      <c r="A402" s="0" t="s">
        <v>750</v>
      </c>
      <c r="B402" s="0" t="s">
        <v>751</v>
      </c>
      <c r="C402" s="0" t="n">
        <v>0</v>
      </c>
      <c r="D402" s="0" t="n">
        <v>0</v>
      </c>
      <c r="E402" s="0" t="n">
        <v>0</v>
      </c>
      <c r="F402" s="0" t="n">
        <v>0</v>
      </c>
      <c r="G402" s="0" t="n">
        <v>0</v>
      </c>
    </row>
    <row r="403" customFormat="false" ht="14.25" hidden="false" customHeight="false" outlineLevel="0" collapsed="false">
      <c r="A403" s="0" t="s">
        <v>752</v>
      </c>
      <c r="B403" s="0" t="s">
        <v>753</v>
      </c>
      <c r="C403" s="0" t="n">
        <v>-0.102569734</v>
      </c>
      <c r="D403" s="0" t="n">
        <v>0</v>
      </c>
      <c r="E403" s="0" t="n">
        <v>0</v>
      </c>
      <c r="F403" s="0" t="n">
        <v>0</v>
      </c>
      <c r="G403" s="0" t="n">
        <v>0</v>
      </c>
    </row>
    <row r="404" customFormat="false" ht="14.25" hidden="false" customHeight="false" outlineLevel="0" collapsed="false">
      <c r="A404" s="0" t="s">
        <v>754</v>
      </c>
      <c r="B404" s="0" t="s">
        <v>755</v>
      </c>
      <c r="C404" s="0" t="n">
        <v>0</v>
      </c>
      <c r="D404" s="0" t="n">
        <v>0</v>
      </c>
      <c r="E404" s="0" t="n">
        <v>0</v>
      </c>
      <c r="F404" s="0" t="n">
        <v>0</v>
      </c>
      <c r="G404" s="0" t="n">
        <v>0</v>
      </c>
    </row>
    <row r="405" customFormat="false" ht="14.25" hidden="false" customHeight="false" outlineLevel="0" collapsed="false">
      <c r="A405" s="0" t="s">
        <v>756</v>
      </c>
      <c r="B405" s="0" t="s">
        <v>757</v>
      </c>
      <c r="C405" s="0" t="n">
        <v>-0.732519689</v>
      </c>
      <c r="D405" s="0" t="n">
        <v>0</v>
      </c>
      <c r="E405" s="0" t="n">
        <v>0</v>
      </c>
      <c r="F405" s="0" t="n">
        <v>0</v>
      </c>
      <c r="G405" s="0" t="n">
        <v>1.029190577</v>
      </c>
    </row>
    <row r="406" customFormat="false" ht="14.25" hidden="false" customHeight="false" outlineLevel="0" collapsed="false">
      <c r="A406" s="0" t="s">
        <v>758</v>
      </c>
      <c r="B406" s="0" t="s">
        <v>759</v>
      </c>
      <c r="C406" s="0" t="n">
        <v>-0.563543516</v>
      </c>
      <c r="D406" s="0" t="n">
        <v>0</v>
      </c>
      <c r="E406" s="0" t="n">
        <v>0</v>
      </c>
      <c r="F406" s="0" t="n">
        <v>0</v>
      </c>
      <c r="G406" s="0" t="n">
        <v>0</v>
      </c>
    </row>
    <row r="407" customFormat="false" ht="14.25" hidden="false" customHeight="false" outlineLevel="0" collapsed="false">
      <c r="A407" s="0" t="s">
        <v>760</v>
      </c>
      <c r="B407" s="0" t="s">
        <v>761</v>
      </c>
      <c r="C407" s="0" t="n">
        <v>-0.182940814</v>
      </c>
      <c r="D407" s="0" t="n">
        <v>0.739944886</v>
      </c>
      <c r="E407" s="0" t="n">
        <v>-0.721302448</v>
      </c>
      <c r="F407" s="0" t="n">
        <v>0</v>
      </c>
      <c r="G407" s="0" t="n">
        <v>0.560100583</v>
      </c>
    </row>
    <row r="408" customFormat="false" ht="14.25" hidden="false" customHeight="false" outlineLevel="0" collapsed="false">
      <c r="A408" s="0" t="s">
        <v>762</v>
      </c>
      <c r="B408" s="0" t="s">
        <v>763</v>
      </c>
      <c r="C408" s="0" t="n">
        <v>-0.764228549</v>
      </c>
      <c r="D408" s="0" t="n">
        <v>0.195542097</v>
      </c>
      <c r="E408" s="0" t="n">
        <v>-0.393268909</v>
      </c>
      <c r="F408" s="0" t="n">
        <v>-0.27721685</v>
      </c>
      <c r="G408" s="0" t="n">
        <v>0.35660875</v>
      </c>
    </row>
    <row r="409" customFormat="false" ht="14.25" hidden="false" customHeight="false" outlineLevel="0" collapsed="false">
      <c r="A409" s="0" t="s">
        <v>764</v>
      </c>
      <c r="B409" s="0" t="s">
        <v>765</v>
      </c>
      <c r="C409" s="0" t="n">
        <v>-1.054792472</v>
      </c>
      <c r="D409" s="0" t="n">
        <v>0.865797146</v>
      </c>
      <c r="E409" s="0" t="n">
        <v>-0.042673163</v>
      </c>
      <c r="F409" s="0" t="n">
        <v>0.222476545</v>
      </c>
      <c r="G409" s="0" t="n">
        <v>0.810728942</v>
      </c>
    </row>
    <row r="410" customFormat="false" ht="14.25" hidden="false" customHeight="false" outlineLevel="0" collapsed="false">
      <c r="A410" s="0" t="s">
        <v>766</v>
      </c>
      <c r="B410" s="0" t="s">
        <v>767</v>
      </c>
      <c r="C410" s="0" t="n">
        <v>0</v>
      </c>
      <c r="D410" s="0" t="n">
        <v>0.456732803</v>
      </c>
      <c r="E410" s="0" t="n">
        <v>0</v>
      </c>
      <c r="F410" s="0" t="n">
        <v>0</v>
      </c>
      <c r="G410" s="0" t="n">
        <v>0.312012087</v>
      </c>
    </row>
    <row r="411" customFormat="false" ht="14.25" hidden="false" customHeight="false" outlineLevel="0" collapsed="false">
      <c r="A411" s="0" t="s">
        <v>768</v>
      </c>
      <c r="B411" s="0" t="s">
        <v>769</v>
      </c>
      <c r="C411" s="0" t="n">
        <v>0</v>
      </c>
      <c r="D411" s="0" t="n">
        <v>0</v>
      </c>
      <c r="E411" s="0" t="n">
        <v>0</v>
      </c>
      <c r="F411" s="0" t="n">
        <v>0.16714732</v>
      </c>
      <c r="G411" s="0" t="n">
        <v>0.717674502</v>
      </c>
    </row>
    <row r="412" customFormat="false" ht="14.25" hidden="false" customHeight="false" outlineLevel="0" collapsed="false">
      <c r="A412" s="0" t="s">
        <v>770</v>
      </c>
      <c r="B412" s="0" t="s">
        <v>771</v>
      </c>
      <c r="C412" s="0" t="n">
        <v>0</v>
      </c>
      <c r="D412" s="0" t="n">
        <v>0.919907655</v>
      </c>
      <c r="E412" s="0" t="n">
        <v>0</v>
      </c>
      <c r="F412" s="0" t="n">
        <v>0</v>
      </c>
      <c r="G412" s="0" t="n">
        <v>0.911048675</v>
      </c>
    </row>
    <row r="413" customFormat="false" ht="14.25" hidden="false" customHeight="false" outlineLevel="0" collapsed="false">
      <c r="A413" s="0" t="s">
        <v>772</v>
      </c>
      <c r="B413" s="0" t="s">
        <v>773</v>
      </c>
      <c r="C413" s="0" t="n">
        <v>-0.308596982</v>
      </c>
      <c r="D413" s="0" t="n">
        <v>0</v>
      </c>
      <c r="E413" s="0" t="n">
        <v>0</v>
      </c>
      <c r="F413" s="0" t="n">
        <v>0</v>
      </c>
      <c r="G413" s="0" t="n">
        <v>0</v>
      </c>
    </row>
    <row r="414" customFormat="false" ht="14.25" hidden="false" customHeight="false" outlineLevel="0" collapsed="false">
      <c r="A414" s="0" t="s">
        <v>774</v>
      </c>
      <c r="B414" s="0" t="s">
        <v>775</v>
      </c>
      <c r="C414" s="0" t="n">
        <v>0.357359223</v>
      </c>
      <c r="D414" s="0" t="n">
        <v>0</v>
      </c>
      <c r="E414" s="0" t="n">
        <v>0</v>
      </c>
      <c r="F414" s="0" t="n">
        <v>0</v>
      </c>
      <c r="G414" s="0" t="n">
        <v>0</v>
      </c>
    </row>
    <row r="415" customFormat="false" ht="14.25" hidden="false" customHeight="false" outlineLevel="0" collapsed="false">
      <c r="A415" s="0" t="s">
        <v>248</v>
      </c>
      <c r="B415" s="0" t="s">
        <v>249</v>
      </c>
      <c r="C415" s="0" t="n">
        <v>0.132702538</v>
      </c>
      <c r="D415" s="0" t="n">
        <v>0.721610909</v>
      </c>
      <c r="E415" s="0" t="n">
        <v>-0.358376637</v>
      </c>
      <c r="F415" s="0" t="n">
        <v>0</v>
      </c>
      <c r="G415" s="0" t="n">
        <v>0.588262598</v>
      </c>
    </row>
    <row r="416" customFormat="false" ht="14.25" hidden="false" customHeight="false" outlineLevel="0" collapsed="false">
      <c r="A416" s="0" t="s">
        <v>776</v>
      </c>
      <c r="B416" s="0" t="s">
        <v>777</v>
      </c>
      <c r="C416" s="0" t="n">
        <v>0.229641936</v>
      </c>
      <c r="D416" s="0" t="n">
        <v>0.261422152</v>
      </c>
      <c r="E416" s="0" t="n">
        <v>0.496513558</v>
      </c>
      <c r="F416" s="0" t="n">
        <v>0.184631188</v>
      </c>
      <c r="G416" s="0" t="n">
        <v>0.24128583</v>
      </c>
    </row>
    <row r="417" customFormat="false" ht="14.25" hidden="false" customHeight="false" outlineLevel="0" collapsed="false">
      <c r="A417" s="0" t="s">
        <v>778</v>
      </c>
      <c r="B417" s="0" t="s">
        <v>779</v>
      </c>
      <c r="C417" s="0" t="n">
        <v>0.059660197</v>
      </c>
      <c r="D417" s="0" t="n">
        <v>0.932840455</v>
      </c>
      <c r="E417" s="0" t="n">
        <v>0.174592676</v>
      </c>
      <c r="F417" s="0" t="n">
        <v>0</v>
      </c>
      <c r="G417" s="0" t="n">
        <v>1.293336163</v>
      </c>
    </row>
    <row r="418" customFormat="false" ht="14.25" hidden="false" customHeight="false" outlineLevel="0" collapsed="false">
      <c r="A418" s="0" t="s">
        <v>780</v>
      </c>
      <c r="B418" s="0" t="s">
        <v>781</v>
      </c>
      <c r="C418" s="0" t="n">
        <v>-0.039801008</v>
      </c>
      <c r="D418" s="0" t="n">
        <v>0.299458838</v>
      </c>
      <c r="E418" s="0" t="n">
        <v>0.365423233</v>
      </c>
      <c r="F418" s="0" t="n">
        <v>-0.275278396</v>
      </c>
      <c r="G418" s="0" t="n">
        <v>0.103952063</v>
      </c>
    </row>
    <row r="419" customFormat="false" ht="14.25" hidden="false" customHeight="false" outlineLevel="0" collapsed="false">
      <c r="A419" s="0" t="s">
        <v>782</v>
      </c>
      <c r="B419" s="0" t="s">
        <v>783</v>
      </c>
      <c r="C419" s="0" t="n">
        <v>0.246639968</v>
      </c>
      <c r="D419" s="0" t="n">
        <v>0.378122811</v>
      </c>
      <c r="E419" s="0" t="n">
        <v>0.178472703</v>
      </c>
      <c r="F419" s="0" t="n">
        <v>-0.175758866</v>
      </c>
      <c r="G419" s="0" t="n">
        <v>0.173529672</v>
      </c>
    </row>
    <row r="420" customFormat="false" ht="14.25" hidden="false" customHeight="false" outlineLevel="0" collapsed="false">
      <c r="A420" s="0" t="s">
        <v>784</v>
      </c>
      <c r="B420" s="0" t="s">
        <v>785</v>
      </c>
      <c r="C420" s="0" t="n">
        <v>-0.015347965</v>
      </c>
      <c r="D420" s="0" t="n">
        <v>0.74808312</v>
      </c>
      <c r="E420" s="0" t="n">
        <v>0.053423766</v>
      </c>
      <c r="F420" s="0" t="n">
        <v>0</v>
      </c>
      <c r="G420" s="0" t="n">
        <v>0.43722504</v>
      </c>
    </row>
    <row r="421" customFormat="false" ht="14.25" hidden="false" customHeight="false" outlineLevel="0" collapsed="false">
      <c r="A421" s="0" t="s">
        <v>786</v>
      </c>
      <c r="B421" s="0" t="s">
        <v>787</v>
      </c>
      <c r="C421" s="0" t="n">
        <v>0.292781749</v>
      </c>
      <c r="D421" s="0" t="n">
        <v>0.934118741</v>
      </c>
      <c r="E421" s="0" t="n">
        <v>0.29488691</v>
      </c>
      <c r="F421" s="0" t="n">
        <v>0.790687214</v>
      </c>
      <c r="G421" s="0" t="n">
        <v>0.84574143</v>
      </c>
    </row>
    <row r="422" customFormat="false" ht="14.25" hidden="false" customHeight="false" outlineLevel="0" collapsed="false">
      <c r="A422" s="0" t="s">
        <v>788</v>
      </c>
      <c r="B422" s="0" t="s">
        <v>789</v>
      </c>
      <c r="C422" s="0" t="n">
        <v>0.023122559</v>
      </c>
      <c r="D422" s="0" t="n">
        <v>0.971169312</v>
      </c>
      <c r="E422" s="0" t="n">
        <v>0.007377498</v>
      </c>
      <c r="F422" s="0" t="n">
        <v>0.261451998</v>
      </c>
      <c r="G422" s="0" t="n">
        <v>0.49275797</v>
      </c>
    </row>
    <row r="423" customFormat="false" ht="14.25" hidden="false" customHeight="false" outlineLevel="0" collapsed="false">
      <c r="A423" s="0" t="s">
        <v>790</v>
      </c>
      <c r="B423" s="0" t="s">
        <v>791</v>
      </c>
      <c r="C423" s="0" t="n">
        <v>-1.215416384</v>
      </c>
      <c r="D423" s="0" t="n">
        <v>0.806763535</v>
      </c>
      <c r="E423" s="0" t="n">
        <v>0.409131549</v>
      </c>
      <c r="F423" s="0" t="n">
        <v>0.595709704</v>
      </c>
      <c r="G423" s="0" t="n">
        <v>0.71145028</v>
      </c>
    </row>
    <row r="424" customFormat="false" ht="14.25" hidden="false" customHeight="false" outlineLevel="0" collapsed="false">
      <c r="A424" s="0" t="s">
        <v>792</v>
      </c>
      <c r="B424" s="0" t="s">
        <v>793</v>
      </c>
      <c r="C424" s="0" t="n">
        <v>0</v>
      </c>
      <c r="D424" s="0" t="n">
        <v>1.13141176</v>
      </c>
      <c r="E424" s="0" t="n">
        <v>0.153156909</v>
      </c>
      <c r="F424" s="0" t="n">
        <v>0.609382895</v>
      </c>
      <c r="G424" s="0" t="n">
        <v>0.722897609</v>
      </c>
    </row>
    <row r="425" customFormat="false" ht="14.25" hidden="false" customHeight="false" outlineLevel="0" collapsed="false">
      <c r="A425" s="0" t="s">
        <v>271</v>
      </c>
      <c r="B425" s="0" t="s">
        <v>272</v>
      </c>
      <c r="C425" s="0" t="n">
        <v>-0.474953496</v>
      </c>
      <c r="D425" s="0" t="n">
        <v>0</v>
      </c>
      <c r="E425" s="0" t="n">
        <v>0</v>
      </c>
      <c r="F425" s="0" t="n">
        <v>0.257622171</v>
      </c>
      <c r="G425" s="0" t="n">
        <v>0</v>
      </c>
    </row>
    <row r="426" customFormat="false" ht="14.25" hidden="false" customHeight="false" outlineLevel="0" collapsed="false">
      <c r="A426" s="0" t="s">
        <v>794</v>
      </c>
      <c r="B426" s="0" t="s">
        <v>795</v>
      </c>
      <c r="C426" s="0" t="n">
        <v>0</v>
      </c>
      <c r="D426" s="0" t="n">
        <v>0</v>
      </c>
      <c r="E426" s="0" t="n">
        <v>0</v>
      </c>
      <c r="F426" s="0" t="n">
        <v>0.483317214</v>
      </c>
      <c r="G426" s="0" t="n">
        <v>0</v>
      </c>
    </row>
    <row r="427" customFormat="false" ht="14.25" hidden="false" customHeight="false" outlineLevel="0" collapsed="false">
      <c r="A427" s="0" t="s">
        <v>796</v>
      </c>
      <c r="B427" s="0" t="s">
        <v>797</v>
      </c>
      <c r="C427" s="0" t="n">
        <v>-0.541019154</v>
      </c>
      <c r="D427" s="0" t="n">
        <v>1.141094313</v>
      </c>
      <c r="E427" s="0" t="n">
        <v>-0.354837282</v>
      </c>
      <c r="F427" s="0" t="n">
        <v>0.309761996</v>
      </c>
      <c r="G427" s="0" t="n">
        <v>0</v>
      </c>
    </row>
    <row r="428" customFormat="false" ht="14.25" hidden="false" customHeight="false" outlineLevel="0" collapsed="false">
      <c r="A428" s="0" t="s">
        <v>798</v>
      </c>
      <c r="B428" s="0" t="s">
        <v>799</v>
      </c>
      <c r="C428" s="0" t="n">
        <v>-0.854228859</v>
      </c>
      <c r="D428" s="0" t="n">
        <v>0</v>
      </c>
      <c r="E428" s="0" t="n">
        <v>0</v>
      </c>
      <c r="F428" s="0" t="n">
        <v>0.142543058</v>
      </c>
      <c r="G428" s="0" t="n">
        <v>0</v>
      </c>
    </row>
    <row r="429" customFormat="false" ht="14.25" hidden="false" customHeight="false" outlineLevel="0" collapsed="false">
      <c r="A429" s="0" t="s">
        <v>800</v>
      </c>
      <c r="B429" s="0" t="s">
        <v>801</v>
      </c>
      <c r="C429" s="0" t="n">
        <v>-0.632568432</v>
      </c>
      <c r="D429" s="0" t="n">
        <v>1.285338767</v>
      </c>
      <c r="E429" s="0" t="n">
        <v>-0.269751738</v>
      </c>
      <c r="F429" s="0" t="n">
        <v>0.348387635</v>
      </c>
      <c r="G429" s="0" t="n">
        <v>0</v>
      </c>
    </row>
    <row r="430" customFormat="false" ht="14.25" hidden="false" customHeight="false" outlineLevel="0" collapsed="false">
      <c r="A430" s="0" t="s">
        <v>802</v>
      </c>
      <c r="B430" s="0" t="s">
        <v>803</v>
      </c>
      <c r="C430" s="0" t="n">
        <v>-0.440743213</v>
      </c>
      <c r="D430" s="0" t="n">
        <v>0</v>
      </c>
      <c r="E430" s="0" t="n">
        <v>0</v>
      </c>
      <c r="F430" s="0" t="n">
        <v>0.20594337</v>
      </c>
      <c r="G430" s="0" t="n">
        <v>0</v>
      </c>
    </row>
    <row r="431" customFormat="false" ht="14.25" hidden="false" customHeight="false" outlineLevel="0" collapsed="false">
      <c r="A431" s="0" t="s">
        <v>804</v>
      </c>
      <c r="B431" s="0" t="s">
        <v>805</v>
      </c>
      <c r="C431" s="0" t="n">
        <v>0</v>
      </c>
      <c r="D431" s="0" t="n">
        <v>0.77191345</v>
      </c>
      <c r="E431" s="0" t="n">
        <v>-0.53144699</v>
      </c>
      <c r="F431" s="0" t="n">
        <v>-0.044454697</v>
      </c>
      <c r="G431" s="0" t="n">
        <v>0.641755738</v>
      </c>
    </row>
    <row r="432" customFormat="false" ht="14.25" hidden="false" customHeight="false" outlineLevel="0" collapsed="false">
      <c r="A432" s="0" t="s">
        <v>806</v>
      </c>
      <c r="B432" s="0" t="s">
        <v>807</v>
      </c>
      <c r="C432" s="0" t="n">
        <v>0</v>
      </c>
      <c r="D432" s="0" t="n">
        <v>0</v>
      </c>
      <c r="E432" s="0" t="n">
        <v>-0.364470396</v>
      </c>
      <c r="F432" s="0" t="n">
        <v>0.233925416</v>
      </c>
      <c r="G432" s="0" t="n">
        <v>0</v>
      </c>
    </row>
    <row r="433" customFormat="false" ht="14.25" hidden="false" customHeight="false" outlineLevel="0" collapsed="false">
      <c r="A433" s="0" t="s">
        <v>808</v>
      </c>
      <c r="B433" s="0" t="s">
        <v>809</v>
      </c>
      <c r="C433" s="0" t="n">
        <v>0</v>
      </c>
      <c r="D433" s="0" t="n">
        <v>0</v>
      </c>
      <c r="E433" s="0" t="n">
        <v>0</v>
      </c>
      <c r="F433" s="0" t="n">
        <v>0</v>
      </c>
      <c r="G433" s="0" t="n">
        <v>0</v>
      </c>
    </row>
    <row r="434" customFormat="false" ht="14.25" hidden="false" customHeight="false" outlineLevel="0" collapsed="false">
      <c r="A434" s="0" t="s">
        <v>810</v>
      </c>
      <c r="B434" s="0" t="s">
        <v>811</v>
      </c>
      <c r="C434" s="0" t="n">
        <v>-0.593183007</v>
      </c>
      <c r="D434" s="0" t="n">
        <v>0</v>
      </c>
      <c r="E434" s="0" t="n">
        <v>0</v>
      </c>
      <c r="F434" s="0" t="n">
        <v>0</v>
      </c>
      <c r="G434" s="0" t="n">
        <v>0</v>
      </c>
    </row>
    <row r="435" customFormat="false" ht="14.25" hidden="false" customHeight="false" outlineLevel="0" collapsed="false">
      <c r="A435" s="0" t="s">
        <v>812</v>
      </c>
      <c r="B435" s="0" t="s">
        <v>813</v>
      </c>
      <c r="C435" s="0" t="n">
        <v>0</v>
      </c>
      <c r="D435" s="0" t="n">
        <v>0</v>
      </c>
      <c r="E435" s="0" t="n">
        <v>0</v>
      </c>
      <c r="F435" s="0" t="n">
        <v>0</v>
      </c>
      <c r="G435" s="0" t="n">
        <v>0</v>
      </c>
    </row>
    <row r="436" customFormat="false" ht="14.25" hidden="false" customHeight="false" outlineLevel="0" collapsed="false">
      <c r="A436" s="0" t="s">
        <v>814</v>
      </c>
      <c r="B436" s="0" t="s">
        <v>815</v>
      </c>
      <c r="C436" s="0" t="n">
        <v>0</v>
      </c>
      <c r="D436" s="0" t="n">
        <v>0.792956339</v>
      </c>
      <c r="E436" s="0" t="n">
        <v>0</v>
      </c>
      <c r="F436" s="0" t="n">
        <v>-0.13617297</v>
      </c>
      <c r="G436" s="0" t="n">
        <v>0.997609866</v>
      </c>
    </row>
    <row r="437" customFormat="false" ht="14.25" hidden="false" customHeight="false" outlineLevel="0" collapsed="false">
      <c r="A437" s="0" t="s">
        <v>816</v>
      </c>
      <c r="B437" s="0" t="s">
        <v>817</v>
      </c>
      <c r="C437" s="0" t="n">
        <v>0</v>
      </c>
      <c r="D437" s="0" t="n">
        <v>0</v>
      </c>
      <c r="E437" s="0" t="n">
        <v>0</v>
      </c>
      <c r="F437" s="0" t="n">
        <v>0</v>
      </c>
      <c r="G437" s="0" t="n">
        <v>0</v>
      </c>
    </row>
    <row r="438" customFormat="false" ht="14.25" hidden="false" customHeight="false" outlineLevel="0" collapsed="false">
      <c r="A438" s="0" t="s">
        <v>818</v>
      </c>
      <c r="B438" s="0" t="s">
        <v>819</v>
      </c>
      <c r="C438" s="0" t="n">
        <v>0.072479375</v>
      </c>
      <c r="D438" s="0" t="n">
        <v>0</v>
      </c>
      <c r="E438" s="0" t="n">
        <v>0</v>
      </c>
      <c r="F438" s="0" t="n">
        <v>0</v>
      </c>
      <c r="G438" s="0" t="n">
        <v>0</v>
      </c>
    </row>
    <row r="439" customFormat="false" ht="14.25" hidden="false" customHeight="false" outlineLevel="0" collapsed="false">
      <c r="A439" s="0" t="s">
        <v>820</v>
      </c>
      <c r="B439" s="0" t="s">
        <v>821</v>
      </c>
      <c r="C439" s="0" t="n">
        <v>-0.715940091</v>
      </c>
      <c r="D439" s="0" t="n">
        <v>0</v>
      </c>
      <c r="E439" s="0" t="n">
        <v>0</v>
      </c>
      <c r="F439" s="0" t="n">
        <v>0</v>
      </c>
      <c r="G439" s="0" t="n">
        <v>0</v>
      </c>
    </row>
    <row r="440" customFormat="false" ht="14.25" hidden="false" customHeight="false" outlineLevel="0" collapsed="false">
      <c r="A440" s="0" t="s">
        <v>822</v>
      </c>
      <c r="B440" s="0" t="s">
        <v>823</v>
      </c>
      <c r="C440" s="0" t="n">
        <v>0</v>
      </c>
      <c r="D440" s="0" t="n">
        <v>0.233286953</v>
      </c>
      <c r="E440" s="0" t="n">
        <v>0.198051469</v>
      </c>
      <c r="F440" s="0" t="n">
        <v>0.185940813</v>
      </c>
      <c r="G440" s="0" t="n">
        <v>0.383589478</v>
      </c>
    </row>
    <row r="441" customFormat="false" ht="14.25" hidden="false" customHeight="false" outlineLevel="0" collapsed="false">
      <c r="A441" s="0" t="s">
        <v>824</v>
      </c>
      <c r="B441" s="0" t="s">
        <v>825</v>
      </c>
      <c r="C441" s="0" t="n">
        <v>0</v>
      </c>
      <c r="D441" s="0" t="n">
        <v>0</v>
      </c>
      <c r="E441" s="0" t="n">
        <v>0</v>
      </c>
      <c r="F441" s="0" t="n">
        <v>0.162695318</v>
      </c>
      <c r="G441" s="0" t="n">
        <v>0.807809182</v>
      </c>
    </row>
    <row r="442" customFormat="false" ht="14.25" hidden="false" customHeight="false" outlineLevel="0" collapsed="false">
      <c r="A442" s="0" t="s">
        <v>826</v>
      </c>
      <c r="B442" s="0" t="s">
        <v>827</v>
      </c>
      <c r="C442" s="0" t="n">
        <v>0.398278981</v>
      </c>
      <c r="D442" s="0" t="n">
        <v>0</v>
      </c>
      <c r="E442" s="0" t="n">
        <v>0</v>
      </c>
      <c r="F442" s="0" t="n">
        <v>0</v>
      </c>
      <c r="G442" s="0" t="n">
        <v>0</v>
      </c>
    </row>
    <row r="443" customFormat="false" ht="14.25" hidden="false" customHeight="false" outlineLevel="0" collapsed="false">
      <c r="A443" s="0" t="s">
        <v>828</v>
      </c>
      <c r="B443" s="0" t="s">
        <v>829</v>
      </c>
      <c r="C443" s="0" t="n">
        <v>-0.126124461</v>
      </c>
      <c r="D443" s="0" t="n">
        <v>0</v>
      </c>
      <c r="E443" s="0" t="n">
        <v>0</v>
      </c>
      <c r="F443" s="0" t="n">
        <v>0</v>
      </c>
      <c r="G443" s="0" t="n">
        <v>0</v>
      </c>
    </row>
    <row r="444" customFormat="false" ht="14.25" hidden="false" customHeight="false" outlineLevel="0" collapsed="false">
      <c r="A444" s="0" t="s">
        <v>830</v>
      </c>
      <c r="B444" s="0" t="s">
        <v>831</v>
      </c>
      <c r="C444" s="0" t="n">
        <v>-0.709834467</v>
      </c>
      <c r="D444" s="0" t="n">
        <v>0</v>
      </c>
      <c r="E444" s="0" t="n">
        <v>0.449256609</v>
      </c>
      <c r="F444" s="0" t="n">
        <v>0</v>
      </c>
      <c r="G444" s="0" t="n">
        <v>1.68092209</v>
      </c>
    </row>
    <row r="445" customFormat="false" ht="14.25" hidden="false" customHeight="false" outlineLevel="0" collapsed="false">
      <c r="A445" s="0" t="s">
        <v>832</v>
      </c>
      <c r="B445" s="0" t="s">
        <v>833</v>
      </c>
      <c r="C445" s="0" t="n">
        <v>-0.073235817</v>
      </c>
      <c r="D445" s="0" t="n">
        <v>0.475006099</v>
      </c>
      <c r="E445" s="0" t="n">
        <v>-0.009866312</v>
      </c>
      <c r="F445" s="0" t="n">
        <v>0.051306636</v>
      </c>
      <c r="G445" s="0" t="n">
        <v>0.40928694</v>
      </c>
    </row>
    <row r="446" customFormat="false" ht="14.25" hidden="false" customHeight="false" outlineLevel="0" collapsed="false">
      <c r="A446" s="0" t="s">
        <v>62</v>
      </c>
      <c r="B446" s="0" t="s">
        <v>63</v>
      </c>
      <c r="C446" s="0" t="n">
        <v>0</v>
      </c>
      <c r="D446" s="0" t="n">
        <v>0.833921471</v>
      </c>
      <c r="E446" s="0" t="n">
        <v>-0.50533293</v>
      </c>
      <c r="F446" s="0" t="n">
        <v>-0.414720374</v>
      </c>
      <c r="G446" s="0" t="n">
        <v>0.908397615</v>
      </c>
    </row>
    <row r="447" customFormat="false" ht="14.25" hidden="false" customHeight="false" outlineLevel="0" collapsed="false">
      <c r="A447" s="0" t="s">
        <v>834</v>
      </c>
      <c r="B447" s="0" t="s">
        <v>835</v>
      </c>
      <c r="C447" s="0" t="n">
        <v>0.019534497</v>
      </c>
      <c r="D447" s="0" t="n">
        <v>0.604479397</v>
      </c>
      <c r="E447" s="0" t="n">
        <v>0.004542569</v>
      </c>
      <c r="F447" s="0" t="n">
        <v>0.473083382</v>
      </c>
      <c r="G447" s="0" t="n">
        <v>0.480189531</v>
      </c>
    </row>
    <row r="448" customFormat="false" ht="14.25" hidden="false" customHeight="false" outlineLevel="0" collapsed="false">
      <c r="A448" s="0" t="s">
        <v>836</v>
      </c>
      <c r="B448" s="0" t="s">
        <v>837</v>
      </c>
      <c r="C448" s="0" t="n">
        <v>-0.004794849</v>
      </c>
      <c r="D448" s="0" t="n">
        <v>0</v>
      </c>
      <c r="E448" s="0" t="n">
        <v>0</v>
      </c>
      <c r="F448" s="0" t="n">
        <v>0</v>
      </c>
      <c r="G448" s="0" t="n">
        <v>0</v>
      </c>
    </row>
    <row r="449" customFormat="false" ht="14.25" hidden="false" customHeight="false" outlineLevel="0" collapsed="false">
      <c r="A449" s="0" t="s">
        <v>838</v>
      </c>
      <c r="B449" s="0" t="s">
        <v>839</v>
      </c>
      <c r="C449" s="0" t="n">
        <v>-0.144996948</v>
      </c>
      <c r="D449" s="0" t="n">
        <v>0.382487887</v>
      </c>
      <c r="E449" s="0" t="n">
        <v>0.166940127</v>
      </c>
      <c r="F449" s="0" t="n">
        <v>0.458570552</v>
      </c>
      <c r="G449" s="0" t="n">
        <v>0.530459454</v>
      </c>
    </row>
    <row r="450" customFormat="false" ht="14.25" hidden="false" customHeight="false" outlineLevel="0" collapsed="false">
      <c r="A450" s="0" t="s">
        <v>840</v>
      </c>
      <c r="B450" s="0" t="s">
        <v>841</v>
      </c>
      <c r="C450" s="0" t="n">
        <v>0.338723337</v>
      </c>
      <c r="D450" s="0" t="n">
        <v>0.561324481</v>
      </c>
      <c r="E450" s="0" t="n">
        <v>0.070691089</v>
      </c>
      <c r="F450" s="0" t="n">
        <v>0.218619759</v>
      </c>
      <c r="G450" s="0" t="n">
        <v>0.340230356</v>
      </c>
    </row>
    <row r="451" customFormat="false" ht="14.25" hidden="false" customHeight="false" outlineLevel="0" collapsed="false">
      <c r="A451" s="0" t="s">
        <v>842</v>
      </c>
      <c r="B451" s="0" t="s">
        <v>843</v>
      </c>
      <c r="C451" s="0" t="n">
        <v>-0.238868095</v>
      </c>
      <c r="D451" s="0" t="n">
        <v>0.499393564</v>
      </c>
      <c r="E451" s="0" t="n">
        <v>-0.064275015</v>
      </c>
      <c r="F451" s="0" t="n">
        <v>0.160068482</v>
      </c>
      <c r="G451" s="0" t="n">
        <v>0.557414486</v>
      </c>
    </row>
    <row r="452" customFormat="false" ht="14.25" hidden="false" customHeight="false" outlineLevel="0" collapsed="false">
      <c r="A452" s="0" t="s">
        <v>844</v>
      </c>
      <c r="B452" s="0" t="s">
        <v>845</v>
      </c>
      <c r="C452" s="0" t="n">
        <v>-0.426780831</v>
      </c>
      <c r="D452" s="0" t="n">
        <v>0.820250777</v>
      </c>
      <c r="E452" s="0" t="n">
        <v>0.474166616</v>
      </c>
      <c r="F452" s="0" t="n">
        <v>0.927453392</v>
      </c>
      <c r="G452" s="0" t="n">
        <v>0.803852813</v>
      </c>
    </row>
    <row r="453" customFormat="false" ht="14.25" hidden="false" customHeight="false" outlineLevel="0" collapsed="false">
      <c r="A453" s="0" t="s">
        <v>846</v>
      </c>
      <c r="B453" s="0" t="s">
        <v>847</v>
      </c>
      <c r="C453" s="0" t="n">
        <v>-0.015686637</v>
      </c>
      <c r="D453" s="0" t="n">
        <v>1.307388064</v>
      </c>
      <c r="E453" s="0" t="n">
        <v>0.012149169</v>
      </c>
      <c r="F453" s="0" t="n">
        <v>0</v>
      </c>
      <c r="G453" s="0" t="n">
        <v>1.104729799</v>
      </c>
    </row>
    <row r="454" customFormat="false" ht="14.25" hidden="false" customHeight="false" outlineLevel="0" collapsed="false">
      <c r="A454" s="0" t="s">
        <v>848</v>
      </c>
      <c r="B454" s="0" t="s">
        <v>849</v>
      </c>
      <c r="C454" s="0" t="n">
        <v>-0.709780766</v>
      </c>
      <c r="D454" s="0" t="n">
        <v>0</v>
      </c>
      <c r="E454" s="0" t="n">
        <v>-0.337084508</v>
      </c>
      <c r="F454" s="0" t="n">
        <v>0</v>
      </c>
      <c r="G454" s="0" t="n">
        <v>0</v>
      </c>
    </row>
    <row r="455" customFormat="false" ht="14.25" hidden="false" customHeight="false" outlineLevel="0" collapsed="false">
      <c r="A455" s="0" t="s">
        <v>850</v>
      </c>
      <c r="B455" s="0" t="s">
        <v>851</v>
      </c>
      <c r="C455" s="0" t="n">
        <v>-0.138338658</v>
      </c>
      <c r="D455" s="0" t="n">
        <v>0.849699104</v>
      </c>
      <c r="E455" s="0" t="n">
        <v>-0.015706116</v>
      </c>
      <c r="F455" s="0" t="n">
        <v>0.338489174</v>
      </c>
      <c r="G455" s="0" t="n">
        <v>0.881510418</v>
      </c>
    </row>
    <row r="456" customFormat="false" ht="14.25" hidden="false" customHeight="false" outlineLevel="0" collapsed="false">
      <c r="A456" s="0" t="s">
        <v>852</v>
      </c>
      <c r="B456" s="0" t="s">
        <v>853</v>
      </c>
      <c r="C456" s="0" t="n">
        <v>0.164440197</v>
      </c>
      <c r="D456" s="0" t="n">
        <v>1.654300974</v>
      </c>
      <c r="E456" s="0" t="n">
        <v>-0.108815519</v>
      </c>
      <c r="F456" s="0" t="n">
        <v>0</v>
      </c>
      <c r="G456" s="0" t="n">
        <v>0.851192275</v>
      </c>
    </row>
    <row r="457" customFormat="false" ht="14.25" hidden="false" customHeight="false" outlineLevel="0" collapsed="false">
      <c r="A457" s="0" t="s">
        <v>854</v>
      </c>
      <c r="B457" s="0" t="s">
        <v>855</v>
      </c>
      <c r="C457" s="0" t="n">
        <v>-0.956684957</v>
      </c>
      <c r="D457" s="0" t="n">
        <v>0.881227187</v>
      </c>
      <c r="E457" s="0" t="n">
        <v>-0.062745871</v>
      </c>
      <c r="F457" s="0" t="n">
        <v>0.254107687</v>
      </c>
      <c r="G457" s="0" t="n">
        <v>1.131760311</v>
      </c>
    </row>
    <row r="458" customFormat="false" ht="14.25" hidden="false" customHeight="false" outlineLevel="0" collapsed="false">
      <c r="A458" s="0" t="s">
        <v>856</v>
      </c>
      <c r="B458" s="0" t="s">
        <v>857</v>
      </c>
      <c r="C458" s="0" t="n">
        <v>0</v>
      </c>
      <c r="D458" s="0" t="n">
        <v>0.954567344</v>
      </c>
      <c r="E458" s="0" t="n">
        <v>0.298060659</v>
      </c>
      <c r="F458" s="0" t="n">
        <v>0.410714378</v>
      </c>
      <c r="G458" s="0" t="n">
        <v>0.673407074</v>
      </c>
    </row>
    <row r="459" customFormat="false" ht="14.25" hidden="false" customHeight="false" outlineLevel="0" collapsed="false">
      <c r="A459" s="0" t="s">
        <v>858</v>
      </c>
      <c r="B459" s="0" t="s">
        <v>859</v>
      </c>
      <c r="C459" s="0" t="n">
        <v>0</v>
      </c>
      <c r="D459" s="0" t="n">
        <v>0.343869532</v>
      </c>
      <c r="E459" s="0" t="n">
        <v>-0.87042262</v>
      </c>
      <c r="F459" s="0" t="n">
        <v>-0.099944997</v>
      </c>
      <c r="G459" s="0" t="n">
        <v>0.282642865</v>
      </c>
    </row>
    <row r="460" customFormat="false" ht="14.25" hidden="false" customHeight="false" outlineLevel="0" collapsed="false">
      <c r="A460" s="0" t="s">
        <v>860</v>
      </c>
      <c r="B460" s="0" t="s">
        <v>861</v>
      </c>
      <c r="C460" s="0" t="n">
        <v>-0.39095188</v>
      </c>
      <c r="D460" s="0" t="n">
        <v>0</v>
      </c>
      <c r="E460" s="0" t="n">
        <v>0</v>
      </c>
      <c r="F460" s="0" t="n">
        <v>0.409625263</v>
      </c>
      <c r="G460" s="0" t="n">
        <v>0</v>
      </c>
    </row>
    <row r="461" customFormat="false" ht="14.25" hidden="false" customHeight="false" outlineLevel="0" collapsed="false">
      <c r="A461" s="0" t="s">
        <v>862</v>
      </c>
      <c r="B461" s="0" t="s">
        <v>863</v>
      </c>
      <c r="C461" s="0" t="n">
        <v>0</v>
      </c>
      <c r="D461" s="0" t="n">
        <v>0</v>
      </c>
      <c r="E461" s="0" t="n">
        <v>0</v>
      </c>
      <c r="F461" s="0" t="n">
        <v>0</v>
      </c>
      <c r="G461" s="0" t="n">
        <v>0</v>
      </c>
    </row>
    <row r="462" customFormat="false" ht="14.25" hidden="false" customHeight="false" outlineLevel="0" collapsed="false">
      <c r="A462" s="0" t="s">
        <v>864</v>
      </c>
      <c r="B462" s="0" t="s">
        <v>865</v>
      </c>
      <c r="C462" s="0" t="n">
        <v>-0.067893118</v>
      </c>
      <c r="D462" s="0" t="n">
        <v>1.478364401</v>
      </c>
      <c r="E462" s="0" t="n">
        <v>-0.256849712</v>
      </c>
      <c r="F462" s="0" t="n">
        <v>0.513679649</v>
      </c>
      <c r="G462" s="0" t="n">
        <v>0.923432399</v>
      </c>
    </row>
    <row r="463" customFormat="false" ht="14.25" hidden="false" customHeight="false" outlineLevel="0" collapsed="false">
      <c r="A463" s="0" t="s">
        <v>866</v>
      </c>
      <c r="B463" s="0" t="s">
        <v>867</v>
      </c>
      <c r="C463" s="0" t="n">
        <v>0</v>
      </c>
      <c r="D463" s="0" t="n">
        <v>0</v>
      </c>
      <c r="E463" s="0" t="n">
        <v>0</v>
      </c>
      <c r="F463" s="0" t="n">
        <v>0</v>
      </c>
      <c r="G463" s="0" t="n">
        <v>0</v>
      </c>
    </row>
    <row r="464" customFormat="false" ht="14.25" hidden="false" customHeight="false" outlineLevel="0" collapsed="false">
      <c r="A464" s="0" t="s">
        <v>868</v>
      </c>
      <c r="C464" s="0" t="n">
        <v>0</v>
      </c>
      <c r="D464" s="0" t="n">
        <v>0.746094567</v>
      </c>
      <c r="E464" s="0" t="n">
        <v>0.04432985</v>
      </c>
      <c r="F464" s="0" t="n">
        <v>0.359563792</v>
      </c>
      <c r="G464" s="0" t="n">
        <v>0.714400432</v>
      </c>
    </row>
    <row r="465" customFormat="false" ht="14.25" hidden="false" customHeight="false" outlineLevel="0" collapsed="false">
      <c r="A465" s="0" t="s">
        <v>869</v>
      </c>
      <c r="B465" s="0" t="s">
        <v>870</v>
      </c>
      <c r="C465" s="0" t="n">
        <v>0</v>
      </c>
      <c r="D465" s="0" t="n">
        <v>0</v>
      </c>
      <c r="E465" s="0" t="n">
        <v>0</v>
      </c>
      <c r="F465" s="0" t="n">
        <v>0.288380326</v>
      </c>
      <c r="G465" s="0" t="n">
        <v>0</v>
      </c>
    </row>
    <row r="466" customFormat="false" ht="14.25" hidden="false" customHeight="false" outlineLevel="0" collapsed="false">
      <c r="A466" s="0" t="s">
        <v>871</v>
      </c>
      <c r="B466" s="0" t="s">
        <v>872</v>
      </c>
      <c r="C466" s="0" t="n">
        <v>0</v>
      </c>
      <c r="D466" s="0" t="n">
        <v>0</v>
      </c>
      <c r="E466" s="0" t="n">
        <v>0</v>
      </c>
      <c r="F466" s="0" t="n">
        <v>0</v>
      </c>
      <c r="G466" s="0" t="n">
        <v>0</v>
      </c>
    </row>
    <row r="467" customFormat="false" ht="14.25" hidden="false" customHeight="false" outlineLevel="0" collapsed="false">
      <c r="A467" s="0" t="s">
        <v>873</v>
      </c>
      <c r="B467" s="0" t="s">
        <v>874</v>
      </c>
      <c r="C467" s="0" t="n">
        <v>0</v>
      </c>
      <c r="D467" s="0" t="n">
        <v>0</v>
      </c>
      <c r="E467" s="0" t="n">
        <v>0</v>
      </c>
      <c r="F467" s="0" t="n">
        <v>-1.914799203</v>
      </c>
      <c r="G467" s="0" t="n">
        <v>0</v>
      </c>
    </row>
    <row r="468" customFormat="false" ht="14.25" hidden="false" customHeight="false" outlineLevel="0" collapsed="false">
      <c r="A468" s="0" t="s">
        <v>875</v>
      </c>
      <c r="B468" s="0" t="s">
        <v>876</v>
      </c>
      <c r="C468" s="0" t="n">
        <v>0</v>
      </c>
      <c r="D468" s="0" t="n">
        <v>1.992969862</v>
      </c>
      <c r="E468" s="0" t="n">
        <v>0</v>
      </c>
      <c r="F468" s="0" t="n">
        <v>0</v>
      </c>
      <c r="G468" s="0" t="n">
        <v>0</v>
      </c>
    </row>
    <row r="469" customFormat="false" ht="14.25" hidden="false" customHeight="false" outlineLevel="0" collapsed="false">
      <c r="A469" s="0" t="s">
        <v>877</v>
      </c>
      <c r="B469" s="0" t="s">
        <v>878</v>
      </c>
      <c r="C469" s="0" t="n">
        <v>0</v>
      </c>
      <c r="D469" s="0" t="n">
        <v>0</v>
      </c>
      <c r="E469" s="0" t="n">
        <v>0</v>
      </c>
      <c r="F469" s="0" t="n">
        <v>0</v>
      </c>
      <c r="G469" s="0" t="n">
        <v>0</v>
      </c>
    </row>
    <row r="470" customFormat="false" ht="14.25" hidden="false" customHeight="false" outlineLevel="0" collapsed="false">
      <c r="A470" s="0" t="s">
        <v>879</v>
      </c>
      <c r="B470" s="0" t="s">
        <v>880</v>
      </c>
      <c r="C470" s="0" t="n">
        <v>0</v>
      </c>
      <c r="D470" s="0" t="n">
        <v>0</v>
      </c>
      <c r="E470" s="0" t="n">
        <v>0</v>
      </c>
      <c r="F470" s="0" t="n">
        <v>0</v>
      </c>
      <c r="G470" s="0" t="n">
        <v>0</v>
      </c>
    </row>
    <row r="471" customFormat="false" ht="14.25" hidden="false" customHeight="false" outlineLevel="0" collapsed="false">
      <c r="A471" s="0" t="s">
        <v>881</v>
      </c>
      <c r="B471" s="0" t="s">
        <v>882</v>
      </c>
      <c r="C471" s="0" t="n">
        <v>0</v>
      </c>
      <c r="D471" s="0" t="n">
        <v>0</v>
      </c>
      <c r="E471" s="0" t="n">
        <v>0</v>
      </c>
      <c r="F471" s="0" t="n">
        <v>0</v>
      </c>
      <c r="G471" s="0" t="n">
        <v>0</v>
      </c>
    </row>
    <row r="472" customFormat="false" ht="14.25" hidden="false" customHeight="false" outlineLevel="0" collapsed="false">
      <c r="A472" s="0" t="s">
        <v>883</v>
      </c>
      <c r="B472" s="0" t="s">
        <v>884</v>
      </c>
      <c r="C472" s="0" t="n">
        <v>0</v>
      </c>
      <c r="D472" s="0" t="n">
        <v>0</v>
      </c>
      <c r="E472" s="0" t="n">
        <v>0</v>
      </c>
      <c r="F472" s="0" t="n">
        <v>0</v>
      </c>
      <c r="G472" s="0" t="n">
        <v>0</v>
      </c>
    </row>
    <row r="473" customFormat="false" ht="14.25" hidden="false" customHeight="false" outlineLevel="0" collapsed="false">
      <c r="A473" s="0" t="s">
        <v>885</v>
      </c>
      <c r="B473" s="0" t="s">
        <v>886</v>
      </c>
      <c r="C473" s="0" t="n">
        <v>0</v>
      </c>
      <c r="D473" s="0" t="n">
        <v>0.703689001</v>
      </c>
      <c r="E473" s="0" t="n">
        <v>0</v>
      </c>
      <c r="F473" s="0" t="n">
        <v>0</v>
      </c>
      <c r="G473" s="0" t="n">
        <v>0</v>
      </c>
    </row>
    <row r="474" customFormat="false" ht="14.25" hidden="false" customHeight="false" outlineLevel="0" collapsed="false">
      <c r="A474" s="0" t="s">
        <v>887</v>
      </c>
      <c r="B474" s="0" t="s">
        <v>888</v>
      </c>
      <c r="C474" s="0" t="n">
        <v>-1.068218227</v>
      </c>
      <c r="D474" s="0" t="n">
        <v>0</v>
      </c>
      <c r="E474" s="0" t="n">
        <v>0</v>
      </c>
      <c r="F474" s="0" t="n">
        <v>0</v>
      </c>
      <c r="G474" s="0" t="n">
        <v>0</v>
      </c>
    </row>
    <row r="475" customFormat="false" ht="14.25" hidden="false" customHeight="false" outlineLevel="0" collapsed="false">
      <c r="A475" s="0" t="s">
        <v>889</v>
      </c>
      <c r="C475" s="0" t="n">
        <v>0</v>
      </c>
      <c r="D475" s="0" t="n">
        <v>0</v>
      </c>
      <c r="E475" s="0" t="n">
        <v>0</v>
      </c>
      <c r="F475" s="0" t="n">
        <v>0</v>
      </c>
      <c r="G475" s="0" t="n">
        <v>0</v>
      </c>
    </row>
    <row r="476" customFormat="false" ht="14.25" hidden="false" customHeight="false" outlineLevel="0" collapsed="false">
      <c r="A476" s="0" t="s">
        <v>890</v>
      </c>
      <c r="B476" s="0" t="s">
        <v>891</v>
      </c>
      <c r="C476" s="0" t="n">
        <v>0</v>
      </c>
      <c r="D476" s="0" t="n">
        <v>0.886789391</v>
      </c>
      <c r="E476" s="0" t="n">
        <v>0</v>
      </c>
      <c r="F476" s="0" t="n">
        <v>-0.284830034</v>
      </c>
      <c r="G476" s="0" t="n">
        <v>0</v>
      </c>
    </row>
    <row r="477" customFormat="false" ht="14.25" hidden="false" customHeight="false" outlineLevel="0" collapsed="false">
      <c r="A477" s="0" t="s">
        <v>892</v>
      </c>
      <c r="B477" s="0" t="s">
        <v>893</v>
      </c>
      <c r="C477" s="0" t="n">
        <v>0</v>
      </c>
      <c r="D477" s="0" t="n">
        <v>0</v>
      </c>
      <c r="E477" s="0" t="n">
        <v>0</v>
      </c>
      <c r="F477" s="0" t="n">
        <v>0</v>
      </c>
      <c r="G477" s="0" t="n">
        <v>0</v>
      </c>
    </row>
    <row r="478" customFormat="false" ht="14.25" hidden="false" customHeight="false" outlineLevel="0" collapsed="false">
      <c r="A478" s="0" t="s">
        <v>894</v>
      </c>
      <c r="C478" s="0" t="n">
        <v>-0.152003093</v>
      </c>
      <c r="D478" s="0" t="n">
        <v>0</v>
      </c>
      <c r="E478" s="0" t="n">
        <v>0</v>
      </c>
      <c r="F478" s="0" t="n">
        <v>0</v>
      </c>
      <c r="G478" s="0" t="n">
        <v>0</v>
      </c>
    </row>
    <row r="479" customFormat="false" ht="14.25" hidden="false" customHeight="false" outlineLevel="0" collapsed="false">
      <c r="A479" s="0" t="s">
        <v>895</v>
      </c>
      <c r="B479" s="0" t="s">
        <v>896</v>
      </c>
      <c r="C479" s="0" t="n">
        <v>-0.519630251</v>
      </c>
      <c r="D479" s="0" t="n">
        <v>0</v>
      </c>
      <c r="E479" s="0" t="n">
        <v>0</v>
      </c>
      <c r="F479" s="0" t="n">
        <v>0</v>
      </c>
      <c r="G479" s="0" t="n">
        <v>0</v>
      </c>
    </row>
    <row r="480" customFormat="false" ht="14.25" hidden="false" customHeight="false" outlineLevel="0" collapsed="false">
      <c r="A480" s="0" t="s">
        <v>897</v>
      </c>
      <c r="B480" s="0" t="s">
        <v>898</v>
      </c>
      <c r="C480" s="0" t="n">
        <v>-0.154781516</v>
      </c>
      <c r="D480" s="0" t="n">
        <v>1.782532279</v>
      </c>
      <c r="E480" s="0" t="n">
        <v>0</v>
      </c>
      <c r="F480" s="0" t="n">
        <v>0</v>
      </c>
      <c r="G480" s="0" t="n">
        <v>1.234122028</v>
      </c>
    </row>
    <row r="481" customFormat="false" ht="14.25" hidden="false" customHeight="false" outlineLevel="0" collapsed="false">
      <c r="A481" s="0" t="s">
        <v>899</v>
      </c>
      <c r="B481" s="0" t="s">
        <v>900</v>
      </c>
      <c r="C481" s="0" t="n">
        <v>-0.573137066</v>
      </c>
      <c r="D481" s="0" t="n">
        <v>0.865576683</v>
      </c>
      <c r="E481" s="0" t="n">
        <v>-0.312374259</v>
      </c>
      <c r="F481" s="0" t="n">
        <v>-0.059270334</v>
      </c>
      <c r="G481" s="0" t="n">
        <v>0.87895541</v>
      </c>
    </row>
    <row r="482" customFormat="false" ht="14.25" hidden="false" customHeight="false" outlineLevel="0" collapsed="false">
      <c r="A482" s="0" t="s">
        <v>901</v>
      </c>
      <c r="B482" s="0" t="s">
        <v>902</v>
      </c>
      <c r="C482" s="0" t="n">
        <v>0</v>
      </c>
      <c r="D482" s="0" t="n">
        <v>0</v>
      </c>
      <c r="E482" s="0" t="n">
        <v>0</v>
      </c>
      <c r="F482" s="0" t="n">
        <v>0</v>
      </c>
      <c r="G482" s="0" t="n">
        <v>0</v>
      </c>
    </row>
    <row r="483" customFormat="false" ht="14.25" hidden="false" customHeight="false" outlineLevel="0" collapsed="false">
      <c r="A483" s="0" t="s">
        <v>903</v>
      </c>
      <c r="B483" s="0" t="s">
        <v>904</v>
      </c>
      <c r="C483" s="0" t="n">
        <v>-0.641546029</v>
      </c>
      <c r="D483" s="0" t="n">
        <v>1.096006423</v>
      </c>
      <c r="E483" s="0" t="n">
        <v>-0.412365085</v>
      </c>
      <c r="F483" s="0" t="n">
        <v>0</v>
      </c>
      <c r="G483" s="0" t="n">
        <v>1.033765378</v>
      </c>
    </row>
    <row r="484" customFormat="false" ht="14.25" hidden="false" customHeight="false" outlineLevel="0" collapsed="false">
      <c r="A484" s="0" t="s">
        <v>905</v>
      </c>
      <c r="B484" s="0" t="s">
        <v>906</v>
      </c>
      <c r="C484" s="0" t="n">
        <v>-0.722466025</v>
      </c>
      <c r="D484" s="0" t="n">
        <v>0</v>
      </c>
      <c r="E484" s="0" t="n">
        <v>0</v>
      </c>
      <c r="F484" s="0" t="n">
        <v>0</v>
      </c>
      <c r="G484" s="0" t="n">
        <v>0</v>
      </c>
    </row>
    <row r="485" customFormat="false" ht="14.25" hidden="false" customHeight="false" outlineLevel="0" collapsed="false">
      <c r="A485" s="0" t="s">
        <v>907</v>
      </c>
      <c r="B485" s="0" t="s">
        <v>908</v>
      </c>
      <c r="C485" s="0" t="n">
        <v>0.393444968</v>
      </c>
      <c r="D485" s="0" t="n">
        <v>0.76804228</v>
      </c>
      <c r="E485" s="0" t="n">
        <v>-0.520941424</v>
      </c>
      <c r="F485" s="0" t="n">
        <v>0</v>
      </c>
      <c r="G485" s="0" t="n">
        <v>0.886198725</v>
      </c>
    </row>
    <row r="486" customFormat="false" ht="14.25" hidden="false" customHeight="false" outlineLevel="0" collapsed="false">
      <c r="A486" s="0" t="s">
        <v>909</v>
      </c>
      <c r="B486" s="0" t="s">
        <v>910</v>
      </c>
      <c r="C486" s="0" t="n">
        <v>-0.580649507</v>
      </c>
      <c r="D486" s="0" t="n">
        <v>1.84563843</v>
      </c>
      <c r="E486" s="0" t="n">
        <v>0</v>
      </c>
      <c r="F486" s="0" t="n">
        <v>0</v>
      </c>
      <c r="G486" s="0" t="n">
        <v>0</v>
      </c>
    </row>
    <row r="487" customFormat="false" ht="14.25" hidden="false" customHeight="false" outlineLevel="0" collapsed="false">
      <c r="A487" s="0" t="s">
        <v>911</v>
      </c>
      <c r="B487" s="0" t="s">
        <v>912</v>
      </c>
      <c r="C487" s="0" t="n">
        <v>0.453172628</v>
      </c>
      <c r="D487" s="0" t="n">
        <v>0.396039023</v>
      </c>
      <c r="E487" s="0" t="n">
        <v>0.510580478</v>
      </c>
      <c r="F487" s="0" t="n">
        <v>0.44739764</v>
      </c>
      <c r="G487" s="0" t="n">
        <v>0.410619684</v>
      </c>
    </row>
    <row r="488" customFormat="false" ht="14.25" hidden="false" customHeight="false" outlineLevel="0" collapsed="false">
      <c r="A488" s="0" t="s">
        <v>913</v>
      </c>
      <c r="B488" s="0" t="s">
        <v>914</v>
      </c>
      <c r="C488" s="0" t="n">
        <v>-0.706004097</v>
      </c>
      <c r="D488" s="0" t="n">
        <v>0.886910825</v>
      </c>
      <c r="E488" s="0" t="n">
        <v>0</v>
      </c>
      <c r="F488" s="0" t="n">
        <v>0</v>
      </c>
      <c r="G488" s="0" t="n">
        <v>0.863625034</v>
      </c>
    </row>
    <row r="489" customFormat="false" ht="14.25" hidden="false" customHeight="false" outlineLevel="0" collapsed="false">
      <c r="A489" s="0" t="s">
        <v>915</v>
      </c>
      <c r="B489" s="0" t="s">
        <v>916</v>
      </c>
      <c r="C489" s="0" t="n">
        <v>-0.410376123</v>
      </c>
      <c r="D489" s="0" t="n">
        <v>0.602251237</v>
      </c>
      <c r="E489" s="0" t="n">
        <v>0.575920116</v>
      </c>
      <c r="F489" s="0" t="n">
        <v>0.768937274</v>
      </c>
      <c r="G489" s="0" t="n">
        <v>0.632479451</v>
      </c>
    </row>
    <row r="490" customFormat="false" ht="14.25" hidden="false" customHeight="false" outlineLevel="0" collapsed="false">
      <c r="A490" s="0" t="s">
        <v>917</v>
      </c>
      <c r="B490" s="0" t="s">
        <v>918</v>
      </c>
      <c r="C490" s="0" t="n">
        <v>0.289311143</v>
      </c>
      <c r="D490" s="0" t="n">
        <v>0</v>
      </c>
      <c r="E490" s="0" t="n">
        <v>-1.256768323</v>
      </c>
      <c r="F490" s="0" t="n">
        <v>0</v>
      </c>
      <c r="G490" s="0" t="n">
        <v>0</v>
      </c>
    </row>
    <row r="491" customFormat="false" ht="14.25" hidden="false" customHeight="false" outlineLevel="0" collapsed="false">
      <c r="A491" s="0" t="s">
        <v>919</v>
      </c>
      <c r="B491" s="0" t="s">
        <v>920</v>
      </c>
      <c r="C491" s="0" t="n">
        <v>0.238586243</v>
      </c>
      <c r="D491" s="0" t="n">
        <v>0</v>
      </c>
      <c r="E491" s="0" t="n">
        <v>0</v>
      </c>
      <c r="F491" s="0" t="n">
        <v>0</v>
      </c>
      <c r="G491" s="0" t="n">
        <v>0</v>
      </c>
    </row>
    <row r="492" customFormat="false" ht="14.25" hidden="false" customHeight="false" outlineLevel="0" collapsed="false">
      <c r="A492" s="0" t="s">
        <v>222</v>
      </c>
      <c r="B492" s="0" t="s">
        <v>223</v>
      </c>
      <c r="C492" s="0" t="n">
        <v>-0.276709343</v>
      </c>
      <c r="D492" s="0" t="n">
        <v>0.982745288</v>
      </c>
      <c r="E492" s="0" t="n">
        <v>0.40036743</v>
      </c>
      <c r="F492" s="0" t="n">
        <v>0.570780056</v>
      </c>
      <c r="G492" s="0" t="n">
        <v>0.562622777</v>
      </c>
    </row>
    <row r="493" customFormat="false" ht="14.25" hidden="false" customHeight="false" outlineLevel="0" collapsed="false">
      <c r="A493" s="0" t="s">
        <v>921</v>
      </c>
      <c r="B493" s="0" t="s">
        <v>922</v>
      </c>
      <c r="C493" s="0" t="n">
        <v>0.281457137</v>
      </c>
      <c r="D493" s="0" t="n">
        <v>0.85194221</v>
      </c>
      <c r="E493" s="0" t="n">
        <v>0.421918936</v>
      </c>
      <c r="F493" s="0" t="n">
        <v>0.565396859</v>
      </c>
      <c r="G493" s="0" t="n">
        <v>0.421657956</v>
      </c>
    </row>
    <row r="494" customFormat="false" ht="14.25" hidden="false" customHeight="false" outlineLevel="0" collapsed="false">
      <c r="A494" s="0" t="s">
        <v>923</v>
      </c>
      <c r="B494" s="0" t="s">
        <v>924</v>
      </c>
      <c r="C494" s="0" t="n">
        <v>0</v>
      </c>
      <c r="D494" s="0" t="n">
        <v>1.341258928</v>
      </c>
      <c r="E494" s="0" t="n">
        <v>-0.141236998</v>
      </c>
      <c r="F494" s="0" t="n">
        <v>0.542687749</v>
      </c>
      <c r="G494" s="0" t="n">
        <v>0.953762009</v>
      </c>
    </row>
    <row r="495" customFormat="false" ht="14.25" hidden="false" customHeight="false" outlineLevel="0" collapsed="false">
      <c r="A495" s="0" t="s">
        <v>925</v>
      </c>
      <c r="B495" s="0" t="s">
        <v>926</v>
      </c>
      <c r="C495" s="0" t="n">
        <v>0</v>
      </c>
      <c r="D495" s="0" t="n">
        <v>1.133000631</v>
      </c>
      <c r="E495" s="0" t="n">
        <v>0.432399085</v>
      </c>
      <c r="F495" s="0" t="n">
        <v>0.629288461</v>
      </c>
      <c r="G495" s="0" t="n">
        <v>0.680459268</v>
      </c>
    </row>
    <row r="496" customFormat="false" ht="14.25" hidden="false" customHeight="false" outlineLevel="0" collapsed="false">
      <c r="A496" s="0" t="s">
        <v>927</v>
      </c>
      <c r="B496" s="0" t="s">
        <v>928</v>
      </c>
      <c r="C496" s="0" t="n">
        <v>0.212835237</v>
      </c>
      <c r="D496" s="0" t="n">
        <v>0</v>
      </c>
      <c r="E496" s="0" t="n">
        <v>0</v>
      </c>
      <c r="F496" s="0" t="n">
        <v>0.510084124</v>
      </c>
      <c r="G496" s="0" t="n">
        <v>0</v>
      </c>
    </row>
    <row r="497" customFormat="false" ht="14.25" hidden="false" customHeight="false" outlineLevel="0" collapsed="false">
      <c r="A497" s="0" t="s">
        <v>929</v>
      </c>
      <c r="B497" s="0" t="s">
        <v>930</v>
      </c>
      <c r="C497" s="0" t="n">
        <v>0</v>
      </c>
      <c r="D497" s="0" t="n">
        <v>0</v>
      </c>
      <c r="E497" s="0" t="n">
        <v>0</v>
      </c>
      <c r="F497" s="0" t="n">
        <v>0</v>
      </c>
      <c r="G497" s="0" t="n">
        <v>0</v>
      </c>
    </row>
    <row r="498" customFormat="false" ht="14.25" hidden="false" customHeight="false" outlineLevel="0" collapsed="false">
      <c r="A498" s="0" t="s">
        <v>931</v>
      </c>
      <c r="B498" s="0" t="s">
        <v>932</v>
      </c>
      <c r="C498" s="0" t="n">
        <v>0</v>
      </c>
      <c r="D498" s="0" t="n">
        <v>0.879195035</v>
      </c>
      <c r="E498" s="0" t="n">
        <v>0.315433969</v>
      </c>
      <c r="F498" s="0" t="n">
        <v>0.559592982</v>
      </c>
      <c r="G498" s="0" t="n">
        <v>0.780490867</v>
      </c>
    </row>
    <row r="499" customFormat="false" ht="14.25" hidden="false" customHeight="false" outlineLevel="0" collapsed="false">
      <c r="A499" s="0" t="s">
        <v>933</v>
      </c>
      <c r="B499" s="0" t="s">
        <v>934</v>
      </c>
      <c r="C499" s="0" t="n">
        <v>-0.341036918</v>
      </c>
      <c r="D499" s="0" t="n">
        <v>0</v>
      </c>
      <c r="E499" s="0" t="n">
        <v>0</v>
      </c>
      <c r="F499" s="0" t="n">
        <v>0</v>
      </c>
      <c r="G499" s="0" t="n">
        <v>0</v>
      </c>
    </row>
    <row r="500" customFormat="false" ht="14.25" hidden="false" customHeight="false" outlineLevel="0" collapsed="false">
      <c r="A500" s="0" t="s">
        <v>935</v>
      </c>
      <c r="B500" s="0" t="s">
        <v>936</v>
      </c>
      <c r="C500" s="0" t="n">
        <v>0</v>
      </c>
      <c r="D500" s="0" t="n">
        <v>0</v>
      </c>
      <c r="E500" s="0" t="n">
        <v>0</v>
      </c>
      <c r="F500" s="0" t="n">
        <v>0</v>
      </c>
      <c r="G500" s="0" t="n">
        <v>0</v>
      </c>
    </row>
    <row r="501" customFormat="false" ht="14.25" hidden="false" customHeight="false" outlineLevel="0" collapsed="false">
      <c r="A501" s="0" t="s">
        <v>937</v>
      </c>
      <c r="B501" s="0" t="s">
        <v>938</v>
      </c>
      <c r="C501" s="0" t="n">
        <v>-1.192645078</v>
      </c>
      <c r="D501" s="0" t="n">
        <v>0</v>
      </c>
      <c r="E501" s="0" t="n">
        <v>0</v>
      </c>
      <c r="F501" s="0" t="n">
        <v>0</v>
      </c>
      <c r="G501" s="0" t="n">
        <v>0</v>
      </c>
    </row>
    <row r="502" customFormat="false" ht="14.25" hidden="false" customHeight="false" outlineLevel="0" collapsed="false">
      <c r="A502" s="0" t="s">
        <v>939</v>
      </c>
      <c r="B502" s="0" t="s">
        <v>940</v>
      </c>
      <c r="C502" s="0" t="n">
        <v>0</v>
      </c>
      <c r="D502" s="0" t="n">
        <v>0</v>
      </c>
      <c r="E502" s="0" t="n">
        <v>0</v>
      </c>
      <c r="F502" s="0" t="n">
        <v>0</v>
      </c>
      <c r="G502" s="0" t="n">
        <v>0</v>
      </c>
    </row>
    <row r="503" customFormat="false" ht="14.25" hidden="false" customHeight="false" outlineLevel="0" collapsed="false">
      <c r="A503" s="0" t="s">
        <v>941</v>
      </c>
      <c r="B503" s="0" t="s">
        <v>942</v>
      </c>
      <c r="C503" s="0" t="n">
        <v>0</v>
      </c>
      <c r="D503" s="0" t="n">
        <v>0</v>
      </c>
      <c r="E503" s="0" t="n">
        <v>0</v>
      </c>
      <c r="F503" s="0" t="n">
        <v>0.086122461</v>
      </c>
      <c r="G503" s="0" t="n">
        <v>0</v>
      </c>
    </row>
    <row r="504" customFormat="false" ht="14.25" hidden="false" customHeight="false" outlineLevel="0" collapsed="false">
      <c r="A504" s="0" t="s">
        <v>943</v>
      </c>
      <c r="B504" s="0" t="s">
        <v>944</v>
      </c>
      <c r="C504" s="0" t="n">
        <v>0</v>
      </c>
      <c r="D504" s="0" t="n">
        <v>0</v>
      </c>
      <c r="E504" s="0" t="n">
        <v>0</v>
      </c>
      <c r="F504" s="0" t="n">
        <v>0</v>
      </c>
      <c r="G504" s="0" t="n">
        <v>0</v>
      </c>
    </row>
    <row r="505" customFormat="false" ht="14.25" hidden="false" customHeight="false" outlineLevel="0" collapsed="false">
      <c r="A505" s="0" t="s">
        <v>945</v>
      </c>
      <c r="B505" s="0" t="s">
        <v>946</v>
      </c>
      <c r="C505" s="0" t="n">
        <v>0</v>
      </c>
      <c r="D505" s="0" t="n">
        <v>0</v>
      </c>
      <c r="E505" s="0" t="n">
        <v>0</v>
      </c>
      <c r="F505" s="0" t="n">
        <v>0</v>
      </c>
      <c r="G505" s="0" t="n">
        <v>0</v>
      </c>
    </row>
    <row r="506" customFormat="false" ht="14.25" hidden="false" customHeight="false" outlineLevel="0" collapsed="false">
      <c r="A506" s="0" t="s">
        <v>947</v>
      </c>
      <c r="B506" s="0" t="s">
        <v>948</v>
      </c>
      <c r="C506" s="0" t="n">
        <v>0</v>
      </c>
      <c r="D506" s="0" t="n">
        <v>0</v>
      </c>
      <c r="E506" s="0" t="n">
        <v>0</v>
      </c>
      <c r="F506" s="0" t="n">
        <v>-2.076466726</v>
      </c>
      <c r="G506" s="0" t="n">
        <v>0</v>
      </c>
    </row>
    <row r="507" customFormat="false" ht="14.25" hidden="false" customHeight="false" outlineLevel="0" collapsed="false">
      <c r="A507" s="0" t="s">
        <v>949</v>
      </c>
      <c r="B507" s="0" t="s">
        <v>950</v>
      </c>
      <c r="C507" s="0" t="n">
        <v>0</v>
      </c>
      <c r="D507" s="0" t="n">
        <v>0</v>
      </c>
      <c r="E507" s="0" t="n">
        <v>0</v>
      </c>
      <c r="F507" s="0" t="n">
        <v>0</v>
      </c>
      <c r="G507" s="0" t="n">
        <v>0</v>
      </c>
    </row>
    <row r="508" customFormat="false" ht="14.25" hidden="false" customHeight="false" outlineLevel="0" collapsed="false">
      <c r="A508" s="0" t="s">
        <v>951</v>
      </c>
      <c r="B508" s="0" t="s">
        <v>952</v>
      </c>
      <c r="C508" s="0" t="n">
        <v>-0.315821819</v>
      </c>
      <c r="D508" s="0" t="n">
        <v>0</v>
      </c>
      <c r="E508" s="0" t="n">
        <v>0</v>
      </c>
      <c r="F508" s="0" t="n">
        <v>0</v>
      </c>
      <c r="G508" s="0" t="n">
        <v>0</v>
      </c>
    </row>
    <row r="509" customFormat="false" ht="14.25" hidden="false" customHeight="false" outlineLevel="0" collapsed="false">
      <c r="A509" s="0" t="s">
        <v>953</v>
      </c>
      <c r="B509" s="0" t="s">
        <v>954</v>
      </c>
      <c r="C509" s="0" t="n">
        <v>0</v>
      </c>
      <c r="D509" s="0" t="n">
        <v>0</v>
      </c>
      <c r="E509" s="0" t="n">
        <v>0</v>
      </c>
      <c r="F509" s="0" t="n">
        <v>0</v>
      </c>
      <c r="G509" s="0" t="n">
        <v>0</v>
      </c>
    </row>
    <row r="510" customFormat="false" ht="14.25" hidden="false" customHeight="false" outlineLevel="0" collapsed="false">
      <c r="A510" s="0" t="s">
        <v>955</v>
      </c>
      <c r="B510" s="0" t="s">
        <v>956</v>
      </c>
      <c r="C510" s="0" t="n">
        <v>0</v>
      </c>
      <c r="D510" s="0" t="n">
        <v>1.18481569</v>
      </c>
      <c r="E510" s="0" t="n">
        <v>-0.119541926</v>
      </c>
      <c r="F510" s="0" t="n">
        <v>0</v>
      </c>
      <c r="G510" s="0" t="n">
        <v>0</v>
      </c>
    </row>
    <row r="511" customFormat="false" ht="14.25" hidden="false" customHeight="false" outlineLevel="0" collapsed="false">
      <c r="A511" s="0" t="s">
        <v>957</v>
      </c>
      <c r="B511" s="0" t="s">
        <v>958</v>
      </c>
      <c r="C511" s="0" t="n">
        <v>0</v>
      </c>
      <c r="D511" s="0" t="n">
        <v>0</v>
      </c>
      <c r="E511" s="0" t="n">
        <v>0</v>
      </c>
      <c r="F511" s="0" t="n">
        <v>0</v>
      </c>
      <c r="G511" s="0" t="n">
        <v>0</v>
      </c>
    </row>
    <row r="512" customFormat="false" ht="14.25" hidden="false" customHeight="false" outlineLevel="0" collapsed="false">
      <c r="A512" s="0" t="s">
        <v>959</v>
      </c>
      <c r="B512" s="0" t="s">
        <v>960</v>
      </c>
      <c r="C512" s="0" t="n">
        <v>0</v>
      </c>
      <c r="D512" s="0" t="n">
        <v>0</v>
      </c>
      <c r="E512" s="0" t="n">
        <v>0</v>
      </c>
      <c r="F512" s="0" t="n">
        <v>0</v>
      </c>
      <c r="G512" s="0" t="n">
        <v>0</v>
      </c>
    </row>
    <row r="513" customFormat="false" ht="14.25" hidden="false" customHeight="false" outlineLevel="0" collapsed="false">
      <c r="A513" s="0" t="s">
        <v>961</v>
      </c>
      <c r="B513" s="0" t="s">
        <v>962</v>
      </c>
      <c r="C513" s="0" t="n">
        <v>0</v>
      </c>
      <c r="D513" s="0" t="n">
        <v>0</v>
      </c>
      <c r="E513" s="0" t="n">
        <v>0</v>
      </c>
      <c r="F513" s="0" t="n">
        <v>0</v>
      </c>
      <c r="G513" s="0" t="n">
        <v>0</v>
      </c>
    </row>
    <row r="514" customFormat="false" ht="14.25" hidden="false" customHeight="false" outlineLevel="0" collapsed="false">
      <c r="A514" s="0" t="s">
        <v>963</v>
      </c>
      <c r="B514" s="0" t="s">
        <v>964</v>
      </c>
      <c r="C514" s="0" t="n">
        <v>0</v>
      </c>
      <c r="D514" s="0" t="n">
        <v>0</v>
      </c>
      <c r="E514" s="0" t="n">
        <v>0</v>
      </c>
      <c r="F514" s="0" t="n">
        <v>0</v>
      </c>
      <c r="G514" s="0" t="n">
        <v>0</v>
      </c>
    </row>
    <row r="515" customFormat="false" ht="14.25" hidden="false" customHeight="false" outlineLevel="0" collapsed="false">
      <c r="A515" s="0" t="s">
        <v>965</v>
      </c>
      <c r="B515" s="0" t="s">
        <v>966</v>
      </c>
      <c r="C515" s="0" t="n">
        <v>0</v>
      </c>
      <c r="D515" s="0" t="n">
        <v>0</v>
      </c>
      <c r="E515" s="0" t="n">
        <v>0</v>
      </c>
      <c r="F515" s="0" t="n">
        <v>0</v>
      </c>
      <c r="G515" s="0" t="n">
        <v>0</v>
      </c>
    </row>
    <row r="516" customFormat="false" ht="14.25" hidden="false" customHeight="false" outlineLevel="0" collapsed="false">
      <c r="A516" s="0" t="s">
        <v>967</v>
      </c>
      <c r="B516" s="0" t="s">
        <v>968</v>
      </c>
      <c r="C516" s="0" t="n">
        <v>-0.126804785</v>
      </c>
      <c r="D516" s="0" t="n">
        <v>0</v>
      </c>
      <c r="E516" s="0" t="n">
        <v>0</v>
      </c>
      <c r="F516" s="0" t="n">
        <v>0</v>
      </c>
      <c r="G516" s="0" t="n">
        <v>0</v>
      </c>
    </row>
    <row r="517" customFormat="false" ht="14.25" hidden="false" customHeight="false" outlineLevel="0" collapsed="false">
      <c r="A517" s="0" t="s">
        <v>969</v>
      </c>
      <c r="B517" s="0" t="s">
        <v>970</v>
      </c>
      <c r="C517" s="0" t="n">
        <v>0</v>
      </c>
      <c r="D517" s="0" t="n">
        <v>0</v>
      </c>
      <c r="E517" s="0" t="n">
        <v>0</v>
      </c>
      <c r="F517" s="0" t="n">
        <v>0</v>
      </c>
      <c r="G517" s="0" t="n">
        <v>0</v>
      </c>
    </row>
    <row r="518" customFormat="false" ht="14.25" hidden="false" customHeight="false" outlineLevel="0" collapsed="false">
      <c r="A518" s="0" t="s">
        <v>971</v>
      </c>
      <c r="B518" s="0" t="s">
        <v>972</v>
      </c>
      <c r="C518" s="0" t="n">
        <v>-0.194447321</v>
      </c>
      <c r="D518" s="0" t="n">
        <v>0.953316621</v>
      </c>
      <c r="E518" s="0" t="n">
        <v>0.009494439</v>
      </c>
      <c r="F518" s="0" t="n">
        <v>0.069690112</v>
      </c>
      <c r="G518" s="0" t="n">
        <v>0.927701389</v>
      </c>
    </row>
    <row r="519" customFormat="false" ht="14.25" hidden="false" customHeight="false" outlineLevel="0" collapsed="false">
      <c r="A519" s="0" t="s">
        <v>973</v>
      </c>
      <c r="B519" s="0" t="s">
        <v>974</v>
      </c>
      <c r="C519" s="0" t="n">
        <v>0</v>
      </c>
      <c r="D519" s="0" t="n">
        <v>0</v>
      </c>
      <c r="E519" s="0" t="n">
        <v>0</v>
      </c>
      <c r="F519" s="0" t="n">
        <v>0</v>
      </c>
      <c r="G519" s="0" t="n">
        <v>0</v>
      </c>
    </row>
    <row r="520" customFormat="false" ht="14.25" hidden="false" customHeight="false" outlineLevel="0" collapsed="false">
      <c r="A520" s="0" t="s">
        <v>975</v>
      </c>
      <c r="B520" s="0" t="s">
        <v>976</v>
      </c>
      <c r="C520" s="0" t="n">
        <v>-0.332519507</v>
      </c>
      <c r="D520" s="0" t="n">
        <v>0.584174217</v>
      </c>
      <c r="E520" s="0" t="n">
        <v>-0.049361669</v>
      </c>
      <c r="F520" s="0" t="n">
        <v>0.276718754</v>
      </c>
      <c r="G520" s="0" t="n">
        <v>0.699050866</v>
      </c>
    </row>
    <row r="521" customFormat="false" ht="14.25" hidden="false" customHeight="false" outlineLevel="0" collapsed="false">
      <c r="A521" s="0" t="s">
        <v>977</v>
      </c>
      <c r="B521" s="0" t="s">
        <v>978</v>
      </c>
      <c r="C521" s="0" t="n">
        <v>-0.147258091</v>
      </c>
      <c r="D521" s="0" t="n">
        <v>0</v>
      </c>
      <c r="E521" s="0" t="n">
        <v>0</v>
      </c>
      <c r="F521" s="0" t="n">
        <v>0</v>
      </c>
      <c r="G521" s="0" t="n">
        <v>0</v>
      </c>
    </row>
    <row r="522" customFormat="false" ht="14.25" hidden="false" customHeight="false" outlineLevel="0" collapsed="false">
      <c r="A522" s="0" t="s">
        <v>979</v>
      </c>
      <c r="B522" s="0" t="s">
        <v>980</v>
      </c>
      <c r="C522" s="0" t="n">
        <v>0.177054465</v>
      </c>
      <c r="D522" s="0" t="n">
        <v>1.038054199</v>
      </c>
      <c r="E522" s="0" t="n">
        <v>-0.256047936</v>
      </c>
      <c r="F522" s="0" t="n">
        <v>0</v>
      </c>
      <c r="G522" s="0" t="n">
        <v>1.125596275</v>
      </c>
    </row>
    <row r="523" customFormat="false" ht="14.25" hidden="false" customHeight="false" outlineLevel="0" collapsed="false">
      <c r="A523" s="0" t="s">
        <v>981</v>
      </c>
      <c r="B523" s="0" t="s">
        <v>982</v>
      </c>
      <c r="C523" s="0" t="n">
        <v>-0.249359469</v>
      </c>
      <c r="D523" s="0" t="n">
        <v>0.369571496</v>
      </c>
      <c r="E523" s="0" t="n">
        <v>-0.013094903</v>
      </c>
      <c r="F523" s="0" t="n">
        <v>-0.352984358</v>
      </c>
      <c r="G523" s="0" t="n">
        <v>0.299872618</v>
      </c>
    </row>
    <row r="524" customFormat="false" ht="14.25" hidden="false" customHeight="false" outlineLevel="0" collapsed="false">
      <c r="A524" s="0" t="s">
        <v>983</v>
      </c>
      <c r="B524" s="0" t="s">
        <v>984</v>
      </c>
      <c r="C524" s="0" t="n">
        <v>0</v>
      </c>
      <c r="D524" s="0" t="n">
        <v>0.660332632</v>
      </c>
      <c r="E524" s="0" t="n">
        <v>0.31702251</v>
      </c>
      <c r="F524" s="0" t="n">
        <v>0.233745068</v>
      </c>
      <c r="G524" s="0" t="n">
        <v>0.676391653</v>
      </c>
    </row>
    <row r="525" customFormat="false" ht="14.25" hidden="false" customHeight="false" outlineLevel="0" collapsed="false">
      <c r="A525" s="0" t="s">
        <v>985</v>
      </c>
      <c r="C525" s="0" t="n">
        <v>0.094052488</v>
      </c>
      <c r="D525" s="0" t="n">
        <v>0</v>
      </c>
      <c r="E525" s="0" t="n">
        <v>0</v>
      </c>
      <c r="F525" s="0" t="n">
        <v>0.006879171</v>
      </c>
      <c r="G525" s="0" t="n">
        <v>0</v>
      </c>
    </row>
    <row r="526" customFormat="false" ht="14.25" hidden="false" customHeight="false" outlineLevel="0" collapsed="false">
      <c r="A526" s="0" t="s">
        <v>986</v>
      </c>
      <c r="B526" s="0" t="s">
        <v>987</v>
      </c>
      <c r="C526" s="0" t="n">
        <v>-0.259472194</v>
      </c>
      <c r="D526" s="0" t="n">
        <v>1.533763999</v>
      </c>
      <c r="E526" s="0" t="n">
        <v>0</v>
      </c>
      <c r="F526" s="0" t="n">
        <v>0</v>
      </c>
      <c r="G526" s="0" t="n">
        <v>0</v>
      </c>
    </row>
    <row r="527" customFormat="false" ht="14.25" hidden="false" customHeight="false" outlineLevel="0" collapsed="false">
      <c r="A527" s="0" t="s">
        <v>988</v>
      </c>
      <c r="B527" s="0" t="s">
        <v>989</v>
      </c>
      <c r="C527" s="0" t="n">
        <v>0</v>
      </c>
      <c r="D527" s="0" t="n">
        <v>0.74250825</v>
      </c>
      <c r="E527" s="0" t="n">
        <v>0.227034951</v>
      </c>
      <c r="F527" s="0" t="n">
        <v>-1.097238186</v>
      </c>
      <c r="G527" s="0" t="n">
        <v>0.825657183</v>
      </c>
    </row>
    <row r="528" customFormat="false" ht="14.25" hidden="false" customHeight="false" outlineLevel="0" collapsed="false">
      <c r="A528" s="0" t="s">
        <v>990</v>
      </c>
      <c r="B528" s="0" t="s">
        <v>991</v>
      </c>
      <c r="C528" s="0" t="n">
        <v>-0.247713607</v>
      </c>
      <c r="D528" s="0" t="n">
        <v>0.579360866</v>
      </c>
      <c r="E528" s="0" t="n">
        <v>-0.158520038</v>
      </c>
      <c r="F528" s="0" t="n">
        <v>-0.315184702</v>
      </c>
      <c r="G528" s="0" t="n">
        <v>0.563916095</v>
      </c>
    </row>
    <row r="529" customFormat="false" ht="14.25" hidden="false" customHeight="false" outlineLevel="0" collapsed="false">
      <c r="A529" s="0" t="s">
        <v>992</v>
      </c>
      <c r="B529" s="0" t="s">
        <v>993</v>
      </c>
      <c r="C529" s="0" t="n">
        <v>0</v>
      </c>
      <c r="D529" s="0" t="n">
        <v>0</v>
      </c>
      <c r="E529" s="0" t="n">
        <v>0</v>
      </c>
      <c r="F529" s="0" t="n">
        <v>-0.116544162</v>
      </c>
      <c r="G529" s="0" t="n">
        <v>0</v>
      </c>
    </row>
    <row r="530" customFormat="false" ht="14.25" hidden="false" customHeight="false" outlineLevel="0" collapsed="false">
      <c r="A530" s="0" t="s">
        <v>994</v>
      </c>
      <c r="B530" s="0" t="s">
        <v>995</v>
      </c>
      <c r="C530" s="0" t="n">
        <v>0.133675815</v>
      </c>
      <c r="D530" s="0" t="n">
        <v>1.232579476</v>
      </c>
      <c r="E530" s="0" t="n">
        <v>-0.129639218</v>
      </c>
      <c r="F530" s="0" t="n">
        <v>0.419983367</v>
      </c>
      <c r="G530" s="0" t="n">
        <v>0.999831658</v>
      </c>
    </row>
    <row r="531" customFormat="false" ht="14.25" hidden="false" customHeight="false" outlineLevel="0" collapsed="false">
      <c r="A531" s="0" t="s">
        <v>996</v>
      </c>
      <c r="B531" s="0" t="s">
        <v>997</v>
      </c>
      <c r="C531" s="0" t="n">
        <v>0</v>
      </c>
      <c r="D531" s="0" t="n">
        <v>0</v>
      </c>
      <c r="E531" s="0" t="n">
        <v>0</v>
      </c>
      <c r="F531" s="0" t="n">
        <v>0</v>
      </c>
      <c r="G531" s="0" t="n">
        <v>0</v>
      </c>
    </row>
    <row r="532" customFormat="false" ht="14.25" hidden="false" customHeight="false" outlineLevel="0" collapsed="false">
      <c r="A532" s="0" t="s">
        <v>998</v>
      </c>
      <c r="B532" s="0" t="s">
        <v>999</v>
      </c>
      <c r="C532" s="0" t="n">
        <v>0</v>
      </c>
      <c r="D532" s="0" t="n">
        <v>1.477605731</v>
      </c>
      <c r="E532" s="0" t="n">
        <v>-0.021473059</v>
      </c>
      <c r="F532" s="0" t="n">
        <v>0.665709896</v>
      </c>
      <c r="G532" s="0" t="n">
        <v>1.030476975</v>
      </c>
    </row>
    <row r="533" customFormat="false" ht="14.25" hidden="false" customHeight="false" outlineLevel="0" collapsed="false">
      <c r="A533" s="0" t="s">
        <v>349</v>
      </c>
      <c r="B533" s="0" t="s">
        <v>350</v>
      </c>
      <c r="C533" s="0" t="n">
        <v>-0.196945216</v>
      </c>
      <c r="D533" s="0" t="n">
        <v>0</v>
      </c>
      <c r="E533" s="0" t="n">
        <v>0</v>
      </c>
      <c r="F533" s="0" t="n">
        <v>0</v>
      </c>
      <c r="G533" s="0" t="n">
        <v>0</v>
      </c>
    </row>
    <row r="534" customFormat="false" ht="14.25" hidden="false" customHeight="false" outlineLevel="0" collapsed="false">
      <c r="A534" s="0" t="s">
        <v>1000</v>
      </c>
      <c r="B534" s="0" t="s">
        <v>1001</v>
      </c>
      <c r="C534" s="0" t="n">
        <v>0</v>
      </c>
      <c r="D534" s="0" t="n">
        <v>0</v>
      </c>
      <c r="E534" s="0" t="n">
        <v>0</v>
      </c>
      <c r="F534" s="0" t="n">
        <v>0.030211674</v>
      </c>
      <c r="G534" s="0" t="n">
        <v>0</v>
      </c>
    </row>
    <row r="535" customFormat="false" ht="14.25" hidden="false" customHeight="false" outlineLevel="0" collapsed="false">
      <c r="A535" s="0" t="s">
        <v>1002</v>
      </c>
      <c r="B535" s="0" t="s">
        <v>1003</v>
      </c>
      <c r="C535" s="0" t="n">
        <v>0</v>
      </c>
      <c r="D535" s="0" t="n">
        <v>0.977637067</v>
      </c>
      <c r="E535" s="0" t="n">
        <v>-0.060252554</v>
      </c>
      <c r="F535" s="0" t="n">
        <v>0.483487978</v>
      </c>
      <c r="G535" s="0" t="n">
        <v>0</v>
      </c>
    </row>
    <row r="536" customFormat="false" ht="14.25" hidden="false" customHeight="false" outlineLevel="0" collapsed="false">
      <c r="A536" s="0" t="s">
        <v>1004</v>
      </c>
      <c r="B536" s="0" t="s">
        <v>1005</v>
      </c>
      <c r="C536" s="0" t="n">
        <v>0</v>
      </c>
      <c r="D536" s="0" t="n">
        <v>0</v>
      </c>
      <c r="E536" s="0" t="n">
        <v>0</v>
      </c>
      <c r="F536" s="0" t="n">
        <v>0.441497039</v>
      </c>
      <c r="G536" s="0" t="n">
        <v>0</v>
      </c>
    </row>
    <row r="537" customFormat="false" ht="14.25" hidden="false" customHeight="false" outlineLevel="0" collapsed="false">
      <c r="A537" s="0" t="s">
        <v>1006</v>
      </c>
      <c r="B537" s="0" t="s">
        <v>1007</v>
      </c>
      <c r="C537" s="0" t="n">
        <v>0</v>
      </c>
      <c r="D537" s="0" t="n">
        <v>0</v>
      </c>
      <c r="E537" s="0" t="n">
        <v>0</v>
      </c>
      <c r="F537" s="0" t="n">
        <v>0</v>
      </c>
      <c r="G537" s="0" t="n">
        <v>0</v>
      </c>
    </row>
    <row r="538" customFormat="false" ht="14.25" hidden="false" customHeight="false" outlineLevel="0" collapsed="false">
      <c r="A538" s="0" t="s">
        <v>157</v>
      </c>
      <c r="B538" s="0" t="s">
        <v>158</v>
      </c>
      <c r="C538" s="0" t="n">
        <v>-0.800300164</v>
      </c>
      <c r="D538" s="0" t="n">
        <v>0</v>
      </c>
      <c r="E538" s="0" t="n">
        <v>0</v>
      </c>
      <c r="F538" s="0" t="n">
        <v>0.049011381</v>
      </c>
      <c r="G538" s="0" t="n">
        <v>0</v>
      </c>
    </row>
    <row r="539" customFormat="false" ht="14.25" hidden="false" customHeight="false" outlineLevel="0" collapsed="false">
      <c r="A539" s="0" t="s">
        <v>661</v>
      </c>
      <c r="B539" s="0" t="s">
        <v>662</v>
      </c>
      <c r="C539" s="0" t="n">
        <v>0</v>
      </c>
      <c r="D539" s="0" t="n">
        <v>0</v>
      </c>
      <c r="E539" s="0" t="n">
        <v>0</v>
      </c>
      <c r="F539" s="0" t="n">
        <v>0</v>
      </c>
      <c r="G539" s="0" t="n">
        <v>0</v>
      </c>
    </row>
    <row r="540" customFormat="false" ht="14.25" hidden="false" customHeight="false" outlineLevel="0" collapsed="false">
      <c r="A540" s="0" t="s">
        <v>1008</v>
      </c>
      <c r="B540" s="0" t="s">
        <v>1009</v>
      </c>
      <c r="C540" s="0" t="n">
        <v>0</v>
      </c>
      <c r="D540" s="0" t="n">
        <v>0</v>
      </c>
      <c r="E540" s="0" t="n">
        <v>0</v>
      </c>
      <c r="F540" s="0" t="n">
        <v>0.357073363</v>
      </c>
      <c r="G540" s="0" t="n">
        <v>0</v>
      </c>
    </row>
    <row r="541" customFormat="false" ht="14.25" hidden="false" customHeight="false" outlineLevel="0" collapsed="false">
      <c r="A541" s="0" t="s">
        <v>1010</v>
      </c>
      <c r="B541" s="0" t="s">
        <v>1011</v>
      </c>
      <c r="C541" s="0" t="n">
        <v>0</v>
      </c>
      <c r="D541" s="0" t="n">
        <v>0</v>
      </c>
      <c r="E541" s="0" t="n">
        <v>0</v>
      </c>
      <c r="F541" s="0" t="n">
        <v>0</v>
      </c>
      <c r="G541" s="0" t="n">
        <v>0</v>
      </c>
    </row>
    <row r="542" customFormat="false" ht="14.25" hidden="false" customHeight="false" outlineLevel="0" collapsed="false">
      <c r="A542" s="0" t="s">
        <v>1012</v>
      </c>
      <c r="B542" s="0" t="s">
        <v>1013</v>
      </c>
      <c r="C542" s="0" t="n">
        <v>0</v>
      </c>
      <c r="D542" s="0" t="n">
        <v>0</v>
      </c>
      <c r="E542" s="0" t="n">
        <v>0</v>
      </c>
      <c r="F542" s="0" t="n">
        <v>0</v>
      </c>
      <c r="G542" s="0" t="n">
        <v>0</v>
      </c>
    </row>
    <row r="543" customFormat="false" ht="14.25" hidden="false" customHeight="false" outlineLevel="0" collapsed="false">
      <c r="A543" s="0" t="s">
        <v>1014</v>
      </c>
      <c r="B543" s="0" t="s">
        <v>1015</v>
      </c>
      <c r="C543" s="0" t="n">
        <v>0</v>
      </c>
      <c r="D543" s="0" t="n">
        <v>0</v>
      </c>
      <c r="E543" s="0" t="n">
        <v>0</v>
      </c>
      <c r="F543" s="0" t="n">
        <v>0</v>
      </c>
      <c r="G543" s="0" t="n">
        <v>0</v>
      </c>
    </row>
    <row r="544" customFormat="false" ht="14.25" hidden="false" customHeight="false" outlineLevel="0" collapsed="false">
      <c r="A544" s="0" t="s">
        <v>1016</v>
      </c>
      <c r="B544" s="0" t="s">
        <v>1017</v>
      </c>
      <c r="C544" s="0" t="n">
        <v>-1.206450879</v>
      </c>
      <c r="D544" s="0" t="n">
        <v>0</v>
      </c>
      <c r="E544" s="0" t="n">
        <v>0</v>
      </c>
      <c r="F544" s="0" t="n">
        <v>0</v>
      </c>
      <c r="G544" s="0" t="n">
        <v>0</v>
      </c>
    </row>
    <row r="545" customFormat="false" ht="14.25" hidden="false" customHeight="false" outlineLevel="0" collapsed="false">
      <c r="A545" s="0" t="s">
        <v>1018</v>
      </c>
      <c r="B545" s="0" t="s">
        <v>1019</v>
      </c>
      <c r="C545" s="0" t="n">
        <v>0</v>
      </c>
      <c r="D545" s="0" t="n">
        <v>0</v>
      </c>
      <c r="E545" s="0" t="n">
        <v>0</v>
      </c>
      <c r="F545" s="0" t="n">
        <v>0</v>
      </c>
      <c r="G545" s="0" t="n">
        <v>0</v>
      </c>
    </row>
    <row r="546" customFormat="false" ht="14.25" hidden="false" customHeight="false" outlineLevel="0" collapsed="false">
      <c r="A546" s="0" t="s">
        <v>401</v>
      </c>
      <c r="B546" s="0" t="s">
        <v>402</v>
      </c>
      <c r="C546" s="0" t="n">
        <v>0</v>
      </c>
      <c r="D546" s="0" t="n">
        <v>1.534630743</v>
      </c>
      <c r="E546" s="0" t="n">
        <v>0</v>
      </c>
      <c r="F546" s="0" t="n">
        <v>0</v>
      </c>
      <c r="G546" s="0" t="n">
        <v>0</v>
      </c>
    </row>
    <row r="547" customFormat="false" ht="14.25" hidden="false" customHeight="false" outlineLevel="0" collapsed="false">
      <c r="A547" s="0" t="s">
        <v>1020</v>
      </c>
      <c r="B547" s="0" t="s">
        <v>1021</v>
      </c>
      <c r="C547" s="0" t="n">
        <v>0</v>
      </c>
      <c r="D547" s="0" t="n">
        <v>0</v>
      </c>
      <c r="E547" s="0" t="n">
        <v>0</v>
      </c>
      <c r="F547" s="0" t="n">
        <v>0</v>
      </c>
      <c r="G547" s="0" t="n">
        <v>0</v>
      </c>
    </row>
    <row r="548" customFormat="false" ht="14.25" hidden="false" customHeight="false" outlineLevel="0" collapsed="false">
      <c r="A548" s="0" t="s">
        <v>1022</v>
      </c>
      <c r="B548" s="0" t="s">
        <v>1023</v>
      </c>
      <c r="C548" s="0" t="n">
        <v>0</v>
      </c>
      <c r="D548" s="0" t="n">
        <v>0</v>
      </c>
      <c r="E548" s="0" t="n">
        <v>0</v>
      </c>
      <c r="F548" s="0" t="n">
        <v>0</v>
      </c>
      <c r="G548" s="0" t="n">
        <v>0</v>
      </c>
    </row>
    <row r="549" customFormat="false" ht="14.25" hidden="false" customHeight="false" outlineLevel="0" collapsed="false">
      <c r="A549" s="0" t="s">
        <v>1024</v>
      </c>
      <c r="B549" s="0" t="s">
        <v>1025</v>
      </c>
      <c r="C549" s="0" t="n">
        <v>0</v>
      </c>
      <c r="D549" s="0" t="n">
        <v>0</v>
      </c>
      <c r="E549" s="0" t="n">
        <v>0</v>
      </c>
      <c r="F549" s="0" t="n">
        <v>0</v>
      </c>
      <c r="G549" s="0" t="n">
        <v>0</v>
      </c>
    </row>
    <row r="550" customFormat="false" ht="14.25" hidden="false" customHeight="false" outlineLevel="0" collapsed="false">
      <c r="A550" s="0" t="s">
        <v>1026</v>
      </c>
      <c r="B550" s="0" t="s">
        <v>1027</v>
      </c>
      <c r="C550" s="0" t="n">
        <v>0</v>
      </c>
      <c r="D550" s="0" t="n">
        <v>0</v>
      </c>
      <c r="E550" s="0" t="n">
        <v>0</v>
      </c>
      <c r="F550" s="0" t="n">
        <v>0</v>
      </c>
      <c r="G550" s="0" t="n">
        <v>0</v>
      </c>
    </row>
    <row r="551" customFormat="false" ht="14.25" hidden="false" customHeight="false" outlineLevel="0" collapsed="false">
      <c r="A551" s="0" t="s">
        <v>1028</v>
      </c>
      <c r="B551" s="0" t="s">
        <v>1029</v>
      </c>
      <c r="C551" s="0" t="n">
        <v>0</v>
      </c>
      <c r="D551" s="0" t="n">
        <v>0</v>
      </c>
      <c r="E551" s="0" t="n">
        <v>0</v>
      </c>
      <c r="F551" s="0" t="n">
        <v>0</v>
      </c>
      <c r="G551" s="0" t="n">
        <v>0</v>
      </c>
    </row>
    <row r="552" customFormat="false" ht="14.25" hidden="false" customHeight="false" outlineLevel="0" collapsed="false">
      <c r="A552" s="0" t="s">
        <v>1030</v>
      </c>
      <c r="C552" s="0" t="n">
        <v>0.211874549</v>
      </c>
      <c r="D552" s="0" t="n">
        <v>0</v>
      </c>
      <c r="E552" s="0" t="n">
        <v>0</v>
      </c>
      <c r="F552" s="0" t="n">
        <v>0</v>
      </c>
      <c r="G552" s="0" t="n">
        <v>0</v>
      </c>
    </row>
    <row r="553" customFormat="false" ht="14.25" hidden="false" customHeight="false" outlineLevel="0" collapsed="false">
      <c r="A553" s="0" t="s">
        <v>1031</v>
      </c>
      <c r="B553" s="0" t="s">
        <v>1032</v>
      </c>
      <c r="C553" s="0" t="n">
        <v>0</v>
      </c>
      <c r="D553" s="0" t="n">
        <v>0</v>
      </c>
      <c r="E553" s="0" t="n">
        <v>0</v>
      </c>
      <c r="F553" s="0" t="n">
        <v>0</v>
      </c>
      <c r="G553" s="0" t="n">
        <v>0</v>
      </c>
    </row>
    <row r="554" customFormat="false" ht="14.25" hidden="false" customHeight="false" outlineLevel="0" collapsed="false">
      <c r="A554" s="0" t="s">
        <v>1033</v>
      </c>
      <c r="B554" s="0" t="s">
        <v>1034</v>
      </c>
      <c r="C554" s="0" t="n">
        <v>0</v>
      </c>
      <c r="D554" s="0" t="n">
        <v>0.942063019</v>
      </c>
      <c r="E554" s="0" t="n">
        <v>0.297834193</v>
      </c>
      <c r="F554" s="0" t="n">
        <v>0.777230933</v>
      </c>
      <c r="G554" s="0" t="n">
        <v>0.907758263</v>
      </c>
    </row>
    <row r="555" customFormat="false" ht="14.25" hidden="false" customHeight="false" outlineLevel="0" collapsed="false">
      <c r="A555" s="0" t="s">
        <v>1035</v>
      </c>
      <c r="B555" s="0" t="s">
        <v>1036</v>
      </c>
      <c r="C555" s="0" t="n">
        <v>0</v>
      </c>
      <c r="D555" s="0" t="n">
        <v>0</v>
      </c>
      <c r="E555" s="0" t="n">
        <v>0</v>
      </c>
      <c r="F555" s="0" t="n">
        <v>0</v>
      </c>
      <c r="G555" s="0" t="n">
        <v>0</v>
      </c>
    </row>
    <row r="556" customFormat="false" ht="14.25" hidden="false" customHeight="false" outlineLevel="0" collapsed="false">
      <c r="A556" s="0" t="s">
        <v>1037</v>
      </c>
      <c r="B556" s="0" t="s">
        <v>1038</v>
      </c>
      <c r="C556" s="0" t="n">
        <v>-0.337034987</v>
      </c>
      <c r="D556" s="0" t="n">
        <v>0</v>
      </c>
      <c r="E556" s="0" t="n">
        <v>0</v>
      </c>
      <c r="F556" s="0" t="n">
        <v>0</v>
      </c>
      <c r="G556" s="0" t="n">
        <v>0</v>
      </c>
    </row>
    <row r="557" customFormat="false" ht="14.25" hidden="false" customHeight="false" outlineLevel="0" collapsed="false">
      <c r="A557" s="0" t="s">
        <v>1039</v>
      </c>
      <c r="B557" s="0" t="s">
        <v>1040</v>
      </c>
      <c r="C557" s="0" t="n">
        <v>0.077620897</v>
      </c>
      <c r="D557" s="0" t="n">
        <v>0</v>
      </c>
      <c r="E557" s="0" t="n">
        <v>0</v>
      </c>
      <c r="F557" s="0" t="n">
        <v>0</v>
      </c>
      <c r="G557" s="0" t="n">
        <v>0</v>
      </c>
    </row>
    <row r="558" customFormat="false" ht="14.25" hidden="false" customHeight="false" outlineLevel="0" collapsed="false">
      <c r="A558" s="0" t="s">
        <v>1041</v>
      </c>
      <c r="B558" s="0" t="s">
        <v>1042</v>
      </c>
      <c r="C558" s="0" t="n">
        <v>0.039149754</v>
      </c>
      <c r="D558" s="0" t="n">
        <v>1.283004938</v>
      </c>
      <c r="E558" s="0" t="n">
        <v>-0.548201197</v>
      </c>
      <c r="F558" s="0" t="n">
        <v>0</v>
      </c>
      <c r="G558" s="0" t="n">
        <v>0</v>
      </c>
    </row>
    <row r="559" customFormat="false" ht="14.25" hidden="false" customHeight="false" outlineLevel="0" collapsed="false">
      <c r="A559" s="0" t="s">
        <v>1043</v>
      </c>
      <c r="B559" s="0" t="s">
        <v>1044</v>
      </c>
      <c r="C559" s="0" t="n">
        <v>0.541569906</v>
      </c>
      <c r="D559" s="0" t="n">
        <v>0.925588277</v>
      </c>
      <c r="E559" s="0" t="n">
        <v>0.120956432</v>
      </c>
      <c r="F559" s="0" t="n">
        <v>0.617035647</v>
      </c>
      <c r="G559" s="0" t="n">
        <v>0.847352255</v>
      </c>
    </row>
    <row r="560" customFormat="false" ht="14.25" hidden="false" customHeight="false" outlineLevel="0" collapsed="false">
      <c r="A560" s="0" t="s">
        <v>1045</v>
      </c>
      <c r="B560" s="0" t="s">
        <v>1046</v>
      </c>
      <c r="C560" s="0" t="n">
        <v>0.521302173</v>
      </c>
      <c r="D560" s="0" t="n">
        <v>0</v>
      </c>
      <c r="E560" s="0" t="n">
        <v>-0.244877069</v>
      </c>
      <c r="F560" s="0" t="n">
        <v>0</v>
      </c>
      <c r="G560" s="0" t="n">
        <v>0.922518723</v>
      </c>
    </row>
    <row r="561" customFormat="false" ht="14.25" hidden="false" customHeight="false" outlineLevel="0" collapsed="false">
      <c r="A561" s="0" t="s">
        <v>1047</v>
      </c>
      <c r="B561" s="0" t="s">
        <v>1048</v>
      </c>
      <c r="C561" s="0" t="n">
        <v>-0.400537929</v>
      </c>
      <c r="D561" s="0" t="n">
        <v>0</v>
      </c>
      <c r="E561" s="0" t="n">
        <v>0</v>
      </c>
      <c r="F561" s="0" t="n">
        <v>0</v>
      </c>
      <c r="G561" s="0" t="n">
        <v>0</v>
      </c>
    </row>
    <row r="562" customFormat="false" ht="14.25" hidden="false" customHeight="false" outlineLevel="0" collapsed="false">
      <c r="A562" s="0" t="s">
        <v>1049</v>
      </c>
      <c r="B562" s="0" t="s">
        <v>1050</v>
      </c>
      <c r="C562" s="0" t="n">
        <v>0.308834523</v>
      </c>
      <c r="D562" s="0" t="n">
        <v>0.7547507</v>
      </c>
      <c r="E562" s="0" t="n">
        <v>0.590268919</v>
      </c>
      <c r="F562" s="0" t="n">
        <v>0.764690101</v>
      </c>
      <c r="G562" s="0" t="n">
        <v>0.886944304</v>
      </c>
    </row>
    <row r="563" customFormat="false" ht="14.25" hidden="false" customHeight="false" outlineLevel="0" collapsed="false">
      <c r="A563" s="0" t="s">
        <v>1051</v>
      </c>
      <c r="B563" s="0" t="s">
        <v>1052</v>
      </c>
      <c r="C563" s="0" t="n">
        <v>0.141378798</v>
      </c>
      <c r="D563" s="0" t="n">
        <v>0</v>
      </c>
      <c r="E563" s="0" t="n">
        <v>-0.042765128</v>
      </c>
      <c r="F563" s="0" t="n">
        <v>0</v>
      </c>
      <c r="G563" s="0" t="n">
        <v>0</v>
      </c>
    </row>
    <row r="564" customFormat="false" ht="14.25" hidden="false" customHeight="false" outlineLevel="0" collapsed="false">
      <c r="A564" s="0" t="s">
        <v>1053</v>
      </c>
      <c r="B564" s="0" t="s">
        <v>1054</v>
      </c>
      <c r="C564" s="0" t="n">
        <v>-0.187417359</v>
      </c>
      <c r="D564" s="0" t="n">
        <v>0.785483092</v>
      </c>
      <c r="E564" s="0" t="n">
        <v>0.454923709</v>
      </c>
      <c r="F564" s="0" t="n">
        <v>0.56127297</v>
      </c>
      <c r="G564" s="0" t="n">
        <v>0.541864217</v>
      </c>
    </row>
    <row r="565" customFormat="false" ht="14.25" hidden="false" customHeight="false" outlineLevel="0" collapsed="false">
      <c r="A565" s="0" t="s">
        <v>1055</v>
      </c>
      <c r="B565" s="0" t="s">
        <v>1056</v>
      </c>
      <c r="C565" s="0" t="n">
        <v>0</v>
      </c>
      <c r="D565" s="0" t="n">
        <v>0.92509022</v>
      </c>
      <c r="E565" s="0" t="n">
        <v>0.258429881</v>
      </c>
      <c r="F565" s="0" t="n">
        <v>0.466631444</v>
      </c>
      <c r="G565" s="0" t="n">
        <v>0.769723737</v>
      </c>
    </row>
    <row r="566" customFormat="false" ht="14.25" hidden="false" customHeight="false" outlineLevel="0" collapsed="false">
      <c r="A566" s="0" t="s">
        <v>1057</v>
      </c>
      <c r="B566" s="0" t="s">
        <v>1058</v>
      </c>
      <c r="C566" s="0" t="n">
        <v>-0.344171168</v>
      </c>
      <c r="D566" s="0" t="n">
        <v>1.512241677</v>
      </c>
      <c r="E566" s="0" t="n">
        <v>-0.102741006</v>
      </c>
      <c r="F566" s="0" t="n">
        <v>0.630664947</v>
      </c>
      <c r="G566" s="0" t="n">
        <v>0.907692952</v>
      </c>
    </row>
    <row r="567" customFormat="false" ht="14.25" hidden="false" customHeight="false" outlineLevel="0" collapsed="false">
      <c r="A567" s="0" t="s">
        <v>1059</v>
      </c>
      <c r="B567" s="0" t="s">
        <v>1060</v>
      </c>
      <c r="C567" s="0" t="n">
        <v>0</v>
      </c>
      <c r="D567" s="0" t="n">
        <v>0</v>
      </c>
      <c r="E567" s="0" t="n">
        <v>0</v>
      </c>
      <c r="F567" s="0" t="n">
        <v>0.692621178</v>
      </c>
      <c r="G567" s="0" t="n">
        <v>0</v>
      </c>
    </row>
    <row r="568" customFormat="false" ht="14.25" hidden="false" customHeight="false" outlineLevel="0" collapsed="false">
      <c r="A568" s="0" t="s">
        <v>1061</v>
      </c>
      <c r="B568" s="0" t="s">
        <v>1062</v>
      </c>
      <c r="C568" s="0" t="n">
        <v>0</v>
      </c>
      <c r="D568" s="0" t="n">
        <v>0</v>
      </c>
      <c r="E568" s="0" t="n">
        <v>0</v>
      </c>
      <c r="F568" s="0" t="n">
        <v>0.432464661</v>
      </c>
      <c r="G568" s="0" t="n">
        <v>1.092761254</v>
      </c>
    </row>
    <row r="569" customFormat="false" ht="14.25" hidden="false" customHeight="false" outlineLevel="0" collapsed="false">
      <c r="A569" s="0" t="s">
        <v>1063</v>
      </c>
      <c r="B569" s="0" t="s">
        <v>1064</v>
      </c>
      <c r="C569" s="0" t="n">
        <v>0</v>
      </c>
      <c r="D569" s="0" t="n">
        <v>0</v>
      </c>
      <c r="E569" s="0" t="n">
        <v>0</v>
      </c>
      <c r="F569" s="0" t="n">
        <v>0</v>
      </c>
      <c r="G569" s="0" t="n">
        <v>0</v>
      </c>
    </row>
    <row r="570" customFormat="false" ht="14.25" hidden="false" customHeight="false" outlineLevel="0" collapsed="false">
      <c r="A570" s="0" t="s">
        <v>1065</v>
      </c>
      <c r="B570" s="0" t="s">
        <v>1066</v>
      </c>
      <c r="C570" s="0" t="n">
        <v>-0.678071905</v>
      </c>
      <c r="D570" s="0" t="n">
        <v>0</v>
      </c>
      <c r="E570" s="0" t="n">
        <v>0</v>
      </c>
      <c r="F570" s="0" t="n">
        <v>0</v>
      </c>
      <c r="G570" s="0" t="n">
        <v>0</v>
      </c>
    </row>
    <row r="571" customFormat="false" ht="14.25" hidden="false" customHeight="false" outlineLevel="0" collapsed="false">
      <c r="A571" s="0" t="s">
        <v>1067</v>
      </c>
      <c r="B571" s="0" t="s">
        <v>1068</v>
      </c>
      <c r="C571" s="0" t="n">
        <v>-0.061936763</v>
      </c>
      <c r="D571" s="0" t="n">
        <v>0</v>
      </c>
      <c r="E571" s="0" t="n">
        <v>0</v>
      </c>
      <c r="F571" s="0" t="n">
        <v>0</v>
      </c>
      <c r="G571" s="0" t="n">
        <v>0</v>
      </c>
    </row>
    <row r="572" customFormat="false" ht="14.25" hidden="false" customHeight="false" outlineLevel="0" collapsed="false">
      <c r="A572" s="0" t="s">
        <v>1069</v>
      </c>
      <c r="B572" s="0" t="s">
        <v>1070</v>
      </c>
      <c r="C572" s="0" t="n">
        <v>0</v>
      </c>
      <c r="D572" s="0" t="n">
        <v>0</v>
      </c>
      <c r="E572" s="0" t="n">
        <v>0</v>
      </c>
      <c r="F572" s="0" t="n">
        <v>0</v>
      </c>
      <c r="G572" s="0" t="n">
        <v>0</v>
      </c>
    </row>
    <row r="573" customFormat="false" ht="14.25" hidden="false" customHeight="false" outlineLevel="0" collapsed="false">
      <c r="A573" s="0" t="s">
        <v>1071</v>
      </c>
      <c r="B573" s="0" t="s">
        <v>1072</v>
      </c>
      <c r="C573" s="0" t="n">
        <v>-1.820935012</v>
      </c>
      <c r="D573" s="0" t="n">
        <v>0</v>
      </c>
      <c r="E573" s="0" t="n">
        <v>0.032656907</v>
      </c>
      <c r="F573" s="0" t="n">
        <v>0.215299401</v>
      </c>
      <c r="G573" s="0" t="n">
        <v>0</v>
      </c>
    </row>
    <row r="574" customFormat="false" ht="14.25" hidden="false" customHeight="false" outlineLevel="0" collapsed="false">
      <c r="A574" s="0" t="s">
        <v>1073</v>
      </c>
      <c r="B574" s="0" t="s">
        <v>1074</v>
      </c>
      <c r="C574" s="0" t="n">
        <v>0</v>
      </c>
      <c r="D574" s="0" t="n">
        <v>0</v>
      </c>
      <c r="E574" s="0" t="n">
        <v>0</v>
      </c>
      <c r="F574" s="0" t="n">
        <v>0</v>
      </c>
      <c r="G574" s="0" t="n">
        <v>0</v>
      </c>
    </row>
    <row r="575" customFormat="false" ht="14.25" hidden="false" customHeight="false" outlineLevel="0" collapsed="false">
      <c r="A575" s="0" t="s">
        <v>1075</v>
      </c>
      <c r="B575" s="0" t="s">
        <v>1076</v>
      </c>
      <c r="C575" s="0" t="n">
        <v>0.097367837</v>
      </c>
      <c r="D575" s="0" t="n">
        <v>-0.959143027</v>
      </c>
      <c r="E575" s="0" t="n">
        <v>-1.680131207</v>
      </c>
      <c r="F575" s="0" t="n">
        <v>-1.197169694</v>
      </c>
      <c r="G575" s="0" t="n">
        <v>-1.141987443</v>
      </c>
    </row>
    <row r="576" customFormat="false" ht="14.25" hidden="false" customHeight="false" outlineLevel="0" collapsed="false">
      <c r="A576" s="0" t="s">
        <v>1077</v>
      </c>
      <c r="B576" s="0" t="s">
        <v>1078</v>
      </c>
      <c r="C576" s="0" t="n">
        <v>0</v>
      </c>
      <c r="D576" s="0" t="n">
        <v>0</v>
      </c>
      <c r="E576" s="0" t="n">
        <v>0</v>
      </c>
      <c r="F576" s="0" t="n">
        <v>0</v>
      </c>
      <c r="G576" s="0" t="n">
        <v>0</v>
      </c>
    </row>
    <row r="577" customFormat="false" ht="14.25" hidden="false" customHeight="false" outlineLevel="0" collapsed="false">
      <c r="A577" s="0" t="s">
        <v>1079</v>
      </c>
      <c r="B577" s="0" t="s">
        <v>1080</v>
      </c>
      <c r="C577" s="0" t="n">
        <v>0</v>
      </c>
      <c r="D577" s="0" t="n">
        <v>0.964216551</v>
      </c>
      <c r="E577" s="0" t="n">
        <v>0.27584833</v>
      </c>
      <c r="F577" s="0" t="n">
        <v>0.41070284</v>
      </c>
      <c r="G577" s="0" t="n">
        <v>0.825657183</v>
      </c>
    </row>
    <row r="578" customFormat="false" ht="14.25" hidden="false" customHeight="false" outlineLevel="0" collapsed="false">
      <c r="A578" s="0" t="s">
        <v>1081</v>
      </c>
      <c r="B578" s="0" t="s">
        <v>1082</v>
      </c>
      <c r="C578" s="0" t="n">
        <v>0</v>
      </c>
      <c r="D578" s="0" t="n">
        <v>0</v>
      </c>
      <c r="E578" s="0" t="n">
        <v>0</v>
      </c>
      <c r="F578" s="0" t="n">
        <v>0</v>
      </c>
      <c r="G578" s="0" t="n">
        <v>0</v>
      </c>
    </row>
    <row r="579" customFormat="false" ht="14.25" hidden="false" customHeight="false" outlineLevel="0" collapsed="false">
      <c r="A579" s="0" t="s">
        <v>1083</v>
      </c>
      <c r="B579" s="0" t="s">
        <v>1084</v>
      </c>
      <c r="C579" s="0" t="n">
        <v>0</v>
      </c>
      <c r="D579" s="0" t="n">
        <v>0</v>
      </c>
      <c r="E579" s="0" t="n">
        <v>0</v>
      </c>
      <c r="F579" s="0" t="n">
        <v>0</v>
      </c>
      <c r="G579" s="0" t="n">
        <v>0</v>
      </c>
    </row>
    <row r="580" customFormat="false" ht="14.25" hidden="false" customHeight="false" outlineLevel="0" collapsed="false">
      <c r="A580" s="0" t="s">
        <v>1085</v>
      </c>
      <c r="B580" s="0" t="s">
        <v>1086</v>
      </c>
      <c r="C580" s="0" t="n">
        <v>-0.801900491</v>
      </c>
      <c r="D580" s="0" t="n">
        <v>0</v>
      </c>
      <c r="E580" s="0" t="n">
        <v>0</v>
      </c>
      <c r="F580" s="0" t="n">
        <v>0</v>
      </c>
      <c r="G580" s="0" t="n">
        <v>0</v>
      </c>
    </row>
    <row r="581" customFormat="false" ht="14.25" hidden="false" customHeight="false" outlineLevel="0" collapsed="false">
      <c r="A581" s="0" t="s">
        <v>1087</v>
      </c>
      <c r="B581" s="0" t="s">
        <v>1088</v>
      </c>
      <c r="C581" s="0" t="n">
        <v>0</v>
      </c>
      <c r="D581" s="0" t="n">
        <v>0</v>
      </c>
      <c r="E581" s="0" t="n">
        <v>0</v>
      </c>
      <c r="F581" s="0" t="n">
        <v>0</v>
      </c>
      <c r="G581" s="0" t="n">
        <v>0</v>
      </c>
    </row>
    <row r="582" customFormat="false" ht="14.25" hidden="false" customHeight="false" outlineLevel="0" collapsed="false">
      <c r="A582" s="0" t="s">
        <v>1089</v>
      </c>
      <c r="B582" s="0" t="s">
        <v>1090</v>
      </c>
      <c r="C582" s="0" t="n">
        <v>0</v>
      </c>
      <c r="D582" s="0" t="n">
        <v>1.343232197</v>
      </c>
      <c r="E582" s="0" t="n">
        <v>0</v>
      </c>
      <c r="F582" s="0" t="n">
        <v>0</v>
      </c>
      <c r="G582" s="0" t="n">
        <v>0</v>
      </c>
    </row>
    <row r="583" customFormat="false" ht="14.25" hidden="false" customHeight="false" outlineLevel="0" collapsed="false">
      <c r="A583" s="0" t="s">
        <v>1091</v>
      </c>
      <c r="B583" s="0" t="s">
        <v>1092</v>
      </c>
      <c r="C583" s="0" t="n">
        <v>-0.758359694</v>
      </c>
      <c r="D583" s="0" t="n">
        <v>0</v>
      </c>
      <c r="E583" s="0" t="n">
        <v>0</v>
      </c>
      <c r="F583" s="0" t="n">
        <v>0</v>
      </c>
      <c r="G583" s="0" t="n">
        <v>0</v>
      </c>
    </row>
    <row r="584" customFormat="false" ht="14.25" hidden="false" customHeight="false" outlineLevel="0" collapsed="false">
      <c r="A584" s="0" t="s">
        <v>1093</v>
      </c>
      <c r="B584" s="0" t="s">
        <v>1094</v>
      </c>
      <c r="C584" s="0" t="n">
        <v>-0.786596362</v>
      </c>
      <c r="D584" s="0" t="n">
        <v>0</v>
      </c>
      <c r="E584" s="0" t="n">
        <v>0</v>
      </c>
      <c r="F584" s="0" t="n">
        <v>0</v>
      </c>
      <c r="G584" s="0" t="n">
        <v>0</v>
      </c>
    </row>
    <row r="585" customFormat="false" ht="14.25" hidden="false" customHeight="false" outlineLevel="0" collapsed="false">
      <c r="A585" s="0" t="s">
        <v>1095</v>
      </c>
      <c r="B585" s="0" t="s">
        <v>1096</v>
      </c>
      <c r="C585" s="0" t="n">
        <v>0</v>
      </c>
      <c r="D585" s="0" t="n">
        <v>0.692680677</v>
      </c>
      <c r="E585" s="0" t="n">
        <v>-0.617742129</v>
      </c>
      <c r="F585" s="0" t="n">
        <v>-0.153010149</v>
      </c>
      <c r="G585" s="0" t="n">
        <v>0.741264996</v>
      </c>
    </row>
    <row r="586" customFormat="false" ht="14.25" hidden="false" customHeight="false" outlineLevel="0" collapsed="false">
      <c r="A586" s="0" t="s">
        <v>1097</v>
      </c>
      <c r="B586" s="0" t="s">
        <v>1098</v>
      </c>
      <c r="C586" s="0" t="n">
        <v>0</v>
      </c>
      <c r="D586" s="0" t="n">
        <v>1.532152949</v>
      </c>
      <c r="E586" s="0" t="n">
        <v>0</v>
      </c>
      <c r="F586" s="0" t="n">
        <v>0</v>
      </c>
      <c r="G586" s="0" t="n">
        <v>0</v>
      </c>
    </row>
    <row r="587" customFormat="false" ht="14.25" hidden="false" customHeight="false" outlineLevel="0" collapsed="false">
      <c r="A587" s="0" t="s">
        <v>1099</v>
      </c>
      <c r="B587" s="0" t="s">
        <v>1100</v>
      </c>
      <c r="C587" s="0" t="n">
        <v>-0.602520871</v>
      </c>
      <c r="D587" s="0" t="n">
        <v>1.036932408</v>
      </c>
      <c r="E587" s="0" t="n">
        <v>0</v>
      </c>
      <c r="F587" s="0" t="n">
        <v>0</v>
      </c>
      <c r="G587" s="0" t="n">
        <v>1.092443724</v>
      </c>
    </row>
    <row r="588" customFormat="false" ht="14.25" hidden="false" customHeight="false" outlineLevel="0" collapsed="false">
      <c r="A588" s="0" t="s">
        <v>1101</v>
      </c>
      <c r="B588" s="0" t="s">
        <v>1102</v>
      </c>
      <c r="C588" s="0" t="n">
        <v>0</v>
      </c>
      <c r="D588" s="0" t="n">
        <v>0</v>
      </c>
      <c r="E588" s="0" t="n">
        <v>0</v>
      </c>
      <c r="F588" s="0" t="n">
        <v>0</v>
      </c>
      <c r="G588" s="0" t="n">
        <v>0</v>
      </c>
    </row>
    <row r="589" customFormat="false" ht="14.25" hidden="false" customHeight="false" outlineLevel="0" collapsed="false">
      <c r="A589" s="0" t="s">
        <v>1103</v>
      </c>
      <c r="B589" s="0" t="s">
        <v>1104</v>
      </c>
      <c r="C589" s="0" t="n">
        <v>0</v>
      </c>
      <c r="D589" s="0" t="n">
        <v>0</v>
      </c>
      <c r="E589" s="0" t="n">
        <v>0</v>
      </c>
      <c r="F589" s="0" t="n">
        <v>0</v>
      </c>
      <c r="G589" s="0" t="n">
        <v>0</v>
      </c>
    </row>
    <row r="590" customFormat="false" ht="14.25" hidden="false" customHeight="false" outlineLevel="0" collapsed="false">
      <c r="A590" s="0" t="s">
        <v>1105</v>
      </c>
      <c r="B590" s="0" t="s">
        <v>1106</v>
      </c>
      <c r="C590" s="0" t="n">
        <v>0</v>
      </c>
      <c r="D590" s="0" t="n">
        <v>0</v>
      </c>
      <c r="E590" s="0" t="n">
        <v>0</v>
      </c>
      <c r="F590" s="0" t="n">
        <v>0</v>
      </c>
      <c r="G590" s="0" t="n">
        <v>0</v>
      </c>
    </row>
    <row r="591" customFormat="false" ht="14.25" hidden="false" customHeight="false" outlineLevel="0" collapsed="false">
      <c r="A591" s="0" t="s">
        <v>1107</v>
      </c>
      <c r="B591" s="0" t="s">
        <v>1108</v>
      </c>
      <c r="C591" s="0" t="n">
        <v>-1.459431617</v>
      </c>
      <c r="D591" s="0" t="n">
        <v>0</v>
      </c>
      <c r="E591" s="0" t="n">
        <v>0</v>
      </c>
      <c r="F591" s="0" t="n">
        <v>0</v>
      </c>
      <c r="G591" s="0" t="n">
        <v>0</v>
      </c>
    </row>
    <row r="592" customFormat="false" ht="14.25" hidden="false" customHeight="false" outlineLevel="0" collapsed="false">
      <c r="A592" s="0" t="s">
        <v>74</v>
      </c>
      <c r="B592" s="0" t="s">
        <v>75</v>
      </c>
      <c r="C592" s="0" t="n">
        <v>0.166216952</v>
      </c>
      <c r="D592" s="0" t="n">
        <v>-0.882590429</v>
      </c>
      <c r="E592" s="0" t="n">
        <v>0</v>
      </c>
      <c r="F592" s="0" t="n">
        <v>0</v>
      </c>
      <c r="G592" s="0" t="n">
        <v>0</v>
      </c>
    </row>
    <row r="593" customFormat="false" ht="14.25" hidden="false" customHeight="false" outlineLevel="0" collapsed="false">
      <c r="A593" s="0" t="s">
        <v>1109</v>
      </c>
      <c r="B593" s="0" t="s">
        <v>1110</v>
      </c>
      <c r="C593" s="0" t="n">
        <v>-0.222162125</v>
      </c>
      <c r="D593" s="0" t="n">
        <v>1.146369255</v>
      </c>
      <c r="E593" s="0" t="n">
        <v>0</v>
      </c>
      <c r="F593" s="0" t="n">
        <v>0</v>
      </c>
      <c r="G593" s="0" t="n">
        <v>0</v>
      </c>
    </row>
    <row r="594" customFormat="false" ht="14.25" hidden="false" customHeight="false" outlineLevel="0" collapsed="false">
      <c r="A594" s="0" t="s">
        <v>1111</v>
      </c>
      <c r="B594" s="0" t="s">
        <v>1112</v>
      </c>
      <c r="C594" s="0" t="n">
        <v>0.29696118</v>
      </c>
      <c r="D594" s="0" t="n">
        <v>0.650855554</v>
      </c>
      <c r="E594" s="0" t="n">
        <v>0.32867683</v>
      </c>
      <c r="F594" s="0" t="n">
        <v>0</v>
      </c>
      <c r="G594" s="0" t="n">
        <v>0.796032014</v>
      </c>
    </row>
    <row r="595" customFormat="false" ht="14.25" hidden="false" customHeight="false" outlineLevel="0" collapsed="false">
      <c r="A595" s="0" t="s">
        <v>1113</v>
      </c>
      <c r="B595" s="0" t="s">
        <v>1114</v>
      </c>
      <c r="C595" s="0" t="n">
        <v>0</v>
      </c>
      <c r="D595" s="0" t="n">
        <v>0.930459862</v>
      </c>
      <c r="E595" s="0" t="n">
        <v>-0.053841245</v>
      </c>
      <c r="F595" s="0" t="n">
        <v>0.466443396</v>
      </c>
      <c r="G595" s="0" t="n">
        <v>1.043248618</v>
      </c>
    </row>
    <row r="596" customFormat="false" ht="14.25" hidden="false" customHeight="false" outlineLevel="0" collapsed="false">
      <c r="A596" s="0" t="s">
        <v>1115</v>
      </c>
      <c r="B596" s="0" t="s">
        <v>1116</v>
      </c>
      <c r="C596" s="0" t="n">
        <v>-0.164770389</v>
      </c>
      <c r="D596" s="0" t="n">
        <v>0.305725015</v>
      </c>
      <c r="E596" s="0" t="n">
        <v>0.403404153</v>
      </c>
      <c r="F596" s="0" t="n">
        <v>0</v>
      </c>
      <c r="G596" s="0" t="n">
        <v>0.406958019</v>
      </c>
    </row>
    <row r="597" customFormat="false" ht="14.25" hidden="false" customHeight="false" outlineLevel="0" collapsed="false">
      <c r="A597" s="0" t="s">
        <v>1117</v>
      </c>
      <c r="B597" s="0" t="s">
        <v>1118</v>
      </c>
      <c r="C597" s="0" t="n">
        <v>-0.123938797</v>
      </c>
      <c r="D597" s="0" t="n">
        <v>0</v>
      </c>
      <c r="E597" s="0" t="n">
        <v>0</v>
      </c>
      <c r="F597" s="0" t="n">
        <v>0</v>
      </c>
      <c r="G597" s="0" t="n">
        <v>0</v>
      </c>
    </row>
    <row r="598" customFormat="false" ht="14.25" hidden="false" customHeight="false" outlineLevel="0" collapsed="false">
      <c r="A598" s="0" t="s">
        <v>1119</v>
      </c>
      <c r="B598" s="0" t="s">
        <v>1120</v>
      </c>
      <c r="C598" s="0" t="n">
        <v>0.14384457</v>
      </c>
      <c r="D598" s="0" t="n">
        <v>0.72128306</v>
      </c>
      <c r="E598" s="0" t="n">
        <v>-0.045412622</v>
      </c>
      <c r="F598" s="0" t="n">
        <v>0.478857566</v>
      </c>
      <c r="G598" s="0" t="n">
        <v>0</v>
      </c>
    </row>
    <row r="599" customFormat="false" ht="14.25" hidden="false" customHeight="false" outlineLevel="0" collapsed="false">
      <c r="A599" s="0" t="s">
        <v>1121</v>
      </c>
      <c r="B599" s="0" t="s">
        <v>1122</v>
      </c>
      <c r="C599" s="0" t="n">
        <v>0.602340155</v>
      </c>
      <c r="D599" s="0" t="n">
        <v>0</v>
      </c>
      <c r="E599" s="0" t="n">
        <v>-0.050286347</v>
      </c>
      <c r="F599" s="0" t="n">
        <v>0.275324172</v>
      </c>
      <c r="G599" s="0" t="n">
        <v>0</v>
      </c>
    </row>
    <row r="600" customFormat="false" ht="14.25" hidden="false" customHeight="false" outlineLevel="0" collapsed="false">
      <c r="A600" s="0" t="s">
        <v>1123</v>
      </c>
      <c r="B600" s="0" t="s">
        <v>1124</v>
      </c>
      <c r="C600" s="0" t="n">
        <v>-0.047305715</v>
      </c>
      <c r="D600" s="0" t="n">
        <v>0.973149676</v>
      </c>
      <c r="E600" s="0" t="n">
        <v>0.263269834</v>
      </c>
      <c r="F600" s="0" t="n">
        <v>0.558116821</v>
      </c>
      <c r="G600" s="0" t="n">
        <v>0.926351183</v>
      </c>
    </row>
    <row r="601" customFormat="false" ht="14.25" hidden="false" customHeight="false" outlineLevel="0" collapsed="false">
      <c r="A601" s="0" t="s">
        <v>1125</v>
      </c>
      <c r="B601" s="0" t="s">
        <v>1126</v>
      </c>
      <c r="C601" s="0" t="n">
        <v>0</v>
      </c>
      <c r="D601" s="0" t="n">
        <v>0.99750915</v>
      </c>
      <c r="E601" s="0" t="n">
        <v>0.726598257</v>
      </c>
      <c r="F601" s="0" t="n">
        <v>0.841870481</v>
      </c>
      <c r="G601" s="0" t="n">
        <v>0.790625167</v>
      </c>
    </row>
    <row r="602" customFormat="false" ht="14.25" hidden="false" customHeight="false" outlineLevel="0" collapsed="false">
      <c r="A602" s="0" t="s">
        <v>1127</v>
      </c>
      <c r="B602" s="0" t="s">
        <v>1128</v>
      </c>
      <c r="C602" s="0" t="n">
        <v>-0.09019781</v>
      </c>
      <c r="D602" s="0" t="n">
        <v>0</v>
      </c>
      <c r="E602" s="0" t="n">
        <v>0.163617584</v>
      </c>
      <c r="F602" s="0" t="n">
        <v>0.644096734</v>
      </c>
      <c r="G602" s="0" t="n">
        <v>0</v>
      </c>
    </row>
    <row r="603" customFormat="false" ht="14.25" hidden="false" customHeight="false" outlineLevel="0" collapsed="false">
      <c r="A603" s="0" t="s">
        <v>1129</v>
      </c>
      <c r="B603" s="0" t="s">
        <v>1130</v>
      </c>
      <c r="C603" s="0" t="n">
        <v>0</v>
      </c>
      <c r="D603" s="0" t="n">
        <v>0</v>
      </c>
      <c r="E603" s="0" t="n">
        <v>0</v>
      </c>
      <c r="F603" s="0" t="n">
        <v>0.009664297</v>
      </c>
      <c r="G603" s="0" t="n">
        <v>0</v>
      </c>
    </row>
    <row r="604" customFormat="false" ht="14.25" hidden="false" customHeight="false" outlineLevel="0" collapsed="false">
      <c r="A604" s="0" t="s">
        <v>1131</v>
      </c>
      <c r="B604" s="0" t="s">
        <v>1132</v>
      </c>
      <c r="C604" s="0" t="n">
        <v>0</v>
      </c>
      <c r="D604" s="0" t="n">
        <v>1.506049013</v>
      </c>
      <c r="E604" s="0" t="n">
        <v>0.023822248</v>
      </c>
      <c r="F604" s="0" t="n">
        <v>0.455763395</v>
      </c>
      <c r="G604" s="0" t="n">
        <v>0.791223686</v>
      </c>
    </row>
    <row r="605" customFormat="false" ht="14.25" hidden="false" customHeight="false" outlineLevel="0" collapsed="false">
      <c r="A605" s="0" t="s">
        <v>1133</v>
      </c>
      <c r="B605" s="0" t="s">
        <v>1134</v>
      </c>
      <c r="C605" s="0" t="n">
        <v>0</v>
      </c>
      <c r="D605" s="0" t="n">
        <v>0</v>
      </c>
      <c r="E605" s="0" t="n">
        <v>0</v>
      </c>
      <c r="F605" s="0" t="n">
        <v>0</v>
      </c>
      <c r="G605" s="0" t="n">
        <v>0</v>
      </c>
    </row>
    <row r="606" customFormat="false" ht="14.25" hidden="false" customHeight="false" outlineLevel="0" collapsed="false">
      <c r="A606" s="0" t="s">
        <v>1135</v>
      </c>
      <c r="B606" s="0" t="s">
        <v>1136</v>
      </c>
      <c r="C606" s="0" t="n">
        <v>-0.326382412</v>
      </c>
      <c r="D606" s="0" t="n">
        <v>0</v>
      </c>
      <c r="E606" s="0" t="n">
        <v>0</v>
      </c>
      <c r="F606" s="0" t="n">
        <v>0.265101313</v>
      </c>
      <c r="G606" s="0" t="n">
        <v>0</v>
      </c>
    </row>
    <row r="607" customFormat="false" ht="14.25" hidden="false" customHeight="false" outlineLevel="0" collapsed="false">
      <c r="A607" s="0" t="s">
        <v>1137</v>
      </c>
      <c r="B607" s="0" t="s">
        <v>1138</v>
      </c>
      <c r="C607" s="0" t="n">
        <v>0.40140295</v>
      </c>
      <c r="D607" s="0" t="n">
        <v>0</v>
      </c>
      <c r="E607" s="0" t="n">
        <v>0</v>
      </c>
      <c r="F607" s="0" t="n">
        <v>0.335151807</v>
      </c>
      <c r="G607" s="0" t="n">
        <v>0</v>
      </c>
    </row>
    <row r="608" customFormat="false" ht="14.25" hidden="false" customHeight="false" outlineLevel="0" collapsed="false">
      <c r="A608" s="0" t="s">
        <v>1139</v>
      </c>
      <c r="B608" s="0" t="s">
        <v>1140</v>
      </c>
      <c r="C608" s="0" t="n">
        <v>0</v>
      </c>
      <c r="D608" s="0" t="n">
        <v>0.721506747</v>
      </c>
      <c r="E608" s="0" t="n">
        <v>-0.181384146</v>
      </c>
      <c r="F608" s="0" t="n">
        <v>0.011657559</v>
      </c>
      <c r="G608" s="0" t="n">
        <v>0.586870323</v>
      </c>
    </row>
    <row r="609" customFormat="false" ht="14.25" hidden="false" customHeight="false" outlineLevel="0" collapsed="false">
      <c r="A609" s="0" t="s">
        <v>1141</v>
      </c>
      <c r="B609" s="0" t="s">
        <v>1142</v>
      </c>
      <c r="C609" s="0" t="n">
        <v>0</v>
      </c>
      <c r="D609" s="0" t="n">
        <v>0.638075738</v>
      </c>
      <c r="E609" s="0" t="n">
        <v>0.507280259</v>
      </c>
      <c r="F609" s="0" t="n">
        <v>0.572153398</v>
      </c>
      <c r="G609" s="0" t="n">
        <v>0.573831341</v>
      </c>
    </row>
    <row r="610" customFormat="false" ht="14.25" hidden="false" customHeight="false" outlineLevel="0" collapsed="false">
      <c r="A610" s="0" t="s">
        <v>1143</v>
      </c>
      <c r="B610" s="0" t="s">
        <v>1144</v>
      </c>
      <c r="C610" s="0" t="n">
        <v>0</v>
      </c>
      <c r="D610" s="0" t="n">
        <v>0</v>
      </c>
      <c r="E610" s="0" t="n">
        <v>0</v>
      </c>
      <c r="F610" s="0" t="n">
        <v>0</v>
      </c>
      <c r="G610" s="0" t="n">
        <v>0</v>
      </c>
    </row>
    <row r="611" customFormat="false" ht="14.25" hidden="false" customHeight="false" outlineLevel="0" collapsed="false">
      <c r="A611" s="0" t="s">
        <v>1145</v>
      </c>
      <c r="B611" s="0" t="s">
        <v>1146</v>
      </c>
      <c r="C611" s="0" t="n">
        <v>-0.415843248</v>
      </c>
      <c r="D611" s="0" t="n">
        <v>0</v>
      </c>
      <c r="E611" s="0" t="n">
        <v>0</v>
      </c>
      <c r="F611" s="0" t="n">
        <v>0</v>
      </c>
      <c r="G611" s="0" t="n">
        <v>0</v>
      </c>
    </row>
    <row r="612" customFormat="false" ht="14.25" hidden="false" customHeight="false" outlineLevel="0" collapsed="false">
      <c r="A612" s="0" t="s">
        <v>1147</v>
      </c>
      <c r="B612" s="0" t="s">
        <v>1148</v>
      </c>
      <c r="C612" s="0" t="n">
        <v>0</v>
      </c>
      <c r="D612" s="0" t="n">
        <v>0</v>
      </c>
      <c r="E612" s="0" t="n">
        <v>0</v>
      </c>
      <c r="F612" s="0" t="n">
        <v>-0.096124059</v>
      </c>
      <c r="G612" s="0" t="n">
        <v>0</v>
      </c>
    </row>
    <row r="613" customFormat="false" ht="14.25" hidden="false" customHeight="false" outlineLevel="0" collapsed="false">
      <c r="A613" s="0" t="s">
        <v>1149</v>
      </c>
      <c r="B613" s="0" t="s">
        <v>1150</v>
      </c>
      <c r="C613" s="0" t="n">
        <v>0</v>
      </c>
      <c r="D613" s="0" t="n">
        <v>0.553246421</v>
      </c>
      <c r="E613" s="0" t="n">
        <v>-0.392775765</v>
      </c>
      <c r="F613" s="0" t="n">
        <v>0.298152101</v>
      </c>
      <c r="G613" s="0" t="n">
        <v>0.530201299</v>
      </c>
    </row>
    <row r="614" customFormat="false" ht="14.25" hidden="false" customHeight="false" outlineLevel="0" collapsed="false">
      <c r="A614" s="0" t="s">
        <v>165</v>
      </c>
      <c r="B614" s="0" t="s">
        <v>166</v>
      </c>
      <c r="C614" s="0" t="n">
        <v>0</v>
      </c>
      <c r="D614" s="0" t="n">
        <v>1.081168448</v>
      </c>
      <c r="E614" s="0" t="n">
        <v>0</v>
      </c>
      <c r="F614" s="0" t="n">
        <v>0</v>
      </c>
      <c r="G614" s="0" t="n">
        <v>0</v>
      </c>
    </row>
    <row r="615" customFormat="false" ht="14.25" hidden="false" customHeight="false" outlineLevel="0" collapsed="false">
      <c r="A615" s="0" t="s">
        <v>1151</v>
      </c>
      <c r="B615" s="0" t="s">
        <v>1152</v>
      </c>
      <c r="C615" s="0" t="n">
        <v>0</v>
      </c>
      <c r="D615" s="0" t="n">
        <v>0</v>
      </c>
      <c r="E615" s="0" t="n">
        <v>0</v>
      </c>
      <c r="F615" s="0" t="n">
        <v>0</v>
      </c>
      <c r="G615" s="0" t="n">
        <v>0</v>
      </c>
    </row>
    <row r="616" customFormat="false" ht="14.25" hidden="false" customHeight="false" outlineLevel="0" collapsed="false">
      <c r="A616" s="0" t="s">
        <v>1153</v>
      </c>
      <c r="B616" s="0" t="s">
        <v>1154</v>
      </c>
      <c r="C616" s="0" t="n">
        <v>0</v>
      </c>
      <c r="D616" s="0" t="n">
        <v>0</v>
      </c>
      <c r="E616" s="0" t="n">
        <v>0</v>
      </c>
      <c r="F616" s="0" t="n">
        <v>0</v>
      </c>
      <c r="G616" s="0" t="n">
        <v>0</v>
      </c>
    </row>
    <row r="617" customFormat="false" ht="14.25" hidden="false" customHeight="false" outlineLevel="0" collapsed="false">
      <c r="A617" s="0" t="s">
        <v>1155</v>
      </c>
      <c r="B617" s="0" t="s">
        <v>1156</v>
      </c>
      <c r="C617" s="0" t="n">
        <v>0</v>
      </c>
      <c r="D617" s="0" t="n">
        <v>0</v>
      </c>
      <c r="E617" s="0" t="n">
        <v>0</v>
      </c>
      <c r="F617" s="0" t="n">
        <v>0</v>
      </c>
      <c r="G617" s="0" t="n">
        <v>0</v>
      </c>
    </row>
    <row r="618" customFormat="false" ht="14.25" hidden="false" customHeight="false" outlineLevel="0" collapsed="false">
      <c r="A618" s="0" t="s">
        <v>1157</v>
      </c>
      <c r="B618" s="0" t="s">
        <v>1158</v>
      </c>
      <c r="C618" s="0" t="n">
        <v>0</v>
      </c>
      <c r="D618" s="0" t="n">
        <v>0</v>
      </c>
      <c r="E618" s="0" t="n">
        <v>0</v>
      </c>
      <c r="F618" s="0" t="n">
        <v>0</v>
      </c>
      <c r="G618" s="0" t="n">
        <v>0</v>
      </c>
    </row>
    <row r="619" customFormat="false" ht="14.25" hidden="false" customHeight="false" outlineLevel="0" collapsed="false">
      <c r="A619" s="0" t="s">
        <v>1159</v>
      </c>
      <c r="B619" s="0" t="s">
        <v>1160</v>
      </c>
      <c r="C619" s="0" t="n">
        <v>-1.315290644</v>
      </c>
      <c r="D619" s="0" t="n">
        <v>0</v>
      </c>
      <c r="E619" s="0" t="n">
        <v>0</v>
      </c>
      <c r="F619" s="0" t="n">
        <v>0</v>
      </c>
      <c r="G619" s="0" t="n">
        <v>0</v>
      </c>
    </row>
    <row r="620" customFormat="false" ht="14.25" hidden="false" customHeight="false" outlineLevel="0" collapsed="false">
      <c r="A620" s="0" t="s">
        <v>1161</v>
      </c>
      <c r="B620" s="0" t="s">
        <v>1162</v>
      </c>
      <c r="C620" s="0" t="n">
        <v>0</v>
      </c>
      <c r="D620" s="0" t="n">
        <v>0</v>
      </c>
      <c r="E620" s="0" t="n">
        <v>0</v>
      </c>
      <c r="F620" s="0" t="n">
        <v>0</v>
      </c>
      <c r="G620" s="0" t="n">
        <v>0</v>
      </c>
    </row>
    <row r="621" customFormat="false" ht="14.25" hidden="false" customHeight="false" outlineLevel="0" collapsed="false">
      <c r="A621" s="0" t="s">
        <v>1163</v>
      </c>
      <c r="B621" s="0" t="s">
        <v>1164</v>
      </c>
      <c r="C621" s="0" t="n">
        <v>0.007508303</v>
      </c>
      <c r="D621" s="0" t="n">
        <v>1.160876925</v>
      </c>
      <c r="E621" s="0" t="n">
        <v>0</v>
      </c>
      <c r="F621" s="0" t="n">
        <v>0</v>
      </c>
      <c r="G621" s="0" t="n">
        <v>1.126826718</v>
      </c>
    </row>
    <row r="622" customFormat="false" ht="14.25" hidden="false" customHeight="false" outlineLevel="0" collapsed="false">
      <c r="A622" s="0" t="s">
        <v>1165</v>
      </c>
      <c r="B622" s="0" t="s">
        <v>1166</v>
      </c>
      <c r="C622" s="0" t="n">
        <v>-0.526359708</v>
      </c>
      <c r="D622" s="0" t="n">
        <v>0</v>
      </c>
      <c r="E622" s="0" t="n">
        <v>0</v>
      </c>
      <c r="F622" s="0" t="n">
        <v>0</v>
      </c>
      <c r="G622" s="0" t="n">
        <v>0</v>
      </c>
    </row>
    <row r="623" customFormat="false" ht="14.25" hidden="false" customHeight="false" outlineLevel="0" collapsed="false">
      <c r="A623" s="0" t="s">
        <v>1167</v>
      </c>
      <c r="B623" s="0" t="s">
        <v>1168</v>
      </c>
      <c r="C623" s="0" t="n">
        <v>-0.466126271</v>
      </c>
      <c r="D623" s="0" t="n">
        <v>0.678996059</v>
      </c>
      <c r="E623" s="0" t="n">
        <v>0.120398167</v>
      </c>
      <c r="F623" s="0" t="n">
        <v>0.396282325</v>
      </c>
      <c r="G623" s="0" t="n">
        <v>0.818770798</v>
      </c>
    </row>
    <row r="624" customFormat="false" ht="14.25" hidden="false" customHeight="false" outlineLevel="0" collapsed="false">
      <c r="A624" s="0" t="s">
        <v>1169</v>
      </c>
      <c r="B624" s="0" t="s">
        <v>1170</v>
      </c>
      <c r="C624" s="0" t="n">
        <v>-0.615336149</v>
      </c>
      <c r="D624" s="0" t="n">
        <v>0.191016499</v>
      </c>
      <c r="E624" s="0" t="n">
        <v>-0.397194701</v>
      </c>
      <c r="F624" s="0" t="n">
        <v>-0.466790646</v>
      </c>
      <c r="G624" s="0" t="n">
        <v>0.151919868</v>
      </c>
    </row>
    <row r="625" customFormat="false" ht="14.25" hidden="false" customHeight="false" outlineLevel="0" collapsed="false">
      <c r="A625" s="0" t="s">
        <v>1171</v>
      </c>
      <c r="B625" s="0" t="s">
        <v>1172</v>
      </c>
      <c r="C625" s="0" t="n">
        <v>-1.493332025</v>
      </c>
      <c r="D625" s="0" t="n">
        <v>1.266015305</v>
      </c>
      <c r="E625" s="0" t="n">
        <v>0</v>
      </c>
      <c r="F625" s="0" t="n">
        <v>0</v>
      </c>
      <c r="G625" s="0" t="n">
        <v>0</v>
      </c>
    </row>
    <row r="626" customFormat="false" ht="14.25" hidden="false" customHeight="false" outlineLevel="0" collapsed="false">
      <c r="A626" s="0" t="s">
        <v>1163</v>
      </c>
      <c r="B626" s="0" t="s">
        <v>1164</v>
      </c>
      <c r="C626" s="0" t="n">
        <v>-0.137265475</v>
      </c>
      <c r="D626" s="0" t="n">
        <v>0.716374261</v>
      </c>
      <c r="E626" s="0" t="n">
        <v>-0.527419635</v>
      </c>
      <c r="F626" s="0" t="n">
        <v>-0.014182445</v>
      </c>
      <c r="G626" s="0" t="n">
        <v>1.034374667</v>
      </c>
    </row>
    <row r="627" customFormat="false" ht="14.25" hidden="false" customHeight="false" outlineLevel="0" collapsed="false">
      <c r="A627" s="0" t="s">
        <v>1173</v>
      </c>
      <c r="B627" s="0" t="s">
        <v>1174</v>
      </c>
      <c r="C627" s="0" t="n">
        <v>0.370130968</v>
      </c>
      <c r="D627" s="0" t="n">
        <v>0</v>
      </c>
      <c r="E627" s="0" t="n">
        <v>0</v>
      </c>
      <c r="F627" s="0" t="n">
        <v>0</v>
      </c>
      <c r="G627" s="0" t="n">
        <v>0</v>
      </c>
    </row>
    <row r="628" customFormat="false" ht="14.25" hidden="false" customHeight="false" outlineLevel="0" collapsed="false">
      <c r="A628" s="0" t="s">
        <v>1175</v>
      </c>
      <c r="B628" s="0" t="s">
        <v>1176</v>
      </c>
      <c r="C628" s="0" t="n">
        <v>0.250238455</v>
      </c>
      <c r="D628" s="0" t="n">
        <v>0.485555012</v>
      </c>
      <c r="E628" s="0" t="n">
        <v>-0.003146705</v>
      </c>
      <c r="F628" s="0" t="n">
        <v>-0.095906842</v>
      </c>
      <c r="G628" s="0" t="n">
        <v>0.604403882</v>
      </c>
    </row>
    <row r="629" customFormat="false" ht="14.25" hidden="false" customHeight="false" outlineLevel="0" collapsed="false">
      <c r="A629" s="0" t="s">
        <v>1177</v>
      </c>
      <c r="B629" s="0" t="s">
        <v>1178</v>
      </c>
      <c r="C629" s="0" t="n">
        <v>0</v>
      </c>
      <c r="D629" s="0" t="n">
        <v>0.77978095</v>
      </c>
      <c r="E629" s="0" t="n">
        <v>0.471658515</v>
      </c>
      <c r="F629" s="0" t="n">
        <v>0</v>
      </c>
      <c r="G629" s="0" t="n">
        <v>0.7240862</v>
      </c>
    </row>
    <row r="630" customFormat="false" ht="14.25" hidden="false" customHeight="false" outlineLevel="0" collapsed="false">
      <c r="A630" s="0" t="s">
        <v>1179</v>
      </c>
      <c r="B630" s="0" t="s">
        <v>1180</v>
      </c>
      <c r="C630" s="0" t="n">
        <v>-0.093109404</v>
      </c>
      <c r="D630" s="0" t="n">
        <v>0.381506301</v>
      </c>
      <c r="E630" s="0" t="n">
        <v>0.392213979</v>
      </c>
      <c r="F630" s="0" t="n">
        <v>0.323607524</v>
      </c>
      <c r="G630" s="0" t="n">
        <v>0.238600279</v>
      </c>
    </row>
    <row r="631" customFormat="false" ht="14.25" hidden="false" customHeight="false" outlineLevel="0" collapsed="false">
      <c r="A631" s="0" t="s">
        <v>1181</v>
      </c>
      <c r="B631" s="0" t="s">
        <v>1182</v>
      </c>
      <c r="C631" s="0" t="n">
        <v>0.450116364</v>
      </c>
      <c r="D631" s="0" t="n">
        <v>0</v>
      </c>
      <c r="E631" s="0" t="n">
        <v>0</v>
      </c>
      <c r="F631" s="0" t="n">
        <v>0</v>
      </c>
      <c r="G631" s="0" t="n">
        <v>0</v>
      </c>
    </row>
    <row r="632" customFormat="false" ht="14.25" hidden="false" customHeight="false" outlineLevel="0" collapsed="false">
      <c r="A632" s="0" t="s">
        <v>1183</v>
      </c>
      <c r="B632" s="0" t="s">
        <v>1184</v>
      </c>
      <c r="C632" s="0" t="n">
        <v>0.439328479</v>
      </c>
      <c r="D632" s="0" t="n">
        <v>0.717963131</v>
      </c>
      <c r="E632" s="0" t="n">
        <v>0.12237002</v>
      </c>
      <c r="F632" s="0" t="n">
        <v>0</v>
      </c>
      <c r="G632" s="0" t="n">
        <v>0.976599081</v>
      </c>
    </row>
    <row r="633" customFormat="false" ht="14.25" hidden="false" customHeight="false" outlineLevel="0" collapsed="false">
      <c r="A633" s="0" t="s">
        <v>1185</v>
      </c>
      <c r="B633" s="0" t="s">
        <v>1186</v>
      </c>
      <c r="C633" s="0" t="n">
        <v>0.154446269</v>
      </c>
      <c r="D633" s="0" t="n">
        <v>0.831397882</v>
      </c>
      <c r="E633" s="0" t="n">
        <v>0.52142786</v>
      </c>
      <c r="F633" s="0" t="n">
        <v>0.659753686</v>
      </c>
      <c r="G633" s="0" t="n">
        <v>0.97217758</v>
      </c>
    </row>
    <row r="634" customFormat="false" ht="14.25" hidden="false" customHeight="false" outlineLevel="0" collapsed="false">
      <c r="A634" s="0" t="s">
        <v>1187</v>
      </c>
      <c r="B634" s="0" t="s">
        <v>1188</v>
      </c>
      <c r="C634" s="0" t="n">
        <v>0.078827616</v>
      </c>
      <c r="D634" s="0" t="n">
        <v>0.918701891</v>
      </c>
      <c r="E634" s="0" t="n">
        <v>0.532914538</v>
      </c>
      <c r="F634" s="0" t="n">
        <v>0.76300025</v>
      </c>
      <c r="G634" s="0" t="n">
        <v>1.038650907</v>
      </c>
    </row>
    <row r="635" customFormat="false" ht="14.25" hidden="false" customHeight="false" outlineLevel="0" collapsed="false">
      <c r="A635" s="0" t="s">
        <v>1189</v>
      </c>
      <c r="B635" s="0" t="s">
        <v>1190</v>
      </c>
      <c r="C635" s="0" t="n">
        <v>0.401217005</v>
      </c>
      <c r="D635" s="0" t="n">
        <v>1.262656293</v>
      </c>
      <c r="E635" s="0" t="n">
        <v>0.290251022</v>
      </c>
      <c r="F635" s="0" t="n">
        <v>0.504011043</v>
      </c>
      <c r="G635" s="0" t="n">
        <v>0</v>
      </c>
    </row>
    <row r="636" customFormat="false" ht="14.25" hidden="false" customHeight="false" outlineLevel="0" collapsed="false">
      <c r="A636" s="0" t="s">
        <v>1191</v>
      </c>
      <c r="B636" s="0" t="s">
        <v>1192</v>
      </c>
      <c r="C636" s="0" t="n">
        <v>-0.475579042</v>
      </c>
      <c r="D636" s="0" t="n">
        <v>0.973494365</v>
      </c>
      <c r="E636" s="0" t="n">
        <v>0.177707238</v>
      </c>
      <c r="F636" s="0" t="n">
        <v>0.487501661</v>
      </c>
      <c r="G636" s="0" t="n">
        <v>0.782009298</v>
      </c>
    </row>
    <row r="637" customFormat="false" ht="14.25" hidden="false" customHeight="false" outlineLevel="0" collapsed="false">
      <c r="A637" s="0" t="s">
        <v>1193</v>
      </c>
      <c r="B637" s="0" t="s">
        <v>1194</v>
      </c>
      <c r="C637" s="0" t="n">
        <v>-0.060217523</v>
      </c>
      <c r="D637" s="0" t="n">
        <v>0</v>
      </c>
      <c r="E637" s="0" t="n">
        <v>0</v>
      </c>
      <c r="F637" s="0" t="n">
        <v>0.462720309</v>
      </c>
      <c r="G637" s="0" t="n">
        <v>0</v>
      </c>
    </row>
    <row r="638" customFormat="false" ht="14.25" hidden="false" customHeight="false" outlineLevel="0" collapsed="false">
      <c r="A638" s="0" t="s">
        <v>1195</v>
      </c>
      <c r="B638" s="0" t="s">
        <v>1196</v>
      </c>
      <c r="C638" s="0" t="n">
        <v>0</v>
      </c>
      <c r="D638" s="0" t="n">
        <v>0</v>
      </c>
      <c r="E638" s="0" t="n">
        <v>0</v>
      </c>
      <c r="F638" s="0" t="n">
        <v>0.601974677</v>
      </c>
      <c r="G638" s="0" t="n">
        <v>0</v>
      </c>
    </row>
    <row r="639" customFormat="false" ht="14.25" hidden="false" customHeight="false" outlineLevel="0" collapsed="false">
      <c r="A639" s="0" t="s">
        <v>1197</v>
      </c>
      <c r="B639" s="0" t="s">
        <v>1198</v>
      </c>
      <c r="C639" s="0" t="n">
        <v>-0.354374717</v>
      </c>
      <c r="D639" s="0" t="n">
        <v>1.450332509</v>
      </c>
      <c r="E639" s="0" t="n">
        <v>0.032656907</v>
      </c>
      <c r="F639" s="0" t="n">
        <v>0.549988254</v>
      </c>
      <c r="G639" s="0" t="n">
        <v>0.783971281</v>
      </c>
    </row>
    <row r="640" customFormat="false" ht="14.25" hidden="false" customHeight="false" outlineLevel="0" collapsed="false">
      <c r="A640" s="0" t="s">
        <v>1199</v>
      </c>
      <c r="B640" s="0" t="s">
        <v>1200</v>
      </c>
      <c r="C640" s="0" t="n">
        <v>-0.458758877</v>
      </c>
      <c r="D640" s="0" t="n">
        <v>0</v>
      </c>
      <c r="E640" s="0" t="n">
        <v>0</v>
      </c>
      <c r="F640" s="0" t="n">
        <v>-0.103819657</v>
      </c>
      <c r="G640" s="0" t="n">
        <v>0</v>
      </c>
    </row>
    <row r="641" customFormat="false" ht="14.25" hidden="false" customHeight="false" outlineLevel="0" collapsed="false">
      <c r="A641" s="0" t="s">
        <v>1201</v>
      </c>
      <c r="B641" s="0" t="s">
        <v>1202</v>
      </c>
      <c r="C641" s="0" t="n">
        <v>0</v>
      </c>
      <c r="D641" s="0" t="n">
        <v>1.625301102</v>
      </c>
      <c r="E641" s="0" t="n">
        <v>0</v>
      </c>
      <c r="F641" s="0" t="n">
        <v>0.56349738</v>
      </c>
      <c r="G641" s="0" t="n">
        <v>0.627893135</v>
      </c>
    </row>
    <row r="642" customFormat="false" ht="14.25" hidden="false" customHeight="false" outlineLevel="0" collapsed="false">
      <c r="A642" s="0" t="s">
        <v>1203</v>
      </c>
      <c r="B642" s="0" t="s">
        <v>1204</v>
      </c>
      <c r="C642" s="0" t="n">
        <v>-0.878009476</v>
      </c>
      <c r="D642" s="0" t="n">
        <v>0</v>
      </c>
      <c r="E642" s="0" t="n">
        <v>0</v>
      </c>
      <c r="F642" s="0" t="n">
        <v>0.516332272</v>
      </c>
      <c r="G642" s="0" t="n">
        <v>0</v>
      </c>
    </row>
    <row r="643" customFormat="false" ht="14.25" hidden="false" customHeight="false" outlineLevel="0" collapsed="false">
      <c r="A643" s="0" t="s">
        <v>1205</v>
      </c>
      <c r="B643" s="0" t="s">
        <v>1206</v>
      </c>
      <c r="C643" s="0" t="n">
        <v>0</v>
      </c>
      <c r="D643" s="0" t="n">
        <v>0</v>
      </c>
      <c r="E643" s="0" t="n">
        <v>0</v>
      </c>
      <c r="F643" s="0" t="n">
        <v>0.22528349</v>
      </c>
      <c r="G643" s="0" t="n">
        <v>0</v>
      </c>
    </row>
    <row r="644" customFormat="false" ht="14.25" hidden="false" customHeight="false" outlineLevel="0" collapsed="false">
      <c r="A644" s="0" t="s">
        <v>1207</v>
      </c>
      <c r="B644" s="0" t="s">
        <v>1208</v>
      </c>
      <c r="C644" s="0" t="n">
        <v>-0.08305574</v>
      </c>
      <c r="D644" s="0" t="n">
        <v>1.248009517</v>
      </c>
      <c r="E644" s="0" t="n">
        <v>0</v>
      </c>
      <c r="F644" s="0" t="n">
        <v>0.071209046</v>
      </c>
      <c r="G644" s="0" t="n">
        <v>0</v>
      </c>
    </row>
    <row r="645" customFormat="false" ht="14.25" hidden="false" customHeight="false" outlineLevel="0" collapsed="false">
      <c r="A645" s="0" t="s">
        <v>1209</v>
      </c>
      <c r="B645" s="0" t="s">
        <v>1210</v>
      </c>
      <c r="C645" s="0" t="n">
        <v>0</v>
      </c>
      <c r="D645" s="0" t="n">
        <v>0</v>
      </c>
      <c r="E645" s="0" t="n">
        <v>0</v>
      </c>
      <c r="F645" s="0" t="n">
        <v>0</v>
      </c>
      <c r="G645" s="0" t="n">
        <v>0</v>
      </c>
    </row>
    <row r="646" customFormat="false" ht="14.25" hidden="false" customHeight="false" outlineLevel="0" collapsed="false">
      <c r="A646" s="0" t="s">
        <v>1211</v>
      </c>
      <c r="B646" s="0" t="s">
        <v>1212</v>
      </c>
      <c r="C646" s="0" t="n">
        <v>-0.221811743</v>
      </c>
      <c r="D646" s="0" t="n">
        <v>0.930039436</v>
      </c>
      <c r="E646" s="0" t="n">
        <v>-0.070847671</v>
      </c>
      <c r="F646" s="0" t="n">
        <v>0.34611209</v>
      </c>
      <c r="G646" s="0" t="n">
        <v>0</v>
      </c>
    </row>
    <row r="647" customFormat="false" ht="14.25" hidden="false" customHeight="false" outlineLevel="0" collapsed="false">
      <c r="A647" s="0" t="s">
        <v>1213</v>
      </c>
      <c r="B647" s="0" t="s">
        <v>1214</v>
      </c>
      <c r="C647" s="0" t="n">
        <v>0</v>
      </c>
      <c r="D647" s="0" t="n">
        <v>0</v>
      </c>
      <c r="E647" s="0" t="n">
        <v>0</v>
      </c>
      <c r="F647" s="0" t="n">
        <v>0</v>
      </c>
      <c r="G647" s="0" t="n">
        <v>0</v>
      </c>
    </row>
    <row r="648" customFormat="false" ht="14.25" hidden="false" customHeight="false" outlineLevel="0" collapsed="false">
      <c r="A648" s="0" t="s">
        <v>1215</v>
      </c>
      <c r="B648" s="0" t="s">
        <v>1216</v>
      </c>
      <c r="C648" s="0" t="n">
        <v>0</v>
      </c>
      <c r="D648" s="0" t="n">
        <v>0</v>
      </c>
      <c r="E648" s="0" t="n">
        <v>0</v>
      </c>
      <c r="F648" s="0" t="n">
        <v>0.351273025</v>
      </c>
      <c r="G648" s="0" t="n">
        <v>0</v>
      </c>
    </row>
    <row r="649" customFormat="false" ht="14.25" hidden="false" customHeight="false" outlineLevel="0" collapsed="false">
      <c r="A649" s="0" t="s">
        <v>1217</v>
      </c>
      <c r="B649" s="0" t="s">
        <v>1218</v>
      </c>
      <c r="C649" s="0" t="n">
        <v>0</v>
      </c>
      <c r="D649" s="0" t="n">
        <v>0</v>
      </c>
      <c r="E649" s="0" t="n">
        <v>0</v>
      </c>
      <c r="F649" s="0" t="n">
        <v>0</v>
      </c>
      <c r="G649" s="0" t="n">
        <v>0</v>
      </c>
    </row>
    <row r="650" customFormat="false" ht="14.25" hidden="false" customHeight="false" outlineLevel="0" collapsed="false">
      <c r="A650" s="0" t="s">
        <v>1219</v>
      </c>
      <c r="B650" s="0" t="s">
        <v>1220</v>
      </c>
      <c r="C650" s="0" t="n">
        <v>0</v>
      </c>
      <c r="D650" s="0" t="n">
        <v>0</v>
      </c>
      <c r="E650" s="0" t="n">
        <v>0</v>
      </c>
      <c r="F650" s="0" t="n">
        <v>0</v>
      </c>
      <c r="G650" s="0" t="n">
        <v>0</v>
      </c>
    </row>
    <row r="651" customFormat="false" ht="14.25" hidden="false" customHeight="false" outlineLevel="0" collapsed="false">
      <c r="A651" s="0" t="s">
        <v>1221</v>
      </c>
      <c r="B651" s="0" t="s">
        <v>1222</v>
      </c>
      <c r="C651" s="0" t="n">
        <v>-0.221614478</v>
      </c>
      <c r="D651" s="0" t="n">
        <v>1.036343502</v>
      </c>
      <c r="E651" s="0" t="n">
        <v>0</v>
      </c>
      <c r="F651" s="0" t="n">
        <v>0</v>
      </c>
      <c r="G651" s="0" t="n">
        <v>0</v>
      </c>
    </row>
    <row r="652" customFormat="false" ht="14.25" hidden="false" customHeight="false" outlineLevel="0" collapsed="false">
      <c r="A652" s="0" t="s">
        <v>1223</v>
      </c>
      <c r="B652" s="0" t="s">
        <v>1224</v>
      </c>
      <c r="C652" s="0" t="n">
        <v>0</v>
      </c>
      <c r="D652" s="0" t="n">
        <v>0</v>
      </c>
      <c r="E652" s="0" t="n">
        <v>0</v>
      </c>
      <c r="F652" s="0" t="n">
        <v>0</v>
      </c>
      <c r="G652" s="0" t="n">
        <v>0</v>
      </c>
    </row>
    <row r="653" customFormat="false" ht="14.25" hidden="false" customHeight="false" outlineLevel="0" collapsed="false">
      <c r="A653" s="0" t="s">
        <v>1225</v>
      </c>
      <c r="B653" s="0" t="s">
        <v>1226</v>
      </c>
      <c r="C653" s="0" t="n">
        <v>-0.238231015</v>
      </c>
      <c r="D653" s="0" t="n">
        <v>1.784608996</v>
      </c>
      <c r="E653" s="0" t="n">
        <v>0</v>
      </c>
      <c r="F653" s="0" t="n">
        <v>0</v>
      </c>
      <c r="G653" s="0" t="n">
        <v>0</v>
      </c>
    </row>
    <row r="654" customFormat="false" ht="14.25" hidden="false" customHeight="false" outlineLevel="0" collapsed="false">
      <c r="A654" s="0" t="s">
        <v>1227</v>
      </c>
      <c r="B654" s="0" t="s">
        <v>1228</v>
      </c>
      <c r="C654" s="0" t="n">
        <v>0</v>
      </c>
      <c r="D654" s="0" t="n">
        <v>0</v>
      </c>
      <c r="E654" s="0" t="n">
        <v>0</v>
      </c>
      <c r="F654" s="0" t="n">
        <v>0</v>
      </c>
      <c r="G654" s="0" t="n">
        <v>0</v>
      </c>
    </row>
    <row r="655" customFormat="false" ht="14.25" hidden="false" customHeight="false" outlineLevel="0" collapsed="false">
      <c r="A655" s="0" t="s">
        <v>1229</v>
      </c>
      <c r="B655" s="0" t="s">
        <v>1230</v>
      </c>
      <c r="C655" s="0" t="n">
        <v>0</v>
      </c>
      <c r="D655" s="0" t="n">
        <v>1.196844756</v>
      </c>
      <c r="E655" s="0" t="n">
        <v>-0.058604075</v>
      </c>
      <c r="F655" s="0" t="n">
        <v>0.181901717</v>
      </c>
      <c r="G655" s="0" t="n">
        <v>0</v>
      </c>
    </row>
    <row r="656" customFormat="false" ht="14.25" hidden="false" customHeight="false" outlineLevel="0" collapsed="false">
      <c r="A656" s="0" t="s">
        <v>1231</v>
      </c>
      <c r="B656" s="0" t="s">
        <v>1232</v>
      </c>
      <c r="C656" s="0" t="n">
        <v>-1.451024124</v>
      </c>
      <c r="D656" s="0" t="n">
        <v>0</v>
      </c>
      <c r="E656" s="0" t="n">
        <v>0</v>
      </c>
      <c r="F656" s="0" t="n">
        <v>0</v>
      </c>
      <c r="G656" s="0" t="n">
        <v>0</v>
      </c>
    </row>
    <row r="657" customFormat="false" ht="14.25" hidden="false" customHeight="false" outlineLevel="0" collapsed="false">
      <c r="A657" s="0" t="s">
        <v>903</v>
      </c>
      <c r="B657" s="0" t="s">
        <v>904</v>
      </c>
      <c r="C657" s="0" t="n">
        <v>-0.078378094</v>
      </c>
      <c r="D657" s="0" t="n">
        <v>0</v>
      </c>
      <c r="E657" s="0" t="n">
        <v>0</v>
      </c>
      <c r="F657" s="0" t="n">
        <v>0</v>
      </c>
      <c r="G657" s="0" t="n">
        <v>0</v>
      </c>
    </row>
    <row r="658" customFormat="false" ht="14.25" hidden="false" customHeight="false" outlineLevel="0" collapsed="false">
      <c r="A658" s="0" t="s">
        <v>1233</v>
      </c>
      <c r="B658" s="0" t="s">
        <v>1234</v>
      </c>
      <c r="C658" s="0" t="n">
        <v>0.004445905</v>
      </c>
      <c r="D658" s="0" t="n">
        <v>0.282875763</v>
      </c>
      <c r="E658" s="0" t="n">
        <v>0</v>
      </c>
      <c r="F658" s="0" t="n">
        <v>0</v>
      </c>
      <c r="G658" s="0" t="n">
        <v>0.647658881</v>
      </c>
    </row>
    <row r="659" customFormat="false" ht="14.25" hidden="false" customHeight="false" outlineLevel="0" collapsed="false">
      <c r="A659" s="0" t="s">
        <v>1235</v>
      </c>
      <c r="B659" s="0" t="s">
        <v>1236</v>
      </c>
      <c r="C659" s="0" t="n">
        <v>-0.116193017</v>
      </c>
      <c r="D659" s="0" t="n">
        <v>0.813264346</v>
      </c>
      <c r="E659" s="0" t="n">
        <v>0.037226014</v>
      </c>
      <c r="F659" s="0" t="n">
        <v>0</v>
      </c>
      <c r="G659" s="0" t="n">
        <v>0</v>
      </c>
    </row>
    <row r="660" customFormat="false" ht="14.25" hidden="false" customHeight="false" outlineLevel="0" collapsed="false">
      <c r="A660" s="0" t="s">
        <v>1227</v>
      </c>
      <c r="B660" s="0" t="s">
        <v>1228</v>
      </c>
      <c r="C660" s="0" t="n">
        <v>-0.923184403</v>
      </c>
      <c r="D660" s="0" t="n">
        <v>0</v>
      </c>
      <c r="E660" s="0" t="n">
        <v>0</v>
      </c>
      <c r="F660" s="0" t="n">
        <v>0</v>
      </c>
      <c r="G660" s="0" t="n">
        <v>0</v>
      </c>
    </row>
    <row r="661" customFormat="false" ht="14.25" hidden="false" customHeight="false" outlineLevel="0" collapsed="false">
      <c r="A661" s="0" t="s">
        <v>1237</v>
      </c>
      <c r="B661" s="0" t="s">
        <v>1238</v>
      </c>
      <c r="C661" s="0" t="n">
        <v>-0.251399705</v>
      </c>
      <c r="D661" s="0" t="n">
        <v>0.905200345</v>
      </c>
      <c r="E661" s="0" t="n">
        <v>-0.025873142</v>
      </c>
      <c r="F661" s="0" t="n">
        <v>0.149936935</v>
      </c>
      <c r="G661" s="0" t="n">
        <v>0.981174761</v>
      </c>
    </row>
    <row r="662" customFormat="false" ht="14.25" hidden="false" customHeight="false" outlineLevel="0" collapsed="false">
      <c r="A662" s="0" t="s">
        <v>1239</v>
      </c>
      <c r="B662" s="0" t="s">
        <v>1240</v>
      </c>
      <c r="C662" s="0" t="n">
        <v>0.193030362</v>
      </c>
      <c r="D662" s="0" t="n">
        <v>0</v>
      </c>
      <c r="E662" s="0" t="n">
        <v>0</v>
      </c>
      <c r="F662" s="0" t="n">
        <v>0</v>
      </c>
      <c r="G662" s="0" t="n">
        <v>0</v>
      </c>
    </row>
    <row r="663" customFormat="false" ht="14.25" hidden="false" customHeight="false" outlineLevel="0" collapsed="false">
      <c r="A663" s="0" t="s">
        <v>635</v>
      </c>
      <c r="B663" s="0" t="s">
        <v>636</v>
      </c>
      <c r="C663" s="0" t="n">
        <v>-0.173237735</v>
      </c>
      <c r="D663" s="0" t="n">
        <v>1.062375645</v>
      </c>
      <c r="E663" s="0" t="n">
        <v>-0.148850183</v>
      </c>
      <c r="F663" s="0" t="n">
        <v>0</v>
      </c>
      <c r="G663" s="0" t="n">
        <v>1.095355319</v>
      </c>
    </row>
    <row r="664" customFormat="false" ht="14.25" hidden="false" customHeight="false" outlineLevel="0" collapsed="false">
      <c r="A664" s="0" t="s">
        <v>1241</v>
      </c>
      <c r="B664" s="0" t="s">
        <v>1242</v>
      </c>
      <c r="C664" s="0" t="n">
        <v>-0.064390588</v>
      </c>
      <c r="D664" s="0" t="n">
        <v>0.390952781</v>
      </c>
      <c r="E664" s="0" t="n">
        <v>0.330175734</v>
      </c>
      <c r="F664" s="0" t="n">
        <v>0.090406456</v>
      </c>
      <c r="G664" s="0" t="n">
        <v>0.402690788</v>
      </c>
    </row>
    <row r="665" customFormat="false" ht="14.25" hidden="false" customHeight="false" outlineLevel="0" collapsed="false">
      <c r="A665" s="0" t="s">
        <v>1243</v>
      </c>
      <c r="B665" s="0" t="s">
        <v>1244</v>
      </c>
      <c r="C665" s="0" t="n">
        <v>0.313314965</v>
      </c>
      <c r="D665" s="0" t="n">
        <v>0</v>
      </c>
      <c r="E665" s="0" t="n">
        <v>-0.006717332</v>
      </c>
      <c r="F665" s="0" t="n">
        <v>0</v>
      </c>
      <c r="G665" s="0" t="n">
        <v>0</v>
      </c>
    </row>
    <row r="666" customFormat="false" ht="14.25" hidden="false" customHeight="false" outlineLevel="0" collapsed="false">
      <c r="A666" s="0" t="s">
        <v>1245</v>
      </c>
      <c r="B666" s="0" t="s">
        <v>1246</v>
      </c>
      <c r="C666" s="0" t="n">
        <v>-0.015303111</v>
      </c>
      <c r="D666" s="0" t="n">
        <v>1.461201972</v>
      </c>
      <c r="E666" s="0" t="n">
        <v>0.029808544</v>
      </c>
      <c r="F666" s="0" t="n">
        <v>0</v>
      </c>
      <c r="G666" s="0" t="n">
        <v>0</v>
      </c>
    </row>
    <row r="667" customFormat="false" ht="14.25" hidden="false" customHeight="false" outlineLevel="0" collapsed="false">
      <c r="A667" s="0" t="s">
        <v>1247</v>
      </c>
      <c r="B667" s="0" t="s">
        <v>1248</v>
      </c>
      <c r="C667" s="0" t="n">
        <v>0.245979242</v>
      </c>
      <c r="D667" s="0" t="n">
        <v>0.533904005</v>
      </c>
      <c r="E667" s="0" t="n">
        <v>0.476146981</v>
      </c>
      <c r="F667" s="0" t="n">
        <v>0.291109649</v>
      </c>
      <c r="G667" s="0" t="n">
        <v>0.542585024</v>
      </c>
    </row>
    <row r="668" customFormat="false" ht="14.25" hidden="false" customHeight="false" outlineLevel="0" collapsed="false">
      <c r="A668" s="0" t="s">
        <v>1249</v>
      </c>
      <c r="B668" s="0" t="s">
        <v>1250</v>
      </c>
      <c r="C668" s="0" t="n">
        <v>-0.185031893</v>
      </c>
      <c r="D668" s="0" t="n">
        <v>0.471086491</v>
      </c>
      <c r="E668" s="0" t="n">
        <v>0.116528205</v>
      </c>
      <c r="F668" s="0" t="n">
        <v>0.037656487</v>
      </c>
      <c r="G668" s="0" t="n">
        <v>0.336102471</v>
      </c>
    </row>
    <row r="669" customFormat="false" ht="14.25" hidden="false" customHeight="false" outlineLevel="0" collapsed="false">
      <c r="A669" s="0" t="s">
        <v>1139</v>
      </c>
      <c r="B669" s="0" t="s">
        <v>1140</v>
      </c>
      <c r="C669" s="0" t="n">
        <v>0.158689285</v>
      </c>
      <c r="D669" s="0" t="n">
        <v>0.854282524</v>
      </c>
      <c r="E669" s="0" t="n">
        <v>0.320901875</v>
      </c>
      <c r="F669" s="0" t="n">
        <v>0</v>
      </c>
      <c r="G669" s="0" t="n">
        <v>1.007860515</v>
      </c>
    </row>
    <row r="670" customFormat="false" ht="14.25" hidden="false" customHeight="false" outlineLevel="0" collapsed="false">
      <c r="A670" s="0" t="s">
        <v>1251</v>
      </c>
      <c r="B670" s="0" t="s">
        <v>1252</v>
      </c>
      <c r="C670" s="0" t="n">
        <v>0.147276263</v>
      </c>
      <c r="D670" s="0" t="n">
        <v>1.226436105</v>
      </c>
      <c r="E670" s="0" t="n">
        <v>-0.254644845</v>
      </c>
      <c r="F670" s="0" t="n">
        <v>0.111348437</v>
      </c>
      <c r="G670" s="0" t="n">
        <v>1.116172326</v>
      </c>
    </row>
    <row r="671" customFormat="false" ht="14.25" hidden="false" customHeight="false" outlineLevel="0" collapsed="false">
      <c r="A671" s="0" t="s">
        <v>1253</v>
      </c>
      <c r="B671" s="0" t="s">
        <v>1254</v>
      </c>
      <c r="C671" s="0" t="n">
        <v>0</v>
      </c>
      <c r="D671" s="0" t="n">
        <v>0.664518403</v>
      </c>
      <c r="E671" s="0" t="n">
        <v>0.265064654</v>
      </c>
      <c r="F671" s="0" t="n">
        <v>0.198645411</v>
      </c>
      <c r="G671" s="0" t="n">
        <v>0.624312411</v>
      </c>
    </row>
    <row r="672" customFormat="false" ht="14.25" hidden="false" customHeight="false" outlineLevel="0" collapsed="false">
      <c r="A672" s="0" t="s">
        <v>1255</v>
      </c>
      <c r="B672" s="0" t="s">
        <v>1256</v>
      </c>
      <c r="C672" s="0" t="n">
        <v>0</v>
      </c>
      <c r="D672" s="0" t="n">
        <v>1.133462051</v>
      </c>
      <c r="E672" s="0" t="n">
        <v>0.255266486</v>
      </c>
      <c r="F672" s="0" t="n">
        <v>0.484966009</v>
      </c>
      <c r="G672" s="0" t="n">
        <v>0.857443671</v>
      </c>
    </row>
    <row r="673" customFormat="false" ht="14.25" hidden="false" customHeight="false" outlineLevel="0" collapsed="false">
      <c r="A673" s="0" t="s">
        <v>1257</v>
      </c>
      <c r="B673" s="0" t="s">
        <v>1258</v>
      </c>
      <c r="C673" s="0" t="n">
        <v>0</v>
      </c>
      <c r="D673" s="0" t="n">
        <v>0</v>
      </c>
      <c r="E673" s="0" t="n">
        <v>0</v>
      </c>
      <c r="F673" s="0" t="n">
        <v>0</v>
      </c>
      <c r="G673" s="0" t="n">
        <v>0</v>
      </c>
    </row>
    <row r="674" customFormat="false" ht="14.25" hidden="false" customHeight="false" outlineLevel="0" collapsed="false">
      <c r="A674" s="0" t="s">
        <v>1259</v>
      </c>
      <c r="B674" s="0" t="s">
        <v>1260</v>
      </c>
      <c r="C674" s="0" t="n">
        <v>-0.217471829</v>
      </c>
      <c r="D674" s="0" t="n">
        <v>0</v>
      </c>
      <c r="E674" s="0" t="n">
        <v>0</v>
      </c>
      <c r="F674" s="0" t="n">
        <v>0</v>
      </c>
      <c r="G674" s="0" t="n">
        <v>0</v>
      </c>
    </row>
    <row r="675" customFormat="false" ht="14.25" hidden="false" customHeight="false" outlineLevel="0" collapsed="false">
      <c r="A675" s="0" t="s">
        <v>1261</v>
      </c>
      <c r="B675" s="0" t="s">
        <v>1262</v>
      </c>
      <c r="C675" s="0" t="n">
        <v>-0.012490945</v>
      </c>
      <c r="D675" s="0" t="n">
        <v>0</v>
      </c>
      <c r="E675" s="0" t="n">
        <v>0</v>
      </c>
      <c r="F675" s="0" t="n">
        <v>0</v>
      </c>
      <c r="G675" s="0" t="n">
        <v>0</v>
      </c>
    </row>
    <row r="676" customFormat="false" ht="14.25" hidden="false" customHeight="false" outlineLevel="0" collapsed="false">
      <c r="A676" s="0" t="s">
        <v>1263</v>
      </c>
      <c r="B676" s="0" t="s">
        <v>1264</v>
      </c>
      <c r="C676" s="0" t="n">
        <v>0</v>
      </c>
      <c r="D676" s="0" t="n">
        <v>0</v>
      </c>
      <c r="E676" s="0" t="n">
        <v>-0.054317565</v>
      </c>
      <c r="F676" s="0" t="n">
        <v>0.46796925</v>
      </c>
      <c r="G676" s="0" t="n">
        <v>0</v>
      </c>
    </row>
    <row r="677" customFormat="false" ht="14.25" hidden="false" customHeight="false" outlineLevel="0" collapsed="false">
      <c r="A677" s="0" t="s">
        <v>1265</v>
      </c>
      <c r="B677" s="0" t="s">
        <v>1266</v>
      </c>
      <c r="C677" s="0" t="n">
        <v>0</v>
      </c>
      <c r="D677" s="0" t="n">
        <v>1.010880553</v>
      </c>
      <c r="E677" s="0" t="n">
        <v>0.129281802</v>
      </c>
      <c r="F677" s="0" t="n">
        <v>0.272750228</v>
      </c>
      <c r="G677" s="0" t="n">
        <v>1.105765102</v>
      </c>
    </row>
    <row r="678" customFormat="false" ht="14.25" hidden="false" customHeight="false" outlineLevel="0" collapsed="false">
      <c r="A678" s="0" t="s">
        <v>521</v>
      </c>
      <c r="B678" s="0" t="s">
        <v>522</v>
      </c>
      <c r="C678" s="0" t="n">
        <v>0.199308808</v>
      </c>
      <c r="D678" s="0" t="n">
        <v>0</v>
      </c>
      <c r="E678" s="0" t="n">
        <v>0</v>
      </c>
      <c r="F678" s="0" t="n">
        <v>0</v>
      </c>
      <c r="G678" s="0" t="n">
        <v>0</v>
      </c>
    </row>
    <row r="679" customFormat="false" ht="14.25" hidden="false" customHeight="false" outlineLevel="0" collapsed="false">
      <c r="A679" s="0" t="s">
        <v>1267</v>
      </c>
      <c r="B679" s="0" t="s">
        <v>1268</v>
      </c>
      <c r="C679" s="0" t="n">
        <v>0</v>
      </c>
      <c r="D679" s="0" t="n">
        <v>0</v>
      </c>
      <c r="E679" s="0" t="n">
        <v>0</v>
      </c>
      <c r="F679" s="0" t="n">
        <v>0.740705057</v>
      </c>
      <c r="G679" s="0" t="n">
        <v>0</v>
      </c>
    </row>
    <row r="680" customFormat="false" ht="14.25" hidden="false" customHeight="false" outlineLevel="0" collapsed="false">
      <c r="A680" s="0" t="s">
        <v>1269</v>
      </c>
      <c r="B680" s="0" t="s">
        <v>1270</v>
      </c>
      <c r="C680" s="0" t="n">
        <v>0</v>
      </c>
      <c r="D680" s="0" t="n">
        <v>0</v>
      </c>
      <c r="E680" s="0" t="n">
        <v>0</v>
      </c>
      <c r="F680" s="0" t="n">
        <v>0.93851184</v>
      </c>
      <c r="G680" s="0" t="n">
        <v>0</v>
      </c>
    </row>
    <row r="681" customFormat="false" ht="14.25" hidden="false" customHeight="false" outlineLevel="0" collapsed="false">
      <c r="A681" s="0" t="s">
        <v>1271</v>
      </c>
      <c r="B681" s="0" t="s">
        <v>1272</v>
      </c>
      <c r="C681" s="0" t="n">
        <v>-0.217230716</v>
      </c>
      <c r="D681" s="0" t="n">
        <v>0</v>
      </c>
      <c r="E681" s="0" t="n">
        <v>0</v>
      </c>
      <c r="F681" s="0" t="n">
        <v>0</v>
      </c>
      <c r="G681" s="0" t="n">
        <v>0</v>
      </c>
    </row>
    <row r="682" customFormat="false" ht="14.25" hidden="false" customHeight="false" outlineLevel="0" collapsed="false">
      <c r="A682" s="0" t="s">
        <v>1273</v>
      </c>
      <c r="B682" s="0" t="s">
        <v>1274</v>
      </c>
      <c r="C682" s="0" t="n">
        <v>0.544320516</v>
      </c>
      <c r="D682" s="0" t="n">
        <v>0</v>
      </c>
      <c r="E682" s="0" t="n">
        <v>0</v>
      </c>
      <c r="F682" s="0" t="n">
        <v>0</v>
      </c>
      <c r="G682" s="0" t="n">
        <v>0</v>
      </c>
    </row>
    <row r="683" customFormat="false" ht="14.25" hidden="false" customHeight="false" outlineLevel="0" collapsed="false">
      <c r="A683" s="0" t="s">
        <v>1275</v>
      </c>
      <c r="B683" s="0" t="s">
        <v>1276</v>
      </c>
      <c r="C683" s="0" t="n">
        <v>0</v>
      </c>
      <c r="D683" s="0" t="n">
        <v>0</v>
      </c>
      <c r="E683" s="0" t="n">
        <v>0</v>
      </c>
      <c r="F683" s="0" t="n">
        <v>0</v>
      </c>
      <c r="G683" s="0" t="n">
        <v>0</v>
      </c>
    </row>
    <row r="684" customFormat="false" ht="14.25" hidden="false" customHeight="false" outlineLevel="0" collapsed="false">
      <c r="A684" s="0" t="s">
        <v>1277</v>
      </c>
      <c r="B684" s="0" t="s">
        <v>1278</v>
      </c>
      <c r="C684" s="0" t="n">
        <v>0</v>
      </c>
      <c r="D684" s="0" t="n">
        <v>0</v>
      </c>
      <c r="E684" s="0" t="n">
        <v>0</v>
      </c>
      <c r="F684" s="0" t="n">
        <v>-0.080271635</v>
      </c>
      <c r="G684" s="0" t="n">
        <v>0</v>
      </c>
    </row>
    <row r="685" customFormat="false" ht="14.25" hidden="false" customHeight="false" outlineLevel="0" collapsed="false">
      <c r="A685" s="0" t="s">
        <v>1279</v>
      </c>
      <c r="B685" s="0" t="s">
        <v>1280</v>
      </c>
      <c r="C685" s="0" t="n">
        <v>0</v>
      </c>
      <c r="D685" s="0" t="n">
        <v>0</v>
      </c>
      <c r="E685" s="0" t="n">
        <v>0</v>
      </c>
      <c r="F685" s="0" t="n">
        <v>0</v>
      </c>
      <c r="G685" s="0" t="n">
        <v>0</v>
      </c>
    </row>
    <row r="686" customFormat="false" ht="14.25" hidden="false" customHeight="false" outlineLevel="0" collapsed="false">
      <c r="A686" s="0" t="s">
        <v>1281</v>
      </c>
      <c r="B686" s="0" t="s">
        <v>1282</v>
      </c>
      <c r="C686" s="0" t="n">
        <v>0</v>
      </c>
      <c r="D686" s="0" t="n">
        <v>0</v>
      </c>
      <c r="E686" s="0" t="n">
        <v>0</v>
      </c>
      <c r="F686" s="0" t="n">
        <v>0</v>
      </c>
      <c r="G686" s="0" t="n">
        <v>0</v>
      </c>
    </row>
    <row r="687" customFormat="false" ht="14.25" hidden="false" customHeight="false" outlineLevel="0" collapsed="false">
      <c r="A687" s="0" t="s">
        <v>1283</v>
      </c>
      <c r="B687" s="0" t="s">
        <v>1284</v>
      </c>
      <c r="C687" s="0" t="n">
        <v>-0.389252123</v>
      </c>
      <c r="D687" s="0" t="n">
        <v>0</v>
      </c>
      <c r="E687" s="0" t="n">
        <v>0</v>
      </c>
      <c r="F687" s="0" t="n">
        <v>-0.373222162</v>
      </c>
      <c r="G687" s="0" t="n">
        <v>0</v>
      </c>
    </row>
    <row r="688" customFormat="false" ht="14.25" hidden="false" customHeight="false" outlineLevel="0" collapsed="false">
      <c r="A688" s="0" t="s">
        <v>1285</v>
      </c>
      <c r="B688" s="0" t="s">
        <v>1286</v>
      </c>
      <c r="C688" s="0" t="n">
        <v>-1.062440574</v>
      </c>
      <c r="D688" s="0" t="n">
        <v>0</v>
      </c>
      <c r="E688" s="0" t="n">
        <v>0</v>
      </c>
      <c r="F688" s="0" t="n">
        <v>0</v>
      </c>
      <c r="G688" s="0" t="n">
        <v>0</v>
      </c>
    </row>
    <row r="689" customFormat="false" ht="14.25" hidden="false" customHeight="false" outlineLevel="0" collapsed="false">
      <c r="A689" s="0" t="s">
        <v>1287</v>
      </c>
      <c r="B689" s="0" t="s">
        <v>1288</v>
      </c>
      <c r="C689" s="0" t="n">
        <v>-0.207181171</v>
      </c>
      <c r="D689" s="0" t="n">
        <v>0</v>
      </c>
      <c r="E689" s="0" t="n">
        <v>0</v>
      </c>
      <c r="F689" s="0" t="n">
        <v>0</v>
      </c>
      <c r="G689" s="0" t="n">
        <v>0</v>
      </c>
    </row>
    <row r="690" customFormat="false" ht="14.25" hidden="false" customHeight="false" outlineLevel="0" collapsed="false">
      <c r="A690" s="0" t="s">
        <v>547</v>
      </c>
      <c r="B690" s="0" t="s">
        <v>548</v>
      </c>
      <c r="C690" s="0" t="n">
        <v>0</v>
      </c>
      <c r="D690" s="0" t="n">
        <v>1.516252214</v>
      </c>
      <c r="E690" s="0" t="n">
        <v>0</v>
      </c>
      <c r="F690" s="0" t="n">
        <v>0</v>
      </c>
      <c r="G690" s="0" t="n">
        <v>0</v>
      </c>
    </row>
    <row r="691" customFormat="false" ht="14.25" hidden="false" customHeight="false" outlineLevel="0" collapsed="false">
      <c r="A691" s="0" t="s">
        <v>1289</v>
      </c>
      <c r="B691" s="0" t="s">
        <v>1290</v>
      </c>
      <c r="C691" s="0" t="n">
        <v>-0.295455883</v>
      </c>
      <c r="D691" s="0" t="n">
        <v>1.393900826</v>
      </c>
      <c r="E691" s="0" t="n">
        <v>-0.040894448</v>
      </c>
      <c r="F691" s="0" t="n">
        <v>0</v>
      </c>
      <c r="G691" s="0" t="n">
        <v>0</v>
      </c>
    </row>
    <row r="692" customFormat="false" ht="14.25" hidden="false" customHeight="false" outlineLevel="0" collapsed="false">
      <c r="A692" s="0" t="s">
        <v>1291</v>
      </c>
      <c r="B692" s="0" t="s">
        <v>1292</v>
      </c>
      <c r="C692" s="0" t="n">
        <v>0.17614</v>
      </c>
      <c r="D692" s="0" t="n">
        <v>0</v>
      </c>
      <c r="E692" s="0" t="n">
        <v>0</v>
      </c>
      <c r="F692" s="0" t="n">
        <v>0</v>
      </c>
      <c r="G692" s="0" t="n">
        <v>0</v>
      </c>
    </row>
    <row r="693" customFormat="false" ht="14.25" hidden="false" customHeight="false" outlineLevel="0" collapsed="false">
      <c r="A693" s="0" t="s">
        <v>1293</v>
      </c>
      <c r="B693" s="0" t="s">
        <v>1294</v>
      </c>
      <c r="C693" s="0" t="n">
        <v>-0.904241019</v>
      </c>
      <c r="D693" s="0" t="n">
        <v>1.367022565</v>
      </c>
      <c r="E693" s="0" t="n">
        <v>0</v>
      </c>
      <c r="F693" s="0" t="n">
        <v>0</v>
      </c>
      <c r="G693" s="0" t="n">
        <v>0</v>
      </c>
    </row>
    <row r="694" customFormat="false" ht="14.25" hidden="false" customHeight="false" outlineLevel="0" collapsed="false">
      <c r="A694" s="0" t="s">
        <v>1295</v>
      </c>
      <c r="B694" s="0" t="s">
        <v>1296</v>
      </c>
      <c r="C694" s="0" t="n">
        <v>-0.317111079</v>
      </c>
      <c r="D694" s="0" t="n">
        <v>0.938840653</v>
      </c>
      <c r="E694" s="0" t="n">
        <v>0.317717618</v>
      </c>
      <c r="F694" s="0" t="n">
        <v>0.631534087</v>
      </c>
      <c r="G694" s="0" t="n">
        <v>1.178328801</v>
      </c>
    </row>
    <row r="695" customFormat="false" ht="14.25" hidden="false" customHeight="false" outlineLevel="0" collapsed="false">
      <c r="A695" s="0" t="s">
        <v>1297</v>
      </c>
      <c r="B695" s="0" t="s">
        <v>1298</v>
      </c>
      <c r="C695" s="0" t="n">
        <v>-0.214671385</v>
      </c>
      <c r="D695" s="0" t="n">
        <v>0.959325417</v>
      </c>
      <c r="E695" s="0" t="n">
        <v>0</v>
      </c>
      <c r="F695" s="0" t="n">
        <v>0</v>
      </c>
      <c r="G695" s="0" t="n">
        <v>0</v>
      </c>
    </row>
    <row r="696" customFormat="false" ht="14.25" hidden="false" customHeight="false" outlineLevel="0" collapsed="false">
      <c r="A696" s="0" t="s">
        <v>1299</v>
      </c>
      <c r="B696" s="0" t="s">
        <v>1300</v>
      </c>
      <c r="C696" s="0" t="n">
        <v>0.236134074</v>
      </c>
      <c r="D696" s="0" t="n">
        <v>0.856031034</v>
      </c>
      <c r="E696" s="0" t="n">
        <v>-0.131045468</v>
      </c>
      <c r="F696" s="0" t="n">
        <v>0</v>
      </c>
      <c r="G696" s="0" t="n">
        <v>1.105765102</v>
      </c>
    </row>
    <row r="697" customFormat="false" ht="14.25" hidden="false" customHeight="false" outlineLevel="0" collapsed="false">
      <c r="A697" s="0" t="s">
        <v>1301</v>
      </c>
      <c r="B697" s="0" t="s">
        <v>1302</v>
      </c>
      <c r="C697" s="0" t="n">
        <v>-0.547285298</v>
      </c>
      <c r="D697" s="0" t="n">
        <v>1.003249282</v>
      </c>
      <c r="E697" s="0" t="n">
        <v>-0.060597574</v>
      </c>
      <c r="F697" s="0" t="n">
        <v>0.159846954</v>
      </c>
      <c r="G697" s="0" t="n">
        <v>1.039525533</v>
      </c>
    </row>
    <row r="698" customFormat="false" ht="14.25" hidden="false" customHeight="false" outlineLevel="0" collapsed="false">
      <c r="A698" s="0" t="s">
        <v>240</v>
      </c>
      <c r="B698" s="0" t="s">
        <v>241</v>
      </c>
      <c r="C698" s="0" t="n">
        <v>-0.177989084</v>
      </c>
      <c r="D698" s="0" t="n">
        <v>0.387860329</v>
      </c>
      <c r="E698" s="0" t="n">
        <v>0.363028335</v>
      </c>
      <c r="F698" s="0" t="n">
        <v>0.40442167</v>
      </c>
      <c r="G698" s="0" t="n">
        <v>0.540179318</v>
      </c>
    </row>
    <row r="699" customFormat="false" ht="14.25" hidden="false" customHeight="false" outlineLevel="0" collapsed="false">
      <c r="A699" s="0" t="s">
        <v>1303</v>
      </c>
      <c r="B699" s="0" t="s">
        <v>1304</v>
      </c>
      <c r="C699" s="0" t="n">
        <v>-0.403468111</v>
      </c>
      <c r="D699" s="0" t="n">
        <v>1.002480596</v>
      </c>
      <c r="E699" s="0" t="n">
        <v>-0.380117541</v>
      </c>
      <c r="F699" s="0" t="n">
        <v>0</v>
      </c>
      <c r="G699" s="0" t="n">
        <v>0.996928611</v>
      </c>
    </row>
    <row r="700" customFormat="false" ht="14.25" hidden="false" customHeight="false" outlineLevel="0" collapsed="false">
      <c r="A700" s="0" t="s">
        <v>1305</v>
      </c>
      <c r="B700" s="0" t="s">
        <v>1306</v>
      </c>
      <c r="C700" s="0" t="n">
        <v>0.256833066</v>
      </c>
      <c r="D700" s="0" t="n">
        <v>0.811217465</v>
      </c>
      <c r="E700" s="0" t="n">
        <v>-0.051307484</v>
      </c>
      <c r="F700" s="0" t="n">
        <v>0.372840679</v>
      </c>
      <c r="G700" s="0" t="n">
        <v>0.639002543</v>
      </c>
    </row>
    <row r="701" customFormat="false" ht="14.25" hidden="false" customHeight="false" outlineLevel="0" collapsed="false">
      <c r="A701" s="0" t="s">
        <v>1307</v>
      </c>
      <c r="B701" s="0" t="s">
        <v>1308</v>
      </c>
      <c r="C701" s="0" t="n">
        <v>0.506327846</v>
      </c>
      <c r="D701" s="0" t="n">
        <v>0.973984328</v>
      </c>
      <c r="E701" s="0" t="n">
        <v>-0.350370198</v>
      </c>
      <c r="F701" s="0" t="n">
        <v>0</v>
      </c>
      <c r="G701" s="0" t="n">
        <v>0.792867249</v>
      </c>
    </row>
    <row r="702" customFormat="false" ht="14.25" hidden="false" customHeight="false" outlineLevel="0" collapsed="false">
      <c r="A702" s="0" t="s">
        <v>1309</v>
      </c>
      <c r="C702" s="0" t="n">
        <v>0.218782674</v>
      </c>
      <c r="D702" s="0" t="n">
        <v>0</v>
      </c>
      <c r="E702" s="0" t="n">
        <v>0.200113652</v>
      </c>
      <c r="F702" s="0" t="n">
        <v>0</v>
      </c>
      <c r="G702" s="0" t="n">
        <v>0</v>
      </c>
    </row>
    <row r="703" customFormat="false" ht="14.25" hidden="false" customHeight="false" outlineLevel="0" collapsed="false">
      <c r="A703" s="0" t="s">
        <v>1221</v>
      </c>
      <c r="B703" s="0" t="s">
        <v>1222</v>
      </c>
      <c r="C703" s="0" t="n">
        <v>0.328258492</v>
      </c>
      <c r="D703" s="0" t="n">
        <v>0.43578384</v>
      </c>
      <c r="E703" s="0" t="n">
        <v>0.624314817</v>
      </c>
      <c r="F703" s="0" t="n">
        <v>0.477547812</v>
      </c>
      <c r="G703" s="0" t="n">
        <v>0.232282444</v>
      </c>
    </row>
    <row r="704" customFormat="false" ht="14.25" hidden="false" customHeight="false" outlineLevel="0" collapsed="false">
      <c r="A704" s="0" t="s">
        <v>1310</v>
      </c>
      <c r="B704" s="0" t="s">
        <v>1311</v>
      </c>
      <c r="C704" s="0" t="n">
        <v>0.403766386</v>
      </c>
      <c r="D704" s="0" t="n">
        <v>0.520116586</v>
      </c>
      <c r="E704" s="0" t="n">
        <v>0.320468229</v>
      </c>
      <c r="F704" s="0" t="n">
        <v>0.194596166</v>
      </c>
      <c r="G704" s="0" t="n">
        <v>0.616348775</v>
      </c>
    </row>
    <row r="705" customFormat="false" ht="14.25" hidden="false" customHeight="false" outlineLevel="0" collapsed="false">
      <c r="A705" s="0" t="s">
        <v>1312</v>
      </c>
      <c r="B705" s="0" t="s">
        <v>1313</v>
      </c>
      <c r="C705" s="0" t="n">
        <v>0.309389383</v>
      </c>
      <c r="D705" s="0" t="n">
        <v>0.896560994</v>
      </c>
      <c r="E705" s="0" t="n">
        <v>0.443725503</v>
      </c>
      <c r="F705" s="0" t="n">
        <v>0.809390988</v>
      </c>
      <c r="G705" s="0" t="n">
        <v>0.964262422</v>
      </c>
    </row>
    <row r="706" customFormat="false" ht="14.25" hidden="false" customHeight="false" outlineLevel="0" collapsed="false">
      <c r="A706" s="0" t="s">
        <v>1314</v>
      </c>
      <c r="B706" s="0" t="s">
        <v>1315</v>
      </c>
      <c r="C706" s="0" t="n">
        <v>0.278198921</v>
      </c>
      <c r="D706" s="0" t="n">
        <v>0.405528374</v>
      </c>
      <c r="E706" s="0" t="n">
        <v>0.537438251</v>
      </c>
      <c r="F706" s="0" t="n">
        <v>0.665911773</v>
      </c>
      <c r="G706" s="0" t="n">
        <v>0.381015971</v>
      </c>
    </row>
    <row r="707" customFormat="false" ht="14.25" hidden="false" customHeight="false" outlineLevel="0" collapsed="false">
      <c r="A707" s="0" t="s">
        <v>1316</v>
      </c>
      <c r="B707" s="0" t="s">
        <v>1317</v>
      </c>
      <c r="C707" s="0" t="n">
        <v>0.23454805</v>
      </c>
      <c r="D707" s="0" t="n">
        <v>0.466412342</v>
      </c>
      <c r="E707" s="0" t="n">
        <v>0.440040226</v>
      </c>
      <c r="F707" s="0" t="n">
        <v>0.568460904</v>
      </c>
      <c r="G707" s="0" t="n">
        <v>0.31467109</v>
      </c>
    </row>
    <row r="708" customFormat="false" ht="14.25" hidden="false" customHeight="false" outlineLevel="0" collapsed="false">
      <c r="A708" s="0" t="s">
        <v>1239</v>
      </c>
      <c r="B708" s="0" t="s">
        <v>1240</v>
      </c>
      <c r="C708" s="0" t="n">
        <v>0.768771796</v>
      </c>
      <c r="D708" s="0" t="n">
        <v>0.828361946</v>
      </c>
      <c r="E708" s="0" t="n">
        <v>0.413537876</v>
      </c>
      <c r="F708" s="0" t="n">
        <v>0.556372632</v>
      </c>
      <c r="G708" s="0" t="n">
        <v>0.639942599</v>
      </c>
    </row>
    <row r="709" customFormat="false" ht="14.25" hidden="false" customHeight="false" outlineLevel="0" collapsed="false">
      <c r="A709" s="0" t="s">
        <v>1318</v>
      </c>
      <c r="B709" s="0" t="s">
        <v>1319</v>
      </c>
      <c r="C709" s="0" t="n">
        <v>-0.140806147</v>
      </c>
      <c r="D709" s="0" t="n">
        <v>0.818678786</v>
      </c>
      <c r="E709" s="0" t="n">
        <v>0.372272372</v>
      </c>
      <c r="F709" s="0" t="n">
        <v>0.483064771</v>
      </c>
      <c r="G709" s="0" t="n">
        <v>0.68316067</v>
      </c>
    </row>
    <row r="710" customFormat="false" ht="14.25" hidden="false" customHeight="false" outlineLevel="0" collapsed="false">
      <c r="A710" s="0" t="s">
        <v>1320</v>
      </c>
      <c r="B710" s="0" t="s">
        <v>1321</v>
      </c>
      <c r="C710" s="0" t="n">
        <v>0</v>
      </c>
      <c r="D710" s="0" t="n">
        <v>1.094235295</v>
      </c>
      <c r="E710" s="0" t="n">
        <v>0.902207181</v>
      </c>
      <c r="F710" s="0" t="n">
        <v>0.956553867</v>
      </c>
      <c r="G710" s="0" t="n">
        <v>0.790342711</v>
      </c>
    </row>
    <row r="711" customFormat="false" ht="14.25" hidden="false" customHeight="false" outlineLevel="0" collapsed="false">
      <c r="A711" s="0" t="s">
        <v>1322</v>
      </c>
      <c r="B711" s="0" t="s">
        <v>1323</v>
      </c>
      <c r="C711" s="0" t="n">
        <v>0.500141068</v>
      </c>
      <c r="D711" s="0" t="n">
        <v>1.114426363</v>
      </c>
      <c r="E711" s="0" t="n">
        <v>-0.007211321</v>
      </c>
      <c r="F711" s="0" t="n">
        <v>0.36815089</v>
      </c>
      <c r="G711" s="0" t="n">
        <v>0.634394659</v>
      </c>
    </row>
    <row r="712" customFormat="false" ht="14.25" hidden="false" customHeight="false" outlineLevel="0" collapsed="false">
      <c r="A712" s="0" t="s">
        <v>1324</v>
      </c>
      <c r="B712" s="0" t="s">
        <v>1325</v>
      </c>
      <c r="C712" s="0" t="n">
        <v>-0.894252497</v>
      </c>
      <c r="D712" s="0" t="n">
        <v>0</v>
      </c>
      <c r="E712" s="0" t="n">
        <v>0</v>
      </c>
      <c r="F712" s="0" t="n">
        <v>0</v>
      </c>
      <c r="G712" s="0" t="n">
        <v>0</v>
      </c>
    </row>
    <row r="713" customFormat="false" ht="14.25" hidden="false" customHeight="false" outlineLevel="0" collapsed="false">
      <c r="A713" s="0" t="s">
        <v>1326</v>
      </c>
      <c r="B713" s="0" t="s">
        <v>1327</v>
      </c>
      <c r="C713" s="0" t="n">
        <v>0</v>
      </c>
      <c r="D713" s="0" t="n">
        <v>1.018562338</v>
      </c>
      <c r="E713" s="0" t="n">
        <v>0.630254663</v>
      </c>
      <c r="F713" s="0" t="n">
        <v>0.710756066</v>
      </c>
      <c r="G713" s="0" t="n">
        <v>0.741825592</v>
      </c>
    </row>
    <row r="714" customFormat="false" ht="14.25" hidden="false" customHeight="false" outlineLevel="0" collapsed="false">
      <c r="A714" s="0" t="s">
        <v>1328</v>
      </c>
      <c r="B714" s="0" t="s">
        <v>1329</v>
      </c>
      <c r="C714" s="0" t="n">
        <v>-0.120369177</v>
      </c>
      <c r="D714" s="0" t="n">
        <v>1.93560693</v>
      </c>
      <c r="E714" s="0" t="n">
        <v>-1.178603851</v>
      </c>
      <c r="F714" s="0" t="n">
        <v>0.886026786</v>
      </c>
      <c r="G714" s="0" t="n">
        <v>0.902825043</v>
      </c>
    </row>
    <row r="715" customFormat="false" ht="14.25" hidden="false" customHeight="false" outlineLevel="0" collapsed="false">
      <c r="A715" s="0" t="s">
        <v>1330</v>
      </c>
      <c r="B715" s="0" t="s">
        <v>1331</v>
      </c>
      <c r="C715" s="0" t="n">
        <v>0.094287595</v>
      </c>
      <c r="D715" s="0" t="n">
        <v>0</v>
      </c>
      <c r="E715" s="0" t="n">
        <v>0</v>
      </c>
      <c r="F715" s="0" t="n">
        <v>0</v>
      </c>
      <c r="G715" s="0" t="n">
        <v>0</v>
      </c>
    </row>
    <row r="716" customFormat="false" ht="14.25" hidden="false" customHeight="false" outlineLevel="0" collapsed="false">
      <c r="A716" s="0" t="s">
        <v>1332</v>
      </c>
      <c r="B716" s="0" t="s">
        <v>1333</v>
      </c>
      <c r="C716" s="0" t="n">
        <v>0.377649651</v>
      </c>
      <c r="D716" s="0" t="n">
        <v>1.34754519</v>
      </c>
      <c r="E716" s="0" t="n">
        <v>0.006242857</v>
      </c>
      <c r="F716" s="0" t="n">
        <v>0.426156493</v>
      </c>
      <c r="G716" s="0" t="n">
        <v>0</v>
      </c>
    </row>
    <row r="717" customFormat="false" ht="14.25" hidden="false" customHeight="false" outlineLevel="0" collapsed="false">
      <c r="A717" s="0" t="s">
        <v>994</v>
      </c>
      <c r="B717" s="0" t="s">
        <v>995</v>
      </c>
      <c r="C717" s="0" t="n">
        <v>-0.26101665</v>
      </c>
      <c r="D717" s="0" t="n">
        <v>1.067927901</v>
      </c>
      <c r="E717" s="0" t="n">
        <v>0.490093556</v>
      </c>
      <c r="F717" s="0" t="n">
        <v>0.479269283</v>
      </c>
      <c r="G717" s="0" t="n">
        <v>0.850319237</v>
      </c>
    </row>
    <row r="718" customFormat="false" ht="14.25" hidden="false" customHeight="false" outlineLevel="0" collapsed="false">
      <c r="A718" s="0" t="s">
        <v>1334</v>
      </c>
      <c r="B718" s="0" t="s">
        <v>1335</v>
      </c>
      <c r="C718" s="0" t="n">
        <v>-0.607368914</v>
      </c>
      <c r="D718" s="0" t="n">
        <v>0.911884019</v>
      </c>
      <c r="E718" s="0" t="n">
        <v>0.487720395</v>
      </c>
      <c r="F718" s="0" t="n">
        <v>0.649800055</v>
      </c>
      <c r="G718" s="0" t="n">
        <v>0.894919845</v>
      </c>
    </row>
    <row r="719" customFormat="false" ht="14.25" hidden="false" customHeight="false" outlineLevel="0" collapsed="false">
      <c r="A719" s="0" t="s">
        <v>210</v>
      </c>
      <c r="B719" s="0" t="s">
        <v>211</v>
      </c>
      <c r="C719" s="0" t="n">
        <v>-0.183148696</v>
      </c>
      <c r="D719" s="0" t="n">
        <v>0.822612148</v>
      </c>
      <c r="E719" s="0" t="n">
        <v>-0.102394018</v>
      </c>
      <c r="F719" s="0" t="n">
        <v>0.083303162</v>
      </c>
      <c r="G719" s="0" t="n">
        <v>0.693133098</v>
      </c>
    </row>
    <row r="720" customFormat="false" ht="14.25" hidden="false" customHeight="false" outlineLevel="0" collapsed="false">
      <c r="A720" s="0" t="s">
        <v>1336</v>
      </c>
      <c r="B720" s="0" t="s">
        <v>1337</v>
      </c>
      <c r="C720" s="0" t="n">
        <v>0</v>
      </c>
      <c r="D720" s="0" t="n">
        <v>0</v>
      </c>
      <c r="E720" s="0" t="n">
        <v>0</v>
      </c>
      <c r="F720" s="0" t="n">
        <v>0.318861682</v>
      </c>
      <c r="G720" s="0" t="n">
        <v>0</v>
      </c>
    </row>
    <row r="721" customFormat="false" ht="14.25" hidden="false" customHeight="false" outlineLevel="0" collapsed="false">
      <c r="A721" s="0" t="s">
        <v>1338</v>
      </c>
      <c r="B721" s="0" t="s">
        <v>1339</v>
      </c>
      <c r="C721" s="0" t="n">
        <v>0</v>
      </c>
      <c r="D721" s="0" t="n">
        <v>0.865745759</v>
      </c>
      <c r="E721" s="0" t="n">
        <v>-0.072836222</v>
      </c>
      <c r="F721" s="0" t="n">
        <v>0.059146335</v>
      </c>
      <c r="G721" s="0" t="n">
        <v>0.847796161</v>
      </c>
    </row>
    <row r="722" customFormat="false" ht="14.25" hidden="false" customHeight="false" outlineLevel="0" collapsed="false">
      <c r="A722" s="0" t="s">
        <v>1340</v>
      </c>
      <c r="B722" s="0" t="s">
        <v>1341</v>
      </c>
      <c r="C722" s="0" t="n">
        <v>0</v>
      </c>
      <c r="D722" s="0" t="n">
        <v>0</v>
      </c>
      <c r="E722" s="0" t="n">
        <v>0</v>
      </c>
      <c r="F722" s="0" t="n">
        <v>0</v>
      </c>
      <c r="G722" s="0" t="n">
        <v>0</v>
      </c>
    </row>
    <row r="723" customFormat="false" ht="14.25" hidden="false" customHeight="false" outlineLevel="0" collapsed="false">
      <c r="A723" s="0" t="s">
        <v>1342</v>
      </c>
      <c r="B723" s="0" t="s">
        <v>1343</v>
      </c>
      <c r="C723" s="0" t="n">
        <v>0</v>
      </c>
      <c r="D723" s="0" t="n">
        <v>0</v>
      </c>
      <c r="E723" s="0" t="n">
        <v>0</v>
      </c>
      <c r="F723" s="0" t="n">
        <v>-1.142099919</v>
      </c>
      <c r="G723" s="0" t="n">
        <v>0</v>
      </c>
    </row>
    <row r="724" customFormat="false" ht="14.25" hidden="false" customHeight="false" outlineLevel="0" collapsed="false">
      <c r="A724" s="0" t="s">
        <v>1344</v>
      </c>
      <c r="B724" s="0" t="s">
        <v>1345</v>
      </c>
      <c r="C724" s="0" t="n">
        <v>0</v>
      </c>
      <c r="D724" s="0" t="n">
        <v>0</v>
      </c>
      <c r="E724" s="0" t="n">
        <v>0</v>
      </c>
      <c r="F724" s="0" t="n">
        <v>0</v>
      </c>
      <c r="G724" s="0" t="n">
        <v>0</v>
      </c>
    </row>
    <row r="725" customFormat="false" ht="14.25" hidden="false" customHeight="false" outlineLevel="0" collapsed="false">
      <c r="A725" s="0" t="s">
        <v>1346</v>
      </c>
      <c r="B725" s="0" t="s">
        <v>1347</v>
      </c>
      <c r="C725" s="0" t="n">
        <v>0</v>
      </c>
      <c r="D725" s="0" t="n">
        <v>0</v>
      </c>
      <c r="E725" s="0" t="n">
        <v>0</v>
      </c>
      <c r="F725" s="0" t="n">
        <v>0.125368908</v>
      </c>
      <c r="G725" s="0" t="n">
        <v>0</v>
      </c>
    </row>
    <row r="726" customFormat="false" ht="14.25" hidden="false" customHeight="false" outlineLevel="0" collapsed="false">
      <c r="A726" s="0" t="s">
        <v>1348</v>
      </c>
      <c r="B726" s="0" t="s">
        <v>1349</v>
      </c>
      <c r="C726" s="0" t="n">
        <v>-0.0109503</v>
      </c>
      <c r="D726" s="0" t="n">
        <v>0</v>
      </c>
      <c r="E726" s="0" t="n">
        <v>0</v>
      </c>
      <c r="F726" s="0" t="n">
        <v>0</v>
      </c>
      <c r="G726" s="0" t="n">
        <v>0</v>
      </c>
    </row>
    <row r="727" customFormat="false" ht="14.25" hidden="false" customHeight="false" outlineLevel="0" collapsed="false">
      <c r="A727" s="0" t="s">
        <v>1350</v>
      </c>
      <c r="C727" s="0" t="n">
        <v>0</v>
      </c>
      <c r="D727" s="0" t="n">
        <v>0</v>
      </c>
      <c r="E727" s="0" t="n">
        <v>0</v>
      </c>
      <c r="F727" s="0" t="n">
        <v>0</v>
      </c>
      <c r="G727" s="0" t="n">
        <v>0</v>
      </c>
    </row>
    <row r="728" customFormat="false" ht="14.25" hidden="false" customHeight="false" outlineLevel="0" collapsed="false">
      <c r="A728" s="0" t="s">
        <v>1351</v>
      </c>
      <c r="B728" s="0" t="s">
        <v>1352</v>
      </c>
      <c r="C728" s="0" t="n">
        <v>0</v>
      </c>
      <c r="D728" s="0" t="n">
        <v>0.450410177</v>
      </c>
      <c r="E728" s="0" t="n">
        <v>0.104980877</v>
      </c>
      <c r="F728" s="0" t="n">
        <v>0.272698703</v>
      </c>
      <c r="G728" s="0" t="n">
        <v>0.666590697</v>
      </c>
    </row>
    <row r="729" customFormat="false" ht="14.25" hidden="false" customHeight="false" outlineLevel="0" collapsed="false">
      <c r="A729" s="0" t="s">
        <v>1353</v>
      </c>
      <c r="B729" s="0" t="s">
        <v>1354</v>
      </c>
      <c r="C729" s="0" t="n">
        <v>-0.814830043</v>
      </c>
      <c r="D729" s="0" t="n">
        <v>0</v>
      </c>
      <c r="E729" s="0" t="n">
        <v>0</v>
      </c>
      <c r="F729" s="0" t="n">
        <v>0</v>
      </c>
      <c r="G729" s="0" t="n">
        <v>0</v>
      </c>
    </row>
    <row r="730" customFormat="false" ht="14.25" hidden="false" customHeight="false" outlineLevel="0" collapsed="false">
      <c r="A730" s="0" t="s">
        <v>1355</v>
      </c>
      <c r="B730" s="0" t="s">
        <v>1356</v>
      </c>
      <c r="C730" s="0" t="n">
        <v>-0.237039198</v>
      </c>
      <c r="D730" s="0" t="n">
        <v>0</v>
      </c>
      <c r="E730" s="0" t="n">
        <v>0</v>
      </c>
      <c r="F730" s="0" t="n">
        <v>0</v>
      </c>
      <c r="G730" s="0" t="n">
        <v>0</v>
      </c>
    </row>
    <row r="731" customFormat="false" ht="14.25" hidden="false" customHeight="false" outlineLevel="0" collapsed="false">
      <c r="A731" s="0" t="s">
        <v>1357</v>
      </c>
      <c r="B731" s="0" t="s">
        <v>1358</v>
      </c>
      <c r="C731" s="0" t="n">
        <v>0</v>
      </c>
      <c r="D731" s="0" t="n">
        <v>0.982177834</v>
      </c>
      <c r="E731" s="0" t="n">
        <v>0</v>
      </c>
      <c r="F731" s="0" t="n">
        <v>0</v>
      </c>
      <c r="G731" s="0" t="n">
        <v>0</v>
      </c>
    </row>
    <row r="732" customFormat="false" ht="14.25" hidden="false" customHeight="false" outlineLevel="0" collapsed="false">
      <c r="A732" s="0" t="s">
        <v>1359</v>
      </c>
      <c r="B732" s="0" t="s">
        <v>1360</v>
      </c>
      <c r="C732" s="0" t="n">
        <v>0.164900087</v>
      </c>
      <c r="D732" s="0" t="n">
        <v>0.906318167</v>
      </c>
      <c r="E732" s="0" t="n">
        <v>-0.118153385</v>
      </c>
      <c r="F732" s="0" t="n">
        <v>0</v>
      </c>
      <c r="G732" s="0" t="n">
        <v>0</v>
      </c>
    </row>
    <row r="733" customFormat="false" ht="14.25" hidden="false" customHeight="false" outlineLevel="0" collapsed="false">
      <c r="A733" s="0" t="s">
        <v>1361</v>
      </c>
      <c r="B733" s="0" t="s">
        <v>1362</v>
      </c>
      <c r="C733" s="0" t="n">
        <v>0.222964276</v>
      </c>
      <c r="D733" s="0" t="n">
        <v>0</v>
      </c>
      <c r="E733" s="0" t="n">
        <v>0</v>
      </c>
      <c r="F733" s="0" t="n">
        <v>0</v>
      </c>
      <c r="G733" s="0" t="n">
        <v>0</v>
      </c>
    </row>
    <row r="734" customFormat="false" ht="14.25" hidden="false" customHeight="false" outlineLevel="0" collapsed="false">
      <c r="A734" s="0" t="s">
        <v>1363</v>
      </c>
      <c r="B734" s="0" t="s">
        <v>1364</v>
      </c>
      <c r="C734" s="0" t="n">
        <v>0</v>
      </c>
      <c r="D734" s="0" t="n">
        <v>0.362906056</v>
      </c>
      <c r="E734" s="0" t="n">
        <v>0.283638321</v>
      </c>
      <c r="F734" s="0" t="n">
        <v>0.205663294</v>
      </c>
      <c r="G734" s="0" t="n">
        <v>0.518768488</v>
      </c>
    </row>
    <row r="735" customFormat="false" ht="14.25" hidden="false" customHeight="false" outlineLevel="0" collapsed="false">
      <c r="A735" s="0" t="s">
        <v>1365</v>
      </c>
      <c r="B735" s="0" t="s">
        <v>1366</v>
      </c>
      <c r="C735" s="0" t="n">
        <v>-0.056583528</v>
      </c>
      <c r="D735" s="0" t="n">
        <v>0.718053984</v>
      </c>
      <c r="E735" s="0" t="n">
        <v>0.279000511</v>
      </c>
      <c r="F735" s="0" t="n">
        <v>0.408388727</v>
      </c>
      <c r="G735" s="0" t="n">
        <v>0.731020309</v>
      </c>
    </row>
    <row r="736" customFormat="false" ht="14.25" hidden="false" customHeight="false" outlineLevel="0" collapsed="false">
      <c r="A736" s="0" t="s">
        <v>1367</v>
      </c>
      <c r="B736" s="0" t="s">
        <v>1368</v>
      </c>
      <c r="C736" s="0" t="n">
        <v>0.110915902</v>
      </c>
      <c r="D736" s="0" t="n">
        <v>0</v>
      </c>
      <c r="E736" s="0" t="n">
        <v>0</v>
      </c>
      <c r="F736" s="0" t="n">
        <v>0</v>
      </c>
      <c r="G736" s="0" t="n">
        <v>0</v>
      </c>
    </row>
    <row r="737" customFormat="false" ht="14.25" hidden="false" customHeight="false" outlineLevel="0" collapsed="false">
      <c r="A737" s="0" t="s">
        <v>1369</v>
      </c>
      <c r="B737" s="0" t="s">
        <v>1370</v>
      </c>
      <c r="C737" s="0" t="n">
        <v>0.42935717</v>
      </c>
      <c r="D737" s="0" t="n">
        <v>1.568410142</v>
      </c>
      <c r="E737" s="0" t="n">
        <v>0.08500775</v>
      </c>
      <c r="F737" s="0" t="n">
        <v>0.400855055</v>
      </c>
      <c r="G737" s="0" t="n">
        <v>0</v>
      </c>
    </row>
    <row r="738" customFormat="false" ht="14.25" hidden="false" customHeight="false" outlineLevel="0" collapsed="false">
      <c r="A738" s="0" t="s">
        <v>786</v>
      </c>
      <c r="B738" s="0" t="s">
        <v>787</v>
      </c>
      <c r="C738" s="0" t="n">
        <v>-1.147557188</v>
      </c>
      <c r="D738" s="0" t="n">
        <v>0.449424805</v>
      </c>
      <c r="E738" s="0" t="n">
        <v>0.174221911</v>
      </c>
      <c r="F738" s="0" t="n">
        <v>0.465427056</v>
      </c>
      <c r="G738" s="0" t="n">
        <v>0.479267031</v>
      </c>
    </row>
    <row r="739" customFormat="false" ht="14.25" hidden="false" customHeight="false" outlineLevel="0" collapsed="false">
      <c r="A739" s="0" t="s">
        <v>1297</v>
      </c>
      <c r="B739" s="0" t="s">
        <v>1298</v>
      </c>
      <c r="C739" s="0" t="n">
        <v>0.407761039</v>
      </c>
      <c r="D739" s="0" t="n">
        <v>1.14760762</v>
      </c>
      <c r="E739" s="0" t="n">
        <v>0.542197373</v>
      </c>
      <c r="F739" s="0" t="n">
        <v>0</v>
      </c>
      <c r="G739" s="0" t="n">
        <v>1.031126301</v>
      </c>
    </row>
    <row r="740" customFormat="false" ht="14.25" hidden="false" customHeight="false" outlineLevel="0" collapsed="false">
      <c r="A740" s="0" t="s">
        <v>1223</v>
      </c>
      <c r="B740" s="0" t="s">
        <v>1224</v>
      </c>
      <c r="C740" s="0" t="n">
        <v>0.345112882</v>
      </c>
      <c r="D740" s="0" t="n">
        <v>0</v>
      </c>
      <c r="E740" s="0" t="n">
        <v>0</v>
      </c>
      <c r="F740" s="0" t="n">
        <v>0</v>
      </c>
      <c r="G740" s="0" t="n">
        <v>0</v>
      </c>
    </row>
    <row r="741" customFormat="false" ht="14.25" hidden="false" customHeight="false" outlineLevel="0" collapsed="false">
      <c r="A741" s="0" t="s">
        <v>1371</v>
      </c>
      <c r="B741" s="0" t="s">
        <v>1372</v>
      </c>
      <c r="C741" s="0" t="n">
        <v>0.337413343</v>
      </c>
      <c r="D741" s="0" t="n">
        <v>0.340993855</v>
      </c>
      <c r="E741" s="0" t="n">
        <v>0.522522127</v>
      </c>
      <c r="F741" s="0" t="n">
        <v>0.443426438</v>
      </c>
      <c r="G741" s="0" t="n">
        <v>0.256050072</v>
      </c>
    </row>
    <row r="742" customFormat="false" ht="14.25" hidden="false" customHeight="false" outlineLevel="0" collapsed="false">
      <c r="A742" s="0" t="s">
        <v>1373</v>
      </c>
      <c r="B742" s="0" t="s">
        <v>1374</v>
      </c>
      <c r="C742" s="0" t="n">
        <v>0.339085217</v>
      </c>
      <c r="D742" s="0" t="n">
        <v>0.28049737</v>
      </c>
      <c r="E742" s="0" t="n">
        <v>0.383934647</v>
      </c>
      <c r="F742" s="0" t="n">
        <v>0.459333519</v>
      </c>
      <c r="G742" s="0" t="n">
        <v>0.504688008</v>
      </c>
    </row>
    <row r="743" customFormat="false" ht="14.25" hidden="false" customHeight="false" outlineLevel="0" collapsed="false">
      <c r="A743" s="0" t="s">
        <v>1375</v>
      </c>
      <c r="B743" s="0" t="s">
        <v>1376</v>
      </c>
      <c r="C743" s="0" t="n">
        <v>0.240087064</v>
      </c>
      <c r="D743" s="0" t="n">
        <v>0.855692094</v>
      </c>
      <c r="E743" s="0" t="n">
        <v>0.455323283</v>
      </c>
      <c r="F743" s="0" t="n">
        <v>0.544784847</v>
      </c>
      <c r="G743" s="0" t="n">
        <v>0.96529172</v>
      </c>
    </row>
    <row r="744" customFormat="false" ht="14.25" hidden="false" customHeight="false" outlineLevel="0" collapsed="false">
      <c r="A744" s="0" t="s">
        <v>1377</v>
      </c>
      <c r="B744" s="0" t="s">
        <v>1378</v>
      </c>
      <c r="C744" s="0" t="n">
        <v>0.051523583</v>
      </c>
      <c r="D744" s="0" t="n">
        <v>0.505610037</v>
      </c>
      <c r="E744" s="0" t="n">
        <v>0.475224098</v>
      </c>
      <c r="F744" s="0" t="n">
        <v>0.631516485</v>
      </c>
      <c r="G744" s="0" t="n">
        <v>0.204810147</v>
      </c>
    </row>
    <row r="745" customFormat="false" ht="14.25" hidden="false" customHeight="false" outlineLevel="0" collapsed="false">
      <c r="A745" s="0" t="s">
        <v>1379</v>
      </c>
      <c r="B745" s="0" t="s">
        <v>1380</v>
      </c>
      <c r="C745" s="0" t="n">
        <v>-0.148431284</v>
      </c>
      <c r="D745" s="0" t="n">
        <v>0.790270628</v>
      </c>
      <c r="E745" s="0" t="n">
        <v>0.323061838</v>
      </c>
      <c r="F745" s="0" t="n">
        <v>0.54161339</v>
      </c>
      <c r="G745" s="0" t="n">
        <v>0.501693779</v>
      </c>
    </row>
    <row r="746" customFormat="false" ht="14.25" hidden="false" customHeight="false" outlineLevel="0" collapsed="false">
      <c r="A746" s="0" t="s">
        <v>1381</v>
      </c>
      <c r="B746" s="0" t="s">
        <v>1382</v>
      </c>
      <c r="C746" s="0" t="n">
        <v>0</v>
      </c>
      <c r="D746" s="0" t="n">
        <v>1.03169161</v>
      </c>
      <c r="E746" s="0" t="n">
        <v>0.156221239</v>
      </c>
      <c r="F746" s="0" t="n">
        <v>0.467833754</v>
      </c>
      <c r="G746" s="0" t="n">
        <v>0.679806317</v>
      </c>
    </row>
    <row r="747" customFormat="false" ht="14.25" hidden="false" customHeight="false" outlineLevel="0" collapsed="false">
      <c r="A747" s="0" t="s">
        <v>1383</v>
      </c>
      <c r="B747" s="0" t="s">
        <v>1384</v>
      </c>
      <c r="C747" s="0" t="n">
        <v>0.046820857</v>
      </c>
      <c r="D747" s="0" t="n">
        <v>0</v>
      </c>
      <c r="E747" s="0" t="n">
        <v>-0.054876713</v>
      </c>
      <c r="F747" s="0" t="n">
        <v>0</v>
      </c>
      <c r="G747" s="0" t="n">
        <v>0.768432314</v>
      </c>
    </row>
    <row r="748" customFormat="false" ht="14.25" hidden="false" customHeight="false" outlineLevel="0" collapsed="false">
      <c r="A748" s="0" t="s">
        <v>1385</v>
      </c>
      <c r="B748" s="0" t="s">
        <v>1386</v>
      </c>
      <c r="C748" s="0" t="n">
        <v>0.349304534</v>
      </c>
      <c r="D748" s="0" t="n">
        <v>0</v>
      </c>
      <c r="E748" s="0" t="n">
        <v>0</v>
      </c>
      <c r="F748" s="0" t="n">
        <v>0</v>
      </c>
      <c r="G748" s="0" t="n">
        <v>0</v>
      </c>
    </row>
    <row r="749" customFormat="false" ht="14.25" hidden="false" customHeight="false" outlineLevel="0" collapsed="false">
      <c r="A749" s="0" t="s">
        <v>1387</v>
      </c>
      <c r="B749" s="0" t="s">
        <v>1388</v>
      </c>
      <c r="C749" s="0" t="n">
        <v>0</v>
      </c>
      <c r="D749" s="0" t="n">
        <v>0</v>
      </c>
      <c r="E749" s="0" t="n">
        <v>0</v>
      </c>
      <c r="F749" s="0" t="n">
        <v>0.429806428</v>
      </c>
      <c r="G749" s="0" t="n">
        <v>0</v>
      </c>
    </row>
    <row r="750" customFormat="false" ht="14.25" hidden="false" customHeight="false" outlineLevel="0" collapsed="false">
      <c r="A750" s="0" t="s">
        <v>1314</v>
      </c>
      <c r="B750" s="0" t="s">
        <v>1315</v>
      </c>
      <c r="C750" s="0" t="n">
        <v>-2.019763257</v>
      </c>
      <c r="D750" s="0" t="n">
        <v>1.093361702</v>
      </c>
      <c r="E750" s="0" t="n">
        <v>0.484414597</v>
      </c>
      <c r="F750" s="0" t="n">
        <v>0.519554732</v>
      </c>
      <c r="G750" s="0" t="n">
        <v>0.805337199</v>
      </c>
    </row>
    <row r="751" customFormat="false" ht="14.25" hidden="false" customHeight="false" outlineLevel="0" collapsed="false">
      <c r="A751" s="0" t="s">
        <v>927</v>
      </c>
      <c r="B751" s="0" t="s">
        <v>928</v>
      </c>
      <c r="C751" s="0" t="n">
        <v>0</v>
      </c>
      <c r="D751" s="0" t="n">
        <v>0</v>
      </c>
      <c r="E751" s="0" t="n">
        <v>0</v>
      </c>
      <c r="F751" s="0" t="n">
        <v>0</v>
      </c>
      <c r="G751" s="0" t="n">
        <v>0</v>
      </c>
    </row>
    <row r="752" customFormat="false" ht="14.25" hidden="false" customHeight="false" outlineLevel="0" collapsed="false">
      <c r="A752" s="0" t="s">
        <v>1389</v>
      </c>
      <c r="B752" s="0" t="s">
        <v>1390</v>
      </c>
      <c r="C752" s="0" t="n">
        <v>0</v>
      </c>
      <c r="D752" s="0" t="n">
        <v>0</v>
      </c>
      <c r="E752" s="0" t="n">
        <v>0</v>
      </c>
      <c r="F752" s="0" t="n">
        <v>0</v>
      </c>
      <c r="G752" s="0" t="n">
        <v>0</v>
      </c>
    </row>
    <row r="753" customFormat="false" ht="14.25" hidden="false" customHeight="false" outlineLevel="0" collapsed="false">
      <c r="A753" s="0" t="s">
        <v>1391</v>
      </c>
      <c r="B753" s="0" t="s">
        <v>1392</v>
      </c>
      <c r="C753" s="0" t="n">
        <v>0.864077512</v>
      </c>
      <c r="D753" s="0" t="n">
        <v>0</v>
      </c>
      <c r="E753" s="0" t="n">
        <v>0</v>
      </c>
      <c r="F753" s="0" t="n">
        <v>0</v>
      </c>
      <c r="G753" s="0" t="n">
        <v>0</v>
      </c>
    </row>
    <row r="754" customFormat="false" ht="14.25" hidden="false" customHeight="false" outlineLevel="0" collapsed="false">
      <c r="A754" s="0" t="s">
        <v>1393</v>
      </c>
      <c r="B754" s="0" t="s">
        <v>1394</v>
      </c>
      <c r="C754" s="0" t="n">
        <v>0.024247547</v>
      </c>
      <c r="D754" s="0" t="n">
        <v>0</v>
      </c>
      <c r="E754" s="0" t="n">
        <v>0</v>
      </c>
      <c r="F754" s="0" t="n">
        <v>0</v>
      </c>
      <c r="G754" s="0" t="n">
        <v>0</v>
      </c>
    </row>
    <row r="755" customFormat="false" ht="14.25" hidden="false" customHeight="false" outlineLevel="0" collapsed="false">
      <c r="A755" s="0" t="s">
        <v>1395</v>
      </c>
      <c r="B755" s="0" t="s">
        <v>1396</v>
      </c>
      <c r="C755" s="0" t="n">
        <v>-0.370949746</v>
      </c>
      <c r="D755" s="0" t="n">
        <v>0</v>
      </c>
      <c r="E755" s="0" t="n">
        <v>0</v>
      </c>
      <c r="F755" s="0" t="n">
        <v>0.733051484</v>
      </c>
      <c r="G755" s="0" t="n">
        <v>0</v>
      </c>
    </row>
    <row r="756" customFormat="false" ht="14.25" hidden="false" customHeight="false" outlineLevel="0" collapsed="false">
      <c r="A756" s="0" t="s">
        <v>1397</v>
      </c>
      <c r="B756" s="0" t="s">
        <v>1398</v>
      </c>
      <c r="C756" s="0" t="n">
        <v>0</v>
      </c>
      <c r="D756" s="0" t="n">
        <v>0</v>
      </c>
      <c r="E756" s="0" t="n">
        <v>0</v>
      </c>
      <c r="F756" s="0" t="n">
        <v>0.226825655</v>
      </c>
      <c r="G756" s="0" t="n">
        <v>0</v>
      </c>
    </row>
    <row r="757" customFormat="false" ht="14.25" hidden="false" customHeight="false" outlineLevel="0" collapsed="false">
      <c r="A757" s="0" t="s">
        <v>1028</v>
      </c>
      <c r="B757" s="0" t="s">
        <v>1029</v>
      </c>
      <c r="C757" s="0" t="n">
        <v>0</v>
      </c>
      <c r="D757" s="0" t="n">
        <v>0</v>
      </c>
      <c r="E757" s="0" t="n">
        <v>0</v>
      </c>
      <c r="F757" s="0" t="n">
        <v>0.183756933</v>
      </c>
      <c r="G757" s="0" t="n">
        <v>0</v>
      </c>
    </row>
    <row r="758" customFormat="false" ht="14.25" hidden="false" customHeight="false" outlineLevel="0" collapsed="false">
      <c r="A758" s="0" t="s">
        <v>1399</v>
      </c>
      <c r="B758" s="0" t="s">
        <v>1400</v>
      </c>
      <c r="C758" s="0" t="n">
        <v>-0.47907559</v>
      </c>
      <c r="D758" s="0" t="n">
        <v>0</v>
      </c>
      <c r="E758" s="0" t="n">
        <v>0</v>
      </c>
      <c r="F758" s="0" t="n">
        <v>0</v>
      </c>
      <c r="G758" s="0" t="n">
        <v>0</v>
      </c>
    </row>
    <row r="759" customFormat="false" ht="14.25" hidden="false" customHeight="false" outlineLevel="0" collapsed="false">
      <c r="A759" s="0" t="s">
        <v>1401</v>
      </c>
      <c r="B759" s="0" t="s">
        <v>1402</v>
      </c>
      <c r="C759" s="0" t="n">
        <v>0</v>
      </c>
      <c r="D759" s="0" t="n">
        <v>1.445331082</v>
      </c>
      <c r="E759" s="0" t="n">
        <v>0</v>
      </c>
      <c r="F759" s="0" t="n">
        <v>0</v>
      </c>
      <c r="G759" s="0" t="n">
        <v>0</v>
      </c>
    </row>
    <row r="760" customFormat="false" ht="14.25" hidden="false" customHeight="false" outlineLevel="0" collapsed="false">
      <c r="A760" s="0" t="s">
        <v>1403</v>
      </c>
      <c r="B760" s="0" t="s">
        <v>1404</v>
      </c>
      <c r="C760" s="0" t="n">
        <v>0</v>
      </c>
      <c r="D760" s="0" t="n">
        <v>0.463593536</v>
      </c>
      <c r="E760" s="0" t="n">
        <v>-0.373258121</v>
      </c>
      <c r="F760" s="0" t="n">
        <v>-0.386454612</v>
      </c>
      <c r="G760" s="0" t="n">
        <v>0.418606154</v>
      </c>
    </row>
    <row r="761" customFormat="false" ht="14.25" hidden="false" customHeight="false" outlineLevel="0" collapsed="false">
      <c r="A761" s="0" t="s">
        <v>1405</v>
      </c>
      <c r="B761" s="0" t="s">
        <v>1406</v>
      </c>
      <c r="C761" s="0" t="n">
        <v>-1.159940914</v>
      </c>
      <c r="D761" s="0" t="n">
        <v>0</v>
      </c>
      <c r="E761" s="0" t="n">
        <v>0</v>
      </c>
      <c r="F761" s="0" t="n">
        <v>0</v>
      </c>
      <c r="G761" s="0" t="n">
        <v>0</v>
      </c>
    </row>
    <row r="762" customFormat="false" ht="14.25" hidden="false" customHeight="false" outlineLevel="0" collapsed="false">
      <c r="A762" s="0" t="s">
        <v>1407</v>
      </c>
      <c r="B762" s="0" t="s">
        <v>1408</v>
      </c>
      <c r="C762" s="0" t="n">
        <v>0</v>
      </c>
      <c r="D762" s="0" t="n">
        <v>0</v>
      </c>
      <c r="E762" s="0" t="n">
        <v>0</v>
      </c>
      <c r="F762" s="0" t="n">
        <v>0</v>
      </c>
      <c r="G762" s="0" t="n">
        <v>0</v>
      </c>
    </row>
    <row r="763" customFormat="false" ht="14.25" hidden="false" customHeight="false" outlineLevel="0" collapsed="false">
      <c r="A763" s="0" t="s">
        <v>1409</v>
      </c>
      <c r="B763" s="0" t="s">
        <v>1410</v>
      </c>
      <c r="C763" s="0" t="n">
        <v>-0.175571564</v>
      </c>
      <c r="D763" s="0" t="n">
        <v>0</v>
      </c>
      <c r="E763" s="0" t="n">
        <v>0</v>
      </c>
      <c r="F763" s="0" t="n">
        <v>0</v>
      </c>
      <c r="G763" s="0" t="n">
        <v>0</v>
      </c>
    </row>
    <row r="764" customFormat="false" ht="14.25" hidden="false" customHeight="false" outlineLevel="0" collapsed="false">
      <c r="A764" s="0" t="s">
        <v>413</v>
      </c>
      <c r="B764" s="0" t="s">
        <v>414</v>
      </c>
      <c r="C764" s="0" t="n">
        <v>-0.265558807</v>
      </c>
      <c r="D764" s="0" t="n">
        <v>0</v>
      </c>
      <c r="E764" s="0" t="n">
        <v>0</v>
      </c>
      <c r="F764" s="0" t="n">
        <v>0</v>
      </c>
      <c r="G764" s="0" t="n">
        <v>0</v>
      </c>
    </row>
    <row r="765" customFormat="false" ht="14.25" hidden="false" customHeight="false" outlineLevel="0" collapsed="false">
      <c r="A765" s="0" t="s">
        <v>1411</v>
      </c>
      <c r="C765" s="0" t="n">
        <v>0</v>
      </c>
      <c r="D765" s="0" t="n">
        <v>0.683511119</v>
      </c>
      <c r="E765" s="0" t="n">
        <v>-0.07380907</v>
      </c>
      <c r="F765" s="0" t="n">
        <v>0.227790346</v>
      </c>
      <c r="G765" s="0" t="n">
        <v>0.662158451</v>
      </c>
    </row>
    <row r="766" customFormat="false" ht="14.25" hidden="false" customHeight="false" outlineLevel="0" collapsed="false">
      <c r="C766" s="0" t="n">
        <v>0.141459599</v>
      </c>
      <c r="D766" s="1" t="n">
        <v>3.99626E-007</v>
      </c>
      <c r="E766" s="0" t="n">
        <v>-0.152513797</v>
      </c>
      <c r="F766" s="0" t="n">
        <v>-0.046323743</v>
      </c>
      <c r="G766" s="0" t="n">
        <v>-0.018670995</v>
      </c>
    </row>
    <row r="767" customFormat="false" ht="14.25" hidden="false" customHeight="false" outlineLevel="0" collapsed="false">
      <c r="C767" s="0" t="n">
        <v>-0.017802008</v>
      </c>
      <c r="D767" s="0" t="n">
        <v>0</v>
      </c>
      <c r="E767" s="0" t="n">
        <v>0</v>
      </c>
      <c r="F767" s="0" t="n">
        <v>0</v>
      </c>
      <c r="G767" s="0" t="n">
        <v>0</v>
      </c>
    </row>
    <row r="768" customFormat="false" ht="14.25" hidden="false" customHeight="false" outlineLevel="0" collapsed="false">
      <c r="C768" s="0" t="n">
        <v>-0.036298892</v>
      </c>
      <c r="D768" s="0" t="n">
        <v>0.714415407</v>
      </c>
      <c r="E768" s="0" t="n">
        <v>0.273517814</v>
      </c>
      <c r="F768" s="0" t="n">
        <v>0</v>
      </c>
      <c r="G768" s="0" t="n">
        <v>0.870051303</v>
      </c>
    </row>
    <row r="769" customFormat="false" ht="14.25" hidden="false" customHeight="false" outlineLevel="0" collapsed="false">
      <c r="C769" s="0" t="n">
        <v>0.044538396</v>
      </c>
      <c r="D769" s="0" t="n">
        <v>0.567267247</v>
      </c>
      <c r="E769" s="0" t="n">
        <v>0.07904578</v>
      </c>
      <c r="F769" s="0" t="n">
        <v>-0.025237633</v>
      </c>
      <c r="G769" s="0" t="n">
        <v>0.605485102</v>
      </c>
    </row>
    <row r="770" customFormat="false" ht="14.25" hidden="false" customHeight="false" outlineLevel="0" collapsed="false">
      <c r="A770" s="0" t="s">
        <v>1412</v>
      </c>
      <c r="B770" s="0" t="s">
        <v>1413</v>
      </c>
      <c r="C770" s="0" t="n">
        <v>-1.402162891</v>
      </c>
      <c r="D770" s="0" t="n">
        <v>0.072085223</v>
      </c>
      <c r="E770" s="0" t="n">
        <v>0.234518124</v>
      </c>
      <c r="F770" s="0" t="n">
        <v>-0.212175313</v>
      </c>
      <c r="G770" s="0" t="n">
        <v>-0.059181066</v>
      </c>
    </row>
    <row r="771" customFormat="false" ht="14.25" hidden="false" customHeight="false" outlineLevel="0" collapsed="false">
      <c r="A771" s="0" t="s">
        <v>1414</v>
      </c>
      <c r="B771" s="0" t="s">
        <v>1415</v>
      </c>
      <c r="C771" s="0" t="n">
        <v>0.300389123</v>
      </c>
      <c r="D771" s="0" t="n">
        <v>0.576870235</v>
      </c>
      <c r="E771" s="0" t="n">
        <v>0.186388892</v>
      </c>
      <c r="F771" s="0" t="n">
        <v>-0.014182445</v>
      </c>
      <c r="G771" s="0" t="n">
        <v>0.678747458</v>
      </c>
    </row>
    <row r="772" customFormat="false" ht="14.25" hidden="false" customHeight="false" outlineLevel="0" collapsed="false">
      <c r="A772" s="0" t="s">
        <v>1416</v>
      </c>
      <c r="B772" s="0" t="s">
        <v>1417</v>
      </c>
      <c r="C772" s="0" t="n">
        <v>0.314913224</v>
      </c>
      <c r="D772" s="0" t="n">
        <v>-0.444170608</v>
      </c>
      <c r="E772" s="0" t="n">
        <v>-1.221648016</v>
      </c>
      <c r="F772" s="0" t="n">
        <v>0</v>
      </c>
      <c r="G772" s="0" t="n">
        <v>-0.966829572</v>
      </c>
    </row>
    <row r="773" customFormat="false" ht="14.25" hidden="false" customHeight="false" outlineLevel="0" collapsed="false">
      <c r="A773" s="0" t="s">
        <v>1418</v>
      </c>
      <c r="B773" s="0" t="s">
        <v>1419</v>
      </c>
      <c r="C773" s="0" t="n">
        <v>-0.276709343</v>
      </c>
      <c r="D773" s="0" t="n">
        <v>0.491380963</v>
      </c>
      <c r="E773" s="0" t="n">
        <v>0.437304795</v>
      </c>
      <c r="F773" s="0" t="n">
        <v>-0.486411284</v>
      </c>
      <c r="G773" s="0" t="n">
        <v>0.450867274</v>
      </c>
    </row>
    <row r="774" customFormat="false" ht="14.25" hidden="false" customHeight="false" outlineLevel="0" collapsed="false">
      <c r="A774" s="0" t="s">
        <v>1420</v>
      </c>
      <c r="B774" s="0" t="s">
        <v>1421</v>
      </c>
      <c r="C774" s="0" t="n">
        <v>0.098110085</v>
      </c>
      <c r="D774" s="0" t="n">
        <v>0.180057736</v>
      </c>
      <c r="E774" s="0" t="n">
        <v>0.443260343</v>
      </c>
      <c r="F774" s="0" t="n">
        <v>-0.03450243</v>
      </c>
      <c r="G774" s="0" t="n">
        <v>0.134062554</v>
      </c>
    </row>
    <row r="775" customFormat="false" ht="14.25" hidden="false" customHeight="false" outlineLevel="0" collapsed="false">
      <c r="A775" s="0" t="s">
        <v>1422</v>
      </c>
      <c r="B775" s="0" t="s">
        <v>1423</v>
      </c>
      <c r="C775" s="0" t="n">
        <v>-0.115808452</v>
      </c>
      <c r="D775" s="0" t="n">
        <v>1.063836418</v>
      </c>
      <c r="E775" s="0" t="n">
        <v>-0.398873099</v>
      </c>
      <c r="F775" s="0" t="n">
        <v>0</v>
      </c>
      <c r="G775" s="0" t="n">
        <v>2.211586278</v>
      </c>
    </row>
    <row r="776" customFormat="false" ht="14.25" hidden="false" customHeight="false" outlineLevel="0" collapsed="false">
      <c r="A776" s="0" t="s">
        <v>1424</v>
      </c>
      <c r="B776" s="0" t="s">
        <v>1425</v>
      </c>
      <c r="C776" s="0" t="n">
        <v>-0.184377461</v>
      </c>
      <c r="D776" s="0" t="n">
        <v>0.845582067</v>
      </c>
      <c r="E776" s="0" t="n">
        <v>0.094211577</v>
      </c>
      <c r="F776" s="0" t="n">
        <v>0.491828714</v>
      </c>
      <c r="G776" s="0" t="n">
        <v>0.926743308</v>
      </c>
    </row>
    <row r="777" customFormat="false" ht="14.25" hidden="false" customHeight="false" outlineLevel="0" collapsed="false">
      <c r="A777" s="0" t="s">
        <v>1426</v>
      </c>
      <c r="B777" s="0" t="s">
        <v>1427</v>
      </c>
      <c r="C777" s="0" t="n">
        <v>0.491609089</v>
      </c>
      <c r="D777" s="0" t="n">
        <v>0</v>
      </c>
      <c r="E777" s="0" t="n">
        <v>0</v>
      </c>
      <c r="F777" s="0" t="n">
        <v>0.508495778</v>
      </c>
      <c r="G777" s="0" t="n">
        <v>0</v>
      </c>
    </row>
    <row r="778" customFormat="false" ht="14.25" hidden="false" customHeight="false" outlineLevel="0" collapsed="false">
      <c r="C778" s="0" t="n">
        <v>-0.274174963</v>
      </c>
      <c r="D778" s="0" t="n">
        <v>0</v>
      </c>
      <c r="E778" s="0" t="n">
        <v>-0.040406556</v>
      </c>
      <c r="F778" s="0" t="n">
        <v>0.297761561</v>
      </c>
      <c r="G778" s="0" t="n">
        <v>0.467763591</v>
      </c>
    </row>
    <row r="779" customFormat="false" ht="14.25" hidden="false" customHeight="false" outlineLevel="0" collapsed="false">
      <c r="C779" s="0" t="n">
        <v>0.421139983</v>
      </c>
      <c r="D779" s="0" t="n">
        <v>0.630501435</v>
      </c>
      <c r="E779" s="0" t="n">
        <v>0.621412578</v>
      </c>
      <c r="F779" s="0" t="n">
        <v>0.666207871</v>
      </c>
      <c r="G779" s="0" t="n">
        <v>0.342605464</v>
      </c>
    </row>
    <row r="780" customFormat="false" ht="14.25" hidden="false" customHeight="false" outlineLevel="0" collapsed="false">
      <c r="C780" s="0" t="n">
        <v>0</v>
      </c>
      <c r="D780" s="0" t="n">
        <v>0</v>
      </c>
      <c r="E780" s="0" t="n">
        <v>0</v>
      </c>
      <c r="F780" s="0" t="n">
        <v>0</v>
      </c>
      <c r="G780" s="0" t="n">
        <v>0</v>
      </c>
    </row>
    <row r="781" customFormat="false" ht="14.25" hidden="false" customHeight="false" outlineLevel="0" collapsed="false">
      <c r="C781" s="0" t="n">
        <v>-0.059501011</v>
      </c>
      <c r="D781" s="0" t="n">
        <v>0.948903406</v>
      </c>
      <c r="E781" s="0" t="n">
        <v>0.566440502</v>
      </c>
      <c r="F781" s="0" t="n">
        <v>0.593831839</v>
      </c>
      <c r="G781" s="0" t="n">
        <v>0.419338805</v>
      </c>
    </row>
    <row r="782" customFormat="false" ht="14.25" hidden="false" customHeight="false" outlineLevel="0" collapsed="false">
      <c r="A782" s="0" t="s">
        <v>742</v>
      </c>
      <c r="B782" s="0" t="s">
        <v>743</v>
      </c>
      <c r="C782" s="0" t="n">
        <v>-0.070264791</v>
      </c>
      <c r="D782" s="0" t="n">
        <v>0</v>
      </c>
      <c r="E782" s="0" t="n">
        <v>0</v>
      </c>
      <c r="F782" s="0" t="n">
        <v>0</v>
      </c>
      <c r="G782" s="0" t="n">
        <v>0</v>
      </c>
    </row>
    <row r="783" customFormat="false" ht="14.25" hidden="false" customHeight="false" outlineLevel="0" collapsed="false">
      <c r="A783" s="0" t="s">
        <v>1428</v>
      </c>
      <c r="B783" s="0" t="s">
        <v>1429</v>
      </c>
      <c r="C783" s="0" t="n">
        <v>0.20029865</v>
      </c>
      <c r="D783" s="0" t="n">
        <v>0</v>
      </c>
      <c r="E783" s="0" t="n">
        <v>0.03557439</v>
      </c>
      <c r="F783" s="0" t="n">
        <v>0.440719515</v>
      </c>
      <c r="G783" s="0" t="n">
        <v>0.870051302</v>
      </c>
    </row>
    <row r="784" customFormat="false" ht="14.25" hidden="false" customHeight="false" outlineLevel="0" collapsed="false">
      <c r="A784" s="0" t="s">
        <v>1430</v>
      </c>
      <c r="C784" s="0" t="n">
        <v>-0.228614601</v>
      </c>
      <c r="D784" s="0" t="n">
        <v>0.981367841</v>
      </c>
      <c r="E784" s="0" t="n">
        <v>0.042873909</v>
      </c>
      <c r="F784" s="0" t="n">
        <v>0.130087039</v>
      </c>
      <c r="G784" s="0" t="n">
        <v>0.617372982</v>
      </c>
    </row>
    <row r="785" customFormat="false" ht="14.25" hidden="false" customHeight="false" outlineLevel="0" collapsed="false">
      <c r="A785" s="0" t="s">
        <v>1431</v>
      </c>
      <c r="B785" s="0" t="s">
        <v>1432</v>
      </c>
      <c r="C785" s="0" t="n">
        <v>-1.200298651</v>
      </c>
      <c r="D785" s="0" t="n">
        <v>0.49966581</v>
      </c>
      <c r="E785" s="0" t="n">
        <v>0.322163524</v>
      </c>
      <c r="F785" s="0" t="n">
        <v>0.399679743</v>
      </c>
      <c r="G785" s="0" t="n">
        <v>0.412794055</v>
      </c>
    </row>
    <row r="786" customFormat="false" ht="14.25" hidden="false" customHeight="false" outlineLevel="0" collapsed="false">
      <c r="A786" s="0" t="s">
        <v>1433</v>
      </c>
      <c r="B786" s="0" t="s">
        <v>1434</v>
      </c>
      <c r="C786" s="0" t="n">
        <v>0.49902217</v>
      </c>
      <c r="D786" s="0" t="n">
        <v>0.962138039</v>
      </c>
      <c r="E786" s="0" t="n">
        <v>-0.215730723</v>
      </c>
      <c r="F786" s="0" t="n">
        <v>0.406955254</v>
      </c>
      <c r="G786" s="0" t="n">
        <v>0.69614645</v>
      </c>
    </row>
    <row r="787" customFormat="false" ht="14.25" hidden="false" customHeight="false" outlineLevel="0" collapsed="false">
      <c r="A787" s="0" t="s">
        <v>1435</v>
      </c>
      <c r="B787" s="0" t="s">
        <v>1436</v>
      </c>
      <c r="C787" s="0" t="n">
        <v>-0.12059014</v>
      </c>
      <c r="D787" s="0" t="n">
        <v>0</v>
      </c>
      <c r="E787" s="0" t="n">
        <v>-1.457522945</v>
      </c>
      <c r="F787" s="0" t="n">
        <v>0</v>
      </c>
      <c r="G787" s="0" t="n">
        <v>0</v>
      </c>
    </row>
    <row r="788" customFormat="false" ht="14.25" hidden="false" customHeight="false" outlineLevel="0" collapsed="false">
      <c r="A788" s="0" t="s">
        <v>1437</v>
      </c>
      <c r="B788" s="0" t="s">
        <v>1438</v>
      </c>
      <c r="C788" s="0" t="n">
        <v>0</v>
      </c>
      <c r="D788" s="0" t="n">
        <v>2.589821036</v>
      </c>
      <c r="E788" s="0" t="n">
        <v>0.649629802</v>
      </c>
      <c r="F788" s="0" t="n">
        <v>0.72418997</v>
      </c>
      <c r="G788" s="0" t="n">
        <v>0</v>
      </c>
    </row>
    <row r="789" customFormat="false" ht="14.25" hidden="false" customHeight="false" outlineLevel="0" collapsed="false">
      <c r="A789" s="0" t="s">
        <v>1439</v>
      </c>
      <c r="B789" s="0" t="s">
        <v>1440</v>
      </c>
      <c r="C789" s="0" t="n">
        <v>0.013387476</v>
      </c>
      <c r="D789" s="0" t="n">
        <v>0</v>
      </c>
      <c r="E789" s="0" t="n">
        <v>0</v>
      </c>
      <c r="F789" s="0" t="n">
        <v>0.260574446</v>
      </c>
      <c r="G789" s="0" t="n">
        <v>0</v>
      </c>
    </row>
    <row r="790" customFormat="false" ht="14.25" hidden="false" customHeight="false" outlineLevel="0" collapsed="false">
      <c r="C790" s="0" t="n">
        <v>-0.264090423</v>
      </c>
      <c r="D790" s="0" t="n">
        <v>0</v>
      </c>
      <c r="E790" s="0" t="n">
        <v>0</v>
      </c>
      <c r="F790" s="0" t="n">
        <v>0</v>
      </c>
      <c r="G790" s="0" t="n">
        <v>0</v>
      </c>
    </row>
    <row r="791" customFormat="false" ht="14.25" hidden="false" customHeight="false" outlineLevel="0" collapsed="false">
      <c r="C791" s="0" t="n">
        <v>0.175763919</v>
      </c>
      <c r="D791" s="0" t="n">
        <v>0.697417643</v>
      </c>
      <c r="E791" s="0" t="n">
        <v>0.164414653</v>
      </c>
      <c r="F791" s="0" t="n">
        <v>0.162974126</v>
      </c>
      <c r="G791" s="0" t="n">
        <v>0.747123781</v>
      </c>
    </row>
    <row r="792" customFormat="false" ht="14.25" hidden="false" customHeight="false" outlineLevel="0" collapsed="false">
      <c r="C792" s="0" t="n">
        <v>0</v>
      </c>
      <c r="D792" s="0" t="n">
        <v>0.531074277</v>
      </c>
      <c r="E792" s="0" t="n">
        <v>-0.108754143</v>
      </c>
      <c r="F792" s="0" t="n">
        <v>-0.113428312</v>
      </c>
      <c r="G792" s="0" t="n">
        <v>0.534685901</v>
      </c>
    </row>
    <row r="793" customFormat="false" ht="14.25" hidden="false" customHeight="false" outlineLevel="0" collapsed="false">
      <c r="C793" s="0" t="n">
        <v>0</v>
      </c>
      <c r="D793" s="0" t="n">
        <v>0.504057493</v>
      </c>
      <c r="E793" s="0" t="n">
        <v>0.28354392</v>
      </c>
      <c r="F793" s="0" t="n">
        <v>0.297318768</v>
      </c>
      <c r="G793" s="0" t="n">
        <v>0.598964624</v>
      </c>
    </row>
    <row r="794" customFormat="false" ht="14.25" hidden="false" customHeight="false" outlineLevel="0" collapsed="false">
      <c r="A794" s="0" t="s">
        <v>1441</v>
      </c>
      <c r="B794" s="0" t="s">
        <v>1442</v>
      </c>
      <c r="C794" s="0" t="n">
        <v>0</v>
      </c>
      <c r="D794" s="0" t="n">
        <v>0</v>
      </c>
      <c r="E794" s="0" t="n">
        <v>0</v>
      </c>
      <c r="F794" s="0" t="n">
        <v>0</v>
      </c>
      <c r="G794" s="0" t="n">
        <v>0</v>
      </c>
    </row>
    <row r="795" customFormat="false" ht="14.25" hidden="false" customHeight="false" outlineLevel="0" collapsed="false">
      <c r="A795" s="0" t="s">
        <v>1443</v>
      </c>
      <c r="B795" s="0" t="s">
        <v>1444</v>
      </c>
      <c r="C795" s="0" t="n">
        <v>0</v>
      </c>
      <c r="D795" s="0" t="n">
        <v>0</v>
      </c>
      <c r="E795" s="0" t="n">
        <v>0</v>
      </c>
      <c r="F795" s="0" t="n">
        <v>0</v>
      </c>
      <c r="G795" s="0" t="n">
        <v>0</v>
      </c>
    </row>
    <row r="796" customFormat="false" ht="14.25" hidden="false" customHeight="false" outlineLevel="0" collapsed="false">
      <c r="A796" s="0" t="s">
        <v>1445</v>
      </c>
      <c r="B796" s="0" t="s">
        <v>1446</v>
      </c>
      <c r="C796" s="0" t="n">
        <v>0</v>
      </c>
      <c r="D796" s="0" t="n">
        <v>0.500071708</v>
      </c>
      <c r="E796" s="0" t="n">
        <v>0</v>
      </c>
      <c r="F796" s="0" t="n">
        <v>-0.362384234</v>
      </c>
      <c r="G796" s="0" t="n">
        <v>0.49196733</v>
      </c>
    </row>
    <row r="797" customFormat="false" ht="14.25" hidden="false" customHeight="false" outlineLevel="0" collapsed="false">
      <c r="A797" s="0" t="s">
        <v>1447</v>
      </c>
      <c r="B797" s="0" t="s">
        <v>1448</v>
      </c>
      <c r="C797" s="0" t="n">
        <v>-0.046716499</v>
      </c>
      <c r="D797" s="0" t="n">
        <v>0</v>
      </c>
      <c r="E797" s="0" t="n">
        <v>0</v>
      </c>
      <c r="F797" s="0" t="n">
        <v>0</v>
      </c>
      <c r="G797" s="0" t="n">
        <v>0</v>
      </c>
    </row>
    <row r="798" customFormat="false" ht="14.25" hidden="false" customHeight="false" outlineLevel="0" collapsed="false">
      <c r="A798" s="0" t="s">
        <v>1449</v>
      </c>
      <c r="B798" s="0" t="s">
        <v>1450</v>
      </c>
      <c r="C798" s="0" t="n">
        <v>0</v>
      </c>
      <c r="D798" s="0" t="n">
        <v>1.402686745</v>
      </c>
      <c r="E798" s="0" t="n">
        <v>0</v>
      </c>
      <c r="F798" s="0" t="n">
        <v>0</v>
      </c>
      <c r="G798" s="0" t="n">
        <v>0</v>
      </c>
    </row>
    <row r="799" customFormat="false" ht="14.25" hidden="false" customHeight="false" outlineLevel="0" collapsed="false">
      <c r="A799" s="0" t="s">
        <v>1451</v>
      </c>
      <c r="B799" s="0" t="s">
        <v>1452</v>
      </c>
      <c r="C799" s="0" t="n">
        <v>-0.150559676</v>
      </c>
      <c r="D799" s="0" t="n">
        <v>0.891316004</v>
      </c>
      <c r="E799" s="0" t="n">
        <v>0.006661697</v>
      </c>
      <c r="F799" s="0" t="n">
        <v>0</v>
      </c>
      <c r="G799" s="0" t="n">
        <v>0.680708848</v>
      </c>
    </row>
    <row r="800" customFormat="false" ht="14.25" hidden="false" customHeight="false" outlineLevel="0" collapsed="false">
      <c r="A800" s="0" t="s">
        <v>1453</v>
      </c>
      <c r="B800" s="0" t="s">
        <v>1454</v>
      </c>
      <c r="C800" s="0" t="n">
        <v>-0.350497248</v>
      </c>
      <c r="D800" s="0" t="n">
        <v>0</v>
      </c>
      <c r="E800" s="0" t="n">
        <v>0</v>
      </c>
      <c r="F800" s="0" t="n">
        <v>0</v>
      </c>
      <c r="G800" s="0" t="n">
        <v>0</v>
      </c>
    </row>
    <row r="801" customFormat="false" ht="14.25" hidden="false" customHeight="false" outlineLevel="0" collapsed="false">
      <c r="A801" s="0" t="s">
        <v>1455</v>
      </c>
      <c r="B801" s="0" t="s">
        <v>1456</v>
      </c>
      <c r="C801" s="0" t="n">
        <v>-1.284096022</v>
      </c>
      <c r="D801" s="0" t="n">
        <v>0.850140349</v>
      </c>
      <c r="E801" s="0" t="n">
        <v>0.118459123</v>
      </c>
      <c r="F801" s="0" t="n">
        <v>0.303557853</v>
      </c>
      <c r="G801" s="0" t="n">
        <v>0.787183036</v>
      </c>
    </row>
    <row r="802" customFormat="false" ht="14.25" hidden="false" customHeight="false" outlineLevel="0" collapsed="false">
      <c r="A802" s="0" t="s">
        <v>1457</v>
      </c>
      <c r="B802" s="0" t="s">
        <v>1458</v>
      </c>
      <c r="C802" s="0" t="n">
        <v>0</v>
      </c>
      <c r="D802" s="0" t="n">
        <v>0.92050039</v>
      </c>
      <c r="E802" s="0" t="n">
        <v>-0.226966871</v>
      </c>
      <c r="F802" s="0" t="n">
        <v>0</v>
      </c>
      <c r="G802" s="0" t="n">
        <v>0.960816766</v>
      </c>
    </row>
    <row r="803" customFormat="false" ht="14.25" hidden="false" customHeight="false" outlineLevel="0" collapsed="false">
      <c r="A803" s="0" t="s">
        <v>1459</v>
      </c>
      <c r="B803" s="0" t="s">
        <v>1460</v>
      </c>
      <c r="C803" s="0" t="n">
        <v>-0.221870556</v>
      </c>
      <c r="D803" s="0" t="n">
        <v>0.791819911</v>
      </c>
      <c r="E803" s="0" t="n">
        <v>0</v>
      </c>
      <c r="F803" s="0" t="n">
        <v>0</v>
      </c>
      <c r="G803" s="0" t="n">
        <v>0</v>
      </c>
    </row>
    <row r="804" customFormat="false" ht="14.25" hidden="false" customHeight="false" outlineLevel="0" collapsed="false">
      <c r="A804" s="0" t="s">
        <v>1461</v>
      </c>
      <c r="C804" s="0" t="n">
        <v>0</v>
      </c>
      <c r="D804" s="0" t="n">
        <v>0.228708961</v>
      </c>
      <c r="E804" s="0" t="n">
        <v>0</v>
      </c>
      <c r="F804" s="0" t="n">
        <v>0</v>
      </c>
      <c r="G804" s="0" t="n">
        <v>0</v>
      </c>
    </row>
    <row r="805" customFormat="false" ht="14.25" hidden="false" customHeight="false" outlineLevel="0" collapsed="false">
      <c r="A805" s="0" t="s">
        <v>1462</v>
      </c>
      <c r="B805" s="0" t="s">
        <v>1463</v>
      </c>
      <c r="C805" s="0" t="n">
        <v>-0.493742095</v>
      </c>
      <c r="D805" s="0" t="n">
        <v>0.339487467</v>
      </c>
      <c r="E805" s="0" t="n">
        <v>-0.117522215</v>
      </c>
      <c r="F805" s="0" t="n">
        <v>-0.029289337</v>
      </c>
      <c r="G805" s="0" t="n">
        <v>0.414869157</v>
      </c>
    </row>
    <row r="806" customFormat="false" ht="14.25" hidden="false" customHeight="false" outlineLevel="0" collapsed="false">
      <c r="A806" s="0" t="s">
        <v>1464</v>
      </c>
      <c r="B806" s="0" t="s">
        <v>1465</v>
      </c>
      <c r="C806" s="0" t="n">
        <v>-0.455679483</v>
      </c>
      <c r="D806" s="0" t="n">
        <v>0</v>
      </c>
      <c r="E806" s="0" t="n">
        <v>0</v>
      </c>
      <c r="F806" s="0" t="n">
        <v>0</v>
      </c>
      <c r="G806" s="0" t="n">
        <v>0</v>
      </c>
    </row>
    <row r="807" customFormat="false" ht="14.25" hidden="false" customHeight="false" outlineLevel="0" collapsed="false">
      <c r="A807" s="0" t="s">
        <v>1466</v>
      </c>
      <c r="B807" s="0" t="s">
        <v>1467</v>
      </c>
      <c r="C807" s="0" t="n">
        <v>-1.020177881</v>
      </c>
      <c r="D807" s="0" t="n">
        <v>0.863649616</v>
      </c>
      <c r="E807" s="0" t="n">
        <v>-0.338747831</v>
      </c>
      <c r="F807" s="0" t="n">
        <v>0</v>
      </c>
      <c r="G807" s="0" t="n">
        <v>0.921234843</v>
      </c>
    </row>
    <row r="808" customFormat="false" ht="14.25" hidden="false" customHeight="false" outlineLevel="0" collapsed="false">
      <c r="A808" s="0" t="s">
        <v>1468</v>
      </c>
      <c r="B808" s="0" t="s">
        <v>1469</v>
      </c>
      <c r="C808" s="0" t="n">
        <v>-0.297799825</v>
      </c>
      <c r="D808" s="0" t="n">
        <v>1.418761989</v>
      </c>
      <c r="E808" s="0" t="n">
        <v>-0.328645428</v>
      </c>
      <c r="F808" s="0" t="n">
        <v>0</v>
      </c>
      <c r="G808" s="0" t="n">
        <v>0</v>
      </c>
    </row>
    <row r="809" customFormat="false" ht="14.25" hidden="false" customHeight="false" outlineLevel="0" collapsed="false">
      <c r="A809" s="0" t="s">
        <v>1470</v>
      </c>
      <c r="B809" s="0" t="s">
        <v>1471</v>
      </c>
      <c r="C809" s="0" t="n">
        <v>0.222392422</v>
      </c>
      <c r="D809" s="0" t="n">
        <v>0</v>
      </c>
      <c r="E809" s="0" t="n">
        <v>0</v>
      </c>
      <c r="F809" s="0" t="n">
        <v>0</v>
      </c>
      <c r="G809" s="0" t="n">
        <v>0</v>
      </c>
    </row>
    <row r="810" customFormat="false" ht="14.25" hidden="false" customHeight="false" outlineLevel="0" collapsed="false">
      <c r="A810" s="0" t="s">
        <v>1472</v>
      </c>
      <c r="B810" s="0" t="s">
        <v>1473</v>
      </c>
      <c r="C810" s="0" t="n">
        <v>-0.110360448</v>
      </c>
      <c r="D810" s="0" t="n">
        <v>0.860986394</v>
      </c>
      <c r="E810" s="0" t="n">
        <v>-0.10143599</v>
      </c>
      <c r="F810" s="0" t="n">
        <v>0</v>
      </c>
      <c r="G810" s="0" t="n">
        <v>0.71874198</v>
      </c>
    </row>
    <row r="811" customFormat="false" ht="14.25" hidden="false" customHeight="false" outlineLevel="0" collapsed="false">
      <c r="A811" s="0" t="s">
        <v>1474</v>
      </c>
      <c r="B811" s="0" t="s">
        <v>1475</v>
      </c>
      <c r="C811" s="0" t="n">
        <v>-0.858885223</v>
      </c>
      <c r="D811" s="0" t="n">
        <v>0.459862067</v>
      </c>
      <c r="E811" s="0" t="n">
        <v>0.343148548</v>
      </c>
      <c r="F811" s="0" t="n">
        <v>0.248851961</v>
      </c>
      <c r="G811" s="0" t="n">
        <v>0.353107225</v>
      </c>
    </row>
    <row r="812" customFormat="false" ht="14.25" hidden="false" customHeight="false" outlineLevel="0" collapsed="false">
      <c r="A812" s="0" t="s">
        <v>1476</v>
      </c>
      <c r="B812" s="0" t="s">
        <v>1477</v>
      </c>
      <c r="C812" s="0" t="n">
        <v>-0.372658896</v>
      </c>
      <c r="D812" s="0" t="n">
        <v>1.307030031</v>
      </c>
      <c r="E812" s="0" t="n">
        <v>0.076102195</v>
      </c>
      <c r="F812" s="0" t="n">
        <v>0</v>
      </c>
      <c r="G812" s="0" t="n">
        <v>0</v>
      </c>
    </row>
    <row r="813" customFormat="false" ht="14.25" hidden="false" customHeight="false" outlineLevel="0" collapsed="false">
      <c r="A813" s="0" t="s">
        <v>1478</v>
      </c>
      <c r="B813" s="0" t="s">
        <v>1479</v>
      </c>
      <c r="C813" s="0" t="n">
        <v>0.197455739</v>
      </c>
      <c r="D813" s="0" t="n">
        <v>0</v>
      </c>
      <c r="E813" s="0" t="n">
        <v>0</v>
      </c>
      <c r="F813" s="0" t="n">
        <v>0</v>
      </c>
      <c r="G813" s="0" t="n">
        <v>0</v>
      </c>
    </row>
    <row r="814" customFormat="false" ht="14.25" hidden="false" customHeight="false" outlineLevel="0" collapsed="false">
      <c r="A814" s="0" t="s">
        <v>1480</v>
      </c>
      <c r="B814" s="0" t="s">
        <v>1481</v>
      </c>
      <c r="C814" s="0" t="n">
        <v>0.354467522</v>
      </c>
      <c r="D814" s="0" t="n">
        <v>1.672308586</v>
      </c>
      <c r="E814" s="0" t="n">
        <v>-0.60427987</v>
      </c>
      <c r="F814" s="0" t="n">
        <v>0.838260367</v>
      </c>
      <c r="G814" s="0" t="n">
        <v>0</v>
      </c>
    </row>
    <row r="815" customFormat="false" ht="14.25" hidden="false" customHeight="false" outlineLevel="0" collapsed="false">
      <c r="A815" s="0" t="s">
        <v>1482</v>
      </c>
      <c r="B815" s="0" t="s">
        <v>1483</v>
      </c>
      <c r="C815" s="0" t="n">
        <v>0.199033406</v>
      </c>
      <c r="D815" s="0" t="n">
        <v>0.62892474</v>
      </c>
      <c r="E815" s="0" t="n">
        <v>0.351234744</v>
      </c>
      <c r="F815" s="0" t="n">
        <v>0.518916274</v>
      </c>
      <c r="G815" s="0" t="n">
        <v>0.557515887</v>
      </c>
    </row>
    <row r="816" customFormat="false" ht="14.25" hidden="false" customHeight="false" outlineLevel="0" collapsed="false">
      <c r="A816" s="0" t="s">
        <v>1484</v>
      </c>
      <c r="B816" s="0" t="s">
        <v>1485</v>
      </c>
      <c r="C816" s="0" t="n">
        <v>0.307341222</v>
      </c>
      <c r="D816" s="0" t="n">
        <v>0.689594171</v>
      </c>
      <c r="E816" s="0" t="n">
        <v>0.482320749</v>
      </c>
      <c r="F816" s="0" t="n">
        <v>0.660319062</v>
      </c>
      <c r="G816" s="0" t="n">
        <v>0.605979147</v>
      </c>
    </row>
    <row r="817" customFormat="false" ht="14.25" hidden="false" customHeight="false" outlineLevel="0" collapsed="false">
      <c r="A817" s="0" t="s">
        <v>1486</v>
      </c>
      <c r="B817" s="0" t="s">
        <v>1487</v>
      </c>
      <c r="C817" s="0" t="n">
        <v>-0.025039176</v>
      </c>
      <c r="D817" s="0" t="n">
        <v>0.828244449</v>
      </c>
      <c r="E817" s="0" t="n">
        <v>0.275223253</v>
      </c>
      <c r="F817" s="0" t="n">
        <v>0.374671122</v>
      </c>
      <c r="G817" s="0" t="n">
        <v>0.429561248</v>
      </c>
    </row>
    <row r="818" customFormat="false" ht="14.25" hidden="false" customHeight="false" outlineLevel="0" collapsed="false">
      <c r="A818" s="0" t="s">
        <v>1488</v>
      </c>
      <c r="B818" s="0" t="s">
        <v>1489</v>
      </c>
      <c r="C818" s="0" t="n">
        <v>0.159307894</v>
      </c>
      <c r="D818" s="0" t="n">
        <v>0.751702195</v>
      </c>
      <c r="E818" s="0" t="n">
        <v>0.422495936</v>
      </c>
      <c r="F818" s="0" t="n">
        <v>0.422268361</v>
      </c>
      <c r="G818" s="0" t="n">
        <v>0.563065254</v>
      </c>
    </row>
    <row r="819" customFormat="false" ht="14.25" hidden="false" customHeight="false" outlineLevel="0" collapsed="false">
      <c r="A819" s="0" t="s">
        <v>1490</v>
      </c>
      <c r="B819" s="0" t="s">
        <v>1491</v>
      </c>
      <c r="C819" s="0" t="n">
        <v>0</v>
      </c>
      <c r="D819" s="0" t="n">
        <v>0.628074438</v>
      </c>
      <c r="E819" s="0" t="n">
        <v>0.103606211</v>
      </c>
      <c r="F819" s="0" t="n">
        <v>0.152822036</v>
      </c>
      <c r="G819" s="0" t="n">
        <v>0.394207604</v>
      </c>
    </row>
    <row r="820" customFormat="false" ht="14.25" hidden="false" customHeight="false" outlineLevel="0" collapsed="false">
      <c r="A820" s="0" t="s">
        <v>1492</v>
      </c>
      <c r="B820" s="0" t="s">
        <v>1493</v>
      </c>
      <c r="C820" s="0" t="n">
        <v>0.114332676</v>
      </c>
      <c r="D820" s="0" t="n">
        <v>0.961149562</v>
      </c>
      <c r="E820" s="0" t="n">
        <v>0.253228892</v>
      </c>
      <c r="F820" s="0" t="n">
        <v>0.453803934</v>
      </c>
      <c r="G820" s="0" t="n">
        <v>0.61191074</v>
      </c>
    </row>
    <row r="821" customFormat="false" ht="14.25" hidden="false" customHeight="false" outlineLevel="0" collapsed="false">
      <c r="A821" s="0" t="s">
        <v>260</v>
      </c>
      <c r="B821" s="0" t="s">
        <v>261</v>
      </c>
      <c r="C821" s="0" t="n">
        <v>-0.030006815</v>
      </c>
      <c r="D821" s="0" t="n">
        <v>0</v>
      </c>
      <c r="E821" s="0" t="n">
        <v>0</v>
      </c>
      <c r="F821" s="0" t="n">
        <v>0</v>
      </c>
      <c r="G821" s="0" t="n">
        <v>0</v>
      </c>
    </row>
    <row r="822" customFormat="false" ht="14.25" hidden="false" customHeight="false" outlineLevel="0" collapsed="false">
      <c r="A822" s="0" t="s">
        <v>1494</v>
      </c>
      <c r="B822" s="0" t="s">
        <v>1495</v>
      </c>
      <c r="C822" s="0" t="n">
        <v>0.42313417</v>
      </c>
      <c r="D822" s="0" t="n">
        <v>0.85297771</v>
      </c>
      <c r="E822" s="0" t="n">
        <v>0.230533048</v>
      </c>
      <c r="F822" s="0" t="n">
        <v>0.412940023</v>
      </c>
      <c r="G822" s="0" t="n">
        <v>0.55601248</v>
      </c>
    </row>
    <row r="823" customFormat="false" ht="14.25" hidden="false" customHeight="false" outlineLevel="0" collapsed="false">
      <c r="A823" s="0" t="s">
        <v>1496</v>
      </c>
      <c r="B823" s="0" t="s">
        <v>1497</v>
      </c>
      <c r="C823" s="0" t="n">
        <v>-0.593183007</v>
      </c>
      <c r="D823" s="0" t="n">
        <v>1.056643991</v>
      </c>
      <c r="E823" s="0" t="n">
        <v>0.073061741</v>
      </c>
      <c r="F823" s="0" t="n">
        <v>0.233745068</v>
      </c>
      <c r="G823" s="0" t="n">
        <v>0.537740448</v>
      </c>
    </row>
    <row r="824" customFormat="false" ht="14.25" hidden="false" customHeight="false" outlineLevel="0" collapsed="false">
      <c r="A824" s="0" t="s">
        <v>1498</v>
      </c>
      <c r="C824" s="0" t="n">
        <v>-1.574495501</v>
      </c>
      <c r="D824" s="0" t="n">
        <v>1.058184958</v>
      </c>
      <c r="E824" s="0" t="n">
        <v>0.568553146</v>
      </c>
      <c r="F824" s="0" t="n">
        <v>0.624935826</v>
      </c>
      <c r="G824" s="0" t="n">
        <v>0.80328937</v>
      </c>
    </row>
    <row r="825" customFormat="false" ht="14.25" hidden="false" customHeight="false" outlineLevel="0" collapsed="false">
      <c r="A825" s="0" t="s">
        <v>1499</v>
      </c>
      <c r="B825" s="0" t="s">
        <v>1500</v>
      </c>
      <c r="C825" s="0" t="n">
        <v>-0.111031312</v>
      </c>
      <c r="D825" s="0" t="n">
        <v>0</v>
      </c>
      <c r="E825" s="0" t="n">
        <v>0</v>
      </c>
      <c r="F825" s="0" t="n">
        <v>0</v>
      </c>
      <c r="G825" s="0" t="n">
        <v>0</v>
      </c>
    </row>
    <row r="826" customFormat="false" ht="14.25" hidden="false" customHeight="false" outlineLevel="0" collapsed="false">
      <c r="A826" s="0" t="s">
        <v>137</v>
      </c>
      <c r="B826" s="0" t="s">
        <v>138</v>
      </c>
      <c r="C826" s="0" t="n">
        <v>0.314941665</v>
      </c>
      <c r="D826" s="0" t="n">
        <v>2.653300471</v>
      </c>
      <c r="E826" s="0" t="n">
        <v>0</v>
      </c>
      <c r="F826" s="0" t="n">
        <v>0</v>
      </c>
      <c r="G826" s="0" t="n">
        <v>0</v>
      </c>
    </row>
    <row r="827" customFormat="false" ht="14.25" hidden="false" customHeight="false" outlineLevel="0" collapsed="false">
      <c r="A827" s="0" t="s">
        <v>1501</v>
      </c>
      <c r="B827" s="0" t="s">
        <v>1502</v>
      </c>
      <c r="C827" s="0" t="n">
        <v>0</v>
      </c>
      <c r="D827" s="0" t="n">
        <v>1.27594045</v>
      </c>
      <c r="E827" s="0" t="n">
        <v>-0.063153278</v>
      </c>
      <c r="F827" s="0" t="n">
        <v>0.101665884</v>
      </c>
      <c r="G827" s="0" t="n">
        <v>1.298726804</v>
      </c>
    </row>
    <row r="828" customFormat="false" ht="14.25" hidden="false" customHeight="false" outlineLevel="0" collapsed="false">
      <c r="A828" s="0" t="s">
        <v>1503</v>
      </c>
      <c r="B828" s="0" t="s">
        <v>1504</v>
      </c>
      <c r="C828" s="0" t="n">
        <v>0</v>
      </c>
      <c r="D828" s="0" t="n">
        <v>0.866309201</v>
      </c>
      <c r="E828" s="0" t="n">
        <v>0.546536309</v>
      </c>
      <c r="F828" s="0" t="n">
        <v>0.354060843</v>
      </c>
      <c r="G828" s="0" t="n">
        <v>0.726121509</v>
      </c>
    </row>
    <row r="829" customFormat="false" ht="14.25" hidden="false" customHeight="false" outlineLevel="0" collapsed="false">
      <c r="A829" s="0" t="s">
        <v>1505</v>
      </c>
      <c r="B829" s="0" t="s">
        <v>1506</v>
      </c>
      <c r="C829" s="0" t="n">
        <v>0</v>
      </c>
      <c r="D829" s="0" t="n">
        <v>0</v>
      </c>
      <c r="E829" s="0" t="n">
        <v>0</v>
      </c>
      <c r="F829" s="0" t="n">
        <v>0</v>
      </c>
      <c r="G829" s="0" t="n">
        <v>0</v>
      </c>
    </row>
    <row r="830" customFormat="false" ht="14.25" hidden="false" customHeight="false" outlineLevel="0" collapsed="false">
      <c r="A830" s="0" t="s">
        <v>1507</v>
      </c>
      <c r="B830" s="0" t="s">
        <v>1508</v>
      </c>
      <c r="C830" s="0" t="n">
        <v>0</v>
      </c>
      <c r="D830" s="0" t="n">
        <v>0</v>
      </c>
      <c r="E830" s="0" t="n">
        <v>0</v>
      </c>
      <c r="F830" s="0" t="n">
        <v>0</v>
      </c>
      <c r="G830" s="0" t="n">
        <v>0</v>
      </c>
    </row>
    <row r="831" customFormat="false" ht="14.25" hidden="false" customHeight="false" outlineLevel="0" collapsed="false">
      <c r="A831" s="0" t="s">
        <v>1509</v>
      </c>
      <c r="B831" s="0" t="s">
        <v>1510</v>
      </c>
      <c r="C831" s="0" t="n">
        <v>0</v>
      </c>
      <c r="D831" s="0" t="n">
        <v>0</v>
      </c>
      <c r="E831" s="0" t="n">
        <v>0</v>
      </c>
      <c r="F831" s="0" t="n">
        <v>0</v>
      </c>
      <c r="G831" s="0" t="n">
        <v>0</v>
      </c>
    </row>
    <row r="832" customFormat="false" ht="14.25" hidden="false" customHeight="false" outlineLevel="0" collapsed="false">
      <c r="A832" s="0" t="s">
        <v>1511</v>
      </c>
      <c r="B832" s="0" t="s">
        <v>1512</v>
      </c>
      <c r="C832" s="0" t="n">
        <v>0</v>
      </c>
      <c r="D832" s="0" t="n">
        <v>0</v>
      </c>
      <c r="E832" s="0" t="n">
        <v>0</v>
      </c>
      <c r="F832" s="0" t="n">
        <v>0</v>
      </c>
      <c r="G832" s="0" t="n">
        <v>0</v>
      </c>
    </row>
    <row r="833" customFormat="false" ht="14.25" hidden="false" customHeight="false" outlineLevel="0" collapsed="false">
      <c r="A833" s="0" t="s">
        <v>1513</v>
      </c>
      <c r="B833" s="0" t="s">
        <v>1514</v>
      </c>
      <c r="C833" s="0" t="n">
        <v>0</v>
      </c>
      <c r="D833" s="0" t="n">
        <v>0</v>
      </c>
      <c r="E833" s="0" t="n">
        <v>0</v>
      </c>
      <c r="F833" s="0" t="n">
        <v>0</v>
      </c>
      <c r="G833" s="0" t="n">
        <v>0</v>
      </c>
    </row>
    <row r="834" customFormat="false" ht="14.25" hidden="false" customHeight="false" outlineLevel="0" collapsed="false">
      <c r="A834" s="0" t="s">
        <v>204</v>
      </c>
      <c r="B834" s="0" t="s">
        <v>205</v>
      </c>
      <c r="C834" s="0" t="n">
        <v>-0.333423733</v>
      </c>
      <c r="D834" s="0" t="n">
        <v>0</v>
      </c>
      <c r="E834" s="0" t="n">
        <v>0</v>
      </c>
      <c r="F834" s="0" t="n">
        <v>0</v>
      </c>
      <c r="G834" s="0" t="n">
        <v>0</v>
      </c>
    </row>
    <row r="835" customFormat="false" ht="14.25" hidden="false" customHeight="false" outlineLevel="0" collapsed="false">
      <c r="A835" s="0" t="s">
        <v>1515</v>
      </c>
      <c r="B835" s="0" t="s">
        <v>1516</v>
      </c>
      <c r="C835" s="0" t="n">
        <v>0</v>
      </c>
      <c r="D835" s="0" t="n">
        <v>0</v>
      </c>
      <c r="E835" s="0" t="n">
        <v>0</v>
      </c>
      <c r="F835" s="0" t="n">
        <v>0</v>
      </c>
      <c r="G835" s="0" t="n">
        <v>0</v>
      </c>
    </row>
    <row r="836" customFormat="false" ht="14.25" hidden="false" customHeight="false" outlineLevel="0" collapsed="false">
      <c r="A836" s="0" t="s">
        <v>1517</v>
      </c>
      <c r="B836" s="0" t="s">
        <v>1518</v>
      </c>
      <c r="C836" s="0" t="n">
        <v>0</v>
      </c>
      <c r="D836" s="0" t="n">
        <v>0.883598091</v>
      </c>
      <c r="E836" s="0" t="n">
        <v>-0.169877046</v>
      </c>
      <c r="F836" s="0" t="n">
        <v>0</v>
      </c>
      <c r="G836" s="0" t="n">
        <v>0.950463639</v>
      </c>
    </row>
    <row r="837" customFormat="false" ht="14.25" hidden="false" customHeight="false" outlineLevel="0" collapsed="false">
      <c r="A837" s="0" t="s">
        <v>1519</v>
      </c>
      <c r="B837" s="0" t="s">
        <v>1520</v>
      </c>
      <c r="C837" s="0" t="n">
        <v>-1.053938808</v>
      </c>
      <c r="D837" s="0" t="n">
        <v>0</v>
      </c>
      <c r="E837" s="0" t="n">
        <v>0</v>
      </c>
      <c r="F837" s="0" t="n">
        <v>0</v>
      </c>
      <c r="G837" s="0" t="n">
        <v>0</v>
      </c>
    </row>
    <row r="838" customFormat="false" ht="14.25" hidden="false" customHeight="false" outlineLevel="0" collapsed="false">
      <c r="A838" s="0" t="s">
        <v>1521</v>
      </c>
      <c r="C838" s="0" t="n">
        <v>0.084888898</v>
      </c>
      <c r="D838" s="0" t="n">
        <v>0</v>
      </c>
      <c r="E838" s="0" t="n">
        <v>0</v>
      </c>
      <c r="F838" s="0" t="n">
        <v>0</v>
      </c>
      <c r="G838" s="0" t="n">
        <v>0</v>
      </c>
    </row>
    <row r="839" customFormat="false" ht="14.25" hidden="false" customHeight="false" outlineLevel="0" collapsed="false">
      <c r="A839" s="0" t="s">
        <v>1522</v>
      </c>
      <c r="B839" s="0" t="s">
        <v>1523</v>
      </c>
      <c r="C839" s="0" t="n">
        <v>0.261710572</v>
      </c>
      <c r="D839" s="0" t="n">
        <v>0.88671899</v>
      </c>
      <c r="E839" s="0" t="n">
        <v>0</v>
      </c>
      <c r="F839" s="0" t="n">
        <v>0</v>
      </c>
      <c r="G839" s="0" t="n">
        <v>0</v>
      </c>
    </row>
    <row r="840" customFormat="false" ht="14.25" hidden="false" customHeight="false" outlineLevel="0" collapsed="false">
      <c r="A840" s="0" t="s">
        <v>1524</v>
      </c>
      <c r="B840" s="0" t="s">
        <v>1525</v>
      </c>
      <c r="C840" s="0" t="n">
        <v>0.123024027</v>
      </c>
      <c r="D840" s="0" t="n">
        <v>0.404604934</v>
      </c>
      <c r="E840" s="0" t="n">
        <v>0.257775078</v>
      </c>
      <c r="F840" s="0" t="n">
        <v>0.298201878</v>
      </c>
      <c r="G840" s="0" t="n">
        <v>0.660470101</v>
      </c>
    </row>
    <row r="841" customFormat="false" ht="14.25" hidden="false" customHeight="false" outlineLevel="0" collapsed="false">
      <c r="A841" s="0" t="s">
        <v>1526</v>
      </c>
      <c r="B841" s="0" t="s">
        <v>1527</v>
      </c>
      <c r="C841" s="0" t="n">
        <v>-0.296011728</v>
      </c>
      <c r="D841" s="0" t="n">
        <v>0.67734213</v>
      </c>
      <c r="E841" s="0" t="n">
        <v>0.357245982</v>
      </c>
      <c r="F841" s="0" t="n">
        <v>0.389539741</v>
      </c>
      <c r="G841" s="0" t="n">
        <v>0.898720646</v>
      </c>
    </row>
    <row r="842" customFormat="false" ht="14.25" hidden="false" customHeight="false" outlineLevel="0" collapsed="false">
      <c r="A842" s="0" t="s">
        <v>1428</v>
      </c>
      <c r="B842" s="0" t="s">
        <v>1429</v>
      </c>
      <c r="C842" s="0" t="n">
        <v>0.250830696</v>
      </c>
      <c r="D842" s="0" t="n">
        <v>0.37818058</v>
      </c>
      <c r="E842" s="0" t="n">
        <v>0.292342391</v>
      </c>
      <c r="F842" s="0" t="n">
        <v>0</v>
      </c>
      <c r="G842" s="0" t="n">
        <v>0.527895399</v>
      </c>
    </row>
    <row r="843" customFormat="false" ht="14.25" hidden="false" customHeight="false" outlineLevel="0" collapsed="false">
      <c r="A843" s="0" t="s">
        <v>1528</v>
      </c>
      <c r="B843" s="0" t="s">
        <v>1529</v>
      </c>
      <c r="C843" s="0" t="n">
        <v>0.396907046</v>
      </c>
      <c r="D843" s="0" t="n">
        <v>0.5701176</v>
      </c>
      <c r="E843" s="0" t="n">
        <v>-0.208351193</v>
      </c>
      <c r="F843" s="0" t="n">
        <v>0</v>
      </c>
      <c r="G843" s="0" t="n">
        <v>0.554355162</v>
      </c>
    </row>
    <row r="844" customFormat="false" ht="14.25" hidden="false" customHeight="false" outlineLevel="0" collapsed="false">
      <c r="A844" s="0" t="s">
        <v>1530</v>
      </c>
      <c r="B844" s="0" t="s">
        <v>1531</v>
      </c>
      <c r="C844" s="0" t="n">
        <v>0.079973407</v>
      </c>
      <c r="D844" s="0" t="n">
        <v>0.46637279</v>
      </c>
      <c r="E844" s="0" t="n">
        <v>0.364227583</v>
      </c>
      <c r="F844" s="0" t="n">
        <v>0.180268485</v>
      </c>
      <c r="G844" s="0" t="n">
        <v>0.332663755</v>
      </c>
    </row>
    <row r="845" customFormat="false" ht="14.25" hidden="false" customHeight="false" outlineLevel="0" collapsed="false">
      <c r="A845" s="0" t="s">
        <v>911</v>
      </c>
      <c r="B845" s="0" t="s">
        <v>912</v>
      </c>
      <c r="C845" s="0" t="n">
        <v>0.160865662</v>
      </c>
      <c r="D845" s="0" t="n">
        <v>0.341049479</v>
      </c>
      <c r="E845" s="0" t="n">
        <v>0.52105561</v>
      </c>
      <c r="F845" s="0" t="n">
        <v>0.340101023</v>
      </c>
      <c r="G845" s="0" t="n">
        <v>0.443458297</v>
      </c>
    </row>
    <row r="846" customFormat="false" ht="14.25" hidden="false" customHeight="false" outlineLevel="0" collapsed="false">
      <c r="A846" s="0" t="s">
        <v>1532</v>
      </c>
      <c r="B846" s="0" t="s">
        <v>1533</v>
      </c>
      <c r="C846" s="0" t="n">
        <v>-1.070389328</v>
      </c>
      <c r="D846" s="0" t="n">
        <v>0.610579596</v>
      </c>
      <c r="E846" s="0" t="n">
        <v>0.134250469</v>
      </c>
      <c r="F846" s="0" t="n">
        <v>0.356186005</v>
      </c>
      <c r="G846" s="0" t="n">
        <v>0.759567993</v>
      </c>
    </row>
    <row r="847" customFormat="false" ht="14.25" hidden="false" customHeight="false" outlineLevel="0" collapsed="false">
      <c r="A847" s="0" t="s">
        <v>1534</v>
      </c>
      <c r="B847" s="0" t="s">
        <v>1535</v>
      </c>
      <c r="C847" s="0" t="n">
        <v>0.042591877</v>
      </c>
      <c r="D847" s="0" t="n">
        <v>0.641702114</v>
      </c>
      <c r="E847" s="0" t="n">
        <v>0.266090592</v>
      </c>
      <c r="F847" s="0" t="n">
        <v>0.70025658</v>
      </c>
      <c r="G847" s="0" t="n">
        <v>0.612483292</v>
      </c>
    </row>
    <row r="848" customFormat="false" ht="14.25" hidden="false" customHeight="false" outlineLevel="0" collapsed="false">
      <c r="A848" s="0" t="s">
        <v>1536</v>
      </c>
      <c r="B848" s="0" t="s">
        <v>1537</v>
      </c>
      <c r="C848" s="0" t="n">
        <v>0</v>
      </c>
      <c r="D848" s="0" t="n">
        <v>0</v>
      </c>
      <c r="E848" s="0" t="n">
        <v>0</v>
      </c>
      <c r="F848" s="0" t="n">
        <v>0</v>
      </c>
      <c r="G848" s="0" t="n">
        <v>0</v>
      </c>
    </row>
    <row r="849" customFormat="false" ht="14.25" hidden="false" customHeight="false" outlineLevel="0" collapsed="false">
      <c r="A849" s="0" t="s">
        <v>1538</v>
      </c>
      <c r="B849" s="0" t="s">
        <v>1539</v>
      </c>
      <c r="C849" s="0" t="n">
        <v>0.334912229</v>
      </c>
      <c r="D849" s="0" t="n">
        <v>1.224162775</v>
      </c>
      <c r="E849" s="0" t="n">
        <v>0.200454352</v>
      </c>
      <c r="F849" s="0" t="n">
        <v>0.719424137</v>
      </c>
      <c r="G849" s="0" t="n">
        <v>0</v>
      </c>
    </row>
    <row r="850" customFormat="false" ht="14.25" hidden="false" customHeight="false" outlineLevel="0" collapsed="false">
      <c r="A850" s="0" t="s">
        <v>963</v>
      </c>
      <c r="B850" s="0" t="s">
        <v>964</v>
      </c>
      <c r="C850" s="0" t="n">
        <v>0.397759507</v>
      </c>
      <c r="D850" s="0" t="n">
        <v>0</v>
      </c>
      <c r="E850" s="0" t="n">
        <v>0</v>
      </c>
      <c r="F850" s="0" t="n">
        <v>0</v>
      </c>
      <c r="G850" s="0" t="n">
        <v>0</v>
      </c>
    </row>
    <row r="851" customFormat="false" ht="14.25" hidden="false" customHeight="false" outlineLevel="0" collapsed="false">
      <c r="A851" s="0" t="s">
        <v>1540</v>
      </c>
      <c r="B851" s="0" t="s">
        <v>1541</v>
      </c>
      <c r="C851" s="0" t="n">
        <v>0.305527444</v>
      </c>
      <c r="D851" s="0" t="n">
        <v>0.639642062</v>
      </c>
      <c r="E851" s="0" t="n">
        <v>0.470567115</v>
      </c>
      <c r="F851" s="0" t="n">
        <v>0.637095122</v>
      </c>
      <c r="G851" s="0" t="n">
        <v>0.442533851</v>
      </c>
    </row>
    <row r="852" customFormat="false" ht="14.25" hidden="false" customHeight="false" outlineLevel="0" collapsed="false">
      <c r="A852" s="0" t="s">
        <v>661</v>
      </c>
      <c r="B852" s="0" t="s">
        <v>662</v>
      </c>
      <c r="C852" s="0" t="n">
        <v>0</v>
      </c>
      <c r="D852" s="0" t="n">
        <v>1.241935002</v>
      </c>
      <c r="E852" s="0" t="n">
        <v>0.57770895</v>
      </c>
      <c r="F852" s="0" t="n">
        <v>0.90529385</v>
      </c>
      <c r="G852" s="0" t="n">
        <v>0.808379192</v>
      </c>
    </row>
    <row r="853" customFormat="false" ht="14.25" hidden="false" customHeight="false" outlineLevel="0" collapsed="false">
      <c r="A853" s="0" t="s">
        <v>1542</v>
      </c>
      <c r="B853" s="0" t="s">
        <v>1543</v>
      </c>
      <c r="C853" s="0" t="n">
        <v>-0.223370188</v>
      </c>
      <c r="D853" s="0" t="n">
        <v>0.91556355</v>
      </c>
      <c r="E853" s="0" t="n">
        <v>0.436983925</v>
      </c>
      <c r="F853" s="0" t="n">
        <v>0.635107631</v>
      </c>
      <c r="G853" s="0" t="n">
        <v>0.45716227</v>
      </c>
    </row>
    <row r="854" customFormat="false" ht="14.25" hidden="false" customHeight="false" outlineLevel="0" collapsed="false">
      <c r="A854" s="0" t="s">
        <v>1544</v>
      </c>
      <c r="B854" s="0" t="s">
        <v>1545</v>
      </c>
      <c r="C854" s="0" t="n">
        <v>0.329504374</v>
      </c>
      <c r="D854" s="0" t="n">
        <v>0</v>
      </c>
      <c r="E854" s="0" t="n">
        <v>0</v>
      </c>
      <c r="F854" s="0" t="n">
        <v>0</v>
      </c>
      <c r="G854" s="0" t="n">
        <v>0</v>
      </c>
    </row>
    <row r="855" customFormat="false" ht="14.25" hidden="false" customHeight="false" outlineLevel="0" collapsed="false">
      <c r="A855" s="0" t="s">
        <v>1546</v>
      </c>
      <c r="B855" s="0" t="s">
        <v>1547</v>
      </c>
      <c r="C855" s="0" t="n">
        <v>-0.004432247</v>
      </c>
      <c r="D855" s="0" t="n">
        <v>1.648547447</v>
      </c>
      <c r="E855" s="0" t="n">
        <v>-0.060597574</v>
      </c>
      <c r="F855" s="0" t="n">
        <v>0.251162122</v>
      </c>
      <c r="G855" s="0" t="n">
        <v>0.853946228</v>
      </c>
    </row>
    <row r="856" customFormat="false" ht="14.25" hidden="false" customHeight="false" outlineLevel="0" collapsed="false">
      <c r="A856" s="0" t="s">
        <v>1548</v>
      </c>
      <c r="B856" s="0" t="s">
        <v>1549</v>
      </c>
      <c r="C856" s="0" t="n">
        <v>0</v>
      </c>
      <c r="D856" s="0" t="n">
        <v>0.890826403</v>
      </c>
      <c r="E856" s="0" t="n">
        <v>0.453124201</v>
      </c>
      <c r="F856" s="0" t="n">
        <v>0.521938508</v>
      </c>
      <c r="G856" s="0" t="n">
        <v>0.861477659</v>
      </c>
    </row>
    <row r="857" customFormat="false" ht="14.25" hidden="false" customHeight="false" outlineLevel="0" collapsed="false">
      <c r="A857" s="0" t="s">
        <v>1550</v>
      </c>
      <c r="B857" s="0" t="s">
        <v>1551</v>
      </c>
      <c r="C857" s="0" t="n">
        <v>0.046293653</v>
      </c>
      <c r="D857" s="0" t="n">
        <v>0</v>
      </c>
      <c r="E857" s="0" t="n">
        <v>0.07458277</v>
      </c>
      <c r="F857" s="0" t="n">
        <v>0</v>
      </c>
      <c r="G857" s="0" t="n">
        <v>0.813783083</v>
      </c>
    </row>
    <row r="858" customFormat="false" ht="14.25" hidden="false" customHeight="false" outlineLevel="0" collapsed="false">
      <c r="A858" s="0" t="s">
        <v>1217</v>
      </c>
      <c r="B858" s="0" t="s">
        <v>1218</v>
      </c>
      <c r="C858" s="0" t="n">
        <v>0.59494659</v>
      </c>
      <c r="D858" s="0" t="n">
        <v>0</v>
      </c>
      <c r="E858" s="0" t="n">
        <v>0</v>
      </c>
      <c r="F858" s="0" t="n">
        <v>0</v>
      </c>
      <c r="G858" s="0" t="n">
        <v>0</v>
      </c>
    </row>
    <row r="859" customFormat="false" ht="14.25" hidden="false" customHeight="false" outlineLevel="0" collapsed="false">
      <c r="A859" s="0" t="s">
        <v>1552</v>
      </c>
      <c r="B859" s="0" t="s">
        <v>1553</v>
      </c>
      <c r="C859" s="0" t="n">
        <v>-0.082462161</v>
      </c>
      <c r="D859" s="0" t="n">
        <v>0</v>
      </c>
      <c r="E859" s="0" t="n">
        <v>0.206686305</v>
      </c>
      <c r="F859" s="0" t="n">
        <v>1.506649718</v>
      </c>
      <c r="G859" s="0" t="n">
        <v>0</v>
      </c>
    </row>
    <row r="860" customFormat="false" ht="14.25" hidden="false" customHeight="false" outlineLevel="0" collapsed="false">
      <c r="A860" s="0" t="s">
        <v>1554</v>
      </c>
      <c r="B860" s="0" t="s">
        <v>1555</v>
      </c>
      <c r="C860" s="0" t="n">
        <v>-0.144714438</v>
      </c>
      <c r="D860" s="0" t="n">
        <v>0</v>
      </c>
      <c r="E860" s="0" t="n">
        <v>0.765176595</v>
      </c>
      <c r="F860" s="0" t="n">
        <v>0.795653467</v>
      </c>
      <c r="G860" s="0" t="n">
        <v>0.91446645</v>
      </c>
    </row>
    <row r="861" customFormat="false" ht="14.25" hidden="false" customHeight="false" outlineLevel="0" collapsed="false">
      <c r="A861" s="0" t="s">
        <v>56</v>
      </c>
      <c r="B861" s="0" t="s">
        <v>57</v>
      </c>
      <c r="C861" s="0" t="n">
        <v>0.175086706</v>
      </c>
      <c r="D861" s="0" t="n">
        <v>1.206189341</v>
      </c>
      <c r="E861" s="0" t="n">
        <v>-0.021473059</v>
      </c>
      <c r="F861" s="0" t="n">
        <v>0.119834904</v>
      </c>
      <c r="G861" s="0" t="n">
        <v>0.601225616</v>
      </c>
    </row>
    <row r="862" customFormat="false" ht="14.25" hidden="false" customHeight="false" outlineLevel="0" collapsed="false">
      <c r="A862" s="0" t="s">
        <v>1357</v>
      </c>
      <c r="B862" s="0" t="s">
        <v>1358</v>
      </c>
      <c r="C862" s="0" t="n">
        <v>0.173482821</v>
      </c>
      <c r="D862" s="0" t="n">
        <v>0</v>
      </c>
      <c r="E862" s="0" t="n">
        <v>0</v>
      </c>
      <c r="F862" s="0" t="n">
        <v>0</v>
      </c>
      <c r="G862" s="0" t="n">
        <v>0</v>
      </c>
    </row>
    <row r="863" customFormat="false" ht="14.25" hidden="false" customHeight="false" outlineLevel="0" collapsed="false">
      <c r="A863" s="0" t="s">
        <v>1556</v>
      </c>
      <c r="B863" s="0" t="s">
        <v>1557</v>
      </c>
      <c r="C863" s="0" t="n">
        <v>-0.118644496</v>
      </c>
      <c r="D863" s="0" t="n">
        <v>0</v>
      </c>
      <c r="E863" s="0" t="n">
        <v>0</v>
      </c>
      <c r="F863" s="0" t="n">
        <v>0.52423747</v>
      </c>
      <c r="G863" s="0" t="n">
        <v>0</v>
      </c>
    </row>
    <row r="864" customFormat="false" ht="14.25" hidden="false" customHeight="false" outlineLevel="0" collapsed="false">
      <c r="A864" s="0" t="s">
        <v>1558</v>
      </c>
      <c r="B864" s="0" t="s">
        <v>1559</v>
      </c>
      <c r="C864" s="0" t="n">
        <v>0</v>
      </c>
      <c r="D864" s="0" t="n">
        <v>0</v>
      </c>
      <c r="E864" s="0" t="n">
        <v>0.259797642</v>
      </c>
      <c r="F864" s="0" t="n">
        <v>0.487364047</v>
      </c>
      <c r="G864" s="0" t="n">
        <v>0</v>
      </c>
    </row>
    <row r="865" customFormat="false" ht="14.25" hidden="false" customHeight="false" outlineLevel="0" collapsed="false">
      <c r="A865" s="0" t="s">
        <v>1560</v>
      </c>
      <c r="B865" s="0" t="s">
        <v>1561</v>
      </c>
      <c r="C865" s="0" t="n">
        <v>0</v>
      </c>
      <c r="D865" s="0" t="n">
        <v>0</v>
      </c>
      <c r="E865" s="0" t="n">
        <v>0</v>
      </c>
      <c r="F865" s="0" t="n">
        <v>0</v>
      </c>
      <c r="G865" s="0" t="n">
        <v>0</v>
      </c>
    </row>
    <row r="866" customFormat="false" ht="14.25" hidden="false" customHeight="false" outlineLevel="0" collapsed="false">
      <c r="A866" s="0" t="s">
        <v>1562</v>
      </c>
      <c r="C866" s="0" t="n">
        <v>0</v>
      </c>
      <c r="D866" s="0" t="n">
        <v>0.444330253</v>
      </c>
      <c r="E866" s="0" t="n">
        <v>0</v>
      </c>
      <c r="F866" s="0" t="n">
        <v>0</v>
      </c>
      <c r="G866" s="0" t="n">
        <v>0</v>
      </c>
    </row>
    <row r="867" customFormat="false" ht="14.25" hidden="false" customHeight="false" outlineLevel="0" collapsed="false">
      <c r="A867" s="0" t="s">
        <v>1563</v>
      </c>
      <c r="B867" s="0" t="s">
        <v>1564</v>
      </c>
      <c r="C867" s="0" t="n">
        <v>-0.042064059</v>
      </c>
      <c r="D867" s="0" t="n">
        <v>0</v>
      </c>
      <c r="E867" s="0" t="n">
        <v>0</v>
      </c>
      <c r="F867" s="0" t="n">
        <v>0</v>
      </c>
      <c r="G867" s="0" t="n">
        <v>0</v>
      </c>
    </row>
    <row r="868" customFormat="false" ht="14.25" hidden="false" customHeight="false" outlineLevel="0" collapsed="false">
      <c r="A868" s="0" t="s">
        <v>1565</v>
      </c>
      <c r="B868" s="0" t="s">
        <v>1566</v>
      </c>
      <c r="C868" s="0" t="n">
        <v>-2.497844215</v>
      </c>
      <c r="D868" s="0" t="n">
        <v>0</v>
      </c>
      <c r="E868" s="0" t="n">
        <v>0</v>
      </c>
      <c r="F868" s="0" t="n">
        <v>0</v>
      </c>
      <c r="G868" s="0" t="n">
        <v>0</v>
      </c>
    </row>
    <row r="869" customFormat="false" ht="14.25" hidden="false" customHeight="false" outlineLevel="0" collapsed="false">
      <c r="A869" s="0" t="s">
        <v>1567</v>
      </c>
      <c r="B869" s="0" t="s">
        <v>1568</v>
      </c>
      <c r="C869" s="0" t="n">
        <v>0</v>
      </c>
      <c r="D869" s="0" t="n">
        <v>0.612678062</v>
      </c>
      <c r="E869" s="0" t="n">
        <v>0</v>
      </c>
      <c r="F869" s="0" t="n">
        <v>0</v>
      </c>
      <c r="G869" s="0" t="n">
        <v>0</v>
      </c>
    </row>
    <row r="870" customFormat="false" ht="14.25" hidden="false" customHeight="false" outlineLevel="0" collapsed="false">
      <c r="A870" s="0" t="s">
        <v>1569</v>
      </c>
      <c r="B870" s="0" t="s">
        <v>1570</v>
      </c>
      <c r="C870" s="0" t="n">
        <v>-0.251061764</v>
      </c>
      <c r="D870" s="0" t="n">
        <v>0</v>
      </c>
      <c r="E870" s="0" t="n">
        <v>0</v>
      </c>
      <c r="F870" s="0" t="n">
        <v>0</v>
      </c>
      <c r="G870" s="0" t="n">
        <v>0</v>
      </c>
    </row>
    <row r="871" customFormat="false" ht="14.25" hidden="false" customHeight="false" outlineLevel="0" collapsed="false">
      <c r="A871" s="0" t="s">
        <v>1571</v>
      </c>
      <c r="B871" s="0" t="s">
        <v>1572</v>
      </c>
      <c r="C871" s="0" t="n">
        <v>-0.140177659</v>
      </c>
      <c r="D871" s="0" t="n">
        <v>0</v>
      </c>
      <c r="E871" s="0" t="n">
        <v>0</v>
      </c>
      <c r="F871" s="0" t="n">
        <v>0</v>
      </c>
      <c r="G871" s="0" t="n">
        <v>0</v>
      </c>
    </row>
    <row r="872" customFormat="false" ht="14.25" hidden="false" customHeight="false" outlineLevel="0" collapsed="false">
      <c r="A872" s="0" t="s">
        <v>1573</v>
      </c>
      <c r="B872" s="0" t="s">
        <v>1574</v>
      </c>
      <c r="C872" s="0" t="n">
        <v>-0.376990595</v>
      </c>
      <c r="D872" s="0" t="n">
        <v>1.217148553</v>
      </c>
      <c r="E872" s="0" t="n">
        <v>0</v>
      </c>
      <c r="F872" s="0" t="n">
        <v>0</v>
      </c>
      <c r="G872" s="0" t="n">
        <v>0</v>
      </c>
    </row>
    <row r="873" customFormat="false" ht="14.25" hidden="false" customHeight="false" outlineLevel="0" collapsed="false">
      <c r="A873" s="0" t="s">
        <v>547</v>
      </c>
      <c r="B873" s="0" t="s">
        <v>548</v>
      </c>
      <c r="C873" s="0" t="n">
        <v>-0.619599501</v>
      </c>
      <c r="D873" s="0" t="n">
        <v>1.036238211</v>
      </c>
      <c r="E873" s="0" t="n">
        <v>0.101333306</v>
      </c>
      <c r="F873" s="0" t="n">
        <v>0</v>
      </c>
      <c r="G873" s="0" t="n">
        <v>0</v>
      </c>
    </row>
    <row r="874" customFormat="false" ht="14.25" hidden="false" customHeight="false" outlineLevel="0" collapsed="false">
      <c r="A874" s="0" t="s">
        <v>1575</v>
      </c>
      <c r="B874" s="0" t="s">
        <v>1576</v>
      </c>
      <c r="C874" s="0" t="n">
        <v>-0.306022913</v>
      </c>
      <c r="D874" s="0" t="n">
        <v>0.689381164</v>
      </c>
      <c r="E874" s="0" t="n">
        <v>0.017530214</v>
      </c>
      <c r="F874" s="0" t="n">
        <v>-0.075582989</v>
      </c>
      <c r="G874" s="0" t="n">
        <v>0</v>
      </c>
    </row>
    <row r="875" customFormat="false" ht="14.25" hidden="false" customHeight="false" outlineLevel="0" collapsed="false">
      <c r="A875" s="0" t="s">
        <v>1577</v>
      </c>
      <c r="B875" s="0" t="s">
        <v>1578</v>
      </c>
      <c r="C875" s="0" t="n">
        <v>-0.621928828</v>
      </c>
      <c r="D875" s="0" t="n">
        <v>0.837648505</v>
      </c>
      <c r="E875" s="0" t="n">
        <v>0</v>
      </c>
      <c r="F875" s="0" t="n">
        <v>0</v>
      </c>
      <c r="G875" s="0" t="n">
        <v>0</v>
      </c>
    </row>
    <row r="876" customFormat="false" ht="14.25" hidden="false" customHeight="false" outlineLevel="0" collapsed="false">
      <c r="A876" s="0" t="s">
        <v>1579</v>
      </c>
      <c r="B876" s="0" t="s">
        <v>1580</v>
      </c>
      <c r="C876" s="0" t="n">
        <v>0</v>
      </c>
      <c r="D876" s="0" t="n">
        <v>0.638593972</v>
      </c>
      <c r="E876" s="0" t="n">
        <v>-0.215077057</v>
      </c>
      <c r="F876" s="0" t="n">
        <v>-0.014182445</v>
      </c>
      <c r="G876" s="0" t="n">
        <v>0.767358542</v>
      </c>
    </row>
    <row r="877" customFormat="false" ht="14.25" hidden="false" customHeight="false" outlineLevel="0" collapsed="false">
      <c r="A877" s="0" t="s">
        <v>1581</v>
      </c>
      <c r="C877" s="0" t="n">
        <v>-0.333423733</v>
      </c>
      <c r="D877" s="0" t="n">
        <v>0.796135249</v>
      </c>
      <c r="E877" s="0" t="n">
        <v>0</v>
      </c>
      <c r="F877" s="0" t="n">
        <v>0</v>
      </c>
      <c r="G877" s="0" t="n">
        <v>0</v>
      </c>
    </row>
    <row r="878" customFormat="false" ht="14.25" hidden="false" customHeight="false" outlineLevel="0" collapsed="false">
      <c r="A878" s="0" t="s">
        <v>1582</v>
      </c>
      <c r="B878" s="0" t="s">
        <v>1583</v>
      </c>
      <c r="C878" s="0" t="n">
        <v>0.130389281</v>
      </c>
      <c r="D878" s="0" t="n">
        <v>0</v>
      </c>
      <c r="E878" s="0" t="n">
        <v>0</v>
      </c>
      <c r="F878" s="0" t="n">
        <v>0</v>
      </c>
      <c r="G878" s="0" t="n">
        <v>0</v>
      </c>
    </row>
    <row r="879" customFormat="false" ht="14.25" hidden="false" customHeight="false" outlineLevel="0" collapsed="false">
      <c r="A879" s="0" t="s">
        <v>1584</v>
      </c>
      <c r="B879" s="0" t="s">
        <v>1585</v>
      </c>
      <c r="C879" s="0" t="n">
        <v>0.090568915</v>
      </c>
      <c r="D879" s="0" t="n">
        <v>0</v>
      </c>
      <c r="E879" s="0" t="n">
        <v>0</v>
      </c>
      <c r="F879" s="0" t="n">
        <v>0</v>
      </c>
      <c r="G879" s="0" t="n">
        <v>0</v>
      </c>
    </row>
    <row r="880" customFormat="false" ht="14.25" hidden="false" customHeight="false" outlineLevel="0" collapsed="false">
      <c r="A880" s="0" t="s">
        <v>1586</v>
      </c>
      <c r="B880" s="0" t="s">
        <v>1587</v>
      </c>
      <c r="C880" s="0" t="n">
        <v>0.543338757</v>
      </c>
      <c r="D880" s="0" t="n">
        <v>0.433986001</v>
      </c>
      <c r="E880" s="0" t="n">
        <v>0.271001119</v>
      </c>
      <c r="F880" s="0" t="n">
        <v>0.086692158</v>
      </c>
      <c r="G880" s="0" t="n">
        <v>0.325936021</v>
      </c>
    </row>
    <row r="881" customFormat="false" ht="14.25" hidden="false" customHeight="false" outlineLevel="0" collapsed="false">
      <c r="A881" s="0" t="s">
        <v>1588</v>
      </c>
      <c r="B881" s="0" t="s">
        <v>1589</v>
      </c>
      <c r="C881" s="0" t="n">
        <v>0.091630475</v>
      </c>
      <c r="D881" s="0" t="n">
        <v>0.488555415</v>
      </c>
      <c r="E881" s="0" t="n">
        <v>0.199495928</v>
      </c>
      <c r="F881" s="0" t="n">
        <v>0.097308764</v>
      </c>
      <c r="G881" s="0" t="n">
        <v>0.261195135</v>
      </c>
    </row>
    <row r="882" customFormat="false" ht="14.25" hidden="false" customHeight="false" outlineLevel="0" collapsed="false">
      <c r="A882" s="0" t="s">
        <v>1590</v>
      </c>
      <c r="B882" s="0" t="s">
        <v>1591</v>
      </c>
      <c r="C882" s="0" t="n">
        <v>0.104023064</v>
      </c>
      <c r="D882" s="0" t="n">
        <v>0.491308998</v>
      </c>
      <c r="E882" s="0" t="n">
        <v>0.689270383</v>
      </c>
      <c r="F882" s="0" t="n">
        <v>0.651515392</v>
      </c>
      <c r="G882" s="0" t="n">
        <v>0.54905805</v>
      </c>
    </row>
    <row r="883" customFormat="false" ht="14.25" hidden="false" customHeight="false" outlineLevel="0" collapsed="false">
      <c r="A883" s="0" t="s">
        <v>1592</v>
      </c>
      <c r="B883" s="0" t="s">
        <v>1593</v>
      </c>
      <c r="C883" s="0" t="n">
        <v>0.382993246</v>
      </c>
      <c r="D883" s="0" t="n">
        <v>0</v>
      </c>
      <c r="E883" s="0" t="n">
        <v>0</v>
      </c>
      <c r="F883" s="0" t="n">
        <v>0</v>
      </c>
      <c r="G883" s="0" t="n">
        <v>0</v>
      </c>
    </row>
    <row r="884" customFormat="false" ht="14.25" hidden="false" customHeight="false" outlineLevel="0" collapsed="false">
      <c r="A884" s="0" t="s">
        <v>1594</v>
      </c>
      <c r="B884" s="0" t="s">
        <v>1595</v>
      </c>
      <c r="C884" s="0" t="n">
        <v>0.074661005</v>
      </c>
      <c r="D884" s="0" t="n">
        <v>0.886789391</v>
      </c>
      <c r="E884" s="0" t="n">
        <v>0.193389483</v>
      </c>
      <c r="F884" s="0" t="n">
        <v>0.118267852</v>
      </c>
      <c r="G884" s="0" t="n">
        <v>0.934433529</v>
      </c>
    </row>
    <row r="885" customFormat="false" ht="14.25" hidden="false" customHeight="false" outlineLevel="0" collapsed="false">
      <c r="A885" s="0" t="s">
        <v>1596</v>
      </c>
      <c r="B885" s="0" t="s">
        <v>1597</v>
      </c>
      <c r="C885" s="0" t="n">
        <v>0.233417925</v>
      </c>
      <c r="D885" s="0" t="n">
        <v>0.64845948</v>
      </c>
      <c r="E885" s="0" t="n">
        <v>0.399881086</v>
      </c>
      <c r="F885" s="0" t="n">
        <v>0.706663484</v>
      </c>
      <c r="G885" s="0" t="n">
        <v>0.631279138</v>
      </c>
    </row>
    <row r="886" customFormat="false" ht="14.25" hidden="false" customHeight="false" outlineLevel="0" collapsed="false">
      <c r="A886" s="0" t="s">
        <v>1598</v>
      </c>
      <c r="B886" s="0" t="s">
        <v>1599</v>
      </c>
      <c r="C886" s="0" t="n">
        <v>-0.081304067</v>
      </c>
      <c r="D886" s="0" t="n">
        <v>0.889961996</v>
      </c>
      <c r="E886" s="0" t="n">
        <v>0.285057369</v>
      </c>
      <c r="F886" s="0" t="n">
        <v>0.600527399</v>
      </c>
      <c r="G886" s="0" t="n">
        <v>0</v>
      </c>
    </row>
    <row r="887" customFormat="false" ht="14.25" hidden="false" customHeight="false" outlineLevel="0" collapsed="false">
      <c r="A887" s="0" t="s">
        <v>593</v>
      </c>
      <c r="B887" s="0" t="s">
        <v>594</v>
      </c>
      <c r="C887" s="0" t="n">
        <v>-0.390648603</v>
      </c>
      <c r="D887" s="0" t="n">
        <v>0.535089397</v>
      </c>
      <c r="E887" s="0" t="n">
        <v>0.394850426</v>
      </c>
      <c r="F887" s="0" t="n">
        <v>0.629252459</v>
      </c>
      <c r="G887" s="0" t="n">
        <v>0.520802602</v>
      </c>
    </row>
    <row r="888" customFormat="false" ht="14.25" hidden="false" customHeight="false" outlineLevel="0" collapsed="false">
      <c r="A888" s="0" t="s">
        <v>1600</v>
      </c>
      <c r="B888" s="0" t="s">
        <v>1601</v>
      </c>
      <c r="C888" s="0" t="n">
        <v>-1.122436077</v>
      </c>
      <c r="D888" s="0" t="n">
        <v>0.76258269</v>
      </c>
      <c r="E888" s="0" t="n">
        <v>0.058932685</v>
      </c>
      <c r="F888" s="0" t="n">
        <v>0.134031559</v>
      </c>
      <c r="G888" s="0" t="n">
        <v>0.857443671</v>
      </c>
    </row>
    <row r="889" customFormat="false" ht="14.25" hidden="false" customHeight="false" outlineLevel="0" collapsed="false">
      <c r="A889" s="0" t="s">
        <v>1602</v>
      </c>
      <c r="C889" s="0" t="n">
        <v>0</v>
      </c>
      <c r="D889" s="0" t="n">
        <v>1.188752932</v>
      </c>
      <c r="E889" s="0" t="n">
        <v>-0.300143669</v>
      </c>
      <c r="F889" s="0" t="n">
        <v>0</v>
      </c>
      <c r="G889" s="0" t="n">
        <v>0.100892043</v>
      </c>
    </row>
    <row r="890" customFormat="false" ht="14.25" hidden="false" customHeight="false" outlineLevel="0" collapsed="false">
      <c r="A890" s="0" t="s">
        <v>1603</v>
      </c>
      <c r="B890" s="0" t="s">
        <v>1604</v>
      </c>
      <c r="C890" s="0" t="n">
        <v>-0.31034012</v>
      </c>
      <c r="D890" s="0" t="n">
        <v>0</v>
      </c>
      <c r="E890" s="0" t="n">
        <v>0</v>
      </c>
      <c r="F890" s="0" t="n">
        <v>0</v>
      </c>
      <c r="G890" s="0" t="n">
        <v>0</v>
      </c>
    </row>
    <row r="891" customFormat="false" ht="14.25" hidden="false" customHeight="false" outlineLevel="0" collapsed="false">
      <c r="A891" s="0" t="s">
        <v>1605</v>
      </c>
      <c r="B891" s="0" t="s">
        <v>1606</v>
      </c>
      <c r="C891" s="0" t="n">
        <v>-0.055141554</v>
      </c>
      <c r="D891" s="0" t="n">
        <v>0</v>
      </c>
      <c r="E891" s="0" t="n">
        <v>0</v>
      </c>
      <c r="F891" s="0" t="n">
        <v>0</v>
      </c>
      <c r="G891" s="0" t="n">
        <v>0</v>
      </c>
    </row>
    <row r="892" customFormat="false" ht="14.25" hidden="false" customHeight="false" outlineLevel="0" collapsed="false">
      <c r="A892" s="0" t="s">
        <v>561</v>
      </c>
      <c r="B892" s="0" t="s">
        <v>562</v>
      </c>
      <c r="C892" s="0" t="n">
        <v>0</v>
      </c>
      <c r="D892" s="0" t="n">
        <v>0</v>
      </c>
      <c r="E892" s="0" t="n">
        <v>-0.135287731</v>
      </c>
      <c r="F892" s="0" t="n">
        <v>0.387558232</v>
      </c>
      <c r="G892" s="0" t="n">
        <v>0.595044255</v>
      </c>
    </row>
    <row r="893" customFormat="false" ht="14.25" hidden="false" customHeight="false" outlineLevel="0" collapsed="false">
      <c r="A893" s="0" t="s">
        <v>1607</v>
      </c>
      <c r="B893" s="0" t="s">
        <v>1608</v>
      </c>
      <c r="C893" s="0" t="n">
        <v>-0.624370885</v>
      </c>
      <c r="D893" s="0" t="n">
        <v>0</v>
      </c>
      <c r="E893" s="0" t="n">
        <v>0.128683793</v>
      </c>
      <c r="F893" s="0" t="n">
        <v>0.385997095</v>
      </c>
      <c r="G893" s="0" t="n">
        <v>0</v>
      </c>
    </row>
    <row r="894" customFormat="false" ht="14.25" hidden="false" customHeight="false" outlineLevel="0" collapsed="false">
      <c r="A894" s="0" t="s">
        <v>1609</v>
      </c>
      <c r="B894" s="0" t="s">
        <v>1610</v>
      </c>
      <c r="C894" s="0" t="n">
        <v>0</v>
      </c>
      <c r="D894" s="0" t="n">
        <v>0</v>
      </c>
      <c r="E894" s="0" t="n">
        <v>0</v>
      </c>
      <c r="F894" s="0" t="n">
        <v>0</v>
      </c>
      <c r="G894" s="0" t="n">
        <v>0</v>
      </c>
    </row>
    <row r="895" customFormat="false" ht="14.25" hidden="false" customHeight="false" outlineLevel="0" collapsed="false">
      <c r="A895" s="0" t="s">
        <v>1449</v>
      </c>
      <c r="B895" s="0" t="s">
        <v>1450</v>
      </c>
      <c r="C895" s="0" t="n">
        <v>-0.137503524</v>
      </c>
      <c r="D895" s="0" t="n">
        <v>0</v>
      </c>
      <c r="E895" s="0" t="n">
        <v>0</v>
      </c>
      <c r="F895" s="0" t="n">
        <v>0.010908536</v>
      </c>
      <c r="G895" s="0" t="n">
        <v>0.917287659</v>
      </c>
    </row>
    <row r="896" customFormat="false" ht="14.25" hidden="false" customHeight="false" outlineLevel="0" collapsed="false">
      <c r="A896" s="0" t="s">
        <v>1611</v>
      </c>
      <c r="B896" s="0" t="s">
        <v>1612</v>
      </c>
      <c r="C896" s="0" t="n">
        <v>-0.101283336</v>
      </c>
      <c r="D896" s="0" t="n">
        <v>0</v>
      </c>
      <c r="E896" s="0" t="n">
        <v>0</v>
      </c>
      <c r="F896" s="0" t="n">
        <v>-1.075582989</v>
      </c>
      <c r="G896" s="0" t="n">
        <v>0</v>
      </c>
    </row>
    <row r="897" customFormat="false" ht="14.25" hidden="false" customHeight="false" outlineLevel="0" collapsed="false">
      <c r="A897" s="0" t="s">
        <v>1613</v>
      </c>
      <c r="B897" s="0" t="s">
        <v>1614</v>
      </c>
      <c r="C897" s="0" t="n">
        <v>0</v>
      </c>
      <c r="D897" s="0" t="n">
        <v>1.462480958</v>
      </c>
      <c r="E897" s="0" t="n">
        <v>0.034919958</v>
      </c>
      <c r="F897" s="0" t="n">
        <v>0.062438836</v>
      </c>
      <c r="G897" s="0" t="n">
        <v>0</v>
      </c>
    </row>
    <row r="898" customFormat="false" ht="14.25" hidden="false" customHeight="false" outlineLevel="0" collapsed="false">
      <c r="A898" s="0" t="s">
        <v>1615</v>
      </c>
      <c r="B898" s="0" t="s">
        <v>1616</v>
      </c>
      <c r="C898" s="0" t="n">
        <v>0.124979288</v>
      </c>
      <c r="D898" s="0" t="n">
        <v>0</v>
      </c>
      <c r="E898" s="0" t="n">
        <v>0</v>
      </c>
      <c r="F898" s="0" t="n">
        <v>0.586935824</v>
      </c>
      <c r="G898" s="0" t="n">
        <v>0</v>
      </c>
    </row>
    <row r="899" customFormat="false" ht="14.25" hidden="false" customHeight="false" outlineLevel="0" collapsed="false">
      <c r="A899" s="0" t="s">
        <v>1617</v>
      </c>
      <c r="B899" s="0" t="s">
        <v>1618</v>
      </c>
      <c r="C899" s="0" t="n">
        <v>0.35345012</v>
      </c>
      <c r="D899" s="0" t="n">
        <v>0</v>
      </c>
      <c r="E899" s="0" t="n">
        <v>0</v>
      </c>
      <c r="F899" s="0" t="n">
        <v>0</v>
      </c>
      <c r="G899" s="0" t="n">
        <v>0</v>
      </c>
    </row>
    <row r="900" customFormat="false" ht="14.25" hidden="false" customHeight="false" outlineLevel="0" collapsed="false">
      <c r="A900" s="0" t="s">
        <v>1619</v>
      </c>
      <c r="B900" s="0" t="s">
        <v>1620</v>
      </c>
      <c r="C900" s="0" t="n">
        <v>0</v>
      </c>
      <c r="D900" s="0" t="n">
        <v>0.414223954</v>
      </c>
      <c r="E900" s="0" t="n">
        <v>0.262016526</v>
      </c>
      <c r="F900" s="0" t="n">
        <v>0.244480756</v>
      </c>
      <c r="G900" s="0" t="n">
        <v>0.421686988</v>
      </c>
    </row>
    <row r="901" customFormat="false" ht="14.25" hidden="false" customHeight="false" outlineLevel="0" collapsed="false">
      <c r="A901" s="0" t="s">
        <v>1621</v>
      </c>
      <c r="C901" s="0" t="n">
        <v>0</v>
      </c>
      <c r="D901" s="0" t="n">
        <v>0.85152819</v>
      </c>
      <c r="E901" s="0" t="n">
        <v>0.471649097</v>
      </c>
      <c r="F901" s="0" t="n">
        <v>0.488977833</v>
      </c>
      <c r="G901" s="0" t="n">
        <v>0.916320453</v>
      </c>
    </row>
    <row r="902" customFormat="false" ht="14.25" hidden="false" customHeight="false" outlineLevel="0" collapsed="false">
      <c r="A902" s="0" t="s">
        <v>1622</v>
      </c>
      <c r="C902" s="0" t="n">
        <v>0</v>
      </c>
      <c r="D902" s="0" t="n">
        <v>0</v>
      </c>
      <c r="E902" s="0" t="n">
        <v>0</v>
      </c>
      <c r="F902" s="0" t="n">
        <v>0</v>
      </c>
      <c r="G902" s="0" t="n">
        <v>0.110207242</v>
      </c>
    </row>
    <row r="903" customFormat="false" ht="14.25" hidden="false" customHeight="false" outlineLevel="0" collapsed="false">
      <c r="A903" s="0" t="s">
        <v>1623</v>
      </c>
      <c r="B903" s="0" t="s">
        <v>1624</v>
      </c>
      <c r="C903" s="0" t="n">
        <v>0</v>
      </c>
      <c r="D903" s="0" t="n">
        <v>0</v>
      </c>
      <c r="E903" s="0" t="n">
        <v>0</v>
      </c>
      <c r="F903" s="0" t="n">
        <v>0</v>
      </c>
      <c r="G903" s="0" t="n">
        <v>0</v>
      </c>
    </row>
    <row r="904" customFormat="false" ht="14.25" hidden="false" customHeight="false" outlineLevel="0" collapsed="false">
      <c r="A904" s="0" t="s">
        <v>1625</v>
      </c>
      <c r="B904" s="0" t="s">
        <v>1626</v>
      </c>
      <c r="C904" s="0" t="n">
        <v>0</v>
      </c>
      <c r="D904" s="0" t="n">
        <v>0</v>
      </c>
      <c r="E904" s="0" t="n">
        <v>0</v>
      </c>
      <c r="F904" s="0" t="n">
        <v>0</v>
      </c>
      <c r="G904" s="0" t="n">
        <v>0</v>
      </c>
    </row>
    <row r="905" customFormat="false" ht="14.25" hidden="false" customHeight="false" outlineLevel="0" collapsed="false">
      <c r="A905" s="0" t="s">
        <v>1627</v>
      </c>
      <c r="B905" s="0" t="s">
        <v>1628</v>
      </c>
      <c r="C905" s="0" t="n">
        <v>-0.073238202</v>
      </c>
      <c r="D905" s="0" t="n">
        <v>0</v>
      </c>
      <c r="E905" s="0" t="n">
        <v>0</v>
      </c>
      <c r="F905" s="0" t="n">
        <v>0</v>
      </c>
      <c r="G905" s="0" t="n">
        <v>0</v>
      </c>
    </row>
    <row r="906" customFormat="false" ht="14.25" hidden="false" customHeight="false" outlineLevel="0" collapsed="false">
      <c r="A906" s="0" t="s">
        <v>1629</v>
      </c>
      <c r="B906" s="0" t="s">
        <v>1630</v>
      </c>
      <c r="C906" s="0" t="n">
        <v>0</v>
      </c>
      <c r="D906" s="0" t="n">
        <v>0</v>
      </c>
      <c r="E906" s="0" t="n">
        <v>0</v>
      </c>
      <c r="F906" s="0" t="n">
        <v>0</v>
      </c>
      <c r="G906" s="0" t="n">
        <v>0</v>
      </c>
    </row>
    <row r="907" customFormat="false" ht="14.25" hidden="false" customHeight="false" outlineLevel="0" collapsed="false">
      <c r="A907" s="0" t="s">
        <v>1631</v>
      </c>
      <c r="B907" s="0" t="s">
        <v>1632</v>
      </c>
      <c r="C907" s="0" t="n">
        <v>-0.114171021</v>
      </c>
      <c r="D907" s="0" t="n">
        <v>0.599600888</v>
      </c>
      <c r="E907" s="0" t="n">
        <v>0.069182781</v>
      </c>
      <c r="F907" s="0" t="n">
        <v>0.296746652</v>
      </c>
      <c r="G907" s="0" t="n">
        <v>0.782403985</v>
      </c>
    </row>
    <row r="908" customFormat="false" ht="14.25" hidden="false" customHeight="false" outlineLevel="0" collapsed="false">
      <c r="A908" s="0" t="s">
        <v>1633</v>
      </c>
      <c r="B908" s="0" t="s">
        <v>1634</v>
      </c>
      <c r="C908" s="0" t="n">
        <v>0</v>
      </c>
      <c r="D908" s="0" t="n">
        <v>0</v>
      </c>
      <c r="E908" s="0" t="n">
        <v>0</v>
      </c>
      <c r="F908" s="0" t="n">
        <v>0</v>
      </c>
      <c r="G908" s="0" t="n">
        <v>0</v>
      </c>
    </row>
    <row r="909" customFormat="false" ht="14.25" hidden="false" customHeight="false" outlineLevel="0" collapsed="false">
      <c r="A909" s="0" t="s">
        <v>1635</v>
      </c>
      <c r="B909" s="0" t="s">
        <v>1636</v>
      </c>
      <c r="C909" s="0" t="n">
        <v>-0.39427894</v>
      </c>
      <c r="D909" s="0" t="n">
        <v>0.562713285</v>
      </c>
      <c r="E909" s="0" t="n">
        <v>0.041008275</v>
      </c>
      <c r="F909" s="0" t="n">
        <v>0</v>
      </c>
      <c r="G909" s="0" t="n">
        <v>1.001507019</v>
      </c>
    </row>
    <row r="910" customFormat="false" ht="14.25" hidden="false" customHeight="false" outlineLevel="0" collapsed="false">
      <c r="A910" s="0" t="s">
        <v>1637</v>
      </c>
      <c r="B910" s="0" t="s">
        <v>1638</v>
      </c>
      <c r="C910" s="0" t="n">
        <v>0.300431954</v>
      </c>
      <c r="D910" s="0" t="n">
        <v>1.370265267</v>
      </c>
      <c r="E910" s="0" t="n">
        <v>0</v>
      </c>
      <c r="F910" s="0" t="n">
        <v>0</v>
      </c>
      <c r="G910" s="0" t="n">
        <v>0</v>
      </c>
    </row>
    <row r="911" customFormat="false" ht="14.25" hidden="false" customHeight="false" outlineLevel="0" collapsed="false">
      <c r="A911" s="0" t="s">
        <v>1639</v>
      </c>
      <c r="B911" s="0" t="s">
        <v>1640</v>
      </c>
      <c r="C911" s="0" t="n">
        <v>-0.563207948</v>
      </c>
      <c r="D911" s="0" t="n">
        <v>0.862516293</v>
      </c>
      <c r="E911" s="0" t="n">
        <v>-0.299981669</v>
      </c>
      <c r="F911" s="0" t="n">
        <v>0</v>
      </c>
      <c r="G911" s="0" t="n">
        <v>0</v>
      </c>
    </row>
    <row r="912" customFormat="false" ht="14.25" hidden="false" customHeight="false" outlineLevel="0" collapsed="false">
      <c r="A912" s="0" t="s">
        <v>1641</v>
      </c>
      <c r="B912" s="0" t="s">
        <v>1642</v>
      </c>
      <c r="C912" s="0" t="n">
        <v>-0.096740655</v>
      </c>
      <c r="D912" s="0" t="n">
        <v>0.685642545</v>
      </c>
      <c r="E912" s="0" t="n">
        <v>0.397369867</v>
      </c>
      <c r="F912" s="0" t="n">
        <v>0.448789532</v>
      </c>
      <c r="G912" s="0" t="n">
        <v>0.544951751</v>
      </c>
    </row>
    <row r="913" customFormat="false" ht="14.25" hidden="false" customHeight="false" outlineLevel="0" collapsed="false">
      <c r="A913" s="0" t="s">
        <v>1643</v>
      </c>
      <c r="B913" s="0" t="s">
        <v>1644</v>
      </c>
      <c r="C913" s="0" t="n">
        <v>-0.055592326</v>
      </c>
      <c r="D913" s="0" t="n">
        <v>1.169452868</v>
      </c>
      <c r="E913" s="0" t="n">
        <v>0</v>
      </c>
      <c r="F913" s="0" t="n">
        <v>0.009276528</v>
      </c>
      <c r="G913" s="0" t="n">
        <v>0</v>
      </c>
    </row>
    <row r="914" customFormat="false" ht="14.25" hidden="false" customHeight="false" outlineLevel="0" collapsed="false">
      <c r="A914" s="0" t="s">
        <v>1645</v>
      </c>
      <c r="C914" s="0" t="n">
        <v>0.159173351</v>
      </c>
      <c r="D914" s="0" t="n">
        <v>0.402391578</v>
      </c>
      <c r="E914" s="0" t="n">
        <v>0.067034316</v>
      </c>
      <c r="F914" s="0" t="n">
        <v>0.26265776</v>
      </c>
      <c r="G914" s="0" t="n">
        <v>0.427107807</v>
      </c>
    </row>
    <row r="915" customFormat="false" ht="14.25" hidden="false" customHeight="false" outlineLevel="0" collapsed="false">
      <c r="A915" s="0" t="s">
        <v>1646</v>
      </c>
      <c r="B915" s="0" t="s">
        <v>1647</v>
      </c>
      <c r="C915" s="0" t="n">
        <v>-0.023458972</v>
      </c>
      <c r="D915" s="0" t="n">
        <v>1.055060873</v>
      </c>
      <c r="E915" s="0" t="n">
        <v>0</v>
      </c>
      <c r="F915" s="0" t="n">
        <v>0</v>
      </c>
      <c r="G915" s="0" t="n">
        <v>0</v>
      </c>
    </row>
    <row r="916" customFormat="false" ht="14.25" hidden="false" customHeight="false" outlineLevel="0" collapsed="false">
      <c r="A916" s="0" t="s">
        <v>1648</v>
      </c>
      <c r="B916" s="0" t="s">
        <v>1649</v>
      </c>
      <c r="C916" s="0" t="n">
        <v>0.242004551</v>
      </c>
      <c r="D916" s="0" t="n">
        <v>0.459597923</v>
      </c>
      <c r="E916" s="0" t="n">
        <v>0.243486224</v>
      </c>
      <c r="F916" s="0" t="n">
        <v>0.28936712</v>
      </c>
      <c r="G916" s="0" t="n">
        <v>0.481788675</v>
      </c>
    </row>
    <row r="917" customFormat="false" ht="14.25" hidden="false" customHeight="false" outlineLevel="0" collapsed="false">
      <c r="A917" s="0" t="s">
        <v>601</v>
      </c>
      <c r="B917" s="0" t="s">
        <v>602</v>
      </c>
      <c r="C917" s="0" t="n">
        <v>0.315210062</v>
      </c>
      <c r="D917" s="0" t="n">
        <v>0.943154935</v>
      </c>
      <c r="E917" s="0" t="n">
        <v>-0.009805514</v>
      </c>
      <c r="F917" s="0" t="n">
        <v>0</v>
      </c>
      <c r="G917" s="0" t="n">
        <v>0.867967988</v>
      </c>
    </row>
    <row r="918" customFormat="false" ht="14.25" hidden="false" customHeight="false" outlineLevel="0" collapsed="false">
      <c r="A918" s="0" t="s">
        <v>961</v>
      </c>
      <c r="B918" s="0" t="s">
        <v>962</v>
      </c>
      <c r="C918" s="0" t="n">
        <v>0.081273467</v>
      </c>
      <c r="D918" s="0" t="n">
        <v>0.787457359</v>
      </c>
      <c r="E918" s="0" t="n">
        <v>0.352764565</v>
      </c>
      <c r="F918" s="0" t="n">
        <v>0</v>
      </c>
      <c r="G918" s="0" t="n">
        <v>0</v>
      </c>
    </row>
    <row r="919" customFormat="false" ht="14.25" hidden="false" customHeight="false" outlineLevel="0" collapsed="false">
      <c r="A919" s="0" t="s">
        <v>1650</v>
      </c>
      <c r="B919" s="0" t="s">
        <v>1651</v>
      </c>
      <c r="C919" s="0" t="n">
        <v>-0.791728687</v>
      </c>
      <c r="D919" s="0" t="n">
        <v>0.339872463</v>
      </c>
      <c r="E919" s="0" t="n">
        <v>0.400566039</v>
      </c>
      <c r="F919" s="0" t="n">
        <v>0.39080139</v>
      </c>
      <c r="G919" s="0" t="n">
        <v>0.436090371</v>
      </c>
    </row>
    <row r="920" customFormat="false" ht="14.25" hidden="false" customHeight="false" outlineLevel="0" collapsed="false">
      <c r="A920" s="0" t="s">
        <v>1652</v>
      </c>
      <c r="B920" s="0" t="s">
        <v>1653</v>
      </c>
      <c r="C920" s="0" t="n">
        <v>0</v>
      </c>
      <c r="D920" s="0" t="n">
        <v>0.92077473</v>
      </c>
      <c r="E920" s="0" t="n">
        <v>0.1075109</v>
      </c>
      <c r="F920" s="0" t="n">
        <v>0.558807415</v>
      </c>
      <c r="G920" s="0" t="n">
        <v>0</v>
      </c>
    </row>
    <row r="921" customFormat="false" ht="14.25" hidden="false" customHeight="false" outlineLevel="0" collapsed="false">
      <c r="A921" s="0" t="s">
        <v>1654</v>
      </c>
      <c r="B921" s="0" t="s">
        <v>1655</v>
      </c>
      <c r="C921" s="0" t="n">
        <v>0.200097382</v>
      </c>
      <c r="D921" s="0" t="n">
        <v>0</v>
      </c>
      <c r="E921" s="0" t="n">
        <v>0</v>
      </c>
      <c r="F921" s="0" t="n">
        <v>0</v>
      </c>
      <c r="G921" s="0" t="n">
        <v>0</v>
      </c>
    </row>
    <row r="922" customFormat="false" ht="14.25" hidden="false" customHeight="false" outlineLevel="0" collapsed="false">
      <c r="A922" s="0" t="s">
        <v>1656</v>
      </c>
      <c r="B922" s="0" t="s">
        <v>1657</v>
      </c>
      <c r="C922" s="0" t="n">
        <v>0.094581459</v>
      </c>
      <c r="D922" s="0" t="n">
        <v>0</v>
      </c>
      <c r="E922" s="0" t="n">
        <v>0</v>
      </c>
      <c r="F922" s="0" t="n">
        <v>0</v>
      </c>
      <c r="G922" s="0" t="n">
        <v>0</v>
      </c>
    </row>
    <row r="923" customFormat="false" ht="14.25" hidden="false" customHeight="false" outlineLevel="0" collapsed="false">
      <c r="A923" s="0" t="s">
        <v>1658</v>
      </c>
      <c r="B923" s="0" t="s">
        <v>1659</v>
      </c>
      <c r="C923" s="0" t="n">
        <v>-0.049553039</v>
      </c>
      <c r="D923" s="0" t="n">
        <v>1.255351492</v>
      </c>
      <c r="E923" s="0" t="n">
        <v>0.320468229</v>
      </c>
      <c r="F923" s="0" t="n">
        <v>0.526836708</v>
      </c>
      <c r="G923" s="0" t="n">
        <v>0.675414548</v>
      </c>
    </row>
    <row r="924" customFormat="false" ht="14.25" hidden="false" customHeight="false" outlineLevel="0" collapsed="false">
      <c r="A924" s="0" t="s">
        <v>495</v>
      </c>
      <c r="B924" s="0" t="s">
        <v>496</v>
      </c>
      <c r="C924" s="0" t="n">
        <v>0.054580696</v>
      </c>
      <c r="D924" s="0" t="n">
        <v>1.126478775</v>
      </c>
      <c r="E924" s="0" t="n">
        <v>0.24732829</v>
      </c>
      <c r="F924" s="0" t="n">
        <v>0.242309116</v>
      </c>
      <c r="G924" s="0" t="n">
        <v>0.914193858</v>
      </c>
    </row>
    <row r="925" customFormat="false" ht="14.25" hidden="false" customHeight="false" outlineLevel="0" collapsed="false">
      <c r="A925" s="0" t="s">
        <v>1660</v>
      </c>
      <c r="B925" s="0" t="s">
        <v>1661</v>
      </c>
      <c r="C925" s="0" t="n">
        <v>0</v>
      </c>
      <c r="D925" s="0" t="n">
        <v>0</v>
      </c>
      <c r="E925" s="0" t="n">
        <v>0.000235429</v>
      </c>
      <c r="F925" s="0" t="n">
        <v>0</v>
      </c>
      <c r="G925" s="0" t="n">
        <v>1.303135257</v>
      </c>
    </row>
    <row r="926" customFormat="false" ht="14.25" hidden="false" customHeight="false" outlineLevel="0" collapsed="false">
      <c r="A926" s="0" t="s">
        <v>1662</v>
      </c>
      <c r="B926" s="0" t="s">
        <v>1663</v>
      </c>
      <c r="C926" s="0" t="n">
        <v>0.066671039</v>
      </c>
      <c r="D926" s="0" t="n">
        <v>0</v>
      </c>
      <c r="E926" s="0" t="n">
        <v>0.188719759</v>
      </c>
      <c r="F926" s="0" t="n">
        <v>0</v>
      </c>
      <c r="G926" s="0" t="n">
        <v>1.019194742</v>
      </c>
    </row>
    <row r="927" customFormat="false" ht="14.25" hidden="false" customHeight="false" outlineLevel="0" collapsed="false">
      <c r="A927" s="0" t="s">
        <v>1664</v>
      </c>
      <c r="B927" s="0" t="s">
        <v>1665</v>
      </c>
      <c r="C927" s="0" t="n">
        <v>0</v>
      </c>
      <c r="D927" s="0" t="n">
        <v>0</v>
      </c>
      <c r="E927" s="0" t="n">
        <v>0</v>
      </c>
      <c r="F927" s="0" t="n">
        <v>0</v>
      </c>
      <c r="G927" s="0" t="n">
        <v>0</v>
      </c>
    </row>
    <row r="928" customFormat="false" ht="14.25" hidden="false" customHeight="false" outlineLevel="0" collapsed="false">
      <c r="A928" s="0" t="s">
        <v>1666</v>
      </c>
      <c r="B928" s="0" t="s">
        <v>1667</v>
      </c>
      <c r="C928" s="0" t="n">
        <v>-0.010001392</v>
      </c>
      <c r="D928" s="0" t="n">
        <v>1.792519974</v>
      </c>
      <c r="E928" s="0" t="n">
        <v>0.235748772</v>
      </c>
      <c r="F928" s="0" t="n">
        <v>0.495182437</v>
      </c>
      <c r="G928" s="0" t="n">
        <v>0.925192857</v>
      </c>
    </row>
    <row r="929" customFormat="false" ht="14.25" hidden="false" customHeight="false" outlineLevel="0" collapsed="false">
      <c r="A929" s="0" t="s">
        <v>1668</v>
      </c>
      <c r="B929" s="0" t="s">
        <v>1669</v>
      </c>
      <c r="C929" s="0" t="n">
        <v>-0.424163532</v>
      </c>
      <c r="D929" s="0" t="n">
        <v>0</v>
      </c>
      <c r="E929" s="0" t="n">
        <v>0</v>
      </c>
      <c r="F929" s="0" t="n">
        <v>0</v>
      </c>
      <c r="G929" s="0" t="n">
        <v>0</v>
      </c>
    </row>
    <row r="930" customFormat="false" ht="14.25" hidden="false" customHeight="false" outlineLevel="0" collapsed="false">
      <c r="A930" s="0" t="s">
        <v>1670</v>
      </c>
      <c r="B930" s="0" t="s">
        <v>1671</v>
      </c>
      <c r="C930" s="0" t="n">
        <v>0.211784322</v>
      </c>
      <c r="D930" s="0" t="n">
        <v>0.850530389</v>
      </c>
      <c r="E930" s="0" t="n">
        <v>0.174977447</v>
      </c>
      <c r="F930" s="0" t="n">
        <v>0.088179273</v>
      </c>
      <c r="G930" s="0" t="n">
        <v>0.408844059</v>
      </c>
    </row>
    <row r="931" customFormat="false" ht="14.25" hidden="false" customHeight="false" outlineLevel="0" collapsed="false">
      <c r="A931" s="0" t="s">
        <v>1672</v>
      </c>
      <c r="B931" s="0" t="s">
        <v>1673</v>
      </c>
      <c r="C931" s="0" t="n">
        <v>0</v>
      </c>
      <c r="D931" s="0" t="n">
        <v>0.791509875</v>
      </c>
      <c r="E931" s="0" t="n">
        <v>-0.268787048</v>
      </c>
      <c r="F931" s="0" t="n">
        <v>-0.061179925</v>
      </c>
      <c r="G931" s="0" t="n">
        <v>0.429478711</v>
      </c>
    </row>
    <row r="932" customFormat="false" ht="14.25" hidden="false" customHeight="false" outlineLevel="0" collapsed="false">
      <c r="A932" s="0" t="s">
        <v>1674</v>
      </c>
      <c r="B932" s="0" t="s">
        <v>1675</v>
      </c>
      <c r="C932" s="0" t="n">
        <v>-0.562594688</v>
      </c>
      <c r="D932" s="0" t="n">
        <v>0.733850971</v>
      </c>
      <c r="E932" s="0" t="n">
        <v>0.334663125</v>
      </c>
      <c r="F932" s="0" t="n">
        <v>0.413238779</v>
      </c>
      <c r="G932" s="0" t="n">
        <v>0.501385148</v>
      </c>
    </row>
    <row r="933" customFormat="false" ht="14.25" hidden="false" customHeight="false" outlineLevel="0" collapsed="false">
      <c r="A933" s="0" t="s">
        <v>1676</v>
      </c>
      <c r="B933" s="0" t="s">
        <v>1677</v>
      </c>
      <c r="C933" s="0" t="n">
        <v>0.194332639</v>
      </c>
      <c r="D933" s="0" t="n">
        <v>0</v>
      </c>
      <c r="E933" s="0" t="n">
        <v>0</v>
      </c>
      <c r="F933" s="0" t="n">
        <v>0</v>
      </c>
      <c r="G933" s="0" t="n">
        <v>0</v>
      </c>
    </row>
    <row r="934" customFormat="false" ht="14.25" hidden="false" customHeight="false" outlineLevel="0" collapsed="false">
      <c r="A934" s="0" t="s">
        <v>1575</v>
      </c>
      <c r="B934" s="0" t="s">
        <v>1576</v>
      </c>
      <c r="C934" s="0" t="n">
        <v>0.209554116</v>
      </c>
      <c r="D934" s="0" t="n">
        <v>0</v>
      </c>
      <c r="E934" s="0" t="n">
        <v>0</v>
      </c>
      <c r="F934" s="0" t="n">
        <v>0.260924793</v>
      </c>
      <c r="G934" s="0" t="n">
        <v>0</v>
      </c>
    </row>
    <row r="935" customFormat="false" ht="14.25" hidden="false" customHeight="false" outlineLevel="0" collapsed="false">
      <c r="A935" s="0" t="s">
        <v>1678</v>
      </c>
      <c r="B935" s="0" t="s">
        <v>1679</v>
      </c>
      <c r="C935" s="0" t="n">
        <v>0</v>
      </c>
      <c r="D935" s="0" t="n">
        <v>0.824798087</v>
      </c>
      <c r="E935" s="0" t="n">
        <v>0.272274648</v>
      </c>
      <c r="F935" s="0" t="n">
        <v>0.313937484</v>
      </c>
      <c r="G935" s="0" t="n">
        <v>0.71874198</v>
      </c>
    </row>
    <row r="936" customFormat="false" ht="14.25" hidden="false" customHeight="false" outlineLevel="0" collapsed="false">
      <c r="A936" s="0" t="s">
        <v>1567</v>
      </c>
      <c r="B936" s="0" t="s">
        <v>1568</v>
      </c>
      <c r="C936" s="0" t="n">
        <v>0</v>
      </c>
      <c r="D936" s="0" t="n">
        <v>0</v>
      </c>
      <c r="E936" s="0" t="n">
        <v>0</v>
      </c>
      <c r="F936" s="0" t="n">
        <v>0.280264913</v>
      </c>
      <c r="G936" s="0" t="n">
        <v>0</v>
      </c>
    </row>
    <row r="937" customFormat="false" ht="14.25" hidden="false" customHeight="false" outlineLevel="0" collapsed="false">
      <c r="A937" s="0" t="s">
        <v>1680</v>
      </c>
      <c r="B937" s="0" t="s">
        <v>1681</v>
      </c>
      <c r="C937" s="0" t="n">
        <v>0</v>
      </c>
      <c r="D937" s="0" t="n">
        <v>0</v>
      </c>
      <c r="E937" s="0" t="n">
        <v>0</v>
      </c>
      <c r="F937" s="0" t="n">
        <v>0</v>
      </c>
      <c r="G937" s="0" t="n">
        <v>0</v>
      </c>
    </row>
    <row r="938" customFormat="false" ht="14.25" hidden="false" customHeight="false" outlineLevel="0" collapsed="false">
      <c r="A938" s="0" t="s">
        <v>1191</v>
      </c>
      <c r="B938" s="0" t="s">
        <v>1192</v>
      </c>
      <c r="C938" s="0" t="n">
        <v>-0.353232214</v>
      </c>
      <c r="D938" s="0" t="n">
        <v>0</v>
      </c>
      <c r="E938" s="0" t="n">
        <v>0</v>
      </c>
      <c r="F938" s="0" t="n">
        <v>0</v>
      </c>
      <c r="G938" s="0" t="n">
        <v>0</v>
      </c>
    </row>
    <row r="939" customFormat="false" ht="14.25" hidden="false" customHeight="false" outlineLevel="0" collapsed="false">
      <c r="A939" s="0" t="s">
        <v>1682</v>
      </c>
      <c r="B939" s="0" t="s">
        <v>1683</v>
      </c>
      <c r="C939" s="0" t="n">
        <v>0</v>
      </c>
      <c r="D939" s="0" t="n">
        <v>2.022178011</v>
      </c>
      <c r="E939" s="0" t="n">
        <v>0</v>
      </c>
      <c r="F939" s="0" t="n">
        <v>0</v>
      </c>
      <c r="G939" s="0" t="n">
        <v>0</v>
      </c>
    </row>
    <row r="940" customFormat="false" ht="14.25" hidden="false" customHeight="false" outlineLevel="0" collapsed="false">
      <c r="A940" s="0" t="s">
        <v>1684</v>
      </c>
      <c r="B940" s="0" t="s">
        <v>1685</v>
      </c>
      <c r="C940" s="0" t="n">
        <v>-0.297591629</v>
      </c>
      <c r="D940" s="0" t="n">
        <v>0</v>
      </c>
      <c r="E940" s="0" t="n">
        <v>0</v>
      </c>
      <c r="F940" s="0" t="n">
        <v>0</v>
      </c>
      <c r="G940" s="0" t="n">
        <v>0</v>
      </c>
    </row>
    <row r="941" customFormat="false" ht="14.25" hidden="false" customHeight="false" outlineLevel="0" collapsed="false">
      <c r="A941" s="0" t="s">
        <v>1686</v>
      </c>
      <c r="B941" s="0" t="s">
        <v>1687</v>
      </c>
      <c r="C941" s="0" t="n">
        <v>0.420159932</v>
      </c>
      <c r="D941" s="0" t="n">
        <v>1.493396057</v>
      </c>
      <c r="E941" s="0" t="n">
        <v>0</v>
      </c>
      <c r="F941" s="0" t="n">
        <v>0</v>
      </c>
      <c r="G941" s="0" t="n">
        <v>0</v>
      </c>
    </row>
    <row r="942" customFormat="false" ht="14.25" hidden="false" customHeight="false" outlineLevel="0" collapsed="false">
      <c r="A942" s="0" t="s">
        <v>1688</v>
      </c>
      <c r="B942" s="0" t="s">
        <v>1689</v>
      </c>
      <c r="C942" s="0" t="n">
        <v>-0.092566119</v>
      </c>
      <c r="D942" s="0" t="n">
        <v>0.416637714</v>
      </c>
      <c r="E942" s="0" t="n">
        <v>-0.153903409</v>
      </c>
      <c r="F942" s="0" t="n">
        <v>0</v>
      </c>
      <c r="G942" s="0" t="n">
        <v>0.285088801</v>
      </c>
    </row>
    <row r="943" customFormat="false" ht="14.25" hidden="false" customHeight="false" outlineLevel="0" collapsed="false">
      <c r="A943" s="0" t="s">
        <v>1690</v>
      </c>
      <c r="B943" s="0" t="s">
        <v>1691</v>
      </c>
      <c r="C943" s="0" t="n">
        <v>-0.363561281</v>
      </c>
      <c r="D943" s="0" t="n">
        <v>0.806668983</v>
      </c>
      <c r="E943" s="0" t="n">
        <v>0.54994291</v>
      </c>
      <c r="F943" s="0" t="n">
        <v>0.764908625</v>
      </c>
      <c r="G943" s="0" t="n">
        <v>1.250155012</v>
      </c>
    </row>
    <row r="944" customFormat="false" ht="14.25" hidden="false" customHeight="false" outlineLevel="0" collapsed="false">
      <c r="A944" s="0" t="s">
        <v>1692</v>
      </c>
      <c r="B944" s="0" t="s">
        <v>1693</v>
      </c>
      <c r="C944" s="0" t="n">
        <v>0</v>
      </c>
      <c r="D944" s="0" t="n">
        <v>0.939347437</v>
      </c>
      <c r="E944" s="0" t="n">
        <v>0.103592813</v>
      </c>
      <c r="F944" s="0" t="n">
        <v>0.56399089</v>
      </c>
      <c r="G944" s="0" t="n">
        <v>1.094146019</v>
      </c>
    </row>
    <row r="945" customFormat="false" ht="14.25" hidden="false" customHeight="false" outlineLevel="0" collapsed="false">
      <c r="A945" s="0" t="s">
        <v>1694</v>
      </c>
      <c r="B945" s="0" t="s">
        <v>1695</v>
      </c>
      <c r="C945" s="0" t="n">
        <v>0.366322214</v>
      </c>
      <c r="D945" s="0" t="n">
        <v>1.154259247</v>
      </c>
      <c r="E945" s="0" t="n">
        <v>0</v>
      </c>
      <c r="F945" s="0" t="n">
        <v>0</v>
      </c>
      <c r="G945" s="0" t="n">
        <v>0</v>
      </c>
    </row>
    <row r="946" customFormat="false" ht="14.25" hidden="false" customHeight="false" outlineLevel="0" collapsed="false">
      <c r="A946" s="0" t="s">
        <v>686</v>
      </c>
      <c r="B946" s="0" t="s">
        <v>687</v>
      </c>
      <c r="C946" s="0" t="n">
        <v>-0.237678832</v>
      </c>
      <c r="D946" s="0" t="n">
        <v>0</v>
      </c>
      <c r="E946" s="0" t="n">
        <v>0</v>
      </c>
      <c r="F946" s="0" t="n">
        <v>0</v>
      </c>
      <c r="G946" s="0" t="n">
        <v>0</v>
      </c>
    </row>
    <row r="947" customFormat="false" ht="14.25" hidden="false" customHeight="false" outlineLevel="0" collapsed="false">
      <c r="A947" s="0" t="s">
        <v>1696</v>
      </c>
      <c r="B947" s="0" t="s">
        <v>1697</v>
      </c>
      <c r="C947" s="0" t="n">
        <v>-0.094480136</v>
      </c>
      <c r="D947" s="0" t="n">
        <v>1.39334888</v>
      </c>
      <c r="E947" s="0" t="n">
        <v>0</v>
      </c>
      <c r="F947" s="0" t="n">
        <v>0.198225888</v>
      </c>
      <c r="G947" s="0" t="n">
        <v>0</v>
      </c>
    </row>
    <row r="948" customFormat="false" ht="14.25" hidden="false" customHeight="false" outlineLevel="0" collapsed="false">
      <c r="A948" s="0" t="s">
        <v>1698</v>
      </c>
      <c r="B948" s="0" t="s">
        <v>1699</v>
      </c>
      <c r="C948" s="0" t="n">
        <v>0.055611104</v>
      </c>
      <c r="D948" s="0" t="n">
        <v>0.635484938</v>
      </c>
      <c r="E948" s="0" t="n">
        <v>-0.059207754</v>
      </c>
      <c r="F948" s="0" t="n">
        <v>0</v>
      </c>
      <c r="G948" s="0" t="n">
        <v>0.707693847</v>
      </c>
    </row>
    <row r="949" customFormat="false" ht="14.25" hidden="false" customHeight="false" outlineLevel="0" collapsed="false">
      <c r="A949" s="0" t="s">
        <v>1700</v>
      </c>
      <c r="B949" s="0" t="s">
        <v>1701</v>
      </c>
      <c r="C949" s="0" t="n">
        <v>0.132644792</v>
      </c>
      <c r="D949" s="0" t="n">
        <v>0.34844007</v>
      </c>
      <c r="E949" s="0" t="n">
        <v>0.028120126</v>
      </c>
      <c r="F949" s="0" t="n">
        <v>-0.038844499</v>
      </c>
      <c r="G949" s="0" t="n">
        <v>0.382444388</v>
      </c>
    </row>
    <row r="950" customFormat="false" ht="14.25" hidden="false" customHeight="false" outlineLevel="0" collapsed="false">
      <c r="A950" s="0" t="s">
        <v>1702</v>
      </c>
      <c r="B950" s="0" t="s">
        <v>1703</v>
      </c>
      <c r="C950" s="0" t="n">
        <v>-0.242374935</v>
      </c>
      <c r="D950" s="0" t="n">
        <v>0.600664127</v>
      </c>
      <c r="E950" s="0" t="n">
        <v>0.17607832</v>
      </c>
      <c r="F950" s="0" t="n">
        <v>0.178462633</v>
      </c>
      <c r="G950" s="0" t="n">
        <v>0.53923985</v>
      </c>
    </row>
    <row r="951" customFormat="false" ht="14.25" hidden="false" customHeight="false" outlineLevel="0" collapsed="false">
      <c r="A951" s="0" t="s">
        <v>1704</v>
      </c>
      <c r="B951" s="0" t="s">
        <v>1705</v>
      </c>
      <c r="C951" s="0" t="n">
        <v>0.14080025</v>
      </c>
      <c r="D951" s="0" t="n">
        <v>0.453876426</v>
      </c>
      <c r="E951" s="0" t="n">
        <v>0.270111686</v>
      </c>
      <c r="F951" s="0" t="n">
        <v>0.375764074</v>
      </c>
      <c r="G951" s="0" t="n">
        <v>0.387300413</v>
      </c>
    </row>
    <row r="952" customFormat="false" ht="14.25" hidden="false" customHeight="false" outlineLevel="0" collapsed="false">
      <c r="A952" s="0" t="s">
        <v>1706</v>
      </c>
      <c r="B952" s="0" t="s">
        <v>1707</v>
      </c>
      <c r="C952" s="0" t="n">
        <v>0.36265203</v>
      </c>
      <c r="D952" s="0" t="n">
        <v>0.972177837</v>
      </c>
      <c r="E952" s="0" t="n">
        <v>0.003152912</v>
      </c>
      <c r="F952" s="0" t="n">
        <v>0</v>
      </c>
      <c r="G952" s="0" t="n">
        <v>0</v>
      </c>
    </row>
    <row r="953" customFormat="false" ht="14.25" hidden="false" customHeight="false" outlineLevel="0" collapsed="false">
      <c r="A953" s="0" t="s">
        <v>1708</v>
      </c>
      <c r="B953" s="0" t="s">
        <v>1709</v>
      </c>
      <c r="C953" s="0" t="n">
        <v>0.177733368</v>
      </c>
      <c r="D953" s="0" t="n">
        <v>0.523721206</v>
      </c>
      <c r="E953" s="0" t="n">
        <v>0.279162968</v>
      </c>
      <c r="F953" s="0" t="n">
        <v>0.361029073</v>
      </c>
      <c r="G953" s="0" t="n">
        <v>0.616120325</v>
      </c>
    </row>
    <row r="954" customFormat="false" ht="14.25" hidden="false" customHeight="false" outlineLevel="0" collapsed="false">
      <c r="A954" s="0" t="s">
        <v>1710</v>
      </c>
      <c r="B954" s="0" t="s">
        <v>1711</v>
      </c>
      <c r="C954" s="0" t="n">
        <v>0.011078608</v>
      </c>
      <c r="D954" s="0" t="n">
        <v>0.366056005</v>
      </c>
      <c r="E954" s="0" t="n">
        <v>0.485683006</v>
      </c>
      <c r="F954" s="0" t="n">
        <v>0.495491929</v>
      </c>
      <c r="G954" s="0" t="n">
        <v>0.53181163</v>
      </c>
    </row>
    <row r="955" customFormat="false" ht="14.25" hidden="false" customHeight="false" outlineLevel="0" collapsed="false">
      <c r="A955" s="0" t="s">
        <v>1712</v>
      </c>
      <c r="B955" s="0" t="s">
        <v>1713</v>
      </c>
      <c r="C955" s="0" t="n">
        <v>-0.66558096</v>
      </c>
      <c r="D955" s="0" t="n">
        <v>0.596449268</v>
      </c>
      <c r="E955" s="0" t="n">
        <v>0.292077797</v>
      </c>
      <c r="F955" s="0" t="n">
        <v>0.282799292</v>
      </c>
      <c r="G955" s="0" t="n">
        <v>0.731020309</v>
      </c>
    </row>
    <row r="956" customFormat="false" ht="14.25" hidden="false" customHeight="false" outlineLevel="0" collapsed="false">
      <c r="A956" s="0" t="s">
        <v>1714</v>
      </c>
      <c r="B956" s="0" t="s">
        <v>1715</v>
      </c>
      <c r="C956" s="0" t="n">
        <v>0.376569148</v>
      </c>
      <c r="D956" s="0" t="n">
        <v>0.513355998</v>
      </c>
      <c r="E956" s="0" t="n">
        <v>0.14419038</v>
      </c>
      <c r="F956" s="0" t="n">
        <v>0.228186326</v>
      </c>
      <c r="G956" s="0" t="n">
        <v>0.518572424</v>
      </c>
    </row>
    <row r="957" customFormat="false" ht="14.25" hidden="false" customHeight="false" outlineLevel="0" collapsed="false">
      <c r="A957" s="0" t="s">
        <v>1716</v>
      </c>
      <c r="B957" s="0" t="s">
        <v>1717</v>
      </c>
      <c r="C957" s="0" t="n">
        <v>-0.15554998</v>
      </c>
      <c r="D957" s="0" t="n">
        <v>0</v>
      </c>
      <c r="E957" s="0" t="n">
        <v>0</v>
      </c>
      <c r="F957" s="0" t="n">
        <v>0</v>
      </c>
      <c r="G957" s="0" t="n">
        <v>0</v>
      </c>
    </row>
    <row r="958" customFormat="false" ht="14.25" hidden="false" customHeight="false" outlineLevel="0" collapsed="false">
      <c r="A958" s="0" t="s">
        <v>1718</v>
      </c>
      <c r="B958" s="0" t="s">
        <v>1719</v>
      </c>
      <c r="C958" s="0" t="n">
        <v>0.132307292</v>
      </c>
      <c r="D958" s="0" t="n">
        <v>0.243575478</v>
      </c>
      <c r="E958" s="0" t="n">
        <v>0.506852856</v>
      </c>
      <c r="F958" s="0" t="n">
        <v>0.495230454</v>
      </c>
      <c r="G958" s="0" t="n">
        <v>0.251115598</v>
      </c>
    </row>
    <row r="959" customFormat="false" ht="14.25" hidden="false" customHeight="false" outlineLevel="0" collapsed="false">
      <c r="A959" s="0" t="s">
        <v>1720</v>
      </c>
      <c r="B959" s="0" t="s">
        <v>1721</v>
      </c>
      <c r="C959" s="0" t="n">
        <v>-0.099535674</v>
      </c>
      <c r="D959" s="0" t="n">
        <v>0</v>
      </c>
      <c r="E959" s="0" t="n">
        <v>-0.08636067</v>
      </c>
      <c r="F959" s="0" t="n">
        <v>0.31231838</v>
      </c>
      <c r="G959" s="0" t="n">
        <v>0</v>
      </c>
    </row>
    <row r="960" customFormat="false" ht="14.25" hidden="false" customHeight="false" outlineLevel="0" collapsed="false">
      <c r="A960" s="0" t="s">
        <v>1722</v>
      </c>
      <c r="B960" s="0" t="s">
        <v>1723</v>
      </c>
      <c r="C960" s="0" t="n">
        <v>0.179825758</v>
      </c>
      <c r="D960" s="0" t="n">
        <v>1.554311377</v>
      </c>
      <c r="E960" s="0" t="n">
        <v>0.334547247</v>
      </c>
      <c r="F960" s="0" t="n">
        <v>0.492353409</v>
      </c>
      <c r="G960" s="0" t="n">
        <v>0</v>
      </c>
    </row>
    <row r="961" customFormat="false" ht="14.25" hidden="false" customHeight="false" outlineLevel="0" collapsed="false">
      <c r="A961" s="0" t="s">
        <v>1724</v>
      </c>
      <c r="B961" s="0" t="s">
        <v>1725</v>
      </c>
      <c r="C961" s="0" t="n">
        <v>-0.198183261</v>
      </c>
      <c r="D961" s="0" t="n">
        <v>0</v>
      </c>
      <c r="E961" s="0" t="n">
        <v>-0.084615825</v>
      </c>
      <c r="F961" s="0" t="n">
        <v>0</v>
      </c>
      <c r="G961" s="0" t="n">
        <v>0</v>
      </c>
    </row>
    <row r="962" customFormat="false" ht="14.25" hidden="false" customHeight="false" outlineLevel="0" collapsed="false">
      <c r="A962" s="0" t="s">
        <v>1726</v>
      </c>
      <c r="B962" s="0" t="s">
        <v>1727</v>
      </c>
      <c r="C962" s="0" t="n">
        <v>-0.009277813</v>
      </c>
      <c r="D962" s="0" t="n">
        <v>1.73165083</v>
      </c>
      <c r="E962" s="0" t="n">
        <v>0.266329252</v>
      </c>
      <c r="F962" s="0" t="n">
        <v>0.443668138</v>
      </c>
      <c r="G962" s="0" t="n">
        <v>0.598771781</v>
      </c>
    </row>
    <row r="963" customFormat="false" ht="14.25" hidden="false" customHeight="false" outlineLevel="0" collapsed="false">
      <c r="A963" s="0" t="s">
        <v>1728</v>
      </c>
      <c r="B963" s="0" t="s">
        <v>1729</v>
      </c>
      <c r="C963" s="0" t="n">
        <v>0</v>
      </c>
      <c r="D963" s="0" t="n">
        <v>0</v>
      </c>
      <c r="E963" s="0" t="n">
        <v>-0.054545857</v>
      </c>
      <c r="F963" s="0" t="n">
        <v>0</v>
      </c>
      <c r="G963" s="0" t="n">
        <v>0.720046995</v>
      </c>
    </row>
    <row r="964" customFormat="false" ht="14.25" hidden="false" customHeight="false" outlineLevel="0" collapsed="false">
      <c r="A964" s="0" t="s">
        <v>481</v>
      </c>
      <c r="B964" s="0" t="s">
        <v>482</v>
      </c>
      <c r="C964" s="0" t="n">
        <v>0</v>
      </c>
      <c r="D964" s="0" t="n">
        <v>0</v>
      </c>
      <c r="E964" s="0" t="n">
        <v>0.03957632</v>
      </c>
      <c r="F964" s="0" t="n">
        <v>0.605213553</v>
      </c>
      <c r="G964" s="0" t="n">
        <v>0.882488405</v>
      </c>
    </row>
    <row r="965" customFormat="false" ht="14.25" hidden="false" customHeight="false" outlineLevel="0" collapsed="false">
      <c r="A965" s="0" t="s">
        <v>1730</v>
      </c>
      <c r="B965" s="0" t="s">
        <v>1731</v>
      </c>
      <c r="C965" s="0" t="n">
        <v>0.675346476</v>
      </c>
      <c r="D965" s="0" t="n">
        <v>0</v>
      </c>
      <c r="E965" s="0" t="n">
        <v>0</v>
      </c>
      <c r="F965" s="0" t="n">
        <v>0</v>
      </c>
      <c r="G965" s="0" t="n">
        <v>0</v>
      </c>
    </row>
    <row r="966" customFormat="false" ht="14.25" hidden="false" customHeight="false" outlineLevel="0" collapsed="false">
      <c r="A966" s="0" t="s">
        <v>1732</v>
      </c>
      <c r="B966" s="0" t="s">
        <v>1733</v>
      </c>
      <c r="C966" s="0" t="n">
        <v>-0.103726511</v>
      </c>
      <c r="D966" s="0" t="n">
        <v>0</v>
      </c>
      <c r="E966" s="0" t="n">
        <v>0</v>
      </c>
      <c r="F966" s="0" t="n">
        <v>0</v>
      </c>
      <c r="G966" s="0" t="n">
        <v>0.999486639</v>
      </c>
    </row>
    <row r="967" customFormat="false" ht="14.25" hidden="false" customHeight="false" outlineLevel="0" collapsed="false">
      <c r="A967" s="0" t="s">
        <v>297</v>
      </c>
      <c r="B967" s="0" t="s">
        <v>298</v>
      </c>
      <c r="C967" s="0" t="n">
        <v>0.13573804</v>
      </c>
      <c r="D967" s="0" t="n">
        <v>1.120180097</v>
      </c>
      <c r="E967" s="0" t="n">
        <v>0.706951642</v>
      </c>
      <c r="F967" s="0" t="n">
        <v>0.659484281</v>
      </c>
      <c r="G967" s="0" t="n">
        <v>0.869600531</v>
      </c>
    </row>
    <row r="968" customFormat="false" ht="14.25" hidden="false" customHeight="false" outlineLevel="0" collapsed="false">
      <c r="A968" s="0" t="s">
        <v>1734</v>
      </c>
      <c r="B968" s="0" t="s">
        <v>1735</v>
      </c>
      <c r="C968" s="0" t="n">
        <v>0</v>
      </c>
      <c r="D968" s="0" t="n">
        <v>1.354565618</v>
      </c>
      <c r="E968" s="0" t="n">
        <v>0.000595697</v>
      </c>
      <c r="F968" s="0" t="n">
        <v>0.009930011</v>
      </c>
      <c r="G968" s="0" t="n">
        <v>0</v>
      </c>
    </row>
    <row r="969" customFormat="false" ht="14.25" hidden="false" customHeight="false" outlineLevel="0" collapsed="false">
      <c r="A969" s="0" t="s">
        <v>1340</v>
      </c>
      <c r="B969" s="0" t="s">
        <v>1341</v>
      </c>
      <c r="C969" s="0" t="n">
        <v>0.039085208</v>
      </c>
      <c r="D969" s="0" t="n">
        <v>0.913506729</v>
      </c>
      <c r="E969" s="0" t="n">
        <v>0.238050477</v>
      </c>
      <c r="F969" s="0" t="n">
        <v>0.296324471</v>
      </c>
      <c r="G969" s="0" t="n">
        <v>0.688968512</v>
      </c>
    </row>
    <row r="970" customFormat="false" ht="14.25" hidden="false" customHeight="false" outlineLevel="0" collapsed="false">
      <c r="A970" s="0" t="s">
        <v>1736</v>
      </c>
      <c r="B970" s="0" t="s">
        <v>1737</v>
      </c>
      <c r="C970" s="0" t="n">
        <v>-1.058214613</v>
      </c>
      <c r="D970" s="0" t="n">
        <v>0</v>
      </c>
      <c r="E970" s="0" t="n">
        <v>0</v>
      </c>
      <c r="F970" s="0" t="n">
        <v>0</v>
      </c>
      <c r="G970" s="0" t="n">
        <v>0</v>
      </c>
    </row>
    <row r="971" customFormat="false" ht="14.25" hidden="false" customHeight="false" outlineLevel="0" collapsed="false">
      <c r="A971" s="0" t="s">
        <v>1738</v>
      </c>
      <c r="B971" s="0" t="s">
        <v>1739</v>
      </c>
      <c r="C971" s="0" t="n">
        <v>0</v>
      </c>
      <c r="D971" s="0" t="n">
        <v>0.815898504</v>
      </c>
      <c r="E971" s="0" t="n">
        <v>0.212224489</v>
      </c>
      <c r="F971" s="0" t="n">
        <v>0.438639717</v>
      </c>
      <c r="G971" s="0" t="n">
        <v>0.69030533</v>
      </c>
    </row>
    <row r="972" customFormat="false" ht="14.25" hidden="false" customHeight="false" outlineLevel="0" collapsed="false">
      <c r="A972" s="0" t="s">
        <v>1740</v>
      </c>
      <c r="B972" s="0" t="s">
        <v>1741</v>
      </c>
      <c r="C972" s="0" t="n">
        <v>0</v>
      </c>
      <c r="D972" s="0" t="n">
        <v>0</v>
      </c>
      <c r="E972" s="0" t="n">
        <v>0</v>
      </c>
      <c r="F972" s="0" t="n">
        <v>-0.444170286</v>
      </c>
      <c r="G972" s="0" t="n">
        <v>0</v>
      </c>
    </row>
    <row r="973" customFormat="false" ht="14.25" hidden="false" customHeight="false" outlineLevel="0" collapsed="false">
      <c r="A973" s="0" t="s">
        <v>1742</v>
      </c>
      <c r="B973" s="0" t="s">
        <v>1743</v>
      </c>
      <c r="C973" s="0" t="n">
        <v>0</v>
      </c>
      <c r="D973" s="0" t="n">
        <v>0</v>
      </c>
      <c r="E973" s="0" t="n">
        <v>0</v>
      </c>
      <c r="F973" s="0" t="n">
        <v>0</v>
      </c>
      <c r="G973" s="0" t="n">
        <v>0</v>
      </c>
    </row>
    <row r="974" customFormat="false" ht="14.25" hidden="false" customHeight="false" outlineLevel="0" collapsed="false">
      <c r="A974" s="0" t="s">
        <v>1744</v>
      </c>
      <c r="B974" s="0" t="s">
        <v>1745</v>
      </c>
      <c r="C974" s="0" t="n">
        <v>0</v>
      </c>
      <c r="D974" s="0" t="n">
        <v>0</v>
      </c>
      <c r="E974" s="0" t="n">
        <v>0</v>
      </c>
      <c r="F974" s="0" t="n">
        <v>0</v>
      </c>
      <c r="G974" s="0" t="n">
        <v>0</v>
      </c>
    </row>
    <row r="975" customFormat="false" ht="14.25" hidden="false" customHeight="false" outlineLevel="0" collapsed="false">
      <c r="A975" s="0" t="s">
        <v>1746</v>
      </c>
      <c r="B975" s="0" t="s">
        <v>1747</v>
      </c>
      <c r="C975" s="0" t="n">
        <v>0.106199404</v>
      </c>
      <c r="D975" s="0" t="n">
        <v>0</v>
      </c>
      <c r="E975" s="0" t="n">
        <v>0</v>
      </c>
      <c r="F975" s="0" t="n">
        <v>0</v>
      </c>
      <c r="G975" s="0" t="n">
        <v>0</v>
      </c>
    </row>
    <row r="976" customFormat="false" ht="14.25" hidden="false" customHeight="false" outlineLevel="0" collapsed="false">
      <c r="A976" s="0" t="s">
        <v>1748</v>
      </c>
      <c r="B976" s="0" t="s">
        <v>1749</v>
      </c>
      <c r="C976" s="0" t="n">
        <v>0</v>
      </c>
      <c r="D976" s="0" t="n">
        <v>0</v>
      </c>
      <c r="E976" s="0" t="n">
        <v>0</v>
      </c>
      <c r="F976" s="0" t="n">
        <v>0</v>
      </c>
      <c r="G976" s="0" t="n">
        <v>0</v>
      </c>
    </row>
    <row r="977" customFormat="false" ht="14.25" hidden="false" customHeight="false" outlineLevel="0" collapsed="false">
      <c r="A977" s="0" t="s">
        <v>1750</v>
      </c>
      <c r="B977" s="0" t="s">
        <v>1751</v>
      </c>
      <c r="C977" s="0" t="n">
        <v>0.091742569</v>
      </c>
      <c r="D977" s="0" t="n">
        <v>0.733962012</v>
      </c>
      <c r="E977" s="0" t="n">
        <v>0</v>
      </c>
      <c r="F977" s="0" t="n">
        <v>0</v>
      </c>
      <c r="G977" s="0" t="n">
        <v>0</v>
      </c>
    </row>
    <row r="978" customFormat="false" ht="14.25" hidden="false" customHeight="false" outlineLevel="0" collapsed="false">
      <c r="A978" s="0" t="s">
        <v>1752</v>
      </c>
      <c r="B978" s="0" t="s">
        <v>1753</v>
      </c>
      <c r="C978" s="0" t="n">
        <v>0.175759216</v>
      </c>
      <c r="D978" s="0" t="n">
        <v>0</v>
      </c>
      <c r="E978" s="0" t="n">
        <v>0</v>
      </c>
      <c r="F978" s="0" t="n">
        <v>0</v>
      </c>
      <c r="G978" s="0" t="n">
        <v>0</v>
      </c>
    </row>
    <row r="979" customFormat="false" ht="14.25" hidden="false" customHeight="false" outlineLevel="0" collapsed="false">
      <c r="A979" s="0" t="s">
        <v>1754</v>
      </c>
      <c r="B979" s="0" t="s">
        <v>1755</v>
      </c>
      <c r="C979" s="0" t="n">
        <v>-0.240491837</v>
      </c>
      <c r="D979" s="0" t="n">
        <v>0.655527002</v>
      </c>
      <c r="E979" s="0" t="n">
        <v>0.212491927</v>
      </c>
      <c r="F979" s="0" t="n">
        <v>0</v>
      </c>
      <c r="G979" s="0" t="n">
        <v>0.511223625</v>
      </c>
    </row>
    <row r="980" customFormat="false" ht="14.25" hidden="false" customHeight="false" outlineLevel="0" collapsed="false">
      <c r="A980" s="0" t="s">
        <v>1756</v>
      </c>
      <c r="B980" s="0" t="s">
        <v>1757</v>
      </c>
      <c r="C980" s="0" t="n">
        <v>-0.029937284</v>
      </c>
      <c r="D980" s="0" t="n">
        <v>0.488943183</v>
      </c>
      <c r="E980" s="0" t="n">
        <v>0.300749293</v>
      </c>
      <c r="F980" s="0" t="n">
        <v>0.295229698</v>
      </c>
      <c r="G980" s="0" t="n">
        <v>0.598781355</v>
      </c>
    </row>
    <row r="981" customFormat="false" ht="14.25" hidden="false" customHeight="false" outlineLevel="0" collapsed="false">
      <c r="A981" s="0" t="s">
        <v>1758</v>
      </c>
      <c r="B981" s="0" t="s">
        <v>1759</v>
      </c>
      <c r="C981" s="0" t="n">
        <v>0.194480009</v>
      </c>
      <c r="D981" s="0" t="n">
        <v>0.750572672</v>
      </c>
      <c r="E981" s="0" t="n">
        <v>0</v>
      </c>
      <c r="F981" s="0" t="n">
        <v>0</v>
      </c>
      <c r="G981" s="0" t="n">
        <v>0.945656959</v>
      </c>
    </row>
    <row r="982" customFormat="false" ht="14.25" hidden="false" customHeight="false" outlineLevel="0" collapsed="false">
      <c r="A982" s="0" t="s">
        <v>1760</v>
      </c>
      <c r="B982" s="0" t="s">
        <v>1761</v>
      </c>
      <c r="C982" s="0" t="n">
        <v>0.225865374</v>
      </c>
      <c r="D982" s="0" t="n">
        <v>0.547934659</v>
      </c>
      <c r="E982" s="0" t="n">
        <v>0.130854892</v>
      </c>
      <c r="F982" s="0" t="n">
        <v>0.406393238</v>
      </c>
      <c r="G982" s="0" t="n">
        <v>0.572711594</v>
      </c>
    </row>
    <row r="983" customFormat="false" ht="14.25" hidden="false" customHeight="false" outlineLevel="0" collapsed="false">
      <c r="A983" s="0" t="s">
        <v>1762</v>
      </c>
      <c r="C983" s="0" t="n">
        <v>-0.327574658</v>
      </c>
      <c r="D983" s="0" t="n">
        <v>0.291791209</v>
      </c>
      <c r="E983" s="0" t="n">
        <v>0.317717618</v>
      </c>
      <c r="F983" s="0" t="n">
        <v>0.200941976</v>
      </c>
      <c r="G983" s="0" t="n">
        <v>0.324284514</v>
      </c>
    </row>
    <row r="984" customFormat="false" ht="14.25" hidden="false" customHeight="false" outlineLevel="0" collapsed="false">
      <c r="A984" s="0" t="s">
        <v>1763</v>
      </c>
      <c r="B984" s="0" t="s">
        <v>1764</v>
      </c>
      <c r="C984" s="0" t="n">
        <v>0.169826595</v>
      </c>
      <c r="D984" s="0" t="n">
        <v>0.560375389</v>
      </c>
      <c r="E984" s="0" t="n">
        <v>0.343667209</v>
      </c>
      <c r="F984" s="0" t="n">
        <v>0.29897544</v>
      </c>
      <c r="G984" s="0" t="n">
        <v>0.491965639</v>
      </c>
    </row>
    <row r="985" customFormat="false" ht="14.25" hidden="false" customHeight="false" outlineLevel="0" collapsed="false">
      <c r="A985" s="0" t="s">
        <v>1765</v>
      </c>
      <c r="B985" s="0" t="s">
        <v>1766</v>
      </c>
      <c r="C985" s="0" t="n">
        <v>0.014595236</v>
      </c>
      <c r="D985" s="0" t="n">
        <v>0</v>
      </c>
      <c r="E985" s="0" t="n">
        <v>-0.135594851</v>
      </c>
      <c r="F985" s="0" t="n">
        <v>0</v>
      </c>
      <c r="G985" s="0" t="n">
        <v>0.788662976</v>
      </c>
    </row>
    <row r="986" customFormat="false" ht="14.25" hidden="false" customHeight="false" outlineLevel="0" collapsed="false">
      <c r="A986" s="0" t="s">
        <v>1767</v>
      </c>
      <c r="B986" s="0" t="s">
        <v>1768</v>
      </c>
      <c r="C986" s="0" t="n">
        <v>-0.294977299</v>
      </c>
      <c r="D986" s="0" t="n">
        <v>0.604793931</v>
      </c>
      <c r="E986" s="0" t="n">
        <v>0.276084431</v>
      </c>
      <c r="F986" s="0" t="n">
        <v>0.015261332</v>
      </c>
      <c r="G986" s="0" t="n">
        <v>0.429597358</v>
      </c>
    </row>
    <row r="987" customFormat="false" ht="14.25" hidden="false" customHeight="false" outlineLevel="0" collapsed="false">
      <c r="A987" s="0" t="s">
        <v>788</v>
      </c>
      <c r="B987" s="0" t="s">
        <v>789</v>
      </c>
      <c r="C987" s="0" t="n">
        <v>0.338821673</v>
      </c>
      <c r="D987" s="0" t="n">
        <v>0.561233543</v>
      </c>
      <c r="E987" s="0" t="n">
        <v>0.194019893</v>
      </c>
      <c r="F987" s="0" t="n">
        <v>0</v>
      </c>
      <c r="G987" s="0" t="n">
        <v>0.57593713</v>
      </c>
    </row>
    <row r="988" customFormat="false" ht="14.25" hidden="false" customHeight="false" outlineLevel="0" collapsed="false">
      <c r="A988" s="0" t="s">
        <v>1769</v>
      </c>
      <c r="B988" s="0" t="s">
        <v>1770</v>
      </c>
      <c r="C988" s="0" t="n">
        <v>0.418973914</v>
      </c>
      <c r="D988" s="0" t="n">
        <v>1.033190315</v>
      </c>
      <c r="E988" s="0" t="n">
        <v>0</v>
      </c>
      <c r="F988" s="0" t="n">
        <v>0</v>
      </c>
      <c r="G988" s="0" t="n">
        <v>0</v>
      </c>
    </row>
    <row r="989" customFormat="false" ht="14.25" hidden="false" customHeight="false" outlineLevel="0" collapsed="false">
      <c r="A989" s="0" t="s">
        <v>1771</v>
      </c>
      <c r="B989" s="0" t="s">
        <v>1772</v>
      </c>
      <c r="C989" s="0" t="n">
        <v>0.249451433</v>
      </c>
      <c r="D989" s="0" t="n">
        <v>0.684670146</v>
      </c>
      <c r="E989" s="0" t="n">
        <v>0.465121477</v>
      </c>
      <c r="F989" s="0" t="n">
        <v>0.63189157</v>
      </c>
      <c r="G989" s="0" t="n">
        <v>0.73290528</v>
      </c>
    </row>
    <row r="990" customFormat="false" ht="14.25" hidden="false" customHeight="false" outlineLevel="0" collapsed="false">
      <c r="A990" s="0" t="s">
        <v>1773</v>
      </c>
      <c r="B990" s="0" t="s">
        <v>1774</v>
      </c>
      <c r="C990" s="0" t="n">
        <v>0.108413825</v>
      </c>
      <c r="D990" s="0" t="n">
        <v>0.276723853</v>
      </c>
      <c r="E990" s="0" t="n">
        <v>0.551777434</v>
      </c>
      <c r="F990" s="0" t="n">
        <v>0.391976903</v>
      </c>
      <c r="G990" s="0" t="n">
        <v>0.323312565</v>
      </c>
    </row>
    <row r="991" customFormat="false" ht="14.25" hidden="false" customHeight="false" outlineLevel="0" collapsed="false">
      <c r="A991" s="0" t="s">
        <v>1775</v>
      </c>
      <c r="B991" s="0" t="s">
        <v>1776</v>
      </c>
      <c r="C991" s="0" t="n">
        <v>0.257185331</v>
      </c>
      <c r="D991" s="0" t="n">
        <v>-0.118218676</v>
      </c>
      <c r="E991" s="0" t="n">
        <v>0.373505396</v>
      </c>
      <c r="F991" s="0" t="n">
        <v>0.379159983</v>
      </c>
      <c r="G991" s="0" t="n">
        <v>0.660597937</v>
      </c>
    </row>
    <row r="992" customFormat="false" ht="14.25" hidden="false" customHeight="false" outlineLevel="0" collapsed="false">
      <c r="A992" s="0" t="s">
        <v>1777</v>
      </c>
      <c r="B992" s="0" t="s">
        <v>1778</v>
      </c>
      <c r="C992" s="0" t="n">
        <v>-0.163005588</v>
      </c>
      <c r="D992" s="0" t="n">
        <v>0.544254837</v>
      </c>
      <c r="E992" s="0" t="n">
        <v>0.141591277</v>
      </c>
      <c r="F992" s="0" t="n">
        <v>0.458079923</v>
      </c>
      <c r="G992" s="0" t="n">
        <v>0.69111506</v>
      </c>
    </row>
    <row r="993" customFormat="false" ht="14.25" hidden="false" customHeight="false" outlineLevel="0" collapsed="false">
      <c r="A993" s="0" t="s">
        <v>1779</v>
      </c>
      <c r="B993" s="0" t="s">
        <v>1780</v>
      </c>
      <c r="C993" s="0" t="n">
        <v>-0.405638801</v>
      </c>
      <c r="D993" s="0" t="n">
        <v>1.014604103</v>
      </c>
      <c r="E993" s="0" t="n">
        <v>0.376611307</v>
      </c>
      <c r="F993" s="0" t="n">
        <v>0.451109825</v>
      </c>
      <c r="G993" s="0" t="n">
        <v>0.995582185</v>
      </c>
    </row>
    <row r="994" customFormat="false" ht="14.25" hidden="false" customHeight="false" outlineLevel="0" collapsed="false">
      <c r="A994" s="0" t="s">
        <v>1781</v>
      </c>
      <c r="B994" s="0" t="s">
        <v>1782</v>
      </c>
      <c r="C994" s="0" t="n">
        <v>0.349075207</v>
      </c>
      <c r="D994" s="0" t="n">
        <v>1.001770354</v>
      </c>
      <c r="E994" s="0" t="n">
        <v>0.058163781</v>
      </c>
      <c r="F994" s="0" t="n">
        <v>0</v>
      </c>
      <c r="G994" s="0" t="n">
        <v>0</v>
      </c>
    </row>
    <row r="995" customFormat="false" ht="14.25" hidden="false" customHeight="false" outlineLevel="0" collapsed="false">
      <c r="A995" s="0" t="s">
        <v>1783</v>
      </c>
      <c r="B995" s="0" t="s">
        <v>1784</v>
      </c>
      <c r="C995" s="0" t="n">
        <v>0.502284385</v>
      </c>
      <c r="D995" s="0" t="n">
        <v>0.126143972</v>
      </c>
      <c r="E995" s="0" t="n">
        <v>0</v>
      </c>
      <c r="F995" s="0" t="n">
        <v>0</v>
      </c>
      <c r="G995" s="0" t="n">
        <v>0</v>
      </c>
    </row>
    <row r="996" customFormat="false" ht="14.25" hidden="false" customHeight="false" outlineLevel="0" collapsed="false">
      <c r="A996" s="0" t="s">
        <v>80</v>
      </c>
      <c r="B996" s="0" t="s">
        <v>81</v>
      </c>
      <c r="C996" s="0" t="n">
        <v>0.273783647</v>
      </c>
      <c r="D996" s="0" t="n">
        <v>0.57042247</v>
      </c>
      <c r="E996" s="0" t="n">
        <v>0.45443084</v>
      </c>
      <c r="F996" s="0" t="n">
        <v>0.400855055</v>
      </c>
      <c r="G996" s="0" t="n">
        <v>0.392863213</v>
      </c>
    </row>
    <row r="997" customFormat="false" ht="14.25" hidden="false" customHeight="false" outlineLevel="0" collapsed="false">
      <c r="A997" s="0" t="s">
        <v>269</v>
      </c>
      <c r="B997" s="0" t="s">
        <v>270</v>
      </c>
      <c r="C997" s="0" t="n">
        <v>-0.185476748</v>
      </c>
      <c r="D997" s="0" t="n">
        <v>1.384698189</v>
      </c>
      <c r="E997" s="0" t="n">
        <v>0.630586374</v>
      </c>
      <c r="F997" s="0" t="n">
        <v>1.012953685</v>
      </c>
      <c r="G997" s="0" t="n">
        <v>0</v>
      </c>
    </row>
    <row r="998" customFormat="false" ht="14.25" hidden="false" customHeight="false" outlineLevel="0" collapsed="false">
      <c r="A998" s="0" t="s">
        <v>1785</v>
      </c>
      <c r="B998" s="0" t="s">
        <v>1786</v>
      </c>
      <c r="C998" s="0" t="n">
        <v>0.170830364</v>
      </c>
      <c r="D998" s="0" t="n">
        <v>0</v>
      </c>
      <c r="E998" s="0" t="n">
        <v>0.38792662</v>
      </c>
      <c r="F998" s="0" t="n">
        <v>0</v>
      </c>
      <c r="G998" s="0" t="n">
        <v>0.711837283</v>
      </c>
    </row>
    <row r="999" customFormat="false" ht="14.25" hidden="false" customHeight="false" outlineLevel="0" collapsed="false">
      <c r="A999" s="0" t="s">
        <v>1787</v>
      </c>
      <c r="B999" s="0" t="s">
        <v>1788</v>
      </c>
      <c r="C999" s="0" t="n">
        <v>0.103671843</v>
      </c>
      <c r="D999" s="0" t="n">
        <v>0.473076072</v>
      </c>
      <c r="E999" s="0" t="n">
        <v>-0.032812585</v>
      </c>
      <c r="F999" s="0" t="n">
        <v>0.07154743</v>
      </c>
      <c r="G999" s="0" t="n">
        <v>0.322105808</v>
      </c>
    </row>
    <row r="1000" customFormat="false" ht="14.25" hidden="false" customHeight="false" outlineLevel="0" collapsed="false">
      <c r="A1000" s="0" t="s">
        <v>1789</v>
      </c>
      <c r="B1000" s="0" t="s">
        <v>1790</v>
      </c>
      <c r="C1000" s="0" t="n">
        <v>0.243925583</v>
      </c>
      <c r="D1000" s="0" t="n">
        <v>0.483097631</v>
      </c>
      <c r="E1000" s="0" t="n">
        <v>0.279786405</v>
      </c>
      <c r="F1000" s="0" t="n">
        <v>0.316234036</v>
      </c>
      <c r="G1000" s="0" t="n">
        <v>0.337596899</v>
      </c>
    </row>
    <row r="1001" customFormat="false" ht="14.25" hidden="false" customHeight="false" outlineLevel="0" collapsed="false">
      <c r="A1001" s="0" t="s">
        <v>1791</v>
      </c>
      <c r="B1001" s="0" t="s">
        <v>1792</v>
      </c>
      <c r="C1001" s="0" t="n">
        <v>0</v>
      </c>
      <c r="D1001" s="0" t="n">
        <v>0.997047944</v>
      </c>
      <c r="E1001" s="0" t="n">
        <v>0.216146635</v>
      </c>
      <c r="F1001" s="0" t="n">
        <v>0.308638683</v>
      </c>
      <c r="G1001" s="0" t="n">
        <v>0.37470011</v>
      </c>
    </row>
    <row r="1002" customFormat="false" ht="14.25" hidden="false" customHeight="false" outlineLevel="0" collapsed="false">
      <c r="A1002" s="0" t="s">
        <v>1793</v>
      </c>
      <c r="B1002" s="0" t="s">
        <v>1794</v>
      </c>
      <c r="C1002" s="0" t="n">
        <v>0.232201656</v>
      </c>
      <c r="D1002" s="0" t="n">
        <v>2.338774981</v>
      </c>
      <c r="E1002" s="0" t="n">
        <v>0.369822141</v>
      </c>
      <c r="F1002" s="0" t="n">
        <v>0.966188748</v>
      </c>
      <c r="G1002" s="0" t="n">
        <v>0.716032693</v>
      </c>
    </row>
    <row r="1003" customFormat="false" ht="14.25" hidden="false" customHeight="false" outlineLevel="0" collapsed="false">
      <c r="A1003" s="0" t="s">
        <v>1795</v>
      </c>
      <c r="B1003" s="0" t="s">
        <v>1796</v>
      </c>
      <c r="C1003" s="0" t="n">
        <v>0</v>
      </c>
      <c r="D1003" s="0" t="n">
        <v>0</v>
      </c>
      <c r="E1003" s="0" t="n">
        <v>0</v>
      </c>
      <c r="F1003" s="0" t="n">
        <v>0</v>
      </c>
      <c r="G1003" s="0" t="n">
        <v>0</v>
      </c>
    </row>
    <row r="1004" customFormat="false" ht="14.25" hidden="false" customHeight="false" outlineLevel="0" collapsed="false">
      <c r="A1004" s="0" t="s">
        <v>1797</v>
      </c>
      <c r="B1004" s="0" t="s">
        <v>1798</v>
      </c>
      <c r="C1004" s="0" t="n">
        <v>-0.152003093</v>
      </c>
      <c r="D1004" s="0" t="n">
        <v>0.924203469</v>
      </c>
      <c r="E1004" s="0" t="n">
        <v>0.380422921</v>
      </c>
      <c r="F1004" s="0" t="n">
        <v>0.58225284</v>
      </c>
      <c r="G1004" s="0" t="n">
        <v>0.588617986</v>
      </c>
    </row>
    <row r="1005" customFormat="false" ht="14.25" hidden="false" customHeight="false" outlineLevel="0" collapsed="false">
      <c r="A1005" s="0" t="s">
        <v>1799</v>
      </c>
      <c r="B1005" s="0" t="s">
        <v>1800</v>
      </c>
      <c r="C1005" s="0" t="n">
        <v>0.446623842</v>
      </c>
      <c r="D1005" s="0" t="n">
        <v>0</v>
      </c>
      <c r="E1005" s="0" t="n">
        <v>0</v>
      </c>
      <c r="F1005" s="0" t="n">
        <v>0</v>
      </c>
      <c r="G1005" s="0" t="n">
        <v>0</v>
      </c>
    </row>
    <row r="1006" customFormat="false" ht="14.25" hidden="false" customHeight="false" outlineLevel="0" collapsed="false">
      <c r="A1006" s="0" t="s">
        <v>1801</v>
      </c>
      <c r="B1006" s="0" t="s">
        <v>1802</v>
      </c>
      <c r="C1006" s="0" t="n">
        <v>-2.263034408</v>
      </c>
      <c r="D1006" s="0" t="n">
        <v>0</v>
      </c>
      <c r="E1006" s="0" t="n">
        <v>0</v>
      </c>
      <c r="F1006" s="0" t="n">
        <v>0</v>
      </c>
      <c r="G1006" s="0" t="n">
        <v>0</v>
      </c>
    </row>
    <row r="1007" customFormat="false" ht="14.25" hidden="false" customHeight="false" outlineLevel="0" collapsed="false">
      <c r="A1007" s="0" t="s">
        <v>1803</v>
      </c>
      <c r="B1007" s="0" t="s">
        <v>1804</v>
      </c>
      <c r="C1007" s="0" t="n">
        <v>0</v>
      </c>
      <c r="D1007" s="0" t="n">
        <v>0</v>
      </c>
      <c r="E1007" s="0" t="n">
        <v>0</v>
      </c>
      <c r="F1007" s="0" t="n">
        <v>0.759225145</v>
      </c>
      <c r="G1007" s="0" t="n">
        <v>0</v>
      </c>
    </row>
    <row r="1008" customFormat="false" ht="14.25" hidden="false" customHeight="false" outlineLevel="0" collapsed="false">
      <c r="A1008" s="0" t="s">
        <v>1805</v>
      </c>
      <c r="B1008" s="0" t="s">
        <v>1806</v>
      </c>
      <c r="C1008" s="0" t="n">
        <v>0</v>
      </c>
      <c r="D1008" s="0" t="n">
        <v>0</v>
      </c>
      <c r="E1008" s="0" t="n">
        <v>-2.385889379</v>
      </c>
      <c r="F1008" s="0" t="n">
        <v>0</v>
      </c>
      <c r="G1008" s="0" t="n">
        <v>0</v>
      </c>
    </row>
    <row r="1009" customFormat="false" ht="14.25" hidden="false" customHeight="false" outlineLevel="0" collapsed="false">
      <c r="A1009" s="0" t="s">
        <v>848</v>
      </c>
      <c r="B1009" s="0" t="s">
        <v>849</v>
      </c>
      <c r="C1009" s="0" t="n">
        <v>0</v>
      </c>
      <c r="D1009" s="0" t="n">
        <v>0</v>
      </c>
      <c r="E1009" s="0" t="n">
        <v>0</v>
      </c>
      <c r="F1009" s="0" t="n">
        <v>0</v>
      </c>
      <c r="G1009" s="0" t="n">
        <v>0</v>
      </c>
    </row>
    <row r="1010" customFormat="false" ht="14.25" hidden="false" customHeight="false" outlineLevel="0" collapsed="false">
      <c r="A1010" s="0" t="s">
        <v>1807</v>
      </c>
      <c r="B1010" s="0" t="s">
        <v>1808</v>
      </c>
      <c r="C1010" s="0" t="n">
        <v>0</v>
      </c>
      <c r="D1010" s="0" t="n">
        <v>0</v>
      </c>
      <c r="E1010" s="0" t="n">
        <v>0</v>
      </c>
      <c r="F1010" s="0" t="n">
        <v>0</v>
      </c>
      <c r="G1010" s="0" t="n">
        <v>0</v>
      </c>
    </row>
    <row r="1011" customFormat="false" ht="14.25" hidden="false" customHeight="false" outlineLevel="0" collapsed="false">
      <c r="A1011" s="0" t="s">
        <v>1809</v>
      </c>
      <c r="B1011" s="0" t="s">
        <v>1810</v>
      </c>
      <c r="C1011" s="0" t="n">
        <v>0</v>
      </c>
      <c r="D1011" s="0" t="n">
        <v>0</v>
      </c>
      <c r="E1011" s="0" t="n">
        <v>0</v>
      </c>
      <c r="F1011" s="0" t="n">
        <v>0</v>
      </c>
      <c r="G1011" s="0" t="n">
        <v>0</v>
      </c>
    </row>
    <row r="1012" customFormat="false" ht="14.25" hidden="false" customHeight="false" outlineLevel="0" collapsed="false">
      <c r="A1012" s="0" t="s">
        <v>1811</v>
      </c>
      <c r="B1012" s="0" t="s">
        <v>1812</v>
      </c>
      <c r="C1012" s="0" t="n">
        <v>-0.314873337</v>
      </c>
      <c r="D1012" s="0" t="n">
        <v>0</v>
      </c>
      <c r="E1012" s="0" t="n">
        <v>0</v>
      </c>
      <c r="F1012" s="0" t="n">
        <v>0</v>
      </c>
      <c r="G1012" s="0" t="n">
        <v>0</v>
      </c>
    </row>
    <row r="1013" customFormat="false" ht="14.25" hidden="false" customHeight="false" outlineLevel="0" collapsed="false">
      <c r="A1013" s="0" t="s">
        <v>1813</v>
      </c>
      <c r="B1013" s="0" t="s">
        <v>1814</v>
      </c>
      <c r="C1013" s="0" t="n">
        <v>-0.805827453</v>
      </c>
      <c r="D1013" s="0" t="n">
        <v>0</v>
      </c>
      <c r="E1013" s="0" t="n">
        <v>0</v>
      </c>
      <c r="F1013" s="0" t="n">
        <v>0</v>
      </c>
      <c r="G1013" s="0" t="n">
        <v>0</v>
      </c>
    </row>
    <row r="1014" customFormat="false" ht="14.25" hidden="false" customHeight="false" outlineLevel="0" collapsed="false">
      <c r="A1014" s="0" t="s">
        <v>1815</v>
      </c>
      <c r="B1014" s="0" t="s">
        <v>1816</v>
      </c>
      <c r="C1014" s="0" t="n">
        <v>0</v>
      </c>
      <c r="D1014" s="0" t="n">
        <v>0</v>
      </c>
      <c r="E1014" s="0" t="n">
        <v>0</v>
      </c>
      <c r="F1014" s="0" t="n">
        <v>0</v>
      </c>
      <c r="G1014" s="0" t="n">
        <v>0</v>
      </c>
    </row>
    <row r="1015" customFormat="false" ht="14.25" hidden="false" customHeight="false" outlineLevel="0" collapsed="false">
      <c r="A1015" s="0" t="s">
        <v>1817</v>
      </c>
      <c r="B1015" s="0" t="s">
        <v>1818</v>
      </c>
      <c r="C1015" s="0" t="n">
        <v>0</v>
      </c>
      <c r="D1015" s="0" t="n">
        <v>0</v>
      </c>
      <c r="E1015" s="0" t="n">
        <v>0</v>
      </c>
      <c r="F1015" s="0" t="n">
        <v>0</v>
      </c>
      <c r="G1015" s="0" t="n">
        <v>0</v>
      </c>
    </row>
    <row r="1016" customFormat="false" ht="14.25" hidden="false" customHeight="false" outlineLevel="0" collapsed="false">
      <c r="A1016" s="0" t="s">
        <v>1819</v>
      </c>
      <c r="B1016" s="0" t="s">
        <v>1820</v>
      </c>
      <c r="C1016" s="0" t="n">
        <v>0.276038697</v>
      </c>
      <c r="D1016" s="0" t="n">
        <v>0</v>
      </c>
      <c r="E1016" s="0" t="n">
        <v>0</v>
      </c>
      <c r="F1016" s="0" t="n">
        <v>0</v>
      </c>
      <c r="G1016" s="0" t="n">
        <v>0</v>
      </c>
    </row>
    <row r="1017" customFormat="false" ht="14.25" hidden="false" customHeight="false" outlineLevel="0" collapsed="false">
      <c r="A1017" s="0" t="s">
        <v>1821</v>
      </c>
      <c r="B1017" s="0" t="s">
        <v>1822</v>
      </c>
      <c r="C1017" s="0" t="n">
        <v>0.041820176</v>
      </c>
      <c r="D1017" s="0" t="n">
        <v>0</v>
      </c>
      <c r="E1017" s="0" t="n">
        <v>0</v>
      </c>
      <c r="F1017" s="0" t="n">
        <v>0</v>
      </c>
      <c r="G1017" s="0" t="n">
        <v>0</v>
      </c>
    </row>
    <row r="1018" customFormat="false" ht="14.25" hidden="false" customHeight="false" outlineLevel="0" collapsed="false">
      <c r="A1018" s="0" t="s">
        <v>1823</v>
      </c>
      <c r="B1018" s="0" t="s">
        <v>1824</v>
      </c>
      <c r="C1018" s="0" t="n">
        <v>0</v>
      </c>
      <c r="D1018" s="0" t="n">
        <v>1.021894009</v>
      </c>
      <c r="E1018" s="0" t="n">
        <v>0.424591336</v>
      </c>
      <c r="F1018" s="0" t="n">
        <v>0</v>
      </c>
      <c r="G1018" s="0" t="n">
        <v>0.860008688</v>
      </c>
    </row>
    <row r="1019" customFormat="false" ht="14.25" hidden="false" customHeight="false" outlineLevel="0" collapsed="false">
      <c r="A1019" s="0" t="s">
        <v>1825</v>
      </c>
      <c r="B1019" s="2" t="n">
        <v>38809</v>
      </c>
      <c r="C1019" s="0" t="n">
        <v>-0.548436624</v>
      </c>
      <c r="D1019" s="0" t="n">
        <v>1.990851677</v>
      </c>
      <c r="E1019" s="0" t="n">
        <v>0</v>
      </c>
      <c r="F1019" s="0" t="n">
        <v>0</v>
      </c>
      <c r="G1019" s="0" t="n">
        <v>0.876283257</v>
      </c>
    </row>
    <row r="1020" customFormat="false" ht="14.25" hidden="false" customHeight="false" outlineLevel="0" collapsed="false">
      <c r="A1020" s="0" t="s">
        <v>1826</v>
      </c>
      <c r="B1020" s="0" t="s">
        <v>1827</v>
      </c>
      <c r="C1020" s="0" t="n">
        <v>-0.025090981</v>
      </c>
      <c r="D1020" s="0" t="n">
        <v>0</v>
      </c>
      <c r="E1020" s="0" t="n">
        <v>0</v>
      </c>
      <c r="F1020" s="0" t="n">
        <v>0</v>
      </c>
      <c r="G1020" s="0" t="n">
        <v>0</v>
      </c>
    </row>
    <row r="1021" customFormat="false" ht="14.25" hidden="false" customHeight="false" outlineLevel="0" collapsed="false">
      <c r="A1021" s="0" t="s">
        <v>1828</v>
      </c>
      <c r="B1021" s="0" t="s">
        <v>1829</v>
      </c>
      <c r="C1021" s="0" t="n">
        <v>-0.479071331</v>
      </c>
      <c r="D1021" s="0" t="n">
        <v>0</v>
      </c>
      <c r="E1021" s="0" t="n">
        <v>0</v>
      </c>
      <c r="F1021" s="0" t="n">
        <v>0</v>
      </c>
      <c r="G1021" s="0" t="n">
        <v>0</v>
      </c>
    </row>
    <row r="1022" customFormat="false" ht="14.25" hidden="false" customHeight="false" outlineLevel="0" collapsed="false">
      <c r="A1022" s="0" t="s">
        <v>1830</v>
      </c>
      <c r="B1022" s="0" t="s">
        <v>1831</v>
      </c>
      <c r="C1022" s="0" t="n">
        <v>-0.246732594</v>
      </c>
      <c r="D1022" s="0" t="n">
        <v>0.830654435</v>
      </c>
      <c r="E1022" s="0" t="n">
        <v>0.166044321</v>
      </c>
      <c r="F1022" s="0" t="n">
        <v>0.396101525</v>
      </c>
      <c r="G1022" s="0" t="n">
        <v>0.623267787</v>
      </c>
    </row>
    <row r="1023" customFormat="false" ht="14.25" hidden="false" customHeight="false" outlineLevel="0" collapsed="false">
      <c r="A1023" s="0" t="s">
        <v>1832</v>
      </c>
      <c r="B1023" s="0" t="s">
        <v>1833</v>
      </c>
      <c r="C1023" s="0" t="n">
        <v>0.575214524</v>
      </c>
      <c r="D1023" s="0" t="n">
        <v>0</v>
      </c>
      <c r="E1023" s="0" t="n">
        <v>0</v>
      </c>
      <c r="F1023" s="0" t="n">
        <v>0</v>
      </c>
      <c r="G1023" s="0" t="n">
        <v>0</v>
      </c>
    </row>
    <row r="1024" customFormat="false" ht="14.25" hidden="false" customHeight="false" outlineLevel="0" collapsed="false">
      <c r="A1024" s="0" t="s">
        <v>1834</v>
      </c>
      <c r="B1024" s="0" t="s">
        <v>1835</v>
      </c>
      <c r="C1024" s="0" t="n">
        <v>-0.236616058</v>
      </c>
      <c r="D1024" s="0" t="n">
        <v>0</v>
      </c>
      <c r="E1024" s="0" t="n">
        <v>0</v>
      </c>
      <c r="F1024" s="0" t="n">
        <v>0</v>
      </c>
      <c r="G1024" s="0" t="n">
        <v>0</v>
      </c>
    </row>
    <row r="1025" customFormat="false" ht="14.25" hidden="false" customHeight="false" outlineLevel="0" collapsed="false">
      <c r="A1025" s="0" t="s">
        <v>1836</v>
      </c>
      <c r="B1025" s="0" t="s">
        <v>1837</v>
      </c>
      <c r="C1025" s="0" t="n">
        <v>0.63191957</v>
      </c>
      <c r="D1025" s="0" t="n">
        <v>0.505646525</v>
      </c>
      <c r="E1025" s="0" t="n">
        <v>0.690774205</v>
      </c>
      <c r="F1025" s="0" t="n">
        <v>0.647724641</v>
      </c>
      <c r="G1025" s="0" t="n">
        <v>0.821587519</v>
      </c>
    </row>
    <row r="1026" customFormat="false" ht="14.25" hidden="false" customHeight="false" outlineLevel="0" collapsed="false">
      <c r="A1026" s="0" t="s">
        <v>1838</v>
      </c>
      <c r="B1026" s="0" t="s">
        <v>1839</v>
      </c>
      <c r="C1026" s="0" t="n">
        <v>0.048551744</v>
      </c>
      <c r="D1026" s="0" t="n">
        <v>0.771611656</v>
      </c>
      <c r="E1026" s="0" t="n">
        <v>-0.078420889</v>
      </c>
      <c r="F1026" s="0" t="n">
        <v>0.440383419</v>
      </c>
      <c r="G1026" s="0" t="n">
        <v>0</v>
      </c>
    </row>
    <row r="1027" customFormat="false" ht="14.25" hidden="false" customHeight="false" outlineLevel="0" collapsed="false">
      <c r="A1027" s="0" t="s">
        <v>103</v>
      </c>
      <c r="B1027" s="0" t="s">
        <v>104</v>
      </c>
      <c r="C1027" s="0" t="n">
        <v>-0.065997559</v>
      </c>
      <c r="D1027" s="0" t="n">
        <v>0.428101545</v>
      </c>
      <c r="E1027" s="0" t="n">
        <v>0.757011805</v>
      </c>
      <c r="F1027" s="0" t="n">
        <v>0.788240182</v>
      </c>
      <c r="G1027" s="0" t="n">
        <v>0.72725348</v>
      </c>
    </row>
    <row r="1028" customFormat="false" ht="14.25" hidden="false" customHeight="false" outlineLevel="0" collapsed="false">
      <c r="A1028" s="0" t="s">
        <v>1840</v>
      </c>
      <c r="B1028" s="0" t="s">
        <v>1841</v>
      </c>
      <c r="C1028" s="0" t="n">
        <v>0.388305971</v>
      </c>
      <c r="D1028" s="0" t="n">
        <v>0</v>
      </c>
      <c r="E1028" s="0" t="n">
        <v>0</v>
      </c>
      <c r="F1028" s="0" t="n">
        <v>0.360665964</v>
      </c>
      <c r="G1028" s="0" t="n">
        <v>0</v>
      </c>
    </row>
    <row r="1029" customFormat="false" ht="14.25" hidden="false" customHeight="false" outlineLevel="0" collapsed="false">
      <c r="A1029" s="0" t="s">
        <v>1842</v>
      </c>
      <c r="B1029" s="0" t="s">
        <v>1843</v>
      </c>
      <c r="C1029" s="0" t="n">
        <v>0.3792029</v>
      </c>
      <c r="D1029" s="0" t="n">
        <v>0.580205947</v>
      </c>
      <c r="E1029" s="0" t="n">
        <v>0.058294465</v>
      </c>
      <c r="F1029" s="0" t="n">
        <v>0.491596217</v>
      </c>
      <c r="G1029" s="0" t="n">
        <v>0.730660669</v>
      </c>
    </row>
    <row r="1030" customFormat="false" ht="14.25" hidden="false" customHeight="false" outlineLevel="0" collapsed="false">
      <c r="A1030" s="0" t="s">
        <v>1844</v>
      </c>
      <c r="B1030" s="0" t="s">
        <v>1845</v>
      </c>
      <c r="C1030" s="0" t="n">
        <v>0.623456391</v>
      </c>
      <c r="D1030" s="0" t="n">
        <v>0.420175204</v>
      </c>
      <c r="E1030" s="0" t="n">
        <v>0.531840705</v>
      </c>
      <c r="F1030" s="0" t="n">
        <v>0.63843388</v>
      </c>
      <c r="G1030" s="0" t="n">
        <v>0.500457332</v>
      </c>
    </row>
    <row r="1031" customFormat="false" ht="14.25" hidden="false" customHeight="false" outlineLevel="0" collapsed="false">
      <c r="A1031" s="0" t="s">
        <v>1846</v>
      </c>
      <c r="B1031" s="0" t="s">
        <v>1847</v>
      </c>
      <c r="C1031" s="0" t="n">
        <v>-2.569772809</v>
      </c>
      <c r="D1031" s="0" t="n">
        <v>0.604555808</v>
      </c>
      <c r="E1031" s="0" t="n">
        <v>0.493165565</v>
      </c>
      <c r="F1031" s="0" t="n">
        <v>0.77502513</v>
      </c>
      <c r="G1031" s="0" t="n">
        <v>0.653997131</v>
      </c>
    </row>
    <row r="1032" customFormat="false" ht="14.25" hidden="false" customHeight="false" outlineLevel="0" collapsed="false">
      <c r="A1032" s="0" t="s">
        <v>1848</v>
      </c>
      <c r="B1032" s="0" t="s">
        <v>1849</v>
      </c>
      <c r="C1032" s="0" t="n">
        <v>0.244203492</v>
      </c>
      <c r="D1032" s="0" t="n">
        <v>1.200542778</v>
      </c>
      <c r="E1032" s="0" t="n">
        <v>0.686891065</v>
      </c>
      <c r="F1032" s="0" t="n">
        <v>0.869093948</v>
      </c>
      <c r="G1032" s="0" t="n">
        <v>0.870908264</v>
      </c>
    </row>
    <row r="1033" customFormat="false" ht="14.25" hidden="false" customHeight="false" outlineLevel="0" collapsed="false">
      <c r="A1033" s="0" t="s">
        <v>1850</v>
      </c>
      <c r="B1033" s="0" t="s">
        <v>1851</v>
      </c>
      <c r="C1033" s="0" t="n">
        <v>0.348920371</v>
      </c>
      <c r="D1033" s="0" t="n">
        <v>-3.600464401</v>
      </c>
      <c r="E1033" s="0" t="n">
        <v>-2.421095879</v>
      </c>
      <c r="F1033" s="0" t="n">
        <v>-3.062059078</v>
      </c>
      <c r="G1033" s="0" t="n">
        <v>-2.523390038</v>
      </c>
    </row>
    <row r="1034" customFormat="false" ht="14.25" hidden="false" customHeight="false" outlineLevel="0" collapsed="false">
      <c r="A1034" s="0" t="s">
        <v>1852</v>
      </c>
      <c r="B1034" s="0" t="s">
        <v>1853</v>
      </c>
      <c r="C1034" s="0" t="n">
        <v>0.091630475</v>
      </c>
      <c r="D1034" s="0" t="n">
        <v>1.506916037</v>
      </c>
      <c r="E1034" s="0" t="n">
        <v>0.350905593</v>
      </c>
      <c r="F1034" s="0" t="n">
        <v>0.300690892</v>
      </c>
      <c r="G1034" s="0" t="n">
        <v>0.706075567</v>
      </c>
    </row>
    <row r="1035" customFormat="false" ht="14.25" hidden="false" customHeight="false" outlineLevel="0" collapsed="false">
      <c r="A1035" s="0" t="s">
        <v>1854</v>
      </c>
      <c r="B1035" s="0" t="s">
        <v>1855</v>
      </c>
      <c r="C1035" s="0" t="n">
        <v>0</v>
      </c>
      <c r="D1035" s="0" t="n">
        <v>1.180339691</v>
      </c>
      <c r="E1035" s="0" t="n">
        <v>0.463651875</v>
      </c>
      <c r="F1035" s="0" t="n">
        <v>0.541982791</v>
      </c>
      <c r="G1035" s="0" t="n">
        <v>0.798690136</v>
      </c>
    </row>
    <row r="1036" customFormat="false" ht="14.25" hidden="false" customHeight="false" outlineLevel="0" collapsed="false">
      <c r="A1036" s="0" t="s">
        <v>1856</v>
      </c>
      <c r="B1036" s="0" t="s">
        <v>1857</v>
      </c>
      <c r="C1036" s="0" t="n">
        <v>-0.240895429</v>
      </c>
      <c r="D1036" s="0" t="n">
        <v>0</v>
      </c>
      <c r="E1036" s="0" t="n">
        <v>0.171679856</v>
      </c>
      <c r="F1036" s="0" t="n">
        <v>0</v>
      </c>
      <c r="G1036" s="0" t="n">
        <v>0.755267855</v>
      </c>
    </row>
    <row r="1037" customFormat="false" ht="14.25" hidden="false" customHeight="false" outlineLevel="0" collapsed="false">
      <c r="A1037" s="0" t="s">
        <v>1858</v>
      </c>
      <c r="B1037" s="0" t="s">
        <v>1859</v>
      </c>
      <c r="C1037" s="0" t="n">
        <v>0.858062413</v>
      </c>
      <c r="D1037" s="0" t="n">
        <v>0</v>
      </c>
      <c r="E1037" s="0" t="n">
        <v>0</v>
      </c>
      <c r="F1037" s="0" t="n">
        <v>-0.884899428</v>
      </c>
      <c r="G1037" s="0" t="n">
        <v>0.750555728</v>
      </c>
    </row>
    <row r="1038" customFormat="false" ht="14.25" hidden="false" customHeight="false" outlineLevel="0" collapsed="false">
      <c r="A1038" s="0" t="s">
        <v>1860</v>
      </c>
      <c r="B1038" s="0" t="s">
        <v>1861</v>
      </c>
      <c r="C1038" s="0" t="n">
        <v>-0.49165878</v>
      </c>
      <c r="D1038" s="0" t="n">
        <v>0</v>
      </c>
      <c r="E1038" s="0" t="n">
        <v>-0.125889033</v>
      </c>
      <c r="F1038" s="0" t="n">
        <v>0</v>
      </c>
      <c r="G1038" s="0" t="n">
        <v>0.683638179</v>
      </c>
    </row>
    <row r="1039" customFormat="false" ht="14.25" hidden="false" customHeight="false" outlineLevel="0" collapsed="false">
      <c r="A1039" s="0" t="s">
        <v>1862</v>
      </c>
      <c r="B1039" s="0" t="s">
        <v>1863</v>
      </c>
      <c r="C1039" s="0" t="n">
        <v>-0.625604486</v>
      </c>
      <c r="D1039" s="0" t="n">
        <v>1.252757832</v>
      </c>
      <c r="E1039" s="0" t="n">
        <v>1.017530214</v>
      </c>
      <c r="F1039" s="0" t="n">
        <v>1.1198459</v>
      </c>
      <c r="G1039" s="0" t="n">
        <v>0.961120601</v>
      </c>
    </row>
    <row r="1040" customFormat="false" ht="14.25" hidden="false" customHeight="false" outlineLevel="0" collapsed="false">
      <c r="A1040" s="0" t="s">
        <v>1864</v>
      </c>
      <c r="B1040" s="0" t="s">
        <v>1865</v>
      </c>
      <c r="C1040" s="0" t="n">
        <v>0.526880068</v>
      </c>
      <c r="D1040" s="0" t="n">
        <v>0</v>
      </c>
      <c r="E1040" s="0" t="n">
        <v>0</v>
      </c>
      <c r="F1040" s="0" t="n">
        <v>0</v>
      </c>
      <c r="G1040" s="0" t="n">
        <v>0.73894555</v>
      </c>
    </row>
    <row r="1041" customFormat="false" ht="14.25" hidden="false" customHeight="false" outlineLevel="0" collapsed="false">
      <c r="A1041" s="0" t="s">
        <v>1866</v>
      </c>
      <c r="B1041" s="0" t="s">
        <v>1867</v>
      </c>
      <c r="C1041" s="0" t="n">
        <v>0</v>
      </c>
      <c r="D1041" s="0" t="n">
        <v>0</v>
      </c>
      <c r="E1041" s="0" t="n">
        <v>0</v>
      </c>
      <c r="F1041" s="0" t="n">
        <v>0.242157309</v>
      </c>
      <c r="G1041" s="0" t="n">
        <v>0.68448112</v>
      </c>
    </row>
    <row r="1042" customFormat="false" ht="14.25" hidden="false" customHeight="false" outlineLevel="0" collapsed="false">
      <c r="A1042" s="0" t="s">
        <v>1803</v>
      </c>
      <c r="B1042" s="0" t="s">
        <v>1804</v>
      </c>
      <c r="C1042" s="0" t="n">
        <v>0</v>
      </c>
      <c r="D1042" s="0" t="n">
        <v>0</v>
      </c>
      <c r="E1042" s="0" t="n">
        <v>0</v>
      </c>
      <c r="F1042" s="0" t="n">
        <v>0</v>
      </c>
      <c r="G1042" s="0" t="n">
        <v>0</v>
      </c>
    </row>
    <row r="1043" customFormat="false" ht="14.25" hidden="false" customHeight="false" outlineLevel="0" collapsed="false">
      <c r="A1043" s="0" t="s">
        <v>1868</v>
      </c>
      <c r="B1043" s="0" t="s">
        <v>1869</v>
      </c>
      <c r="C1043" s="0" t="n">
        <v>0</v>
      </c>
      <c r="D1043" s="0" t="n">
        <v>0</v>
      </c>
      <c r="E1043" s="0" t="n">
        <v>0</v>
      </c>
      <c r="F1043" s="0" t="n">
        <v>0</v>
      </c>
      <c r="G1043" s="0" t="n">
        <v>0</v>
      </c>
    </row>
    <row r="1044" customFormat="false" ht="14.25" hidden="false" customHeight="false" outlineLevel="0" collapsed="false">
      <c r="A1044" s="0" t="s">
        <v>1870</v>
      </c>
      <c r="C1044" s="0" t="n">
        <v>0</v>
      </c>
      <c r="D1044" s="0" t="n">
        <v>0</v>
      </c>
      <c r="E1044" s="0" t="n">
        <v>0</v>
      </c>
      <c r="F1044" s="0" t="n">
        <v>0</v>
      </c>
      <c r="G1044" s="0" t="n">
        <v>0</v>
      </c>
    </row>
    <row r="1045" customFormat="false" ht="14.25" hidden="false" customHeight="false" outlineLevel="0" collapsed="false">
      <c r="A1045" s="0" t="s">
        <v>1871</v>
      </c>
      <c r="B1045" s="0" t="s">
        <v>1872</v>
      </c>
      <c r="C1045" s="0" t="n">
        <v>0</v>
      </c>
      <c r="D1045" s="0" t="n">
        <v>0</v>
      </c>
      <c r="E1045" s="0" t="n">
        <v>0</v>
      </c>
      <c r="F1045" s="0" t="n">
        <v>0</v>
      </c>
      <c r="G1045" s="0" t="n">
        <v>0</v>
      </c>
    </row>
    <row r="1046" customFormat="false" ht="14.25" hidden="false" customHeight="false" outlineLevel="0" collapsed="false">
      <c r="A1046" s="0" t="s">
        <v>1873</v>
      </c>
      <c r="B1046" s="0" t="s">
        <v>1874</v>
      </c>
      <c r="C1046" s="0" t="n">
        <v>0.321928095</v>
      </c>
      <c r="D1046" s="0" t="n">
        <v>0</v>
      </c>
      <c r="E1046" s="0" t="n">
        <v>0</v>
      </c>
      <c r="F1046" s="0" t="n">
        <v>0</v>
      </c>
      <c r="G1046" s="0" t="n">
        <v>0</v>
      </c>
    </row>
    <row r="1047" customFormat="false" ht="14.25" hidden="false" customHeight="false" outlineLevel="0" collapsed="false">
      <c r="A1047" s="0" t="s">
        <v>1875</v>
      </c>
      <c r="B1047" s="0" t="s">
        <v>1876</v>
      </c>
      <c r="C1047" s="0" t="n">
        <v>0</v>
      </c>
      <c r="D1047" s="0" t="n">
        <v>0</v>
      </c>
      <c r="E1047" s="0" t="n">
        <v>0</v>
      </c>
      <c r="F1047" s="0" t="n">
        <v>0</v>
      </c>
      <c r="G1047" s="0" t="n">
        <v>0</v>
      </c>
    </row>
    <row r="1048" customFormat="false" ht="14.25" hidden="false" customHeight="false" outlineLevel="0" collapsed="false">
      <c r="A1048" s="0" t="s">
        <v>1877</v>
      </c>
      <c r="B1048" s="0" t="s">
        <v>1878</v>
      </c>
      <c r="C1048" s="0" t="n">
        <v>0</v>
      </c>
      <c r="D1048" s="0" t="n">
        <v>0</v>
      </c>
      <c r="E1048" s="0" t="n">
        <v>0</v>
      </c>
      <c r="F1048" s="0" t="n">
        <v>-1.247672576</v>
      </c>
      <c r="G1048" s="0" t="n">
        <v>0</v>
      </c>
    </row>
    <row r="1049" customFormat="false" ht="14.25" hidden="false" customHeight="false" outlineLevel="0" collapsed="false">
      <c r="A1049" s="0" t="s">
        <v>1879</v>
      </c>
      <c r="B1049" s="0" t="s">
        <v>1880</v>
      </c>
      <c r="C1049" s="0" t="n">
        <v>0.05246742</v>
      </c>
      <c r="D1049" s="0" t="n">
        <v>0</v>
      </c>
      <c r="E1049" s="0" t="n">
        <v>0</v>
      </c>
      <c r="F1049" s="0" t="n">
        <v>0</v>
      </c>
      <c r="G1049" s="0" t="n">
        <v>0</v>
      </c>
    </row>
    <row r="1050" customFormat="false" ht="14.25" hidden="false" customHeight="false" outlineLevel="0" collapsed="false">
      <c r="A1050" s="0" t="s">
        <v>1881</v>
      </c>
      <c r="B1050" s="0" t="s">
        <v>1882</v>
      </c>
      <c r="C1050" s="0" t="n">
        <v>0</v>
      </c>
      <c r="D1050" s="0" t="n">
        <v>0</v>
      </c>
      <c r="E1050" s="0" t="n">
        <v>0</v>
      </c>
      <c r="F1050" s="0" t="n">
        <v>0</v>
      </c>
      <c r="G1050" s="0" t="n">
        <v>0</v>
      </c>
    </row>
    <row r="1051" customFormat="false" ht="14.25" hidden="false" customHeight="false" outlineLevel="0" collapsed="false">
      <c r="A1051" s="0" t="s">
        <v>1883</v>
      </c>
      <c r="B1051" s="0" t="s">
        <v>1884</v>
      </c>
      <c r="C1051" s="0" t="n">
        <v>0.084888898</v>
      </c>
      <c r="D1051" s="0" t="n">
        <v>0.980948046</v>
      </c>
      <c r="E1051" s="0" t="n">
        <v>0</v>
      </c>
      <c r="F1051" s="0" t="n">
        <v>0</v>
      </c>
      <c r="G1051" s="0" t="n">
        <v>0</v>
      </c>
    </row>
    <row r="1052" customFormat="false" ht="14.25" hidden="false" customHeight="false" outlineLevel="0" collapsed="false">
      <c r="A1052" s="0" t="s">
        <v>1885</v>
      </c>
      <c r="B1052" s="0" t="s">
        <v>1886</v>
      </c>
      <c r="C1052" s="0" t="n">
        <v>0.883283982</v>
      </c>
      <c r="D1052" s="0" t="n">
        <v>0</v>
      </c>
      <c r="E1052" s="0" t="n">
        <v>0</v>
      </c>
      <c r="F1052" s="0" t="n">
        <v>0</v>
      </c>
      <c r="G1052" s="0" t="n">
        <v>0</v>
      </c>
    </row>
    <row r="1053" customFormat="false" ht="14.25" hidden="false" customHeight="false" outlineLevel="0" collapsed="false">
      <c r="A1053" s="0" t="s">
        <v>1887</v>
      </c>
      <c r="B1053" s="0" t="s">
        <v>1888</v>
      </c>
      <c r="C1053" s="0" t="n">
        <v>0.181446872</v>
      </c>
      <c r="D1053" s="0" t="n">
        <v>0</v>
      </c>
      <c r="E1053" s="0" t="n">
        <v>0</v>
      </c>
      <c r="F1053" s="0" t="n">
        <v>0</v>
      </c>
      <c r="G1053" s="0" t="n">
        <v>0</v>
      </c>
    </row>
    <row r="1054" customFormat="false" ht="14.25" hidden="false" customHeight="false" outlineLevel="0" collapsed="false">
      <c r="A1054" s="0" t="s">
        <v>1889</v>
      </c>
      <c r="B1054" s="0" t="s">
        <v>1890</v>
      </c>
      <c r="C1054" s="0" t="n">
        <v>-0.082462161</v>
      </c>
      <c r="D1054" s="0" t="n">
        <v>2.085960001</v>
      </c>
      <c r="E1054" s="0" t="n">
        <v>1.056476494</v>
      </c>
      <c r="F1054" s="0" t="n">
        <v>0</v>
      </c>
      <c r="G1054" s="0" t="n">
        <v>1.890229184</v>
      </c>
    </row>
    <row r="1055" customFormat="false" ht="14.25" hidden="false" customHeight="false" outlineLevel="0" collapsed="false">
      <c r="A1055" s="0" t="s">
        <v>1127</v>
      </c>
      <c r="B1055" s="0" t="s">
        <v>1128</v>
      </c>
      <c r="C1055" s="0" t="n">
        <v>0</v>
      </c>
      <c r="D1055" s="0" t="n">
        <v>0</v>
      </c>
      <c r="E1055" s="0" t="n">
        <v>0</v>
      </c>
      <c r="F1055" s="0" t="n">
        <v>0</v>
      </c>
      <c r="G1055" s="0" t="n">
        <v>0</v>
      </c>
    </row>
    <row r="1056" customFormat="false" ht="14.25" hidden="false" customHeight="false" outlineLevel="0" collapsed="false">
      <c r="A1056" s="0" t="s">
        <v>1293</v>
      </c>
      <c r="B1056" s="0" t="s">
        <v>1294</v>
      </c>
      <c r="C1056" s="0" t="n">
        <v>0.156342029</v>
      </c>
      <c r="D1056" s="0" t="n">
        <v>1.205595762</v>
      </c>
      <c r="E1056" s="0" t="n">
        <v>-0.050809916</v>
      </c>
      <c r="F1056" s="0" t="n">
        <v>0</v>
      </c>
      <c r="G1056" s="0" t="n">
        <v>1.377067124</v>
      </c>
    </row>
    <row r="1057" customFormat="false" ht="14.25" hidden="false" customHeight="false" outlineLevel="0" collapsed="false">
      <c r="A1057" s="0" t="s">
        <v>1891</v>
      </c>
      <c r="B1057" s="0" t="s">
        <v>1892</v>
      </c>
      <c r="C1057" s="0" t="n">
        <v>0</v>
      </c>
      <c r="D1057" s="0" t="n">
        <v>0</v>
      </c>
      <c r="E1057" s="0" t="n">
        <v>0</v>
      </c>
      <c r="F1057" s="0" t="n">
        <v>0</v>
      </c>
      <c r="G1057" s="0" t="n">
        <v>0</v>
      </c>
    </row>
    <row r="1058" customFormat="false" ht="14.25" hidden="false" customHeight="false" outlineLevel="0" collapsed="false">
      <c r="A1058" s="0" t="s">
        <v>1893</v>
      </c>
      <c r="B1058" s="0" t="s">
        <v>1894</v>
      </c>
      <c r="C1058" s="0" t="n">
        <v>-0.030057234</v>
      </c>
      <c r="D1058" s="0" t="n">
        <v>1.142883148</v>
      </c>
      <c r="E1058" s="0" t="n">
        <v>0.313875551</v>
      </c>
      <c r="F1058" s="0" t="n">
        <v>0.22867408</v>
      </c>
      <c r="G1058" s="0" t="n">
        <v>0</v>
      </c>
    </row>
    <row r="1059" customFormat="false" ht="14.25" hidden="false" customHeight="false" outlineLevel="0" collapsed="false">
      <c r="A1059" s="0" t="s">
        <v>1895</v>
      </c>
      <c r="B1059" s="0" t="s">
        <v>1896</v>
      </c>
      <c r="C1059" s="0" t="n">
        <v>0.435661171</v>
      </c>
      <c r="D1059" s="0" t="n">
        <v>0</v>
      </c>
      <c r="E1059" s="0" t="n">
        <v>0</v>
      </c>
      <c r="F1059" s="0" t="n">
        <v>0</v>
      </c>
      <c r="G1059" s="0" t="n">
        <v>0</v>
      </c>
    </row>
    <row r="1060" customFormat="false" ht="14.25" hidden="false" customHeight="false" outlineLevel="0" collapsed="false">
      <c r="A1060" s="0" t="s">
        <v>1897</v>
      </c>
      <c r="B1060" s="0" t="s">
        <v>1898</v>
      </c>
      <c r="C1060" s="0" t="n">
        <v>0.230780207</v>
      </c>
      <c r="D1060" s="0" t="n">
        <v>0</v>
      </c>
      <c r="E1060" s="0" t="n">
        <v>0</v>
      </c>
      <c r="F1060" s="0" t="n">
        <v>0</v>
      </c>
      <c r="G1060" s="0" t="n">
        <v>0</v>
      </c>
    </row>
    <row r="1061" customFormat="false" ht="14.25" hidden="false" customHeight="false" outlineLevel="0" collapsed="false">
      <c r="A1061" s="0" t="s">
        <v>1243</v>
      </c>
      <c r="B1061" s="0" t="s">
        <v>1244</v>
      </c>
      <c r="C1061" s="0" t="n">
        <v>-0.5760109</v>
      </c>
      <c r="D1061" s="0" t="n">
        <v>1.427715539</v>
      </c>
      <c r="E1061" s="0" t="n">
        <v>0.624192061</v>
      </c>
      <c r="F1061" s="0" t="n">
        <v>0</v>
      </c>
      <c r="G1061" s="0" t="n">
        <v>1.282864137</v>
      </c>
    </row>
    <row r="1062" customFormat="false" ht="14.25" hidden="false" customHeight="false" outlineLevel="0" collapsed="false">
      <c r="A1062" s="0" t="s">
        <v>1899</v>
      </c>
      <c r="B1062" s="0" t="s">
        <v>1900</v>
      </c>
      <c r="C1062" s="0" t="n">
        <v>0.343954401</v>
      </c>
      <c r="D1062" s="0" t="n">
        <v>0</v>
      </c>
      <c r="E1062" s="0" t="n">
        <v>0</v>
      </c>
      <c r="F1062" s="0" t="n">
        <v>0</v>
      </c>
      <c r="G1062" s="0" t="n">
        <v>0</v>
      </c>
    </row>
    <row r="1063" customFormat="false" ht="14.25" hidden="false" customHeight="false" outlineLevel="0" collapsed="false">
      <c r="A1063" s="0" t="s">
        <v>1901</v>
      </c>
      <c r="B1063" s="0" t="s">
        <v>1902</v>
      </c>
      <c r="C1063" s="0" t="n">
        <v>-0.162574224</v>
      </c>
      <c r="D1063" s="0" t="n">
        <v>1.150508344</v>
      </c>
      <c r="E1063" s="0" t="n">
        <v>-0.523553426</v>
      </c>
      <c r="F1063" s="0" t="n">
        <v>0.498023714</v>
      </c>
      <c r="G1063" s="0" t="n">
        <v>0</v>
      </c>
    </row>
    <row r="1064" customFormat="false" ht="14.25" hidden="false" customHeight="false" outlineLevel="0" collapsed="false">
      <c r="A1064" s="0" t="s">
        <v>1903</v>
      </c>
      <c r="B1064" s="0" t="s">
        <v>1904</v>
      </c>
      <c r="C1064" s="0" t="n">
        <v>0.155163434</v>
      </c>
      <c r="D1064" s="0" t="n">
        <v>1.131227284</v>
      </c>
      <c r="E1064" s="0" t="n">
        <v>0.431059091</v>
      </c>
      <c r="F1064" s="0" t="n">
        <v>0.500390727</v>
      </c>
      <c r="G1064" s="0" t="n">
        <v>0.928018901</v>
      </c>
    </row>
    <row r="1065" customFormat="false" ht="14.25" hidden="false" customHeight="false" outlineLevel="0" collapsed="false">
      <c r="A1065" s="0" t="s">
        <v>1905</v>
      </c>
      <c r="B1065" s="0" t="s">
        <v>1906</v>
      </c>
      <c r="C1065" s="0" t="n">
        <v>0.184963293</v>
      </c>
      <c r="D1065" s="0" t="n">
        <v>0.793057648</v>
      </c>
      <c r="E1065" s="0" t="n">
        <v>-0.070847671</v>
      </c>
      <c r="F1065" s="0" t="n">
        <v>0.525692166</v>
      </c>
      <c r="G1065" s="0" t="n">
        <v>1.281108951</v>
      </c>
    </row>
    <row r="1066" customFormat="false" ht="14.25" hidden="false" customHeight="false" outlineLevel="0" collapsed="false">
      <c r="A1066" s="0" t="s">
        <v>14</v>
      </c>
      <c r="B1066" s="0" t="s">
        <v>15</v>
      </c>
      <c r="C1066" s="0" t="n">
        <v>0.135285699</v>
      </c>
      <c r="D1066" s="0" t="n">
        <v>0.923565824</v>
      </c>
      <c r="E1066" s="0" t="n">
        <v>0.252066209</v>
      </c>
      <c r="F1066" s="0" t="n">
        <v>0.886684363</v>
      </c>
      <c r="G1066" s="0" t="n">
        <v>1.011847239</v>
      </c>
    </row>
    <row r="1067" customFormat="false" ht="14.25" hidden="false" customHeight="false" outlineLevel="0" collapsed="false">
      <c r="A1067" s="0" t="s">
        <v>1907</v>
      </c>
      <c r="B1067" s="0" t="s">
        <v>1908</v>
      </c>
      <c r="C1067" s="0" t="n">
        <v>-0.553935606</v>
      </c>
      <c r="D1067" s="0" t="n">
        <v>0.84504485</v>
      </c>
      <c r="E1067" s="0" t="n">
        <v>0.300947037</v>
      </c>
      <c r="F1067" s="0" t="n">
        <v>0.226825655</v>
      </c>
      <c r="G1067" s="0" t="n">
        <v>0.72612151</v>
      </c>
    </row>
    <row r="1068" customFormat="false" ht="14.25" hidden="false" customHeight="false" outlineLevel="0" collapsed="false">
      <c r="A1068" s="0" t="s">
        <v>1909</v>
      </c>
      <c r="B1068" s="0" t="s">
        <v>1910</v>
      </c>
      <c r="C1068" s="0" t="n">
        <v>0.293794956</v>
      </c>
      <c r="D1068" s="0" t="n">
        <v>0</v>
      </c>
      <c r="E1068" s="0" t="n">
        <v>0.28169966</v>
      </c>
      <c r="F1068" s="0" t="n">
        <v>0</v>
      </c>
      <c r="G1068" s="0" t="n">
        <v>3.544120096</v>
      </c>
    </row>
    <row r="1069" customFormat="false" ht="14.25" hidden="false" customHeight="false" outlineLevel="0" collapsed="false">
      <c r="A1069" s="0" t="s">
        <v>1911</v>
      </c>
      <c r="B1069" s="0" t="s">
        <v>1912</v>
      </c>
      <c r="C1069" s="0" t="n">
        <v>0.008562014</v>
      </c>
      <c r="D1069" s="0" t="n">
        <v>0</v>
      </c>
      <c r="E1069" s="0" t="n">
        <v>0</v>
      </c>
      <c r="F1069" s="0" t="n">
        <v>0</v>
      </c>
      <c r="G1069" s="0" t="n">
        <v>0</v>
      </c>
    </row>
    <row r="1070" customFormat="false" ht="14.25" hidden="false" customHeight="false" outlineLevel="0" collapsed="false">
      <c r="A1070" s="0" t="s">
        <v>1913</v>
      </c>
      <c r="B1070" s="0" t="s">
        <v>1914</v>
      </c>
      <c r="C1070" s="0" t="n">
        <v>0.218498506</v>
      </c>
      <c r="D1070" s="0" t="n">
        <v>0.961266684</v>
      </c>
      <c r="E1070" s="0" t="n">
        <v>0.422215275</v>
      </c>
      <c r="F1070" s="0" t="n">
        <v>0.459748744</v>
      </c>
      <c r="G1070" s="0" t="n">
        <v>0.510783846</v>
      </c>
    </row>
    <row r="1071" customFormat="false" ht="14.25" hidden="false" customHeight="false" outlineLevel="0" collapsed="false">
      <c r="A1071" s="0" t="s">
        <v>1915</v>
      </c>
      <c r="B1071" s="2" t="n">
        <v>38964</v>
      </c>
      <c r="C1071" s="0" t="n">
        <v>-0.240314329</v>
      </c>
      <c r="D1071" s="0" t="n">
        <v>0</v>
      </c>
      <c r="E1071" s="0" t="n">
        <v>0.143121176</v>
      </c>
      <c r="F1071" s="0" t="n">
        <v>0</v>
      </c>
      <c r="G1071" s="0" t="n">
        <v>0</v>
      </c>
    </row>
    <row r="1072" customFormat="false" ht="14.25" hidden="false" customHeight="false" outlineLevel="0" collapsed="false">
      <c r="A1072" s="0" t="s">
        <v>1916</v>
      </c>
      <c r="B1072" s="0" t="s">
        <v>1917</v>
      </c>
      <c r="C1072" s="0" t="n">
        <v>0</v>
      </c>
      <c r="D1072" s="0" t="n">
        <v>0</v>
      </c>
      <c r="E1072" s="0" t="n">
        <v>0.376611307</v>
      </c>
      <c r="F1072" s="0" t="n">
        <v>0</v>
      </c>
      <c r="G1072" s="0" t="n">
        <v>1.121113066</v>
      </c>
    </row>
    <row r="1073" customFormat="false" ht="14.25" hidden="false" customHeight="false" outlineLevel="0" collapsed="false">
      <c r="A1073" s="0" t="s">
        <v>1918</v>
      </c>
      <c r="B1073" s="0" t="s">
        <v>1919</v>
      </c>
      <c r="C1073" s="0" t="n">
        <v>-0.049203998</v>
      </c>
      <c r="D1073" s="0" t="n">
        <v>0</v>
      </c>
      <c r="E1073" s="0" t="n">
        <v>0</v>
      </c>
      <c r="F1073" s="0" t="n">
        <v>0</v>
      </c>
      <c r="G1073" s="0" t="n">
        <v>0</v>
      </c>
    </row>
    <row r="1074" customFormat="false" ht="14.25" hidden="false" customHeight="false" outlineLevel="0" collapsed="false">
      <c r="A1074" s="0" t="s">
        <v>1920</v>
      </c>
      <c r="B1074" s="0" t="s">
        <v>1921</v>
      </c>
      <c r="C1074" s="0" t="n">
        <v>0.07283288</v>
      </c>
      <c r="D1074" s="0" t="n">
        <v>0</v>
      </c>
      <c r="E1074" s="0" t="n">
        <v>0</v>
      </c>
      <c r="F1074" s="0" t="n">
        <v>0</v>
      </c>
      <c r="G1074" s="0" t="n">
        <v>0</v>
      </c>
    </row>
    <row r="1075" customFormat="false" ht="14.25" hidden="false" customHeight="false" outlineLevel="0" collapsed="false">
      <c r="A1075" s="0" t="s">
        <v>1922</v>
      </c>
      <c r="B1075" s="0" t="s">
        <v>1923</v>
      </c>
      <c r="C1075" s="0" t="n">
        <v>0.418143411</v>
      </c>
      <c r="D1075" s="0" t="n">
        <v>0</v>
      </c>
      <c r="E1075" s="0" t="n">
        <v>0.209639623</v>
      </c>
      <c r="F1075" s="0" t="n">
        <v>0.511279044</v>
      </c>
      <c r="G1075" s="0" t="n">
        <v>0.638030181</v>
      </c>
    </row>
    <row r="1076" customFormat="false" ht="14.25" hidden="false" customHeight="false" outlineLevel="0" collapsed="false">
      <c r="A1076" s="0" t="s">
        <v>1924</v>
      </c>
      <c r="B1076" s="0" t="s">
        <v>1925</v>
      </c>
      <c r="C1076" s="0" t="n">
        <v>0</v>
      </c>
      <c r="D1076" s="0" t="n">
        <v>0</v>
      </c>
      <c r="E1076" s="0" t="n">
        <v>0.120956432</v>
      </c>
      <c r="F1076" s="0" t="n">
        <v>0.36768819</v>
      </c>
      <c r="G1076" s="0" t="n">
        <v>0.670771581</v>
      </c>
    </row>
    <row r="1077" customFormat="false" ht="14.25" hidden="false" customHeight="false" outlineLevel="0" collapsed="false">
      <c r="A1077" s="0" t="s">
        <v>167</v>
      </c>
      <c r="B1077" s="0" t="s">
        <v>168</v>
      </c>
      <c r="C1077" s="0" t="n">
        <v>0</v>
      </c>
      <c r="D1077" s="0" t="n">
        <v>0</v>
      </c>
      <c r="E1077" s="0" t="n">
        <v>0</v>
      </c>
      <c r="F1077" s="0" t="n">
        <v>0</v>
      </c>
      <c r="G1077" s="0" t="n">
        <v>0</v>
      </c>
    </row>
    <row r="1078" customFormat="false" ht="14.25" hidden="false" customHeight="false" outlineLevel="0" collapsed="false">
      <c r="A1078" s="0" t="s">
        <v>1926</v>
      </c>
      <c r="B1078" s="0" t="s">
        <v>1927</v>
      </c>
      <c r="C1078" s="0" t="n">
        <v>0</v>
      </c>
      <c r="D1078" s="0" t="n">
        <v>0</v>
      </c>
      <c r="E1078" s="0" t="n">
        <v>0</v>
      </c>
      <c r="F1078" s="0" t="n">
        <v>0</v>
      </c>
      <c r="G1078" s="0" t="n">
        <v>0</v>
      </c>
    </row>
    <row r="1079" customFormat="false" ht="14.25" hidden="false" customHeight="false" outlineLevel="0" collapsed="false">
      <c r="A1079" s="0" t="s">
        <v>1928</v>
      </c>
      <c r="B1079" s="0" t="s">
        <v>1929</v>
      </c>
      <c r="C1079" s="0" t="n">
        <v>0</v>
      </c>
      <c r="D1079" s="0" t="n">
        <v>0</v>
      </c>
      <c r="E1079" s="0" t="n">
        <v>0</v>
      </c>
      <c r="F1079" s="0" t="n">
        <v>0</v>
      </c>
      <c r="G1079" s="0" t="n">
        <v>0</v>
      </c>
    </row>
    <row r="1080" customFormat="false" ht="14.25" hidden="false" customHeight="false" outlineLevel="0" collapsed="false">
      <c r="A1080" s="0" t="s">
        <v>1930</v>
      </c>
      <c r="B1080" s="0" t="s">
        <v>1931</v>
      </c>
      <c r="C1080" s="0" t="n">
        <v>0</v>
      </c>
      <c r="D1080" s="0" t="n">
        <v>0</v>
      </c>
      <c r="E1080" s="0" t="n">
        <v>0</v>
      </c>
      <c r="F1080" s="0" t="n">
        <v>0</v>
      </c>
      <c r="G1080" s="0" t="n">
        <v>0</v>
      </c>
    </row>
    <row r="1081" customFormat="false" ht="14.25" hidden="false" customHeight="false" outlineLevel="0" collapsed="false">
      <c r="A1081" s="0" t="s">
        <v>1932</v>
      </c>
      <c r="B1081" s="0" t="s">
        <v>1933</v>
      </c>
      <c r="C1081" s="0" t="n">
        <v>0</v>
      </c>
      <c r="D1081" s="0" t="n">
        <v>0</v>
      </c>
      <c r="E1081" s="0" t="n">
        <v>0</v>
      </c>
      <c r="F1081" s="0" t="n">
        <v>0</v>
      </c>
      <c r="G1081" s="0" t="n">
        <v>0</v>
      </c>
    </row>
    <row r="1082" customFormat="false" ht="14.25" hidden="false" customHeight="false" outlineLevel="0" collapsed="false">
      <c r="A1082" s="0" t="s">
        <v>1934</v>
      </c>
      <c r="B1082" s="0" t="s">
        <v>1935</v>
      </c>
      <c r="C1082" s="0" t="n">
        <v>0</v>
      </c>
      <c r="D1082" s="0" t="n">
        <v>0</v>
      </c>
      <c r="E1082" s="0" t="n">
        <v>0</v>
      </c>
      <c r="F1082" s="0" t="n">
        <v>0</v>
      </c>
      <c r="G1082" s="0" t="n">
        <v>0</v>
      </c>
    </row>
    <row r="1083" customFormat="false" ht="14.25" hidden="false" customHeight="false" outlineLevel="0" collapsed="false">
      <c r="A1083" s="0" t="s">
        <v>1936</v>
      </c>
      <c r="B1083" s="0" t="s">
        <v>1937</v>
      </c>
      <c r="C1083" s="0" t="n">
        <v>0</v>
      </c>
      <c r="D1083" s="0" t="n">
        <v>0</v>
      </c>
      <c r="E1083" s="0" t="n">
        <v>0</v>
      </c>
      <c r="F1083" s="0" t="n">
        <v>0</v>
      </c>
      <c r="G1083" s="0" t="n">
        <v>0</v>
      </c>
    </row>
    <row r="1084" customFormat="false" ht="14.25" hidden="false" customHeight="false" outlineLevel="0" collapsed="false">
      <c r="A1084" s="0" t="s">
        <v>1938</v>
      </c>
      <c r="B1084" s="0" t="s">
        <v>1939</v>
      </c>
      <c r="C1084" s="0" t="n">
        <v>0</v>
      </c>
      <c r="D1084" s="0" t="n">
        <v>0</v>
      </c>
      <c r="E1084" s="0" t="n">
        <v>0</v>
      </c>
      <c r="F1084" s="0" t="n">
        <v>0</v>
      </c>
      <c r="G1084" s="0" t="n">
        <v>0</v>
      </c>
    </row>
    <row r="1085" customFormat="false" ht="14.25" hidden="false" customHeight="false" outlineLevel="0" collapsed="false">
      <c r="A1085" s="0" t="s">
        <v>1940</v>
      </c>
      <c r="B1085" s="0" t="s">
        <v>1941</v>
      </c>
      <c r="C1085" s="0" t="n">
        <v>-0.110082483</v>
      </c>
      <c r="D1085" s="0" t="n">
        <v>0</v>
      </c>
      <c r="E1085" s="0" t="n">
        <v>0</v>
      </c>
      <c r="F1085" s="0" t="n">
        <v>0</v>
      </c>
      <c r="G1085" s="0" t="n">
        <v>0</v>
      </c>
    </row>
    <row r="1086" customFormat="false" ht="14.25" hidden="false" customHeight="false" outlineLevel="0" collapsed="false">
      <c r="A1086" s="0" t="s">
        <v>1942</v>
      </c>
      <c r="B1086" s="0" t="s">
        <v>1943</v>
      </c>
      <c r="C1086" s="0" t="n">
        <v>0.041848001</v>
      </c>
      <c r="D1086" s="0" t="n">
        <v>0</v>
      </c>
      <c r="E1086" s="0" t="n">
        <v>0</v>
      </c>
      <c r="F1086" s="0" t="n">
        <v>0</v>
      </c>
      <c r="G1086" s="0" t="n">
        <v>0</v>
      </c>
    </row>
    <row r="1087" customFormat="false" ht="14.25" hidden="false" customHeight="false" outlineLevel="0" collapsed="false">
      <c r="A1087" s="0" t="s">
        <v>1944</v>
      </c>
      <c r="B1087" s="0" t="s">
        <v>1945</v>
      </c>
      <c r="C1087" s="0" t="n">
        <v>0</v>
      </c>
      <c r="D1087" s="0" t="n">
        <v>0.963432264</v>
      </c>
      <c r="E1087" s="0" t="n">
        <v>0.024309563</v>
      </c>
      <c r="F1087" s="0" t="n">
        <v>0.137820648</v>
      </c>
      <c r="G1087" s="0" t="n">
        <v>0.892771379</v>
      </c>
    </row>
    <row r="1088" customFormat="false" ht="14.25" hidden="false" customHeight="false" outlineLevel="0" collapsed="false">
      <c r="A1088" s="0" t="s">
        <v>1946</v>
      </c>
      <c r="B1088" s="0" t="s">
        <v>1947</v>
      </c>
      <c r="C1088" s="0" t="n">
        <v>-0.145994984</v>
      </c>
      <c r="D1088" s="0" t="n">
        <v>-0.042554407</v>
      </c>
      <c r="E1088" s="0" t="n">
        <v>0.161816034</v>
      </c>
      <c r="F1088" s="0" t="n">
        <v>0.138587835</v>
      </c>
      <c r="G1088" s="0" t="n">
        <v>-0.001098045</v>
      </c>
    </row>
    <row r="1089" customFormat="false" ht="14.25" hidden="false" customHeight="false" outlineLevel="0" collapsed="false">
      <c r="A1089" s="0" t="s">
        <v>1948</v>
      </c>
      <c r="B1089" s="0" t="s">
        <v>1949</v>
      </c>
      <c r="C1089" s="0" t="n">
        <v>0.05889369</v>
      </c>
      <c r="D1089" s="0" t="n">
        <v>0</v>
      </c>
      <c r="E1089" s="0" t="n">
        <v>0</v>
      </c>
      <c r="F1089" s="0" t="n">
        <v>0</v>
      </c>
      <c r="G1089" s="0" t="n">
        <v>0.73894555</v>
      </c>
    </row>
    <row r="1090" customFormat="false" ht="14.25" hidden="false" customHeight="false" outlineLevel="0" collapsed="false">
      <c r="A1090" s="0" t="s">
        <v>1950</v>
      </c>
      <c r="B1090" s="0" t="s">
        <v>1951</v>
      </c>
      <c r="C1090" s="0" t="n">
        <v>-0.816112845</v>
      </c>
      <c r="D1090" s="0" t="n">
        <v>0</v>
      </c>
      <c r="E1090" s="0" t="n">
        <v>0</v>
      </c>
      <c r="F1090" s="0" t="n">
        <v>0</v>
      </c>
      <c r="G1090" s="0" t="n">
        <v>0</v>
      </c>
    </row>
    <row r="1091" customFormat="false" ht="14.25" hidden="false" customHeight="false" outlineLevel="0" collapsed="false">
      <c r="A1091" s="0" t="s">
        <v>1336</v>
      </c>
      <c r="B1091" s="0" t="s">
        <v>1337</v>
      </c>
      <c r="C1091" s="0" t="n">
        <v>0</v>
      </c>
      <c r="D1091" s="0" t="n">
        <v>0.860932099</v>
      </c>
      <c r="E1091" s="0" t="n">
        <v>0.139572109</v>
      </c>
      <c r="F1091" s="0" t="n">
        <v>0</v>
      </c>
      <c r="G1091" s="0" t="n">
        <v>0.753401094</v>
      </c>
    </row>
    <row r="1092" customFormat="false" ht="14.25" hidden="false" customHeight="false" outlineLevel="0" collapsed="false">
      <c r="A1092" s="0" t="s">
        <v>1952</v>
      </c>
      <c r="B1092" s="0" t="s">
        <v>1953</v>
      </c>
      <c r="C1092" s="0" t="n">
        <v>0.334347354</v>
      </c>
      <c r="D1092" s="0" t="n">
        <v>0.448828526</v>
      </c>
      <c r="E1092" s="0" t="n">
        <v>0</v>
      </c>
      <c r="F1092" s="0" t="n">
        <v>0</v>
      </c>
      <c r="G1092" s="0" t="n">
        <v>0.465254941</v>
      </c>
    </row>
    <row r="1093" customFormat="false" ht="14.25" hidden="false" customHeight="false" outlineLevel="0" collapsed="false">
      <c r="A1093" s="0" t="s">
        <v>1954</v>
      </c>
      <c r="B1093" s="0" t="s">
        <v>1955</v>
      </c>
      <c r="C1093" s="0" t="n">
        <v>0.055787778</v>
      </c>
      <c r="D1093" s="0" t="n">
        <v>0</v>
      </c>
      <c r="E1093" s="0" t="n">
        <v>0</v>
      </c>
      <c r="F1093" s="0" t="n">
        <v>0</v>
      </c>
      <c r="G1093" s="0" t="n">
        <v>0</v>
      </c>
    </row>
    <row r="1094" customFormat="false" ht="14.25" hidden="false" customHeight="false" outlineLevel="0" collapsed="false">
      <c r="A1094" s="0" t="s">
        <v>1956</v>
      </c>
      <c r="B1094" s="0" t="s">
        <v>1957</v>
      </c>
      <c r="C1094" s="0" t="n">
        <v>-0.028569152</v>
      </c>
      <c r="D1094" s="0" t="n">
        <v>0.675217062</v>
      </c>
      <c r="E1094" s="0" t="n">
        <v>0.440741645</v>
      </c>
      <c r="F1094" s="0" t="n">
        <v>0</v>
      </c>
      <c r="G1094" s="0" t="n">
        <v>0.677723754</v>
      </c>
    </row>
    <row r="1095" customFormat="false" ht="14.25" hidden="false" customHeight="false" outlineLevel="0" collapsed="false">
      <c r="A1095" s="0" t="s">
        <v>1958</v>
      </c>
      <c r="B1095" s="0" t="s">
        <v>1959</v>
      </c>
      <c r="C1095" s="0" t="n">
        <v>0.000463218</v>
      </c>
      <c r="D1095" s="0" t="n">
        <v>0</v>
      </c>
      <c r="E1095" s="0" t="n">
        <v>-0.030013952</v>
      </c>
      <c r="F1095" s="0" t="n">
        <v>0</v>
      </c>
      <c r="G1095" s="0" t="n">
        <v>0</v>
      </c>
    </row>
    <row r="1096" customFormat="false" ht="14.25" hidden="false" customHeight="false" outlineLevel="0" collapsed="false">
      <c r="A1096" s="0" t="s">
        <v>1960</v>
      </c>
      <c r="B1096" s="0" t="s">
        <v>1961</v>
      </c>
      <c r="C1096" s="0" t="n">
        <v>0</v>
      </c>
      <c r="D1096" s="0" t="n">
        <v>0</v>
      </c>
      <c r="E1096" s="0" t="n">
        <v>0</v>
      </c>
      <c r="F1096" s="0" t="n">
        <v>0</v>
      </c>
      <c r="G1096" s="0" t="n">
        <v>0</v>
      </c>
    </row>
    <row r="1097" customFormat="false" ht="14.25" hidden="false" customHeight="false" outlineLevel="0" collapsed="false">
      <c r="A1097" s="0" t="s">
        <v>1962</v>
      </c>
      <c r="B1097" s="0" t="s">
        <v>1963</v>
      </c>
      <c r="C1097" s="0" t="n">
        <v>-0.100304906</v>
      </c>
      <c r="D1097" s="0" t="n">
        <v>0.427234079</v>
      </c>
      <c r="E1097" s="0" t="n">
        <v>0.164600904</v>
      </c>
      <c r="F1097" s="0" t="n">
        <v>0.238204716</v>
      </c>
      <c r="G1097" s="0" t="n">
        <v>0.535619675</v>
      </c>
    </row>
    <row r="1098" customFormat="false" ht="14.25" hidden="false" customHeight="false" outlineLevel="0" collapsed="false">
      <c r="A1098" s="0" t="s">
        <v>1964</v>
      </c>
      <c r="B1098" s="0" t="s">
        <v>1965</v>
      </c>
      <c r="C1098" s="0" t="n">
        <v>0.088577713</v>
      </c>
      <c r="D1098" s="0" t="n">
        <v>0</v>
      </c>
      <c r="E1098" s="0" t="n">
        <v>0</v>
      </c>
      <c r="F1098" s="0" t="n">
        <v>0</v>
      </c>
      <c r="G1098" s="0" t="n">
        <v>0</v>
      </c>
    </row>
    <row r="1099" customFormat="false" ht="14.25" hidden="false" customHeight="false" outlineLevel="0" collapsed="false">
      <c r="A1099" s="0" t="s">
        <v>1966</v>
      </c>
      <c r="B1099" s="0" t="s">
        <v>1967</v>
      </c>
      <c r="C1099" s="0" t="n">
        <v>-0.17742569</v>
      </c>
      <c r="D1099" s="0" t="n">
        <v>0</v>
      </c>
      <c r="E1099" s="0" t="n">
        <v>0.024847983</v>
      </c>
      <c r="F1099" s="0" t="n">
        <v>0</v>
      </c>
      <c r="G1099" s="0" t="n">
        <v>0</v>
      </c>
    </row>
    <row r="1100" customFormat="false" ht="14.25" hidden="false" customHeight="false" outlineLevel="0" collapsed="false">
      <c r="A1100" s="0" t="s">
        <v>1968</v>
      </c>
      <c r="B1100" s="0" t="s">
        <v>1969</v>
      </c>
      <c r="C1100" s="0" t="n">
        <v>0.112395318</v>
      </c>
      <c r="D1100" s="0" t="n">
        <v>0.663772536</v>
      </c>
      <c r="E1100" s="0" t="n">
        <v>0.177927312</v>
      </c>
      <c r="F1100" s="0" t="n">
        <v>0.29270625</v>
      </c>
      <c r="G1100" s="0" t="n">
        <v>0.681267274</v>
      </c>
    </row>
    <row r="1101" customFormat="false" ht="14.25" hidden="false" customHeight="false" outlineLevel="0" collapsed="false">
      <c r="A1101" s="0" t="s">
        <v>1970</v>
      </c>
      <c r="B1101" s="0" t="s">
        <v>1971</v>
      </c>
      <c r="C1101" s="0" t="n">
        <v>-0.231325546</v>
      </c>
      <c r="D1101" s="0" t="n">
        <v>0.68974981</v>
      </c>
      <c r="E1101" s="0" t="n">
        <v>-0.116428704</v>
      </c>
      <c r="F1101" s="0" t="n">
        <v>0.43832976</v>
      </c>
      <c r="G1101" s="0" t="n">
        <v>0.679267697</v>
      </c>
    </row>
    <row r="1102" customFormat="false" ht="14.25" hidden="false" customHeight="false" outlineLevel="0" collapsed="false">
      <c r="A1102" s="0" t="s">
        <v>1972</v>
      </c>
      <c r="B1102" s="0" t="s">
        <v>1973</v>
      </c>
      <c r="C1102" s="0" t="n">
        <v>0.268357329</v>
      </c>
      <c r="D1102" s="0" t="n">
        <v>0.23386757</v>
      </c>
      <c r="E1102" s="0" t="n">
        <v>0.278387771</v>
      </c>
      <c r="F1102" s="0" t="n">
        <v>0.430346351</v>
      </c>
      <c r="G1102" s="0" t="n">
        <v>0.389001108</v>
      </c>
    </row>
    <row r="1103" customFormat="false" ht="14.25" hidden="false" customHeight="false" outlineLevel="0" collapsed="false">
      <c r="A1103" s="0" t="s">
        <v>1974</v>
      </c>
      <c r="B1103" s="0" t="s">
        <v>1975</v>
      </c>
      <c r="C1103" s="0" t="n">
        <v>0</v>
      </c>
      <c r="D1103" s="0" t="n">
        <v>0</v>
      </c>
      <c r="E1103" s="0" t="n">
        <v>-0.08636067</v>
      </c>
      <c r="F1103" s="0" t="n">
        <v>0</v>
      </c>
      <c r="G1103" s="0" t="n">
        <v>0.743973386</v>
      </c>
    </row>
    <row r="1104" customFormat="false" ht="14.25" hidden="false" customHeight="false" outlineLevel="0" collapsed="false">
      <c r="A1104" s="0" t="s">
        <v>1976</v>
      </c>
      <c r="B1104" s="0" t="s">
        <v>1977</v>
      </c>
      <c r="C1104" s="0" t="n">
        <v>-0.287146861</v>
      </c>
      <c r="D1104" s="0" t="n">
        <v>0.675643053</v>
      </c>
      <c r="E1104" s="0" t="n">
        <v>0.361014453</v>
      </c>
      <c r="F1104" s="0" t="n">
        <v>0.421465334</v>
      </c>
      <c r="G1104" s="0" t="n">
        <v>0.562622778</v>
      </c>
    </row>
    <row r="1105" customFormat="false" ht="14.25" hidden="false" customHeight="false" outlineLevel="0" collapsed="false">
      <c r="A1105" s="0" t="s">
        <v>1978</v>
      </c>
      <c r="B1105" s="0" t="s">
        <v>1979</v>
      </c>
      <c r="C1105" s="0" t="n">
        <v>0.051074185</v>
      </c>
      <c r="D1105" s="0" t="n">
        <v>0</v>
      </c>
      <c r="E1105" s="0" t="n">
        <v>0</v>
      </c>
      <c r="F1105" s="0" t="n">
        <v>0</v>
      </c>
      <c r="G1105" s="0" t="n">
        <v>0.52273005</v>
      </c>
    </row>
    <row r="1106" customFormat="false" ht="14.25" hidden="false" customHeight="false" outlineLevel="0" collapsed="false">
      <c r="A1106" s="0" t="s">
        <v>1980</v>
      </c>
      <c r="B1106" s="0" t="s">
        <v>1981</v>
      </c>
      <c r="C1106" s="0" t="n">
        <v>0.234465253</v>
      </c>
      <c r="D1106" s="0" t="n">
        <v>0</v>
      </c>
      <c r="E1106" s="0" t="n">
        <v>0</v>
      </c>
      <c r="F1106" s="0" t="n">
        <v>0</v>
      </c>
      <c r="G1106" s="0" t="n">
        <v>0.645836145</v>
      </c>
    </row>
    <row r="1107" customFormat="false" ht="14.25" hidden="false" customHeight="false" outlineLevel="0" collapsed="false">
      <c r="A1107" s="0" t="s">
        <v>1982</v>
      </c>
      <c r="B1107" s="0" t="s">
        <v>1983</v>
      </c>
      <c r="C1107" s="0" t="n">
        <v>-0.437712936</v>
      </c>
      <c r="D1107" s="0" t="n">
        <v>0</v>
      </c>
      <c r="E1107" s="0" t="n">
        <v>0.232221397</v>
      </c>
      <c r="F1107" s="0" t="n">
        <v>0</v>
      </c>
      <c r="G1107" s="0" t="n">
        <v>0</v>
      </c>
    </row>
    <row r="1108" customFormat="false" ht="14.25" hidden="false" customHeight="false" outlineLevel="0" collapsed="false">
      <c r="A1108" s="0" t="s">
        <v>1984</v>
      </c>
      <c r="B1108" s="0" t="s">
        <v>1985</v>
      </c>
      <c r="C1108" s="0" t="n">
        <v>0</v>
      </c>
      <c r="D1108" s="0" t="n">
        <v>0</v>
      </c>
      <c r="E1108" s="0" t="n">
        <v>0.355549692</v>
      </c>
      <c r="F1108" s="0" t="n">
        <v>0</v>
      </c>
      <c r="G1108" s="0" t="n">
        <v>0.572736855</v>
      </c>
    </row>
    <row r="1109" customFormat="false" ht="14.25" hidden="false" customHeight="false" outlineLevel="0" collapsed="false">
      <c r="A1109" s="0" t="s">
        <v>1986</v>
      </c>
      <c r="B1109" s="0" t="s">
        <v>1987</v>
      </c>
      <c r="C1109" s="0" t="n">
        <v>0</v>
      </c>
      <c r="D1109" s="0" t="n">
        <v>0</v>
      </c>
      <c r="E1109" s="0" t="n">
        <v>0</v>
      </c>
      <c r="F1109" s="0" t="n">
        <v>0</v>
      </c>
      <c r="G1109" s="0" t="n">
        <v>0</v>
      </c>
    </row>
    <row r="1110" customFormat="false" ht="14.25" hidden="false" customHeight="false" outlineLevel="0" collapsed="false">
      <c r="A1110" s="0" t="s">
        <v>1988</v>
      </c>
      <c r="B1110" s="0" t="s">
        <v>1989</v>
      </c>
      <c r="C1110" s="0" t="n">
        <v>-0.307428525</v>
      </c>
      <c r="D1110" s="0" t="n">
        <v>0</v>
      </c>
      <c r="E1110" s="0" t="n">
        <v>0</v>
      </c>
      <c r="F1110" s="0" t="n">
        <v>0</v>
      </c>
      <c r="G1110" s="0" t="n">
        <v>0</v>
      </c>
    </row>
    <row r="1111" customFormat="false" ht="14.25" hidden="false" customHeight="false" outlineLevel="0" collapsed="false">
      <c r="A1111" s="0" t="s">
        <v>1990</v>
      </c>
      <c r="B1111" s="0" t="s">
        <v>1991</v>
      </c>
      <c r="C1111" s="0" t="n">
        <v>0</v>
      </c>
      <c r="D1111" s="0" t="n">
        <v>0</v>
      </c>
      <c r="E1111" s="0" t="n">
        <v>0</v>
      </c>
      <c r="F1111" s="0" t="n">
        <v>0</v>
      </c>
      <c r="G1111" s="0" t="n">
        <v>0</v>
      </c>
    </row>
    <row r="1112" customFormat="false" ht="14.25" hidden="false" customHeight="false" outlineLevel="0" collapsed="false">
      <c r="A1112" s="0" t="s">
        <v>1992</v>
      </c>
      <c r="B1112" s="0" t="s">
        <v>1993</v>
      </c>
      <c r="C1112" s="0" t="n">
        <v>0</v>
      </c>
      <c r="D1112" s="0" t="n">
        <v>0.519726166</v>
      </c>
      <c r="E1112" s="0" t="n">
        <v>-0.264204428</v>
      </c>
      <c r="F1112" s="0" t="n">
        <v>-0.268603721</v>
      </c>
      <c r="G1112" s="0" t="n">
        <v>0.574118416</v>
      </c>
    </row>
    <row r="1113" customFormat="false" ht="14.25" hidden="false" customHeight="false" outlineLevel="0" collapsed="false">
      <c r="A1113" s="0" t="s">
        <v>1994</v>
      </c>
      <c r="B1113" s="0" t="s">
        <v>1995</v>
      </c>
      <c r="C1113" s="0" t="n">
        <v>0</v>
      </c>
      <c r="D1113" s="0" t="n">
        <v>0</v>
      </c>
      <c r="E1113" s="0" t="n">
        <v>0</v>
      </c>
      <c r="F1113" s="0" t="n">
        <v>0</v>
      </c>
      <c r="G1113" s="0" t="n">
        <v>0</v>
      </c>
    </row>
    <row r="1114" customFormat="false" ht="14.25" hidden="false" customHeight="false" outlineLevel="0" collapsed="false">
      <c r="A1114" s="0" t="s">
        <v>1996</v>
      </c>
      <c r="B1114" s="0" t="s">
        <v>1997</v>
      </c>
      <c r="C1114" s="0" t="n">
        <v>0</v>
      </c>
      <c r="D1114" s="0" t="n">
        <v>0</v>
      </c>
      <c r="E1114" s="0" t="n">
        <v>0</v>
      </c>
      <c r="F1114" s="0" t="n">
        <v>0</v>
      </c>
      <c r="G1114" s="0" t="n">
        <v>0</v>
      </c>
    </row>
    <row r="1115" customFormat="false" ht="14.25" hidden="false" customHeight="false" outlineLevel="0" collapsed="false">
      <c r="A1115" s="0" t="s">
        <v>1998</v>
      </c>
      <c r="B1115" s="0" t="s">
        <v>1999</v>
      </c>
      <c r="C1115" s="0" t="n">
        <v>0</v>
      </c>
      <c r="D1115" s="0" t="n">
        <v>0</v>
      </c>
      <c r="E1115" s="0" t="n">
        <v>0</v>
      </c>
      <c r="F1115" s="0" t="n">
        <v>0</v>
      </c>
      <c r="G1115" s="0" t="n">
        <v>0</v>
      </c>
    </row>
    <row r="1116" customFormat="false" ht="14.25" hidden="false" customHeight="false" outlineLevel="0" collapsed="false">
      <c r="A1116" s="0" t="s">
        <v>2000</v>
      </c>
      <c r="B1116" s="0" t="s">
        <v>2001</v>
      </c>
      <c r="C1116" s="0" t="n">
        <v>0</v>
      </c>
      <c r="D1116" s="0" t="n">
        <v>0</v>
      </c>
      <c r="E1116" s="0" t="n">
        <v>0</v>
      </c>
      <c r="F1116" s="0" t="n">
        <v>0</v>
      </c>
      <c r="G1116" s="0" t="n">
        <v>0</v>
      </c>
    </row>
    <row r="1117" customFormat="false" ht="14.25" hidden="false" customHeight="false" outlineLevel="0" collapsed="false">
      <c r="A1117" s="0" t="s">
        <v>2002</v>
      </c>
      <c r="B1117" s="0" t="s">
        <v>2003</v>
      </c>
      <c r="C1117" s="0" t="n">
        <v>0</v>
      </c>
      <c r="D1117" s="0" t="n">
        <v>0</v>
      </c>
      <c r="E1117" s="0" t="n">
        <v>0</v>
      </c>
      <c r="F1117" s="0" t="n">
        <v>0</v>
      </c>
      <c r="G1117" s="0" t="n">
        <v>0</v>
      </c>
    </row>
    <row r="1118" customFormat="false" ht="14.25" hidden="false" customHeight="false" outlineLevel="0" collapsed="false">
      <c r="A1118" s="0" t="s">
        <v>2004</v>
      </c>
      <c r="B1118" s="0" t="s">
        <v>2005</v>
      </c>
      <c r="C1118" s="0" t="n">
        <v>0</v>
      </c>
      <c r="D1118" s="0" t="n">
        <v>0</v>
      </c>
      <c r="E1118" s="0" t="n">
        <v>0</v>
      </c>
      <c r="F1118" s="0" t="n">
        <v>0</v>
      </c>
      <c r="G1118" s="0" t="n">
        <v>0</v>
      </c>
    </row>
    <row r="1119" customFormat="false" ht="14.25" hidden="false" customHeight="false" outlineLevel="0" collapsed="false">
      <c r="A1119" s="0" t="s">
        <v>2006</v>
      </c>
      <c r="B1119" s="0" t="s">
        <v>2007</v>
      </c>
      <c r="C1119" s="0" t="n">
        <v>0</v>
      </c>
      <c r="D1119" s="0" t="n">
        <v>0.937560919</v>
      </c>
      <c r="E1119" s="0" t="n">
        <v>0</v>
      </c>
      <c r="F1119" s="0" t="n">
        <v>0</v>
      </c>
      <c r="G1119" s="0" t="n">
        <v>0</v>
      </c>
    </row>
    <row r="1120" customFormat="false" ht="14.25" hidden="false" customHeight="false" outlineLevel="0" collapsed="false">
      <c r="A1120" s="0" t="s">
        <v>2008</v>
      </c>
      <c r="B1120" s="0" t="s">
        <v>2009</v>
      </c>
      <c r="C1120" s="0" t="n">
        <v>0.149612546</v>
      </c>
      <c r="D1120" s="0" t="n">
        <v>0</v>
      </c>
      <c r="E1120" s="0" t="n">
        <v>0</v>
      </c>
      <c r="F1120" s="0" t="n">
        <v>0</v>
      </c>
      <c r="G1120" s="0" t="n">
        <v>0</v>
      </c>
    </row>
    <row r="1121" customFormat="false" ht="14.25" hidden="false" customHeight="false" outlineLevel="0" collapsed="false">
      <c r="A1121" s="0" t="s">
        <v>2010</v>
      </c>
      <c r="B1121" s="0" t="s">
        <v>2011</v>
      </c>
      <c r="C1121" s="0" t="n">
        <v>0</v>
      </c>
      <c r="D1121" s="0" t="n">
        <v>0</v>
      </c>
      <c r="E1121" s="0" t="n">
        <v>0</v>
      </c>
      <c r="F1121" s="0" t="n">
        <v>0</v>
      </c>
      <c r="G1121" s="0" t="n">
        <v>0</v>
      </c>
    </row>
    <row r="1122" customFormat="false" ht="14.25" hidden="false" customHeight="false" outlineLevel="0" collapsed="false">
      <c r="A1122" s="0" t="s">
        <v>2012</v>
      </c>
      <c r="B1122" s="0" t="s">
        <v>2013</v>
      </c>
      <c r="C1122" s="0" t="n">
        <v>0</v>
      </c>
      <c r="D1122" s="0" t="n">
        <v>1.193261156</v>
      </c>
      <c r="E1122" s="0" t="n">
        <v>0.24885576</v>
      </c>
      <c r="F1122" s="0" t="n">
        <v>0.230236282</v>
      </c>
      <c r="G1122" s="0" t="n">
        <v>0</v>
      </c>
    </row>
    <row r="1123" customFormat="false" ht="14.25" hidden="false" customHeight="false" outlineLevel="0" collapsed="false">
      <c r="A1123" s="0" t="s">
        <v>2014</v>
      </c>
      <c r="B1123" s="0" t="s">
        <v>2015</v>
      </c>
      <c r="C1123" s="0" t="n">
        <v>-0.121480262</v>
      </c>
      <c r="D1123" s="0" t="n">
        <v>0</v>
      </c>
      <c r="E1123" s="0" t="n">
        <v>0</v>
      </c>
      <c r="F1123" s="0" t="n">
        <v>0</v>
      </c>
      <c r="G1123" s="0" t="n">
        <v>0</v>
      </c>
    </row>
    <row r="1124" customFormat="false" ht="14.25" hidden="false" customHeight="false" outlineLevel="0" collapsed="false">
      <c r="A1124" s="0" t="s">
        <v>869</v>
      </c>
      <c r="B1124" s="0" t="s">
        <v>870</v>
      </c>
      <c r="C1124" s="0" t="n">
        <v>-0.273451023</v>
      </c>
      <c r="D1124" s="0" t="n">
        <v>0</v>
      </c>
      <c r="E1124" s="0" t="n">
        <v>0</v>
      </c>
      <c r="F1124" s="0" t="n">
        <v>0</v>
      </c>
      <c r="G1124" s="0" t="n">
        <v>1.130511765</v>
      </c>
    </row>
    <row r="1125" customFormat="false" ht="14.25" hidden="false" customHeight="false" outlineLevel="0" collapsed="false">
      <c r="A1125" s="0" t="s">
        <v>1542</v>
      </c>
      <c r="B1125" s="0" t="s">
        <v>1543</v>
      </c>
      <c r="C1125" s="0" t="n">
        <v>-0.367623307</v>
      </c>
      <c r="D1125" s="0" t="n">
        <v>0.466824955</v>
      </c>
      <c r="E1125" s="0" t="n">
        <v>0.03957632</v>
      </c>
      <c r="F1125" s="0" t="n">
        <v>-0.059986134</v>
      </c>
      <c r="G1125" s="0" t="n">
        <v>0.423429491</v>
      </c>
    </row>
    <row r="1126" customFormat="false" ht="14.25" hidden="false" customHeight="false" outlineLevel="0" collapsed="false">
      <c r="A1126" s="0" t="s">
        <v>2016</v>
      </c>
      <c r="B1126" s="0" t="s">
        <v>2017</v>
      </c>
      <c r="C1126" s="0" t="n">
        <v>0</v>
      </c>
      <c r="D1126" s="0" t="n">
        <v>0.845869012</v>
      </c>
      <c r="E1126" s="0" t="n">
        <v>0</v>
      </c>
      <c r="F1126" s="0" t="n">
        <v>0</v>
      </c>
      <c r="G1126" s="0" t="n">
        <v>0.629629466</v>
      </c>
    </row>
    <row r="1127" customFormat="false" ht="14.25" hidden="false" customHeight="false" outlineLevel="0" collapsed="false">
      <c r="A1127" s="0" t="s">
        <v>1085</v>
      </c>
      <c r="B1127" s="0" t="s">
        <v>1086</v>
      </c>
      <c r="C1127" s="0" t="n">
        <v>0.137145135</v>
      </c>
      <c r="D1127" s="0" t="n">
        <v>0</v>
      </c>
      <c r="E1127" s="0" t="n">
        <v>0</v>
      </c>
      <c r="F1127" s="0" t="n">
        <v>0</v>
      </c>
      <c r="G1127" s="0" t="n">
        <v>0</v>
      </c>
    </row>
    <row r="1128" customFormat="false" ht="14.25" hidden="false" customHeight="false" outlineLevel="0" collapsed="false">
      <c r="A1128" s="0" t="s">
        <v>2018</v>
      </c>
      <c r="B1128" s="0" t="s">
        <v>2019</v>
      </c>
      <c r="C1128" s="0" t="n">
        <v>0.041222662</v>
      </c>
      <c r="D1128" s="0" t="n">
        <v>0</v>
      </c>
      <c r="E1128" s="0" t="n">
        <v>0</v>
      </c>
      <c r="F1128" s="0" t="n">
        <v>0</v>
      </c>
      <c r="G1128" s="0" t="n">
        <v>0</v>
      </c>
    </row>
    <row r="1129" customFormat="false" ht="14.25" hidden="false" customHeight="false" outlineLevel="0" collapsed="false">
      <c r="A1129" s="0" t="s">
        <v>2020</v>
      </c>
      <c r="B1129" s="0" t="s">
        <v>2021</v>
      </c>
      <c r="C1129" s="0" t="n">
        <v>0.637024156</v>
      </c>
      <c r="D1129" s="0" t="n">
        <v>0</v>
      </c>
      <c r="E1129" s="0" t="n">
        <v>0</v>
      </c>
      <c r="F1129" s="0" t="n">
        <v>0</v>
      </c>
      <c r="G1129" s="0" t="n">
        <v>0</v>
      </c>
    </row>
    <row r="1130" customFormat="false" ht="14.25" hidden="false" customHeight="false" outlineLevel="0" collapsed="false">
      <c r="A1130" s="0" t="s">
        <v>2022</v>
      </c>
      <c r="B1130" s="0" t="s">
        <v>2023</v>
      </c>
      <c r="C1130" s="0" t="n">
        <v>0.177446589</v>
      </c>
      <c r="D1130" s="0" t="n">
        <v>1.501350527</v>
      </c>
      <c r="E1130" s="0" t="n">
        <v>0</v>
      </c>
      <c r="F1130" s="0" t="n">
        <v>0</v>
      </c>
      <c r="G1130" s="0" t="n">
        <v>0</v>
      </c>
    </row>
    <row r="1131" customFormat="false" ht="14.25" hidden="false" customHeight="false" outlineLevel="0" collapsed="false">
      <c r="A1131" s="0" t="s">
        <v>2024</v>
      </c>
      <c r="B1131" s="0" t="s">
        <v>2025</v>
      </c>
      <c r="C1131" s="0" t="n">
        <v>-0.184178985</v>
      </c>
      <c r="D1131" s="0" t="n">
        <v>0.822703682</v>
      </c>
      <c r="E1131" s="0" t="n">
        <v>0</v>
      </c>
      <c r="F1131" s="0" t="n">
        <v>0</v>
      </c>
      <c r="G1131" s="0" t="n">
        <v>0</v>
      </c>
    </row>
    <row r="1132" customFormat="false" ht="14.25" hidden="false" customHeight="false" outlineLevel="0" collapsed="false">
      <c r="A1132" s="0" t="s">
        <v>2026</v>
      </c>
      <c r="B1132" s="0" t="s">
        <v>2027</v>
      </c>
      <c r="C1132" s="0" t="n">
        <v>-0.418312631</v>
      </c>
      <c r="D1132" s="0" t="n">
        <v>0.556232696</v>
      </c>
      <c r="E1132" s="0" t="n">
        <v>0.318989276</v>
      </c>
      <c r="F1132" s="0" t="n">
        <v>0.122139026</v>
      </c>
      <c r="G1132" s="0" t="n">
        <v>0.990401946</v>
      </c>
    </row>
    <row r="1133" customFormat="false" ht="14.25" hidden="false" customHeight="false" outlineLevel="0" collapsed="false">
      <c r="A1133" s="0" t="s">
        <v>2028</v>
      </c>
      <c r="B1133" s="0" t="s">
        <v>2029</v>
      </c>
      <c r="C1133" s="0" t="n">
        <v>0.248029981</v>
      </c>
      <c r="D1133" s="0" t="n">
        <v>0.766300978</v>
      </c>
      <c r="E1133" s="0" t="n">
        <v>-0.018873394</v>
      </c>
      <c r="F1133" s="0" t="n">
        <v>0.099474337</v>
      </c>
      <c r="G1133" s="0" t="n">
        <v>1.606170493</v>
      </c>
    </row>
    <row r="1134" customFormat="false" ht="14.25" hidden="false" customHeight="false" outlineLevel="0" collapsed="false">
      <c r="A1134" s="0" t="s">
        <v>2030</v>
      </c>
      <c r="B1134" s="0" t="s">
        <v>2031</v>
      </c>
      <c r="C1134" s="0" t="n">
        <v>0.425329593</v>
      </c>
      <c r="D1134" s="0" t="n">
        <v>-1.621687571</v>
      </c>
      <c r="E1134" s="0" t="n">
        <v>-0.27598991</v>
      </c>
      <c r="F1134" s="0" t="n">
        <v>-0.299159403</v>
      </c>
      <c r="G1134" s="0" t="n">
        <v>-0.961798181</v>
      </c>
    </row>
    <row r="1135" customFormat="false" ht="14.25" hidden="false" customHeight="false" outlineLevel="0" collapsed="false">
      <c r="A1135" s="0" t="s">
        <v>2032</v>
      </c>
      <c r="B1135" s="0" t="s">
        <v>2033</v>
      </c>
      <c r="C1135" s="0" t="n">
        <v>-0.162542037</v>
      </c>
      <c r="D1135" s="0" t="n">
        <v>0.438931974</v>
      </c>
      <c r="E1135" s="0" t="n">
        <v>0.336810299</v>
      </c>
      <c r="F1135" s="0" t="n">
        <v>0.658242897</v>
      </c>
      <c r="G1135" s="0" t="n">
        <v>0.798349837</v>
      </c>
    </row>
    <row r="1136" customFormat="false" ht="14.25" hidden="false" customHeight="false" outlineLevel="0" collapsed="false">
      <c r="A1136" s="0" t="s">
        <v>2034</v>
      </c>
      <c r="B1136" s="0" t="s">
        <v>2035</v>
      </c>
      <c r="C1136" s="0" t="n">
        <v>0.176338989</v>
      </c>
      <c r="D1136" s="0" t="n">
        <v>0.523047817</v>
      </c>
      <c r="E1136" s="0" t="n">
        <v>0.566003407</v>
      </c>
      <c r="F1136" s="0" t="n">
        <v>0.604226539</v>
      </c>
      <c r="G1136" s="0" t="n">
        <v>0.661307052</v>
      </c>
    </row>
    <row r="1137" customFormat="false" ht="14.25" hidden="false" customHeight="false" outlineLevel="0" collapsed="false">
      <c r="A1137" s="0" t="s">
        <v>2036</v>
      </c>
      <c r="B1137" s="0" t="s">
        <v>2037</v>
      </c>
      <c r="C1137" s="0" t="n">
        <v>-0.201305416</v>
      </c>
      <c r="D1137" s="0" t="n">
        <v>0.517059861</v>
      </c>
      <c r="E1137" s="0" t="n">
        <v>-0.2483176</v>
      </c>
      <c r="F1137" s="0" t="n">
        <v>0.406591424</v>
      </c>
      <c r="G1137" s="0" t="n">
        <v>0.637212094</v>
      </c>
    </row>
    <row r="1138" customFormat="false" ht="14.25" hidden="false" customHeight="false" outlineLevel="0" collapsed="false">
      <c r="A1138" s="0" t="s">
        <v>2038</v>
      </c>
      <c r="B1138" s="0" t="s">
        <v>2039</v>
      </c>
      <c r="C1138" s="0" t="n">
        <v>0.100018423</v>
      </c>
      <c r="D1138" s="0" t="n">
        <v>0.428007218</v>
      </c>
      <c r="E1138" s="0" t="n">
        <v>0.316914751</v>
      </c>
      <c r="F1138" s="0" t="n">
        <v>0.46674299</v>
      </c>
      <c r="G1138" s="0" t="n">
        <v>0.586611134</v>
      </c>
    </row>
    <row r="1139" customFormat="false" ht="14.25" hidden="false" customHeight="false" outlineLevel="0" collapsed="false">
      <c r="A1139" s="0" t="s">
        <v>2040</v>
      </c>
      <c r="B1139" s="0" t="s">
        <v>2041</v>
      </c>
      <c r="C1139" s="0" t="n">
        <v>0.193246075</v>
      </c>
      <c r="D1139" s="0" t="n">
        <v>1.663877822</v>
      </c>
      <c r="E1139" s="0" t="n">
        <v>0.170885584</v>
      </c>
      <c r="F1139" s="0" t="n">
        <v>0</v>
      </c>
      <c r="G1139" s="0" t="n">
        <v>0</v>
      </c>
    </row>
    <row r="1140" customFormat="false" ht="14.25" hidden="false" customHeight="false" outlineLevel="0" collapsed="false">
      <c r="A1140" s="0" t="s">
        <v>2042</v>
      </c>
      <c r="B1140" s="0" t="s">
        <v>2043</v>
      </c>
      <c r="C1140" s="0" t="n">
        <v>-1.273302741</v>
      </c>
      <c r="D1140" s="0" t="n">
        <v>0.67839498</v>
      </c>
      <c r="E1140" s="0" t="n">
        <v>0.189408315</v>
      </c>
      <c r="F1140" s="0" t="n">
        <v>0.348387635</v>
      </c>
      <c r="G1140" s="0" t="n">
        <v>0.543374893</v>
      </c>
    </row>
    <row r="1141" customFormat="false" ht="14.25" hidden="false" customHeight="false" outlineLevel="0" collapsed="false">
      <c r="A1141" s="0" t="s">
        <v>2044</v>
      </c>
      <c r="B1141" s="0" t="s">
        <v>2045</v>
      </c>
      <c r="C1141" s="0" t="n">
        <v>0.205966995</v>
      </c>
      <c r="D1141" s="0" t="n">
        <v>0.973149676</v>
      </c>
      <c r="E1141" s="0" t="n">
        <v>0.300260421</v>
      </c>
      <c r="F1141" s="0" t="n">
        <v>0</v>
      </c>
      <c r="G1141" s="0" t="n">
        <v>0.479567037</v>
      </c>
    </row>
    <row r="1142" customFormat="false" ht="14.25" hidden="false" customHeight="false" outlineLevel="0" collapsed="false">
      <c r="A1142" s="0" t="s">
        <v>2046</v>
      </c>
      <c r="C1142" s="0" t="n">
        <v>-0.087947699</v>
      </c>
      <c r="D1142" s="0" t="n">
        <v>0</v>
      </c>
      <c r="E1142" s="0" t="n">
        <v>-1.191938103</v>
      </c>
      <c r="F1142" s="0" t="n">
        <v>0</v>
      </c>
      <c r="G1142" s="0" t="n">
        <v>-1.114442113</v>
      </c>
    </row>
    <row r="1143" customFormat="false" ht="14.25" hidden="false" customHeight="false" outlineLevel="0" collapsed="false">
      <c r="A1143" s="0" t="s">
        <v>2047</v>
      </c>
      <c r="B1143" s="0" t="s">
        <v>2048</v>
      </c>
      <c r="C1143" s="0" t="n">
        <v>0.011140558</v>
      </c>
      <c r="D1143" s="0" t="n">
        <v>0.511043923</v>
      </c>
      <c r="E1143" s="0" t="n">
        <v>0.316749691</v>
      </c>
      <c r="F1143" s="0" t="n">
        <v>0.01095899</v>
      </c>
      <c r="G1143" s="0" t="n">
        <v>0.330037257</v>
      </c>
    </row>
    <row r="1144" customFormat="false" ht="14.25" hidden="false" customHeight="false" outlineLevel="0" collapsed="false">
      <c r="A1144" s="0" t="s">
        <v>2049</v>
      </c>
      <c r="B1144" s="0" t="s">
        <v>2050</v>
      </c>
      <c r="C1144" s="0" t="n">
        <v>0.055895361</v>
      </c>
      <c r="D1144" s="0" t="n">
        <v>0</v>
      </c>
      <c r="E1144" s="0" t="n">
        <v>0.036761304</v>
      </c>
      <c r="F1144" s="0" t="n">
        <v>-0.052656593</v>
      </c>
      <c r="G1144" s="0" t="n">
        <v>0.90247278</v>
      </c>
    </row>
    <row r="1145" customFormat="false" ht="14.25" hidden="false" customHeight="false" outlineLevel="0" collapsed="false">
      <c r="A1145" s="0" t="s">
        <v>2051</v>
      </c>
      <c r="B1145" s="0" t="s">
        <v>2052</v>
      </c>
      <c r="C1145" s="0" t="n">
        <v>-0.841077492</v>
      </c>
      <c r="D1145" s="0" t="n">
        <v>0</v>
      </c>
      <c r="E1145" s="0" t="n">
        <v>0.062950828</v>
      </c>
      <c r="F1145" s="0" t="n">
        <v>0</v>
      </c>
      <c r="G1145" s="0" t="n">
        <v>0.605635666</v>
      </c>
    </row>
    <row r="1146" customFormat="false" ht="14.25" hidden="false" customHeight="false" outlineLevel="0" collapsed="false">
      <c r="A1146" s="0" t="s">
        <v>2053</v>
      </c>
      <c r="B1146" s="0" t="s">
        <v>2054</v>
      </c>
      <c r="C1146" s="0" t="n">
        <v>-0.580774704</v>
      </c>
      <c r="D1146" s="0" t="n">
        <v>1.060854276</v>
      </c>
      <c r="E1146" s="0" t="n">
        <v>0.152051049</v>
      </c>
      <c r="F1146" s="0" t="n">
        <v>0.297019243</v>
      </c>
      <c r="G1146" s="0" t="n">
        <v>0.45780637</v>
      </c>
    </row>
    <row r="1147" customFormat="false" ht="14.25" hidden="false" customHeight="false" outlineLevel="0" collapsed="false">
      <c r="A1147" s="0" t="s">
        <v>2055</v>
      </c>
      <c r="B1147" s="0" t="s">
        <v>2056</v>
      </c>
      <c r="C1147" s="0" t="n">
        <v>0</v>
      </c>
      <c r="D1147" s="0" t="n">
        <v>0</v>
      </c>
      <c r="E1147" s="0" t="n">
        <v>-0.70020429</v>
      </c>
      <c r="F1147" s="0" t="n">
        <v>0</v>
      </c>
      <c r="G1147" s="0" t="n">
        <v>0</v>
      </c>
    </row>
    <row r="1148" customFormat="false" ht="14.25" hidden="false" customHeight="false" outlineLevel="0" collapsed="false">
      <c r="A1148" s="0" t="s">
        <v>2057</v>
      </c>
      <c r="B1148" s="0" t="s">
        <v>2058</v>
      </c>
      <c r="C1148" s="0" t="n">
        <v>0</v>
      </c>
      <c r="D1148" s="0" t="n">
        <v>1.227925271</v>
      </c>
      <c r="E1148" s="0" t="n">
        <v>-0.566805164</v>
      </c>
      <c r="F1148" s="0" t="n">
        <v>0</v>
      </c>
      <c r="G1148" s="0" t="n">
        <v>0.344530494</v>
      </c>
    </row>
    <row r="1149" customFormat="false" ht="14.25" hidden="false" customHeight="false" outlineLevel="0" collapsed="false">
      <c r="A1149" s="0" t="s">
        <v>1982</v>
      </c>
      <c r="B1149" s="0" t="s">
        <v>1983</v>
      </c>
      <c r="C1149" s="0" t="n">
        <v>0</v>
      </c>
      <c r="D1149" s="0" t="n">
        <v>0</v>
      </c>
      <c r="E1149" s="0" t="n">
        <v>0</v>
      </c>
      <c r="F1149" s="0" t="n">
        <v>0</v>
      </c>
      <c r="G1149" s="0" t="n">
        <v>0</v>
      </c>
    </row>
    <row r="1150" customFormat="false" ht="14.25" hidden="false" customHeight="false" outlineLevel="0" collapsed="false">
      <c r="A1150" s="0" t="s">
        <v>2059</v>
      </c>
      <c r="B1150" s="0" t="s">
        <v>2060</v>
      </c>
      <c r="C1150" s="0" t="n">
        <v>0</v>
      </c>
      <c r="D1150" s="0" t="n">
        <v>0</v>
      </c>
      <c r="E1150" s="0" t="n">
        <v>0</v>
      </c>
      <c r="F1150" s="0" t="n">
        <v>0</v>
      </c>
      <c r="G1150" s="0" t="n">
        <v>0.572370754</v>
      </c>
    </row>
    <row r="1151" customFormat="false" ht="14.25" hidden="false" customHeight="false" outlineLevel="0" collapsed="false">
      <c r="A1151" s="0" t="s">
        <v>2061</v>
      </c>
      <c r="B1151" s="0" t="s">
        <v>2062</v>
      </c>
      <c r="C1151" s="0" t="n">
        <v>0</v>
      </c>
      <c r="D1151" s="0" t="n">
        <v>0</v>
      </c>
      <c r="E1151" s="0" t="n">
        <v>0</v>
      </c>
      <c r="F1151" s="0" t="n">
        <v>0</v>
      </c>
      <c r="G1151" s="0" t="n">
        <v>0</v>
      </c>
    </row>
    <row r="1152" customFormat="false" ht="14.25" hidden="false" customHeight="false" outlineLevel="0" collapsed="false">
      <c r="A1152" s="0" t="s">
        <v>2049</v>
      </c>
      <c r="B1152" s="0" t="s">
        <v>2050</v>
      </c>
      <c r="C1152" s="0" t="n">
        <v>0</v>
      </c>
      <c r="D1152" s="0" t="n">
        <v>0</v>
      </c>
      <c r="E1152" s="0" t="n">
        <v>0</v>
      </c>
      <c r="F1152" s="0" t="n">
        <v>0</v>
      </c>
      <c r="G1152" s="0" t="n">
        <v>0</v>
      </c>
    </row>
    <row r="1153" customFormat="false" ht="14.25" hidden="false" customHeight="false" outlineLevel="0" collapsed="false">
      <c r="A1153" s="0" t="s">
        <v>2063</v>
      </c>
      <c r="B1153" s="0" t="s">
        <v>2064</v>
      </c>
      <c r="C1153" s="0" t="n">
        <v>0</v>
      </c>
      <c r="D1153" s="0" t="n">
        <v>0</v>
      </c>
      <c r="E1153" s="0" t="n">
        <v>0</v>
      </c>
      <c r="F1153" s="0" t="n">
        <v>0</v>
      </c>
      <c r="G1153" s="0" t="n">
        <v>0</v>
      </c>
    </row>
    <row r="1154" customFormat="false" ht="14.25" hidden="false" customHeight="false" outlineLevel="0" collapsed="false">
      <c r="A1154" s="0" t="s">
        <v>2065</v>
      </c>
      <c r="B1154" s="0" t="s">
        <v>2066</v>
      </c>
      <c r="C1154" s="0" t="n">
        <v>0.00566875</v>
      </c>
      <c r="D1154" s="0" t="n">
        <v>0</v>
      </c>
      <c r="E1154" s="0" t="n">
        <v>0</v>
      </c>
      <c r="F1154" s="0" t="n">
        <v>0</v>
      </c>
      <c r="G1154" s="0" t="n">
        <v>0</v>
      </c>
    </row>
    <row r="1155" customFormat="false" ht="14.25" hidden="false" customHeight="false" outlineLevel="0" collapsed="false">
      <c r="A1155" s="0" t="s">
        <v>2067</v>
      </c>
      <c r="B1155" s="0" t="s">
        <v>2068</v>
      </c>
      <c r="C1155" s="0" t="n">
        <v>-0.210883124</v>
      </c>
      <c r="D1155" s="0" t="n">
        <v>0</v>
      </c>
      <c r="E1155" s="0" t="n">
        <v>0</v>
      </c>
      <c r="F1155" s="0" t="n">
        <v>0</v>
      </c>
      <c r="G1155" s="0" t="n">
        <v>0</v>
      </c>
    </row>
    <row r="1156" customFormat="false" ht="14.25" hidden="false" customHeight="false" outlineLevel="0" collapsed="false">
      <c r="A1156" s="0" t="s">
        <v>2069</v>
      </c>
      <c r="B1156" s="0" t="s">
        <v>2070</v>
      </c>
      <c r="C1156" s="0" t="n">
        <v>0</v>
      </c>
      <c r="D1156" s="0" t="n">
        <v>1.379646034</v>
      </c>
      <c r="E1156" s="0" t="n">
        <v>0</v>
      </c>
      <c r="F1156" s="0" t="n">
        <v>0</v>
      </c>
      <c r="G1156" s="0" t="n">
        <v>0</v>
      </c>
    </row>
    <row r="1157" customFormat="false" ht="14.25" hidden="false" customHeight="false" outlineLevel="0" collapsed="false">
      <c r="A1157" s="0" t="s">
        <v>2071</v>
      </c>
      <c r="B1157" s="0" t="s">
        <v>2072</v>
      </c>
      <c r="C1157" s="0" t="n">
        <v>-0.375509136</v>
      </c>
      <c r="D1157" s="0" t="n">
        <v>1.390351759</v>
      </c>
      <c r="E1157" s="0" t="n">
        <v>-0.098168276</v>
      </c>
      <c r="F1157" s="0" t="n">
        <v>0</v>
      </c>
      <c r="G1157" s="0" t="n">
        <v>0.662927683</v>
      </c>
    </row>
    <row r="1158" customFormat="false" ht="14.25" hidden="false" customHeight="false" outlineLevel="0" collapsed="false">
      <c r="A1158" s="0" t="s">
        <v>2073</v>
      </c>
      <c r="B1158" s="0" t="s">
        <v>2074</v>
      </c>
      <c r="C1158" s="0" t="n">
        <v>0</v>
      </c>
      <c r="D1158" s="0" t="n">
        <v>0</v>
      </c>
      <c r="E1158" s="0" t="n">
        <v>0</v>
      </c>
      <c r="F1158" s="0" t="n">
        <v>0</v>
      </c>
      <c r="G1158" s="0" t="n">
        <v>0</v>
      </c>
    </row>
    <row r="1159" customFormat="false" ht="14.25" hidden="false" customHeight="false" outlineLevel="0" collapsed="false">
      <c r="A1159" s="0" t="s">
        <v>1071</v>
      </c>
      <c r="B1159" s="0" t="s">
        <v>1072</v>
      </c>
      <c r="C1159" s="0" t="n">
        <v>0</v>
      </c>
      <c r="D1159" s="0" t="n">
        <v>0.924984733</v>
      </c>
      <c r="E1159" s="0" t="n">
        <v>0</v>
      </c>
      <c r="F1159" s="0" t="n">
        <v>0</v>
      </c>
      <c r="G1159" s="0" t="n">
        <v>0.603264762</v>
      </c>
    </row>
    <row r="1160" customFormat="false" ht="14.25" hidden="false" customHeight="false" outlineLevel="0" collapsed="false">
      <c r="A1160" s="0" t="s">
        <v>2075</v>
      </c>
      <c r="B1160" s="0" t="s">
        <v>2076</v>
      </c>
      <c r="C1160" s="0" t="n">
        <v>-0.192402064</v>
      </c>
      <c r="D1160" s="0" t="n">
        <v>0</v>
      </c>
      <c r="E1160" s="0" t="n">
        <v>0</v>
      </c>
      <c r="F1160" s="0" t="n">
        <v>0</v>
      </c>
      <c r="G1160" s="0" t="n">
        <v>0</v>
      </c>
    </row>
    <row r="1161" customFormat="false" ht="14.25" hidden="false" customHeight="false" outlineLevel="0" collapsed="false">
      <c r="A1161" s="0" t="s">
        <v>64</v>
      </c>
      <c r="B1161" s="0" t="s">
        <v>65</v>
      </c>
      <c r="C1161" s="0" t="n">
        <v>-0.184248267</v>
      </c>
      <c r="D1161" s="0" t="n">
        <v>0</v>
      </c>
      <c r="E1161" s="0" t="n">
        <v>0</v>
      </c>
      <c r="F1161" s="0" t="n">
        <v>0</v>
      </c>
      <c r="G1161" s="0" t="n">
        <v>0</v>
      </c>
    </row>
    <row r="1162" customFormat="false" ht="14.25" hidden="false" customHeight="false" outlineLevel="0" collapsed="false">
      <c r="C1162" s="0" t="n">
        <v>-0.423499078</v>
      </c>
      <c r="D1162" s="0" t="n">
        <v>-0.01116815</v>
      </c>
      <c r="E1162" s="1" t="n">
        <v>5.12157E-007</v>
      </c>
      <c r="F1162" s="1" t="n">
        <v>2.88539E-009</v>
      </c>
      <c r="G1162" s="0" t="n">
        <v>-0.044366869</v>
      </c>
    </row>
    <row r="1163" customFormat="false" ht="14.25" hidden="false" customHeight="false" outlineLevel="0" collapsed="false">
      <c r="C1163" s="0" t="n">
        <v>0.321055057</v>
      </c>
      <c r="D1163" s="0" t="n">
        <v>-0.022745925</v>
      </c>
      <c r="E1163" s="0" t="n">
        <v>-0.032002845</v>
      </c>
      <c r="F1163" s="0" t="n">
        <v>-0.125422207</v>
      </c>
      <c r="G1163" s="1" t="n">
        <v>-4.61662E-008</v>
      </c>
    </row>
    <row r="1164" customFormat="false" ht="14.25" hidden="false" customHeight="false" outlineLevel="0" collapsed="false">
      <c r="C1164" s="0" t="n">
        <v>0.25304668</v>
      </c>
      <c r="D1164" s="0" t="n">
        <v>0</v>
      </c>
      <c r="E1164" s="0" t="n">
        <v>0</v>
      </c>
      <c r="F1164" s="0" t="n">
        <v>0</v>
      </c>
      <c r="G1164" s="0" t="n">
        <v>0</v>
      </c>
    </row>
    <row r="1165" customFormat="false" ht="14.25" hidden="false" customHeight="false" outlineLevel="0" collapsed="false">
      <c r="C1165" s="0" t="n">
        <v>0.020319984</v>
      </c>
      <c r="D1165" s="0" t="n">
        <v>0.706499142</v>
      </c>
      <c r="E1165" s="0" t="n">
        <v>0.440060738</v>
      </c>
      <c r="F1165" s="0" t="n">
        <v>0.284662037</v>
      </c>
      <c r="G1165" s="0" t="n">
        <v>0.950669763</v>
      </c>
    </row>
    <row r="1166" customFormat="false" ht="14.25" hidden="false" customHeight="false" outlineLevel="0" collapsed="false">
      <c r="A1166" s="0" t="s">
        <v>359</v>
      </c>
      <c r="B1166" s="0" t="s">
        <v>360</v>
      </c>
      <c r="C1166" s="0" t="n">
        <v>0.307313114</v>
      </c>
      <c r="D1166" s="0" t="n">
        <v>0.504827836</v>
      </c>
      <c r="E1166" s="0" t="n">
        <v>0.370053591</v>
      </c>
      <c r="F1166" s="0" t="n">
        <v>0.245969452</v>
      </c>
      <c r="G1166" s="0" t="n">
        <v>0.650882782</v>
      </c>
    </row>
    <row r="1167" customFormat="false" ht="14.25" hidden="false" customHeight="false" outlineLevel="0" collapsed="false">
      <c r="A1167" s="0" t="s">
        <v>2077</v>
      </c>
      <c r="B1167" s="0" t="s">
        <v>2078</v>
      </c>
      <c r="C1167" s="0" t="n">
        <v>0.20877751</v>
      </c>
      <c r="D1167" s="0" t="n">
        <v>1.280430995</v>
      </c>
      <c r="E1167" s="0" t="n">
        <v>0.186280095</v>
      </c>
      <c r="F1167" s="0" t="n">
        <v>0</v>
      </c>
      <c r="G1167" s="0" t="n">
        <v>0</v>
      </c>
    </row>
    <row r="1168" customFormat="false" ht="14.25" hidden="false" customHeight="false" outlineLevel="0" collapsed="false">
      <c r="A1168" s="0" t="s">
        <v>2079</v>
      </c>
      <c r="B1168" s="0" t="s">
        <v>2080</v>
      </c>
      <c r="C1168" s="0" t="n">
        <v>0.103180615</v>
      </c>
      <c r="D1168" s="0" t="n">
        <v>0.477441265</v>
      </c>
      <c r="E1168" s="0" t="n">
        <v>0.420439809</v>
      </c>
      <c r="F1168" s="0" t="n">
        <v>0.454436095</v>
      </c>
      <c r="G1168" s="0" t="n">
        <v>0</v>
      </c>
    </row>
    <row r="1169" customFormat="false" ht="14.25" hidden="false" customHeight="false" outlineLevel="0" collapsed="false">
      <c r="A1169" s="0" t="s">
        <v>2081</v>
      </c>
      <c r="B1169" s="0" t="s">
        <v>2082</v>
      </c>
      <c r="C1169" s="0" t="n">
        <v>0.187385971</v>
      </c>
      <c r="D1169" s="0" t="n">
        <v>0.450891703</v>
      </c>
      <c r="E1169" s="0" t="n">
        <v>0.355380629</v>
      </c>
      <c r="F1169" s="0" t="n">
        <v>0.592564472</v>
      </c>
      <c r="G1169" s="0" t="n">
        <v>0.8681818</v>
      </c>
    </row>
    <row r="1170" customFormat="false" ht="14.25" hidden="false" customHeight="false" outlineLevel="0" collapsed="false">
      <c r="A1170" s="0" t="s">
        <v>2083</v>
      </c>
      <c r="B1170" s="0" t="s">
        <v>2084</v>
      </c>
      <c r="C1170" s="0" t="n">
        <v>-0.042125475</v>
      </c>
      <c r="D1170" s="0" t="n">
        <v>0.304792137</v>
      </c>
      <c r="E1170" s="0" t="n">
        <v>0.295780233</v>
      </c>
      <c r="F1170" s="0" t="n">
        <v>0.699310545</v>
      </c>
      <c r="G1170" s="0" t="n">
        <v>0.506974748</v>
      </c>
    </row>
    <row r="1171" customFormat="false" ht="14.25" hidden="false" customHeight="false" outlineLevel="0" collapsed="false">
      <c r="A1171" s="0" t="s">
        <v>2085</v>
      </c>
      <c r="B1171" s="0" t="s">
        <v>2086</v>
      </c>
      <c r="C1171" s="0" t="n">
        <v>-0.012490945</v>
      </c>
      <c r="D1171" s="0" t="n">
        <v>0.432594825</v>
      </c>
      <c r="E1171" s="0" t="n">
        <v>0.353962568</v>
      </c>
      <c r="F1171" s="0" t="n">
        <v>0.691313721</v>
      </c>
      <c r="G1171" s="0" t="n">
        <v>0.844766006</v>
      </c>
    </row>
    <row r="1172" customFormat="false" ht="14.25" hidden="false" customHeight="false" outlineLevel="0" collapsed="false">
      <c r="A1172" s="0" t="s">
        <v>2087</v>
      </c>
      <c r="B1172" s="0" t="s">
        <v>2088</v>
      </c>
      <c r="C1172" s="0" t="n">
        <v>-0.224986717</v>
      </c>
      <c r="D1172" s="0" t="n">
        <v>0.533220714</v>
      </c>
      <c r="E1172" s="0" t="n">
        <v>0.129817543</v>
      </c>
      <c r="F1172" s="0" t="n">
        <v>0.640858491</v>
      </c>
      <c r="G1172" s="0" t="n">
        <v>0.797368139</v>
      </c>
    </row>
    <row r="1173" customFormat="false" ht="14.25" hidden="false" customHeight="false" outlineLevel="0" collapsed="false">
      <c r="A1173" s="0" t="s">
        <v>2089</v>
      </c>
      <c r="B1173" s="0" t="s">
        <v>2090</v>
      </c>
      <c r="C1173" s="0" t="n">
        <v>0</v>
      </c>
      <c r="D1173" s="0" t="n">
        <v>0</v>
      </c>
      <c r="E1173" s="0" t="n">
        <v>0</v>
      </c>
      <c r="F1173" s="0" t="n">
        <v>0</v>
      </c>
      <c r="G1173" s="0" t="n">
        <v>0</v>
      </c>
    </row>
    <row r="1174" customFormat="false" ht="14.25" hidden="false" customHeight="false" outlineLevel="0" collapsed="false">
      <c r="C1174" s="0" t="n">
        <v>0.323725398</v>
      </c>
      <c r="D1174" s="0" t="n">
        <v>0.001020829</v>
      </c>
      <c r="E1174" s="0" t="n">
        <v>0.008517674</v>
      </c>
      <c r="F1174" s="0" t="n">
        <v>0.320147633</v>
      </c>
      <c r="G1174" s="0" t="n">
        <v>-0.142992825</v>
      </c>
    </row>
    <row r="1175" customFormat="false" ht="14.25" hidden="false" customHeight="false" outlineLevel="0" collapsed="false">
      <c r="C1175" s="0" t="n">
        <v>-0.324434951</v>
      </c>
      <c r="D1175" s="0" t="n">
        <v>0.455604936</v>
      </c>
      <c r="E1175" s="0" t="n">
        <v>0</v>
      </c>
      <c r="F1175" s="0" t="n">
        <v>0</v>
      </c>
      <c r="G1175" s="0" t="n">
        <v>0.501222233</v>
      </c>
    </row>
    <row r="1176" customFormat="false" ht="14.25" hidden="false" customHeight="false" outlineLevel="0" collapsed="false">
      <c r="C1176" s="0" t="n">
        <v>0.182909135</v>
      </c>
      <c r="D1176" s="0" t="n">
        <v>0.498640235</v>
      </c>
      <c r="E1176" s="0" t="n">
        <v>0.482544751</v>
      </c>
      <c r="F1176" s="0" t="n">
        <v>0.46072651</v>
      </c>
      <c r="G1176" s="0" t="n">
        <v>0.533094628</v>
      </c>
    </row>
    <row r="1177" customFormat="false" ht="14.25" hidden="false" customHeight="false" outlineLevel="0" collapsed="false">
      <c r="C1177" s="0" t="n">
        <v>-0.068666021</v>
      </c>
      <c r="D1177" s="0" t="n">
        <v>0</v>
      </c>
      <c r="E1177" s="0" t="n">
        <v>0</v>
      </c>
      <c r="F1177" s="0" t="n">
        <v>0</v>
      </c>
      <c r="G1177" s="0" t="n">
        <v>0</v>
      </c>
    </row>
    <row r="1178" customFormat="false" ht="14.25" hidden="false" customHeight="false" outlineLevel="0" collapsed="false">
      <c r="A1178" s="0" t="s">
        <v>1676</v>
      </c>
      <c r="B1178" s="0" t="s">
        <v>1677</v>
      </c>
      <c r="C1178" s="0" t="n">
        <v>-0.296981738</v>
      </c>
      <c r="D1178" s="0" t="n">
        <v>0</v>
      </c>
      <c r="E1178" s="0" t="n">
        <v>0</v>
      </c>
      <c r="F1178" s="0" t="n">
        <v>0</v>
      </c>
      <c r="G1178" s="0" t="n">
        <v>0</v>
      </c>
    </row>
    <row r="1179" customFormat="false" ht="14.25" hidden="false" customHeight="false" outlineLevel="0" collapsed="false">
      <c r="A1179" s="0" t="s">
        <v>2091</v>
      </c>
      <c r="B1179" s="0" t="s">
        <v>2092</v>
      </c>
      <c r="C1179" s="0" t="n">
        <v>0.139754548</v>
      </c>
      <c r="D1179" s="0" t="n">
        <v>1.164779843</v>
      </c>
      <c r="E1179" s="0" t="n">
        <v>0.038461594</v>
      </c>
      <c r="F1179" s="0" t="n">
        <v>0</v>
      </c>
      <c r="G1179" s="0" t="n">
        <v>0.325092151</v>
      </c>
    </row>
    <row r="1180" customFormat="false" ht="14.25" hidden="false" customHeight="false" outlineLevel="0" collapsed="false">
      <c r="A1180" s="0" t="s">
        <v>271</v>
      </c>
      <c r="B1180" s="0" t="s">
        <v>272</v>
      </c>
      <c r="C1180" s="0" t="n">
        <v>-0.345496566</v>
      </c>
      <c r="D1180" s="0" t="n">
        <v>0</v>
      </c>
      <c r="E1180" s="0" t="n">
        <v>-0.157725121</v>
      </c>
      <c r="F1180" s="0" t="n">
        <v>0.020582974</v>
      </c>
      <c r="G1180" s="0" t="n">
        <v>0.662158451</v>
      </c>
    </row>
    <row r="1181" customFormat="false" ht="14.25" hidden="false" customHeight="false" outlineLevel="0" collapsed="false">
      <c r="A1181" s="0" t="s">
        <v>2093</v>
      </c>
      <c r="B1181" s="0" t="s">
        <v>2094</v>
      </c>
      <c r="C1181" s="0" t="n">
        <v>-0.30256277</v>
      </c>
      <c r="D1181" s="0" t="n">
        <v>1.458103565</v>
      </c>
      <c r="E1181" s="0" t="n">
        <v>0.265579994</v>
      </c>
      <c r="F1181" s="0" t="n">
        <v>0.187024646</v>
      </c>
      <c r="G1181" s="0" t="n">
        <v>0.62455954</v>
      </c>
    </row>
    <row r="1182" customFormat="false" ht="14.25" hidden="false" customHeight="false" outlineLevel="0" collapsed="false">
      <c r="A1182" s="0" t="s">
        <v>2095</v>
      </c>
      <c r="B1182" s="0" t="s">
        <v>2096</v>
      </c>
      <c r="C1182" s="0" t="n">
        <v>0</v>
      </c>
      <c r="D1182" s="0" t="n">
        <v>0</v>
      </c>
      <c r="E1182" s="0" t="n">
        <v>0</v>
      </c>
      <c r="F1182" s="0" t="n">
        <v>0</v>
      </c>
      <c r="G1182" s="0" t="n">
        <v>0.627111503</v>
      </c>
    </row>
    <row r="1183" customFormat="false" ht="14.25" hidden="false" customHeight="false" outlineLevel="0" collapsed="false">
      <c r="A1183" s="0" t="s">
        <v>2097</v>
      </c>
      <c r="B1183" s="0" t="s">
        <v>2098</v>
      </c>
      <c r="C1183" s="0" t="n">
        <v>0</v>
      </c>
      <c r="D1183" s="0" t="n">
        <v>0</v>
      </c>
      <c r="E1183" s="0" t="n">
        <v>0</v>
      </c>
      <c r="F1183" s="0" t="n">
        <v>0</v>
      </c>
      <c r="G1183" s="0" t="n">
        <v>0.758542987</v>
      </c>
    </row>
    <row r="1184" customFormat="false" ht="14.25" hidden="false" customHeight="false" outlineLevel="0" collapsed="false">
      <c r="A1184" s="0" t="s">
        <v>1978</v>
      </c>
      <c r="B1184" s="0" t="s">
        <v>1979</v>
      </c>
      <c r="C1184" s="0" t="n">
        <v>-0.180336582</v>
      </c>
      <c r="D1184" s="0" t="n">
        <v>0</v>
      </c>
      <c r="E1184" s="0" t="n">
        <v>0</v>
      </c>
      <c r="F1184" s="0" t="n">
        <v>0</v>
      </c>
      <c r="G1184" s="0" t="n">
        <v>0.593211097</v>
      </c>
    </row>
    <row r="1185" customFormat="false" ht="14.25" hidden="false" customHeight="false" outlineLevel="0" collapsed="false">
      <c r="A1185" s="0" t="s">
        <v>2099</v>
      </c>
      <c r="B1185" s="0" t="s">
        <v>2100</v>
      </c>
      <c r="C1185" s="0" t="n">
        <v>0</v>
      </c>
      <c r="D1185" s="0" t="n">
        <v>0</v>
      </c>
      <c r="E1185" s="0" t="n">
        <v>0</v>
      </c>
      <c r="F1185" s="0" t="n">
        <v>0</v>
      </c>
      <c r="G1185" s="0" t="n">
        <v>0.231070264</v>
      </c>
    </row>
    <row r="1186" customFormat="false" ht="14.25" hidden="false" customHeight="false" outlineLevel="0" collapsed="false">
      <c r="C1186" s="0" t="n">
        <v>-0.046503103</v>
      </c>
      <c r="D1186" s="0" t="n">
        <v>0.131125992</v>
      </c>
      <c r="E1186" s="0" t="n">
        <v>-0.052340011</v>
      </c>
      <c r="F1186" s="0" t="n">
        <v>0.109013115</v>
      </c>
      <c r="G1186" s="0" t="n">
        <v>0.037480839</v>
      </c>
    </row>
    <row r="1187" customFormat="false" ht="14.25" hidden="false" customHeight="false" outlineLevel="0" collapsed="false">
      <c r="C1187" s="0" t="n">
        <v>-0.355202287</v>
      </c>
      <c r="D1187" s="0" t="n">
        <v>0</v>
      </c>
      <c r="E1187" s="0" t="n">
        <v>0</v>
      </c>
      <c r="F1187" s="0" t="n">
        <v>0</v>
      </c>
      <c r="G1187" s="0" t="n">
        <v>0</v>
      </c>
    </row>
    <row r="1188" customFormat="false" ht="14.25" hidden="false" customHeight="false" outlineLevel="0" collapsed="false">
      <c r="C1188" s="0" t="n">
        <v>0</v>
      </c>
      <c r="D1188" s="0" t="n">
        <v>0.71435441</v>
      </c>
      <c r="E1188" s="0" t="n">
        <v>0.160226995</v>
      </c>
      <c r="F1188" s="0" t="n">
        <v>0.216739776</v>
      </c>
      <c r="G1188" s="0" t="n">
        <v>0.790762393</v>
      </c>
    </row>
    <row r="1189" customFormat="false" ht="14.25" hidden="false" customHeight="false" outlineLevel="0" collapsed="false">
      <c r="C1189" s="0" t="n">
        <v>0</v>
      </c>
      <c r="D1189" s="0" t="n">
        <v>0.530952062</v>
      </c>
      <c r="E1189" s="0" t="n">
        <v>-0.217229346</v>
      </c>
      <c r="F1189" s="0" t="n">
        <v>-0.192996071</v>
      </c>
      <c r="G1189" s="0" t="n">
        <v>0.555969893</v>
      </c>
    </row>
    <row r="1190" customFormat="false" ht="14.25" hidden="false" customHeight="false" outlineLevel="0" collapsed="false">
      <c r="A1190" s="0" t="s">
        <v>2101</v>
      </c>
      <c r="B1190" s="0" t="s">
        <v>2102</v>
      </c>
      <c r="C1190" s="0" t="n">
        <v>0</v>
      </c>
      <c r="D1190" s="0" t="n">
        <v>0</v>
      </c>
      <c r="E1190" s="0" t="n">
        <v>0</v>
      </c>
      <c r="F1190" s="0" t="n">
        <v>0</v>
      </c>
      <c r="G1190" s="0" t="n">
        <v>0</v>
      </c>
    </row>
    <row r="1191" customFormat="false" ht="14.25" hidden="false" customHeight="false" outlineLevel="0" collapsed="false">
      <c r="A1191" s="0" t="s">
        <v>2103</v>
      </c>
      <c r="B1191" s="0" t="s">
        <v>2104</v>
      </c>
      <c r="C1191" s="0" t="n">
        <v>-0.697437229</v>
      </c>
      <c r="D1191" s="0" t="n">
        <v>0</v>
      </c>
      <c r="E1191" s="0" t="n">
        <v>0</v>
      </c>
      <c r="F1191" s="0" t="n">
        <v>0</v>
      </c>
      <c r="G1191" s="0" t="n">
        <v>0</v>
      </c>
    </row>
    <row r="1192" customFormat="false" ht="14.25" hidden="false" customHeight="false" outlineLevel="0" collapsed="false">
      <c r="A1192" s="0" t="s">
        <v>2105</v>
      </c>
      <c r="B1192" s="0" t="s">
        <v>2106</v>
      </c>
      <c r="C1192" s="0" t="n">
        <v>0.263034406</v>
      </c>
      <c r="D1192" s="0" t="n">
        <v>0</v>
      </c>
      <c r="E1192" s="0" t="n">
        <v>0</v>
      </c>
      <c r="F1192" s="0" t="n">
        <v>0</v>
      </c>
      <c r="G1192" s="0" t="n">
        <v>0</v>
      </c>
    </row>
    <row r="1193" customFormat="false" ht="14.25" hidden="false" customHeight="false" outlineLevel="0" collapsed="false">
      <c r="A1193" s="0" t="s">
        <v>800</v>
      </c>
      <c r="B1193" s="0" t="s">
        <v>801</v>
      </c>
      <c r="C1193" s="0" t="n">
        <v>-0.116956146</v>
      </c>
      <c r="D1193" s="0" t="n">
        <v>0</v>
      </c>
      <c r="E1193" s="0" t="n">
        <v>0</v>
      </c>
      <c r="F1193" s="0" t="n">
        <v>0</v>
      </c>
      <c r="G1193" s="0" t="n">
        <v>0</v>
      </c>
    </row>
    <row r="1194" customFormat="false" ht="14.25" hidden="false" customHeight="false" outlineLevel="0" collapsed="false">
      <c r="A1194" s="0" t="s">
        <v>2107</v>
      </c>
      <c r="B1194" s="0" t="s">
        <v>2108</v>
      </c>
      <c r="C1194" s="0" t="n">
        <v>0.107988239</v>
      </c>
      <c r="D1194" s="0" t="n">
        <v>1.600200451</v>
      </c>
      <c r="E1194" s="0" t="n">
        <v>0</v>
      </c>
      <c r="F1194" s="0" t="n">
        <v>0</v>
      </c>
      <c r="G1194" s="0" t="n">
        <v>0</v>
      </c>
    </row>
    <row r="1195" customFormat="false" ht="14.25" hidden="false" customHeight="false" outlineLevel="0" collapsed="false">
      <c r="A1195" s="0" t="s">
        <v>1418</v>
      </c>
      <c r="B1195" s="0" t="s">
        <v>1419</v>
      </c>
      <c r="C1195" s="0" t="n">
        <v>0</v>
      </c>
      <c r="D1195" s="0" t="n">
        <v>0.987057249</v>
      </c>
      <c r="E1195" s="0" t="n">
        <v>0.024141818</v>
      </c>
      <c r="F1195" s="0" t="n">
        <v>0.255004188</v>
      </c>
      <c r="G1195" s="0" t="n">
        <v>0.690002084</v>
      </c>
    </row>
    <row r="1196" customFormat="false" ht="14.25" hidden="false" customHeight="false" outlineLevel="0" collapsed="false">
      <c r="A1196" s="0" t="s">
        <v>2109</v>
      </c>
      <c r="B1196" s="0" t="s">
        <v>2110</v>
      </c>
      <c r="C1196" s="0" t="n">
        <v>0.819192692</v>
      </c>
      <c r="D1196" s="0" t="n">
        <v>0.899388417</v>
      </c>
      <c r="E1196" s="0" t="n">
        <v>0.229335044</v>
      </c>
      <c r="F1196" s="0" t="n">
        <v>0</v>
      </c>
      <c r="G1196" s="0" t="n">
        <v>0.658030566</v>
      </c>
    </row>
    <row r="1197" customFormat="false" ht="14.25" hidden="false" customHeight="false" outlineLevel="0" collapsed="false">
      <c r="A1197" s="0" t="s">
        <v>2111</v>
      </c>
      <c r="B1197" s="0" t="s">
        <v>2112</v>
      </c>
      <c r="C1197" s="0" t="n">
        <v>0.173536255</v>
      </c>
      <c r="D1197" s="0" t="n">
        <v>0</v>
      </c>
      <c r="E1197" s="0" t="n">
        <v>0</v>
      </c>
      <c r="F1197" s="0" t="n">
        <v>0</v>
      </c>
      <c r="G1197" s="0" t="n">
        <v>0</v>
      </c>
    </row>
    <row r="1198" customFormat="false" ht="14.25" hidden="false" customHeight="false" outlineLevel="0" collapsed="false">
      <c r="A1198" s="0" t="s">
        <v>2113</v>
      </c>
      <c r="B1198" s="0" t="s">
        <v>2114</v>
      </c>
      <c r="C1198" s="0" t="n">
        <v>0.151152197</v>
      </c>
      <c r="D1198" s="0" t="n">
        <v>1.158212847</v>
      </c>
      <c r="E1198" s="0" t="n">
        <v>0.959105552</v>
      </c>
      <c r="F1198" s="0" t="n">
        <v>0</v>
      </c>
      <c r="G1198" s="0" t="n">
        <v>0.987408253</v>
      </c>
    </row>
    <row r="1199" customFormat="false" ht="14.25" hidden="false" customHeight="false" outlineLevel="0" collapsed="false">
      <c r="A1199" s="0" t="s">
        <v>1548</v>
      </c>
      <c r="B1199" s="0" t="s">
        <v>1549</v>
      </c>
      <c r="C1199" s="0" t="n">
        <v>0</v>
      </c>
      <c r="D1199" s="0" t="n">
        <v>0.761525383</v>
      </c>
      <c r="E1199" s="0" t="n">
        <v>0.272040044</v>
      </c>
      <c r="F1199" s="0" t="n">
        <v>0.410315383</v>
      </c>
      <c r="G1199" s="0" t="n">
        <v>0.788801963</v>
      </c>
    </row>
    <row r="1200" customFormat="false" ht="14.25" hidden="false" customHeight="false" outlineLevel="0" collapsed="false">
      <c r="A1200" s="0" t="s">
        <v>2115</v>
      </c>
      <c r="B1200" s="0" t="s">
        <v>2116</v>
      </c>
      <c r="C1200" s="0" t="n">
        <v>0.213032527</v>
      </c>
      <c r="D1200" s="0" t="n">
        <v>0.978696048</v>
      </c>
      <c r="E1200" s="0" t="n">
        <v>0.307106797</v>
      </c>
      <c r="F1200" s="0" t="n">
        <v>0.184363235</v>
      </c>
      <c r="G1200" s="0" t="n">
        <v>0.854226335</v>
      </c>
    </row>
    <row r="1201" customFormat="false" ht="14.25" hidden="false" customHeight="false" outlineLevel="0" collapsed="false">
      <c r="A1201" s="0" t="s">
        <v>2117</v>
      </c>
      <c r="B1201" s="0" t="s">
        <v>2118</v>
      </c>
      <c r="C1201" s="0" t="n">
        <v>0.166953435</v>
      </c>
      <c r="D1201" s="0" t="n">
        <v>0</v>
      </c>
      <c r="E1201" s="0" t="n">
        <v>0</v>
      </c>
      <c r="F1201" s="0" t="n">
        <v>0</v>
      </c>
      <c r="G1201" s="0" t="n">
        <v>0</v>
      </c>
    </row>
    <row r="1202" customFormat="false" ht="14.25" hidden="false" customHeight="false" outlineLevel="0" collapsed="false">
      <c r="A1202" s="0" t="s">
        <v>1324</v>
      </c>
      <c r="B1202" s="0" t="s">
        <v>1325</v>
      </c>
      <c r="C1202" s="0" t="n">
        <v>0.359666737</v>
      </c>
      <c r="D1202" s="0" t="n">
        <v>0</v>
      </c>
      <c r="E1202" s="0" t="n">
        <v>0.298608795</v>
      </c>
      <c r="F1202" s="0" t="n">
        <v>0</v>
      </c>
      <c r="G1202" s="0" t="n">
        <v>0</v>
      </c>
    </row>
    <row r="1203" customFormat="false" ht="14.25" hidden="false" customHeight="false" outlineLevel="0" collapsed="false">
      <c r="A1203" s="0" t="s">
        <v>2119</v>
      </c>
      <c r="B1203" s="0" t="s">
        <v>2120</v>
      </c>
      <c r="C1203" s="0" t="n">
        <v>-0.236192793</v>
      </c>
      <c r="D1203" s="0" t="n">
        <v>0.401080413</v>
      </c>
      <c r="E1203" s="0" t="n">
        <v>0.237173227</v>
      </c>
      <c r="F1203" s="0" t="n">
        <v>0.381302256</v>
      </c>
      <c r="G1203" s="0" t="n">
        <v>0.726121509</v>
      </c>
    </row>
    <row r="1204" customFormat="false" ht="14.25" hidden="false" customHeight="false" outlineLevel="0" collapsed="false">
      <c r="A1204" s="0" t="s">
        <v>2121</v>
      </c>
      <c r="B1204" s="0" t="s">
        <v>2122</v>
      </c>
      <c r="C1204" s="0" t="n">
        <v>0.595493168</v>
      </c>
      <c r="D1204" s="0" t="n">
        <v>0.564946368</v>
      </c>
      <c r="E1204" s="0" t="n">
        <v>0.500531858</v>
      </c>
      <c r="F1204" s="0" t="n">
        <v>0.554101315</v>
      </c>
      <c r="G1204" s="0" t="n">
        <v>0</v>
      </c>
    </row>
    <row r="1205" customFormat="false" ht="14.25" hidden="false" customHeight="false" outlineLevel="0" collapsed="false">
      <c r="A1205" s="0" t="s">
        <v>2123</v>
      </c>
      <c r="B1205" s="0" t="s">
        <v>2124</v>
      </c>
      <c r="C1205" s="0" t="n">
        <v>0.220781371</v>
      </c>
      <c r="D1205" s="0" t="n">
        <v>0.519431708</v>
      </c>
      <c r="E1205" s="0" t="n">
        <v>-0.023926622</v>
      </c>
      <c r="F1205" s="0" t="n">
        <v>-0.007840918</v>
      </c>
      <c r="G1205" s="0" t="n">
        <v>0</v>
      </c>
    </row>
    <row r="1206" customFormat="false" ht="14.25" hidden="false" customHeight="false" outlineLevel="0" collapsed="false">
      <c r="A1206" s="0" t="s">
        <v>2125</v>
      </c>
      <c r="B1206" s="0" t="s">
        <v>2126</v>
      </c>
      <c r="C1206" s="0" t="n">
        <v>0.100812395</v>
      </c>
      <c r="D1206" s="0" t="n">
        <v>0.386138675</v>
      </c>
      <c r="E1206" s="0" t="n">
        <v>0.743393638</v>
      </c>
      <c r="F1206" s="0" t="n">
        <v>0.709244095</v>
      </c>
      <c r="G1206" s="0" t="n">
        <v>0.81434187</v>
      </c>
    </row>
    <row r="1207" customFormat="false" ht="14.25" hidden="false" customHeight="false" outlineLevel="0" collapsed="false">
      <c r="A1207" s="0" t="s">
        <v>2127</v>
      </c>
      <c r="B1207" s="0" t="s">
        <v>2128</v>
      </c>
      <c r="C1207" s="0" t="n">
        <v>0.574212891</v>
      </c>
      <c r="D1207" s="0" t="n">
        <v>1.117247571</v>
      </c>
      <c r="E1207" s="0" t="n">
        <v>0.318396693</v>
      </c>
      <c r="F1207" s="0" t="n">
        <v>0.707715701</v>
      </c>
      <c r="G1207" s="0" t="n">
        <v>0.813975378</v>
      </c>
    </row>
    <row r="1208" customFormat="false" ht="14.25" hidden="false" customHeight="false" outlineLevel="0" collapsed="false">
      <c r="A1208" s="0" t="s">
        <v>2129</v>
      </c>
      <c r="B1208" s="0" t="s">
        <v>2130</v>
      </c>
      <c r="C1208" s="0" t="n">
        <v>0.495740336</v>
      </c>
      <c r="D1208" s="0" t="n">
        <v>0.593370306</v>
      </c>
      <c r="E1208" s="0" t="n">
        <v>0.359932565</v>
      </c>
      <c r="F1208" s="0" t="n">
        <v>0.229890872</v>
      </c>
      <c r="G1208" s="0" t="n">
        <v>0.707601421</v>
      </c>
    </row>
    <row r="1209" customFormat="false" ht="14.25" hidden="false" customHeight="false" outlineLevel="0" collapsed="false">
      <c r="A1209" s="0" t="s">
        <v>925</v>
      </c>
      <c r="B1209" s="0" t="s">
        <v>926</v>
      </c>
      <c r="C1209" s="0" t="n">
        <v>-0.278801722</v>
      </c>
      <c r="D1209" s="0" t="n">
        <v>0.586145378</v>
      </c>
      <c r="E1209" s="0" t="n">
        <v>0.640463335</v>
      </c>
      <c r="F1209" s="0" t="n">
        <v>0.616294715</v>
      </c>
      <c r="G1209" s="0" t="n">
        <v>0.76812342</v>
      </c>
    </row>
    <row r="1210" customFormat="false" ht="14.25" hidden="false" customHeight="false" outlineLevel="0" collapsed="false">
      <c r="A1210" s="0" t="s">
        <v>2131</v>
      </c>
      <c r="B1210" s="0" t="s">
        <v>2132</v>
      </c>
      <c r="C1210" s="0" t="n">
        <v>-0.044246472</v>
      </c>
      <c r="D1210" s="0" t="n">
        <v>0.280706555</v>
      </c>
      <c r="E1210" s="0" t="n">
        <v>0.798251541</v>
      </c>
      <c r="F1210" s="0" t="n">
        <v>0.708810207</v>
      </c>
      <c r="G1210" s="0" t="n">
        <v>0.703037896</v>
      </c>
    </row>
    <row r="1211" customFormat="false" ht="14.25" hidden="false" customHeight="false" outlineLevel="0" collapsed="false">
      <c r="A1211" s="0" t="s">
        <v>2133</v>
      </c>
      <c r="B1211" s="0" t="s">
        <v>2134</v>
      </c>
      <c r="C1211" s="0" t="n">
        <v>-0.657054123</v>
      </c>
      <c r="D1211" s="0" t="n">
        <v>0.463886901</v>
      </c>
      <c r="E1211" s="0" t="n">
        <v>-0.100098303</v>
      </c>
      <c r="F1211" s="0" t="n">
        <v>0.360856987</v>
      </c>
      <c r="G1211" s="0" t="n">
        <v>0.548816977</v>
      </c>
    </row>
    <row r="1212" customFormat="false" ht="14.25" hidden="false" customHeight="false" outlineLevel="0" collapsed="false">
      <c r="A1212" s="0" t="s">
        <v>2135</v>
      </c>
      <c r="B1212" s="0" t="s">
        <v>2136</v>
      </c>
      <c r="C1212" s="0" t="n">
        <v>0.138582577</v>
      </c>
      <c r="D1212" s="0" t="n">
        <v>0.429683477</v>
      </c>
      <c r="E1212" s="0" t="n">
        <v>0.110178325</v>
      </c>
      <c r="F1212" s="0" t="n">
        <v>0.101294773</v>
      </c>
      <c r="G1212" s="0" t="n">
        <v>0.359373443</v>
      </c>
    </row>
    <row r="1213" customFormat="false" ht="14.25" hidden="false" customHeight="false" outlineLevel="0" collapsed="false">
      <c r="A1213" s="0" t="s">
        <v>2137</v>
      </c>
      <c r="B1213" s="0" t="s">
        <v>2138</v>
      </c>
      <c r="C1213" s="0" t="n">
        <v>-0.473601392</v>
      </c>
      <c r="D1213" s="0" t="n">
        <v>-0.974382904</v>
      </c>
      <c r="E1213" s="0" t="n">
        <v>-0.47369576</v>
      </c>
      <c r="F1213" s="0" t="n">
        <v>0</v>
      </c>
      <c r="G1213" s="0" t="n">
        <v>-1.404795007</v>
      </c>
    </row>
    <row r="1214" customFormat="false" ht="14.25" hidden="false" customHeight="false" outlineLevel="0" collapsed="false">
      <c r="A1214" s="0" t="s">
        <v>2139</v>
      </c>
      <c r="B1214" s="0" t="s">
        <v>2140</v>
      </c>
      <c r="C1214" s="0" t="n">
        <v>-0.415656548</v>
      </c>
      <c r="D1214" s="0" t="n">
        <v>1.163120619</v>
      </c>
      <c r="E1214" s="0" t="n">
        <v>0.268808017</v>
      </c>
      <c r="F1214" s="0" t="n">
        <v>0.400855055</v>
      </c>
      <c r="G1214" s="0" t="n">
        <v>0.961861567</v>
      </c>
    </row>
    <row r="1215" customFormat="false" ht="14.25" hidden="false" customHeight="false" outlineLevel="0" collapsed="false">
      <c r="A1215" s="0" t="s">
        <v>2141</v>
      </c>
      <c r="B1215" s="0" t="s">
        <v>2142</v>
      </c>
      <c r="C1215" s="0" t="n">
        <v>-0.06985111</v>
      </c>
      <c r="D1215" s="0" t="n">
        <v>0</v>
      </c>
      <c r="E1215" s="0" t="n">
        <v>0</v>
      </c>
      <c r="F1215" s="0" t="n">
        <v>0</v>
      </c>
      <c r="G1215" s="0" t="n">
        <v>0</v>
      </c>
    </row>
    <row r="1216" customFormat="false" ht="14.25" hidden="false" customHeight="false" outlineLevel="0" collapsed="false">
      <c r="A1216" s="0" t="s">
        <v>2143</v>
      </c>
      <c r="B1216" s="0" t="s">
        <v>2144</v>
      </c>
      <c r="C1216" s="0" t="n">
        <v>0.072568627</v>
      </c>
      <c r="D1216" s="0" t="n">
        <v>1.266625195</v>
      </c>
      <c r="E1216" s="0" t="n">
        <v>-0.36641604</v>
      </c>
      <c r="F1216" s="0" t="n">
        <v>0</v>
      </c>
      <c r="G1216" s="0" t="n">
        <v>0.59119193</v>
      </c>
    </row>
    <row r="1217" customFormat="false" ht="14.25" hidden="false" customHeight="false" outlineLevel="0" collapsed="false">
      <c r="A1217" s="0" t="s">
        <v>453</v>
      </c>
      <c r="B1217" s="0" t="s">
        <v>454</v>
      </c>
      <c r="C1217" s="0" t="n">
        <v>-0.371367028</v>
      </c>
      <c r="D1217" s="0" t="n">
        <v>0.636114688</v>
      </c>
      <c r="E1217" s="0" t="n">
        <v>0.058294465</v>
      </c>
      <c r="F1217" s="0" t="n">
        <v>-0.195789252</v>
      </c>
      <c r="G1217" s="0" t="n">
        <v>0.537731602</v>
      </c>
    </row>
    <row r="1218" customFormat="false" ht="14.25" hidden="false" customHeight="false" outlineLevel="0" collapsed="false">
      <c r="A1218" s="0" t="s">
        <v>2145</v>
      </c>
      <c r="B1218" s="0" t="s">
        <v>2146</v>
      </c>
      <c r="C1218" s="0" t="n">
        <v>0</v>
      </c>
      <c r="D1218" s="0" t="n">
        <v>0.816521497</v>
      </c>
      <c r="E1218" s="0" t="n">
        <v>0.17800355</v>
      </c>
      <c r="F1218" s="0" t="n">
        <v>-0.288804824</v>
      </c>
      <c r="G1218" s="0" t="n">
        <v>0.418397034</v>
      </c>
    </row>
    <row r="1219" customFormat="false" ht="14.25" hidden="false" customHeight="false" outlineLevel="0" collapsed="false">
      <c r="A1219" s="0" t="s">
        <v>2147</v>
      </c>
      <c r="B1219" s="0" t="s">
        <v>2148</v>
      </c>
      <c r="C1219" s="0" t="n">
        <v>-0.040641985</v>
      </c>
      <c r="D1219" s="0" t="n">
        <v>0</v>
      </c>
      <c r="E1219" s="0" t="n">
        <v>-0.192231529</v>
      </c>
      <c r="F1219" s="0" t="n">
        <v>0</v>
      </c>
      <c r="G1219" s="0" t="n">
        <v>0.52295856</v>
      </c>
    </row>
    <row r="1220" customFormat="false" ht="14.25" hidden="false" customHeight="false" outlineLevel="0" collapsed="false">
      <c r="A1220" s="0" t="s">
        <v>2149</v>
      </c>
      <c r="B1220" s="0" t="s">
        <v>2150</v>
      </c>
      <c r="C1220" s="0" t="n">
        <v>0.220048481</v>
      </c>
      <c r="D1220" s="0" t="n">
        <v>0</v>
      </c>
      <c r="E1220" s="0" t="n">
        <v>0</v>
      </c>
      <c r="F1220" s="0" t="n">
        <v>0</v>
      </c>
      <c r="G1220" s="0" t="n">
        <v>0</v>
      </c>
    </row>
    <row r="1221" customFormat="false" ht="14.25" hidden="false" customHeight="false" outlineLevel="0" collapsed="false">
      <c r="A1221" s="0" t="s">
        <v>2151</v>
      </c>
      <c r="B1221" s="0" t="s">
        <v>2152</v>
      </c>
      <c r="C1221" s="0" t="n">
        <v>0</v>
      </c>
      <c r="D1221" s="0" t="n">
        <v>0</v>
      </c>
      <c r="E1221" s="0" t="n">
        <v>0</v>
      </c>
      <c r="F1221" s="0" t="n">
        <v>0</v>
      </c>
      <c r="G1221" s="0" t="n">
        <v>0.668556222</v>
      </c>
    </row>
    <row r="1222" customFormat="false" ht="14.25" hidden="false" customHeight="false" outlineLevel="0" collapsed="false">
      <c r="A1222" s="0" t="s">
        <v>2153</v>
      </c>
      <c r="B1222" s="0" t="s">
        <v>2154</v>
      </c>
      <c r="C1222" s="0" t="n">
        <v>0</v>
      </c>
      <c r="D1222" s="0" t="n">
        <v>1.056643991</v>
      </c>
      <c r="E1222" s="0" t="n">
        <v>0.221636648</v>
      </c>
      <c r="F1222" s="0" t="n">
        <v>0.725290005</v>
      </c>
      <c r="G1222" s="0" t="n">
        <v>0.944598256</v>
      </c>
    </row>
    <row r="1223" customFormat="false" ht="14.25" hidden="false" customHeight="false" outlineLevel="0" collapsed="false">
      <c r="A1223" s="0" t="s">
        <v>2155</v>
      </c>
      <c r="B1223" s="0" t="s">
        <v>2156</v>
      </c>
      <c r="C1223" s="0" t="n">
        <v>0.164751586</v>
      </c>
      <c r="D1223" s="0" t="n">
        <v>0</v>
      </c>
      <c r="E1223" s="0" t="n">
        <v>0</v>
      </c>
      <c r="F1223" s="0" t="n">
        <v>0</v>
      </c>
      <c r="G1223" s="0" t="n">
        <v>0</v>
      </c>
    </row>
    <row r="1224" customFormat="false" ht="14.25" hidden="false" customHeight="false" outlineLevel="0" collapsed="false">
      <c r="A1224" s="0" t="s">
        <v>2157</v>
      </c>
      <c r="B1224" s="0" t="s">
        <v>2158</v>
      </c>
      <c r="C1224" s="0" t="n">
        <v>0</v>
      </c>
      <c r="D1224" s="0" t="n">
        <v>0</v>
      </c>
      <c r="E1224" s="0" t="n">
        <v>0</v>
      </c>
      <c r="F1224" s="0" t="n">
        <v>0</v>
      </c>
      <c r="G1224" s="0" t="n">
        <v>0</v>
      </c>
    </row>
    <row r="1225" customFormat="false" ht="14.25" hidden="false" customHeight="false" outlineLevel="0" collapsed="false">
      <c r="A1225" s="0" t="s">
        <v>2159</v>
      </c>
      <c r="B1225" s="0" t="s">
        <v>2160</v>
      </c>
      <c r="C1225" s="0" t="n">
        <v>0</v>
      </c>
      <c r="D1225" s="0" t="n">
        <v>0.766758366</v>
      </c>
      <c r="E1225" s="0" t="n">
        <v>0.265579994</v>
      </c>
      <c r="F1225" s="0" t="n">
        <v>0.485015503</v>
      </c>
      <c r="G1225" s="0" t="n">
        <v>0.811982246</v>
      </c>
    </row>
    <row r="1226" customFormat="false" ht="14.25" hidden="false" customHeight="false" outlineLevel="0" collapsed="false">
      <c r="A1226" s="0" t="s">
        <v>1033</v>
      </c>
      <c r="B1226" s="0" t="s">
        <v>1034</v>
      </c>
      <c r="C1226" s="0" t="n">
        <v>0</v>
      </c>
      <c r="D1226" s="0" t="n">
        <v>0</v>
      </c>
      <c r="E1226" s="0" t="n">
        <v>0</v>
      </c>
      <c r="F1226" s="0" t="n">
        <v>0</v>
      </c>
      <c r="G1226" s="0" t="n">
        <v>0</v>
      </c>
    </row>
    <row r="1227" customFormat="false" ht="14.25" hidden="false" customHeight="false" outlineLevel="0" collapsed="false">
      <c r="A1227" s="0" t="s">
        <v>2161</v>
      </c>
      <c r="B1227" s="0" t="s">
        <v>2162</v>
      </c>
      <c r="C1227" s="0" t="n">
        <v>0</v>
      </c>
      <c r="D1227" s="0" t="n">
        <v>0</v>
      </c>
      <c r="E1227" s="0" t="n">
        <v>0</v>
      </c>
      <c r="F1227" s="0" t="n">
        <v>0</v>
      </c>
      <c r="G1227" s="0" t="n">
        <v>0</v>
      </c>
    </row>
    <row r="1228" customFormat="false" ht="14.25" hidden="false" customHeight="false" outlineLevel="0" collapsed="false">
      <c r="A1228" s="0" t="s">
        <v>2163</v>
      </c>
      <c r="B1228" s="0" t="s">
        <v>2164</v>
      </c>
      <c r="C1228" s="0" t="n">
        <v>0</v>
      </c>
      <c r="D1228" s="0" t="n">
        <v>0</v>
      </c>
      <c r="E1228" s="0" t="n">
        <v>0</v>
      </c>
      <c r="F1228" s="0" t="n">
        <v>0</v>
      </c>
      <c r="G1228" s="0" t="n">
        <v>0</v>
      </c>
    </row>
    <row r="1229" customFormat="false" ht="14.25" hidden="false" customHeight="false" outlineLevel="0" collapsed="false">
      <c r="A1229" s="0" t="s">
        <v>627</v>
      </c>
      <c r="B1229" s="0" t="s">
        <v>628</v>
      </c>
      <c r="C1229" s="0" t="n">
        <v>0.194172548</v>
      </c>
      <c r="D1229" s="0" t="n">
        <v>0</v>
      </c>
      <c r="E1229" s="0" t="n">
        <v>0</v>
      </c>
      <c r="F1229" s="0" t="n">
        <v>0</v>
      </c>
      <c r="G1229" s="0" t="n">
        <v>0</v>
      </c>
    </row>
    <row r="1230" customFormat="false" ht="14.25" hidden="false" customHeight="false" outlineLevel="0" collapsed="false">
      <c r="A1230" s="0" t="s">
        <v>505</v>
      </c>
      <c r="B1230" s="0" t="s">
        <v>506</v>
      </c>
      <c r="C1230" s="0" t="n">
        <v>-0.420546401</v>
      </c>
      <c r="D1230" s="0" t="n">
        <v>0</v>
      </c>
      <c r="E1230" s="0" t="n">
        <v>0</v>
      </c>
      <c r="F1230" s="0" t="n">
        <v>0</v>
      </c>
      <c r="G1230" s="0" t="n">
        <v>0</v>
      </c>
    </row>
    <row r="1231" customFormat="false" ht="14.25" hidden="false" customHeight="false" outlineLevel="0" collapsed="false">
      <c r="A1231" s="0" t="s">
        <v>353</v>
      </c>
      <c r="B1231" s="0" t="s">
        <v>354</v>
      </c>
      <c r="C1231" s="0" t="n">
        <v>-0.489805268</v>
      </c>
      <c r="D1231" s="0" t="n">
        <v>1.058038574</v>
      </c>
      <c r="E1231" s="0" t="n">
        <v>0</v>
      </c>
      <c r="F1231" s="0" t="n">
        <v>0</v>
      </c>
      <c r="G1231" s="0" t="n">
        <v>0.692390653</v>
      </c>
    </row>
    <row r="1232" customFormat="false" ht="14.25" hidden="false" customHeight="false" outlineLevel="0" collapsed="false">
      <c r="A1232" s="0" t="s">
        <v>2165</v>
      </c>
      <c r="B1232" s="0" t="s">
        <v>2166</v>
      </c>
      <c r="C1232" s="0" t="n">
        <v>-0.060990631</v>
      </c>
      <c r="D1232" s="0" t="n">
        <v>0.535849215</v>
      </c>
      <c r="E1232" s="0" t="n">
        <v>-0.313283311</v>
      </c>
      <c r="F1232" s="0" t="n">
        <v>-0.345488873</v>
      </c>
      <c r="G1232" s="0" t="n">
        <v>0.581900219</v>
      </c>
    </row>
    <row r="1233" customFormat="false" ht="14.25" hidden="false" customHeight="false" outlineLevel="0" collapsed="false">
      <c r="A1233" s="0" t="s">
        <v>2167</v>
      </c>
      <c r="B1233" s="0" t="s">
        <v>2168</v>
      </c>
      <c r="C1233" s="0" t="n">
        <v>0</v>
      </c>
      <c r="D1233" s="0" t="n">
        <v>0.645652364</v>
      </c>
      <c r="E1233" s="0" t="n">
        <v>0</v>
      </c>
      <c r="F1233" s="0" t="n">
        <v>0</v>
      </c>
      <c r="G1233" s="0" t="n">
        <v>0.532460807</v>
      </c>
    </row>
    <row r="1234" customFormat="false" ht="14.25" hidden="false" customHeight="false" outlineLevel="0" collapsed="false">
      <c r="A1234" s="0" t="s">
        <v>2169</v>
      </c>
      <c r="B1234" s="0" t="s">
        <v>2170</v>
      </c>
      <c r="C1234" s="0" t="n">
        <v>0.267480311</v>
      </c>
      <c r="D1234" s="0" t="n">
        <v>1.050621102</v>
      </c>
      <c r="E1234" s="0" t="n">
        <v>0.160036213</v>
      </c>
      <c r="F1234" s="0" t="n">
        <v>0</v>
      </c>
      <c r="G1234" s="0" t="n">
        <v>0.865185548</v>
      </c>
    </row>
    <row r="1235" customFormat="false" ht="14.25" hidden="false" customHeight="false" outlineLevel="0" collapsed="false">
      <c r="A1235" s="0" t="s">
        <v>2171</v>
      </c>
      <c r="B1235" s="0" t="s">
        <v>2172</v>
      </c>
      <c r="C1235" s="0" t="n">
        <v>0.393733986</v>
      </c>
      <c r="D1235" s="0" t="n">
        <v>0</v>
      </c>
      <c r="E1235" s="0" t="n">
        <v>0</v>
      </c>
      <c r="F1235" s="0" t="n">
        <v>0</v>
      </c>
      <c r="G1235" s="0" t="n">
        <v>0</v>
      </c>
    </row>
    <row r="1236" customFormat="false" ht="14.25" hidden="false" customHeight="false" outlineLevel="0" collapsed="false">
      <c r="A1236" s="0" t="s">
        <v>2173</v>
      </c>
      <c r="B1236" s="0" t="s">
        <v>2174</v>
      </c>
      <c r="C1236" s="0" t="n">
        <v>0.35614381</v>
      </c>
      <c r="D1236" s="0" t="n">
        <v>0.690014064</v>
      </c>
      <c r="E1236" s="0" t="n">
        <v>0.376611307</v>
      </c>
      <c r="F1236" s="0" t="n">
        <v>0</v>
      </c>
      <c r="G1236" s="0" t="n">
        <v>0</v>
      </c>
    </row>
    <row r="1237" customFormat="false" ht="14.25" hidden="false" customHeight="false" outlineLevel="0" collapsed="false">
      <c r="A1237" s="0" t="s">
        <v>2175</v>
      </c>
      <c r="B1237" s="0" t="s">
        <v>2176</v>
      </c>
      <c r="C1237" s="0" t="n">
        <v>-0.03675855</v>
      </c>
      <c r="D1237" s="0" t="n">
        <v>0.532116146</v>
      </c>
      <c r="E1237" s="0" t="n">
        <v>0.517615401</v>
      </c>
      <c r="F1237" s="0" t="n">
        <v>0.51236337</v>
      </c>
      <c r="G1237" s="0" t="n">
        <v>0.836884438</v>
      </c>
    </row>
    <row r="1238" customFormat="false" ht="14.25" hidden="false" customHeight="false" outlineLevel="0" collapsed="false">
      <c r="A1238" s="0" t="s">
        <v>2177</v>
      </c>
      <c r="B1238" s="0" t="s">
        <v>2178</v>
      </c>
      <c r="C1238" s="0" t="n">
        <v>-0.1788884</v>
      </c>
      <c r="D1238" s="0" t="n">
        <v>0</v>
      </c>
      <c r="E1238" s="0" t="n">
        <v>0.34913057</v>
      </c>
      <c r="F1238" s="0" t="n">
        <v>0</v>
      </c>
      <c r="G1238" s="0" t="n">
        <v>0</v>
      </c>
    </row>
    <row r="1239" customFormat="false" ht="14.25" hidden="false" customHeight="false" outlineLevel="0" collapsed="false">
      <c r="A1239" s="0" t="s">
        <v>2179</v>
      </c>
      <c r="B1239" s="0" t="s">
        <v>2180</v>
      </c>
      <c r="C1239" s="0" t="n">
        <v>-0.772332638</v>
      </c>
      <c r="D1239" s="0" t="n">
        <v>1.37434525</v>
      </c>
      <c r="E1239" s="0" t="n">
        <v>0</v>
      </c>
      <c r="F1239" s="0" t="n">
        <v>0</v>
      </c>
      <c r="G1239" s="0" t="n">
        <v>0</v>
      </c>
    </row>
    <row r="1240" customFormat="false" ht="14.25" hidden="false" customHeight="false" outlineLevel="0" collapsed="false">
      <c r="A1240" s="0" t="s">
        <v>2181</v>
      </c>
      <c r="B1240" s="0" t="s">
        <v>2182</v>
      </c>
      <c r="C1240" s="0" t="n">
        <v>0.307501024</v>
      </c>
      <c r="D1240" s="0" t="n">
        <v>0.677216789</v>
      </c>
      <c r="E1240" s="0" t="n">
        <v>-0.089410121</v>
      </c>
      <c r="F1240" s="0" t="n">
        <v>0.41645191</v>
      </c>
      <c r="G1240" s="0" t="n">
        <v>0</v>
      </c>
    </row>
    <row r="1241" customFormat="false" ht="14.25" hidden="false" customHeight="false" outlineLevel="0" collapsed="false">
      <c r="A1241" s="0" t="s">
        <v>2127</v>
      </c>
      <c r="B1241" s="0" t="s">
        <v>2128</v>
      </c>
      <c r="C1241" s="0" t="n">
        <v>-0.688641147</v>
      </c>
      <c r="D1241" s="0" t="n">
        <v>0.777689582</v>
      </c>
      <c r="E1241" s="0" t="n">
        <v>-0.647462829</v>
      </c>
      <c r="F1241" s="0" t="n">
        <v>0.598794432</v>
      </c>
      <c r="G1241" s="0" t="n">
        <v>0.812481794</v>
      </c>
    </row>
    <row r="1242" customFormat="false" ht="14.25" hidden="false" customHeight="false" outlineLevel="0" collapsed="false">
      <c r="A1242" s="0" t="s">
        <v>2183</v>
      </c>
      <c r="B1242" s="0" t="s">
        <v>2184</v>
      </c>
      <c r="C1242" s="0" t="n">
        <v>0.107423584</v>
      </c>
      <c r="D1242" s="0" t="n">
        <v>0.531001097</v>
      </c>
      <c r="E1242" s="0" t="n">
        <v>0.478709495</v>
      </c>
      <c r="F1242" s="0" t="n">
        <v>0.66524474</v>
      </c>
      <c r="G1242" s="0" t="n">
        <v>0.782155545</v>
      </c>
    </row>
    <row r="1243" customFormat="false" ht="14.25" hidden="false" customHeight="false" outlineLevel="0" collapsed="false">
      <c r="A1243" s="0" t="s">
        <v>2185</v>
      </c>
      <c r="B1243" s="0" t="s">
        <v>2186</v>
      </c>
      <c r="C1243" s="0" t="n">
        <v>-0.43919136</v>
      </c>
      <c r="D1243" s="0" t="n">
        <v>0.460082508</v>
      </c>
      <c r="E1243" s="0" t="n">
        <v>-0.60427987</v>
      </c>
      <c r="F1243" s="0" t="n">
        <v>0.614835236</v>
      </c>
      <c r="G1243" s="0" t="n">
        <v>0</v>
      </c>
    </row>
    <row r="1244" customFormat="false" ht="14.25" hidden="false" customHeight="false" outlineLevel="0" collapsed="false">
      <c r="A1244" s="0" t="s">
        <v>2187</v>
      </c>
      <c r="B1244" s="0" t="s">
        <v>2188</v>
      </c>
      <c r="C1244" s="0" t="n">
        <v>0.382682126</v>
      </c>
      <c r="D1244" s="0" t="n">
        <v>0.538306003</v>
      </c>
      <c r="E1244" s="0" t="n">
        <v>0.192747115</v>
      </c>
      <c r="F1244" s="0" t="n">
        <v>0.393718873</v>
      </c>
      <c r="G1244" s="0" t="n">
        <v>0.714363539</v>
      </c>
    </row>
    <row r="1245" customFormat="false" ht="14.25" hidden="false" customHeight="false" outlineLevel="0" collapsed="false">
      <c r="A1245" s="0" t="s">
        <v>2189</v>
      </c>
      <c r="B1245" s="0" t="s">
        <v>2190</v>
      </c>
      <c r="C1245" s="0" t="n">
        <v>0.118968314</v>
      </c>
      <c r="D1245" s="0" t="n">
        <v>0.522141631</v>
      </c>
      <c r="E1245" s="0" t="n">
        <v>-0.534579426</v>
      </c>
      <c r="F1245" s="0" t="n">
        <v>0.327508905</v>
      </c>
      <c r="G1245" s="0" t="n">
        <v>0.553577637</v>
      </c>
    </row>
    <row r="1246" customFormat="false" ht="14.25" hidden="false" customHeight="false" outlineLevel="0" collapsed="false">
      <c r="A1246" s="0" t="s">
        <v>149</v>
      </c>
      <c r="B1246" s="0" t="s">
        <v>150</v>
      </c>
      <c r="C1246" s="0" t="n">
        <v>0.064851144</v>
      </c>
      <c r="D1246" s="0" t="n">
        <v>0.76258269</v>
      </c>
      <c r="E1246" s="0" t="n">
        <v>0</v>
      </c>
      <c r="F1246" s="0" t="n">
        <v>0</v>
      </c>
      <c r="G1246" s="0" t="n">
        <v>0.778351468</v>
      </c>
    </row>
    <row r="1247" customFormat="false" ht="14.25" hidden="false" customHeight="false" outlineLevel="0" collapsed="false">
      <c r="A1247" s="0" t="s">
        <v>2191</v>
      </c>
      <c r="B1247" s="0" t="s">
        <v>2192</v>
      </c>
      <c r="C1247" s="0" t="n">
        <v>0.246489961</v>
      </c>
      <c r="D1247" s="0" t="n">
        <v>0.478129301</v>
      </c>
      <c r="E1247" s="0" t="n">
        <v>0.1745059</v>
      </c>
      <c r="F1247" s="0" t="n">
        <v>0.287473255</v>
      </c>
      <c r="G1247" s="0" t="n">
        <v>0.47773388</v>
      </c>
    </row>
    <row r="1248" customFormat="false" ht="14.25" hidden="false" customHeight="false" outlineLevel="0" collapsed="false">
      <c r="A1248" s="0" t="s">
        <v>2193</v>
      </c>
      <c r="B1248" s="0" t="s">
        <v>2194</v>
      </c>
      <c r="C1248" s="0" t="n">
        <v>-0.036263544</v>
      </c>
      <c r="D1248" s="0" t="n">
        <v>0.918701891</v>
      </c>
      <c r="E1248" s="0" t="n">
        <v>0.190198183</v>
      </c>
      <c r="F1248" s="0" t="n">
        <v>0.248851961</v>
      </c>
      <c r="G1248" s="0" t="n">
        <v>0.764256638</v>
      </c>
    </row>
    <row r="1249" customFormat="false" ht="14.25" hidden="false" customHeight="false" outlineLevel="0" collapsed="false">
      <c r="A1249" s="0" t="s">
        <v>2195</v>
      </c>
      <c r="B1249" s="0" t="s">
        <v>2196</v>
      </c>
      <c r="C1249" s="0" t="n">
        <v>0.086550032</v>
      </c>
      <c r="D1249" s="0" t="n">
        <v>1.058038574</v>
      </c>
      <c r="E1249" s="0" t="n">
        <v>0.418605396</v>
      </c>
      <c r="F1249" s="0" t="n">
        <v>0.551921029</v>
      </c>
      <c r="G1249" s="0" t="n">
        <v>1.040251234</v>
      </c>
    </row>
    <row r="1250" customFormat="false" ht="14.25" hidden="false" customHeight="false" outlineLevel="0" collapsed="false">
      <c r="A1250" s="0" t="s">
        <v>2197</v>
      </c>
      <c r="B1250" s="0" t="s">
        <v>2198</v>
      </c>
      <c r="C1250" s="0" t="n">
        <v>0.168200321</v>
      </c>
      <c r="D1250" s="0" t="n">
        <v>0</v>
      </c>
      <c r="E1250" s="0" t="n">
        <v>0.040676354</v>
      </c>
      <c r="F1250" s="0" t="n">
        <v>0</v>
      </c>
      <c r="G1250" s="0" t="n">
        <v>0</v>
      </c>
    </row>
    <row r="1251" customFormat="false" ht="14.25" hidden="false" customHeight="false" outlineLevel="0" collapsed="false">
      <c r="A1251" s="0" t="s">
        <v>2199</v>
      </c>
      <c r="B1251" s="0" t="s">
        <v>2200</v>
      </c>
      <c r="C1251" s="0" t="n">
        <v>0</v>
      </c>
      <c r="D1251" s="0" t="n">
        <v>0</v>
      </c>
      <c r="E1251" s="0" t="n">
        <v>0</v>
      </c>
      <c r="F1251" s="0" t="n">
        <v>0</v>
      </c>
      <c r="G1251" s="0" t="n">
        <v>0</v>
      </c>
    </row>
    <row r="1252" customFormat="false" ht="14.25" hidden="false" customHeight="false" outlineLevel="0" collapsed="false">
      <c r="A1252" s="0" t="s">
        <v>2201</v>
      </c>
      <c r="B1252" s="0" t="s">
        <v>2202</v>
      </c>
      <c r="C1252" s="0" t="n">
        <v>0.283453947</v>
      </c>
      <c r="D1252" s="0" t="n">
        <v>0</v>
      </c>
      <c r="E1252" s="0" t="n">
        <v>0.200761472</v>
      </c>
      <c r="F1252" s="0" t="n">
        <v>0</v>
      </c>
      <c r="G1252" s="0" t="n">
        <v>0.731020309</v>
      </c>
    </row>
    <row r="1253" customFormat="false" ht="14.25" hidden="false" customHeight="false" outlineLevel="0" collapsed="false">
      <c r="A1253" s="0" t="s">
        <v>2203</v>
      </c>
      <c r="B1253" s="0" t="s">
        <v>2204</v>
      </c>
      <c r="C1253" s="0" t="n">
        <v>0.287162676</v>
      </c>
      <c r="D1253" s="0" t="n">
        <v>0</v>
      </c>
      <c r="E1253" s="0" t="n">
        <v>0</v>
      </c>
      <c r="F1253" s="0" t="n">
        <v>0</v>
      </c>
      <c r="G1253" s="0" t="n">
        <v>0</v>
      </c>
    </row>
    <row r="1254" customFormat="false" ht="14.25" hidden="false" customHeight="false" outlineLevel="0" collapsed="false">
      <c r="A1254" s="0" t="s">
        <v>2205</v>
      </c>
      <c r="B1254" s="0" t="s">
        <v>2206</v>
      </c>
      <c r="C1254" s="0" t="n">
        <v>0.281961688</v>
      </c>
      <c r="D1254" s="0" t="n">
        <v>0</v>
      </c>
      <c r="E1254" s="0" t="n">
        <v>0</v>
      </c>
      <c r="F1254" s="0" t="n">
        <v>0</v>
      </c>
      <c r="G1254" s="0" t="n">
        <v>0</v>
      </c>
    </row>
    <row r="1255" customFormat="false" ht="14.25" hidden="false" customHeight="false" outlineLevel="0" collapsed="false">
      <c r="A1255" s="0" t="s">
        <v>2207</v>
      </c>
      <c r="B1255" s="0" t="s">
        <v>2208</v>
      </c>
      <c r="C1255" s="0" t="n">
        <v>-0.331747157</v>
      </c>
      <c r="D1255" s="0" t="n">
        <v>0.995100669</v>
      </c>
      <c r="E1255" s="0" t="n">
        <v>0.411529723</v>
      </c>
      <c r="F1255" s="0" t="n">
        <v>0.512913561</v>
      </c>
      <c r="G1255" s="0" t="n">
        <v>0.503562409</v>
      </c>
    </row>
    <row r="1256" customFormat="false" ht="14.25" hidden="false" customHeight="false" outlineLevel="0" collapsed="false">
      <c r="A1256" s="0" t="s">
        <v>2209</v>
      </c>
      <c r="B1256" s="0" t="s">
        <v>2210</v>
      </c>
      <c r="C1256" s="0" t="n">
        <v>-0.782812738</v>
      </c>
      <c r="D1256" s="0" t="n">
        <v>0</v>
      </c>
      <c r="E1256" s="0" t="n">
        <v>0</v>
      </c>
      <c r="F1256" s="0" t="n">
        <v>0</v>
      </c>
      <c r="G1256" s="0" t="n">
        <v>0</v>
      </c>
    </row>
    <row r="1257" customFormat="false" ht="14.25" hidden="false" customHeight="false" outlineLevel="0" collapsed="false">
      <c r="A1257" s="0" t="s">
        <v>2211</v>
      </c>
      <c r="B1257" s="0" t="s">
        <v>2212</v>
      </c>
      <c r="C1257" s="0" t="n">
        <v>-0.5718725</v>
      </c>
      <c r="D1257" s="0" t="n">
        <v>0</v>
      </c>
      <c r="E1257" s="0" t="n">
        <v>0</v>
      </c>
      <c r="F1257" s="0" t="n">
        <v>0</v>
      </c>
      <c r="G1257" s="0" t="n">
        <v>0.678815795</v>
      </c>
    </row>
    <row r="1258" customFormat="false" ht="14.25" hidden="false" customHeight="false" outlineLevel="0" collapsed="false">
      <c r="A1258" s="0" t="s">
        <v>2213</v>
      </c>
      <c r="B1258" s="0" t="s">
        <v>2214</v>
      </c>
      <c r="C1258" s="0" t="n">
        <v>0</v>
      </c>
      <c r="D1258" s="0" t="n">
        <v>0</v>
      </c>
      <c r="E1258" s="0" t="n">
        <v>0</v>
      </c>
      <c r="F1258" s="0" t="n">
        <v>0</v>
      </c>
      <c r="G1258" s="0" t="n">
        <v>0.624517311</v>
      </c>
    </row>
    <row r="1259" customFormat="false" ht="14.25" hidden="false" customHeight="false" outlineLevel="0" collapsed="false">
      <c r="A1259" s="0" t="s">
        <v>2215</v>
      </c>
      <c r="B1259" s="0" t="s">
        <v>2216</v>
      </c>
      <c r="C1259" s="0" t="n">
        <v>0</v>
      </c>
      <c r="D1259" s="0" t="n">
        <v>0.321705186</v>
      </c>
      <c r="E1259" s="0" t="n">
        <v>-0.508396172</v>
      </c>
      <c r="F1259" s="0" t="n">
        <v>-0.406155755</v>
      </c>
      <c r="G1259" s="0" t="n">
        <v>0.366225564</v>
      </c>
    </row>
    <row r="1260" customFormat="false" ht="14.25" hidden="false" customHeight="false" outlineLevel="0" collapsed="false">
      <c r="A1260" s="0" t="s">
        <v>2217</v>
      </c>
      <c r="B1260" s="0" t="s">
        <v>2218</v>
      </c>
      <c r="C1260" s="0" t="n">
        <v>0</v>
      </c>
      <c r="D1260" s="0" t="n">
        <v>0</v>
      </c>
      <c r="E1260" s="0" t="n">
        <v>0</v>
      </c>
      <c r="F1260" s="0" t="n">
        <v>0</v>
      </c>
      <c r="G1260" s="0" t="n">
        <v>0</v>
      </c>
    </row>
    <row r="1261" customFormat="false" ht="14.25" hidden="false" customHeight="false" outlineLevel="0" collapsed="false">
      <c r="A1261" s="0" t="s">
        <v>2219</v>
      </c>
      <c r="B1261" s="0" t="s">
        <v>2220</v>
      </c>
      <c r="C1261" s="0" t="n">
        <v>0</v>
      </c>
      <c r="D1261" s="0" t="n">
        <v>0</v>
      </c>
      <c r="E1261" s="0" t="n">
        <v>0</v>
      </c>
      <c r="F1261" s="0" t="n">
        <v>-2.173983228</v>
      </c>
      <c r="G1261" s="0" t="n">
        <v>0</v>
      </c>
    </row>
    <row r="1262" customFormat="false" ht="14.25" hidden="false" customHeight="false" outlineLevel="0" collapsed="false">
      <c r="A1262" s="0" t="s">
        <v>2221</v>
      </c>
      <c r="B1262" s="0" t="s">
        <v>2222</v>
      </c>
      <c r="C1262" s="0" t="n">
        <v>0</v>
      </c>
      <c r="D1262" s="0" t="n">
        <v>0</v>
      </c>
      <c r="E1262" s="0" t="n">
        <v>0</v>
      </c>
      <c r="F1262" s="0" t="n">
        <v>0</v>
      </c>
      <c r="G1262" s="0" t="n">
        <v>0</v>
      </c>
    </row>
    <row r="1263" customFormat="false" ht="14.25" hidden="false" customHeight="false" outlineLevel="0" collapsed="false">
      <c r="A1263" s="0" t="s">
        <v>2223</v>
      </c>
      <c r="B1263" s="0" t="s">
        <v>2224</v>
      </c>
      <c r="C1263" s="0" t="n">
        <v>0</v>
      </c>
      <c r="D1263" s="0" t="n">
        <v>0</v>
      </c>
      <c r="E1263" s="0" t="n">
        <v>0</v>
      </c>
      <c r="F1263" s="0" t="n">
        <v>0</v>
      </c>
      <c r="G1263" s="0" t="n">
        <v>0</v>
      </c>
    </row>
    <row r="1264" customFormat="false" ht="14.25" hidden="false" customHeight="false" outlineLevel="0" collapsed="false">
      <c r="A1264" s="0" t="s">
        <v>2225</v>
      </c>
      <c r="B1264" s="0" t="s">
        <v>2226</v>
      </c>
      <c r="C1264" s="0" t="n">
        <v>0</v>
      </c>
      <c r="D1264" s="0" t="n">
        <v>0</v>
      </c>
      <c r="E1264" s="0" t="n">
        <v>0</v>
      </c>
      <c r="F1264" s="0" t="n">
        <v>0</v>
      </c>
      <c r="G1264" s="0" t="n">
        <v>0</v>
      </c>
    </row>
    <row r="1265" customFormat="false" ht="14.25" hidden="false" customHeight="false" outlineLevel="0" collapsed="false">
      <c r="A1265" s="0" t="s">
        <v>2227</v>
      </c>
      <c r="B1265" s="0" t="s">
        <v>2228</v>
      </c>
      <c r="C1265" s="0" t="n">
        <v>0</v>
      </c>
      <c r="D1265" s="0" t="n">
        <v>0</v>
      </c>
      <c r="E1265" s="0" t="n">
        <v>0</v>
      </c>
      <c r="F1265" s="0" t="n">
        <v>0</v>
      </c>
      <c r="G1265" s="0" t="n">
        <v>0.572891113</v>
      </c>
    </row>
    <row r="1266" customFormat="false" ht="14.25" hidden="false" customHeight="false" outlineLevel="0" collapsed="false">
      <c r="A1266" s="0" t="s">
        <v>2229</v>
      </c>
      <c r="B1266" s="0" t="s">
        <v>2230</v>
      </c>
      <c r="C1266" s="0" t="n">
        <v>-0.286738667</v>
      </c>
      <c r="D1266" s="0" t="n">
        <v>1.117359664</v>
      </c>
      <c r="E1266" s="0" t="n">
        <v>0</v>
      </c>
      <c r="F1266" s="0" t="n">
        <v>0</v>
      </c>
      <c r="G1266" s="0" t="n">
        <v>0</v>
      </c>
    </row>
    <row r="1267" customFormat="false" ht="14.25" hidden="false" customHeight="false" outlineLevel="0" collapsed="false">
      <c r="A1267" s="0" t="s">
        <v>2231</v>
      </c>
      <c r="B1267" s="0" t="s">
        <v>2232</v>
      </c>
      <c r="C1267" s="0" t="n">
        <v>0.202629167</v>
      </c>
      <c r="D1267" s="0" t="n">
        <v>0</v>
      </c>
      <c r="E1267" s="0" t="n">
        <v>0</v>
      </c>
      <c r="F1267" s="0" t="n">
        <v>0</v>
      </c>
      <c r="G1267" s="0" t="n">
        <v>0</v>
      </c>
    </row>
    <row r="1268" customFormat="false" ht="14.25" hidden="false" customHeight="false" outlineLevel="0" collapsed="false">
      <c r="A1268" s="0" t="s">
        <v>2233</v>
      </c>
      <c r="B1268" s="0" t="s">
        <v>2234</v>
      </c>
      <c r="C1268" s="0" t="n">
        <v>0.486694507</v>
      </c>
      <c r="D1268" s="0" t="n">
        <v>0.575166407</v>
      </c>
      <c r="E1268" s="0" t="n">
        <v>-0.166831923</v>
      </c>
      <c r="F1268" s="0" t="n">
        <v>-0.33611054</v>
      </c>
      <c r="G1268" s="0" t="n">
        <v>0.53229824</v>
      </c>
    </row>
    <row r="1269" customFormat="false" ht="14.25" hidden="false" customHeight="false" outlineLevel="0" collapsed="false">
      <c r="A1269" s="0" t="s">
        <v>2235</v>
      </c>
      <c r="B1269" s="0" t="s">
        <v>2236</v>
      </c>
      <c r="C1269" s="0" t="n">
        <v>-1.101283336</v>
      </c>
      <c r="D1269" s="0" t="n">
        <v>1.300411215</v>
      </c>
      <c r="E1269" s="0" t="n">
        <v>0</v>
      </c>
      <c r="F1269" s="0" t="n">
        <v>0</v>
      </c>
      <c r="G1269" s="0" t="n">
        <v>0.825657183</v>
      </c>
    </row>
    <row r="1270" customFormat="false" ht="14.25" hidden="false" customHeight="false" outlineLevel="0" collapsed="false">
      <c r="A1270" s="0" t="s">
        <v>2237</v>
      </c>
      <c r="B1270" s="0" t="s">
        <v>2238</v>
      </c>
      <c r="C1270" s="0" t="n">
        <v>0.232493011</v>
      </c>
      <c r="D1270" s="0" t="n">
        <v>0.344516342</v>
      </c>
      <c r="E1270" s="0" t="n">
        <v>0.620647408</v>
      </c>
      <c r="F1270" s="0" t="n">
        <v>0</v>
      </c>
      <c r="G1270" s="0" t="n">
        <v>0.615192858</v>
      </c>
    </row>
    <row r="1271" customFormat="false" ht="14.25" hidden="false" customHeight="false" outlineLevel="0" collapsed="false">
      <c r="A1271" s="0" t="s">
        <v>2239</v>
      </c>
      <c r="B1271" s="0" t="s">
        <v>2240</v>
      </c>
      <c r="C1271" s="0" t="n">
        <v>0.340259918</v>
      </c>
      <c r="D1271" s="0" t="n">
        <v>0</v>
      </c>
      <c r="E1271" s="0" t="n">
        <v>0</v>
      </c>
      <c r="F1271" s="0" t="n">
        <v>0</v>
      </c>
      <c r="G1271" s="0" t="n">
        <v>0</v>
      </c>
    </row>
    <row r="1272" customFormat="false" ht="14.25" hidden="false" customHeight="false" outlineLevel="0" collapsed="false">
      <c r="A1272" s="0" t="s">
        <v>2241</v>
      </c>
      <c r="B1272" s="0" t="s">
        <v>2242</v>
      </c>
      <c r="C1272" s="0" t="n">
        <v>0.517978942</v>
      </c>
      <c r="D1272" s="0" t="n">
        <v>0.361503648</v>
      </c>
      <c r="E1272" s="0" t="n">
        <v>0.350342057</v>
      </c>
      <c r="F1272" s="0" t="n">
        <v>-0.191060208</v>
      </c>
      <c r="G1272" s="0" t="n">
        <v>0.562622778</v>
      </c>
    </row>
    <row r="1273" customFormat="false" ht="14.25" hidden="false" customHeight="false" outlineLevel="0" collapsed="false">
      <c r="A1273" s="0" t="s">
        <v>2243</v>
      </c>
      <c r="B1273" s="0" t="s">
        <v>2244</v>
      </c>
      <c r="C1273" s="0" t="n">
        <v>-0.078609835</v>
      </c>
      <c r="D1273" s="0" t="n">
        <v>0.635374867</v>
      </c>
      <c r="E1273" s="0" t="n">
        <v>0.423004212</v>
      </c>
      <c r="F1273" s="0" t="n">
        <v>0.462255599</v>
      </c>
      <c r="G1273" s="0" t="n">
        <v>0.977660276</v>
      </c>
    </row>
    <row r="1274" customFormat="false" ht="14.25" hidden="false" customHeight="false" outlineLevel="0" collapsed="false">
      <c r="A1274" s="0" t="s">
        <v>1501</v>
      </c>
      <c r="B1274" s="0" t="s">
        <v>1502</v>
      </c>
      <c r="C1274" s="0" t="n">
        <v>0.290767163</v>
      </c>
      <c r="D1274" s="0" t="n">
        <v>0.270284385</v>
      </c>
      <c r="E1274" s="0" t="n">
        <v>0.642947076</v>
      </c>
      <c r="F1274" s="0" t="n">
        <v>0.511170566</v>
      </c>
      <c r="G1274" s="0" t="n">
        <v>0.861031513</v>
      </c>
    </row>
    <row r="1275" customFormat="false" ht="14.25" hidden="false" customHeight="false" outlineLevel="0" collapsed="false">
      <c r="A1275" s="0" t="s">
        <v>2245</v>
      </c>
      <c r="B1275" s="0" t="s">
        <v>2246</v>
      </c>
      <c r="C1275" s="0" t="n">
        <v>0</v>
      </c>
      <c r="D1275" s="0" t="n">
        <v>1.161678645</v>
      </c>
      <c r="E1275" s="0" t="n">
        <v>0</v>
      </c>
      <c r="F1275" s="0" t="n">
        <v>0</v>
      </c>
      <c r="G1275" s="0" t="n">
        <v>0</v>
      </c>
    </row>
    <row r="1276" customFormat="false" ht="14.25" hidden="false" customHeight="false" outlineLevel="0" collapsed="false">
      <c r="A1276" s="0" t="s">
        <v>2247</v>
      </c>
      <c r="B1276" s="0" t="s">
        <v>2248</v>
      </c>
      <c r="C1276" s="0" t="n">
        <v>0.821357781</v>
      </c>
      <c r="D1276" s="0" t="n">
        <v>0.444307914</v>
      </c>
      <c r="E1276" s="0" t="n">
        <v>0.400858853</v>
      </c>
      <c r="F1276" s="0" t="n">
        <v>0.66934389</v>
      </c>
      <c r="G1276" s="0" t="n">
        <v>0</v>
      </c>
    </row>
    <row r="1277" customFormat="false" ht="14.25" hidden="false" customHeight="false" outlineLevel="0" collapsed="false">
      <c r="A1277" s="0" t="s">
        <v>2014</v>
      </c>
      <c r="B1277" s="0" t="s">
        <v>2015</v>
      </c>
      <c r="C1277" s="0" t="n">
        <v>0.412125904</v>
      </c>
      <c r="D1277" s="0" t="n">
        <v>0</v>
      </c>
      <c r="E1277" s="0" t="n">
        <v>0</v>
      </c>
      <c r="F1277" s="0" t="n">
        <v>0</v>
      </c>
      <c r="G1277" s="0" t="n">
        <v>0</v>
      </c>
    </row>
    <row r="1278" customFormat="false" ht="14.25" hidden="false" customHeight="false" outlineLevel="0" collapsed="false">
      <c r="A1278" s="0" t="s">
        <v>2249</v>
      </c>
      <c r="C1278" s="0" t="n">
        <v>0.029492773</v>
      </c>
      <c r="D1278" s="0" t="n">
        <v>0.468778196</v>
      </c>
      <c r="E1278" s="0" t="n">
        <v>1.009695758</v>
      </c>
      <c r="F1278" s="0" t="n">
        <v>0.85233455</v>
      </c>
      <c r="G1278" s="0" t="n">
        <v>0.649406544</v>
      </c>
    </row>
    <row r="1279" customFormat="false" ht="14.25" hidden="false" customHeight="false" outlineLevel="0" collapsed="false">
      <c r="A1279" s="0" t="s">
        <v>2250</v>
      </c>
      <c r="B1279" s="0" t="s">
        <v>2251</v>
      </c>
      <c r="C1279" s="0" t="n">
        <v>0</v>
      </c>
      <c r="D1279" s="0" t="n">
        <v>0.670388992</v>
      </c>
      <c r="E1279" s="0" t="n">
        <v>0</v>
      </c>
      <c r="F1279" s="0" t="n">
        <v>0</v>
      </c>
      <c r="G1279" s="0" t="n">
        <v>0</v>
      </c>
    </row>
    <row r="1280" customFormat="false" ht="14.25" hidden="false" customHeight="false" outlineLevel="0" collapsed="false">
      <c r="A1280" s="0" t="s">
        <v>2252</v>
      </c>
      <c r="B1280" s="0" t="s">
        <v>2253</v>
      </c>
      <c r="C1280" s="0" t="n">
        <v>0</v>
      </c>
      <c r="D1280" s="0" t="n">
        <v>0.568225583</v>
      </c>
      <c r="E1280" s="0" t="n">
        <v>0.172553621</v>
      </c>
      <c r="F1280" s="0" t="n">
        <v>0.347154034</v>
      </c>
      <c r="G1280" s="0" t="n">
        <v>0.804283532</v>
      </c>
    </row>
    <row r="1281" customFormat="false" ht="14.25" hidden="false" customHeight="false" outlineLevel="0" collapsed="false">
      <c r="A1281" s="0" t="s">
        <v>2254</v>
      </c>
      <c r="B1281" s="0" t="s">
        <v>2255</v>
      </c>
      <c r="C1281" s="0" t="n">
        <v>-1.081196083</v>
      </c>
      <c r="D1281" s="0" t="n">
        <v>0</v>
      </c>
      <c r="E1281" s="0" t="n">
        <v>0</v>
      </c>
      <c r="F1281" s="0" t="n">
        <v>0</v>
      </c>
      <c r="G1281" s="0" t="n">
        <v>0</v>
      </c>
    </row>
    <row r="1282" customFormat="false" ht="14.25" hidden="false" customHeight="false" outlineLevel="0" collapsed="false">
      <c r="A1282" s="0" t="s">
        <v>2256</v>
      </c>
      <c r="B1282" s="0" t="s">
        <v>2257</v>
      </c>
      <c r="C1282" s="0" t="n">
        <v>-0.440952199</v>
      </c>
      <c r="D1282" s="0" t="n">
        <v>0</v>
      </c>
      <c r="E1282" s="0" t="n">
        <v>0</v>
      </c>
      <c r="F1282" s="0" t="n">
        <v>0</v>
      </c>
      <c r="G1282" s="0" t="n">
        <v>0</v>
      </c>
    </row>
    <row r="1283" customFormat="false" ht="14.25" hidden="false" customHeight="false" outlineLevel="0" collapsed="false">
      <c r="A1283" s="0" t="s">
        <v>2258</v>
      </c>
      <c r="B1283" s="0" t="s">
        <v>2259</v>
      </c>
      <c r="C1283" s="0" t="n">
        <v>-0.658335688</v>
      </c>
      <c r="D1283" s="0" t="n">
        <v>1.524070603</v>
      </c>
      <c r="E1283" s="0" t="n">
        <v>0</v>
      </c>
      <c r="F1283" s="0" t="n">
        <v>0</v>
      </c>
      <c r="G1283" s="0" t="n">
        <v>0</v>
      </c>
    </row>
    <row r="1284" customFormat="false" ht="14.25" hidden="false" customHeight="false" outlineLevel="0" collapsed="false">
      <c r="A1284" s="0" t="s">
        <v>2260</v>
      </c>
      <c r="B1284" s="0" t="s">
        <v>2261</v>
      </c>
      <c r="C1284" s="0" t="n">
        <v>0.276798719</v>
      </c>
      <c r="D1284" s="0" t="n">
        <v>0.703689001</v>
      </c>
      <c r="E1284" s="0" t="n">
        <v>0</v>
      </c>
      <c r="F1284" s="0" t="n">
        <v>0</v>
      </c>
      <c r="G1284" s="0" t="n">
        <v>0.553577637</v>
      </c>
    </row>
    <row r="1285" customFormat="false" ht="14.25" hidden="false" customHeight="false" outlineLevel="0" collapsed="false">
      <c r="A1285" s="0" t="s">
        <v>2262</v>
      </c>
      <c r="B1285" s="0" t="s">
        <v>2263</v>
      </c>
      <c r="C1285" s="0" t="n">
        <v>0.295061489</v>
      </c>
      <c r="D1285" s="0" t="n">
        <v>0</v>
      </c>
      <c r="E1285" s="0" t="n">
        <v>0</v>
      </c>
      <c r="F1285" s="0" t="n">
        <v>0</v>
      </c>
      <c r="G1285" s="0" t="n">
        <v>0</v>
      </c>
    </row>
    <row r="1286" customFormat="false" ht="14.25" hidden="false" customHeight="false" outlineLevel="0" collapsed="false">
      <c r="A1286" s="0" t="s">
        <v>2264</v>
      </c>
      <c r="B1286" s="0" t="s">
        <v>2265</v>
      </c>
      <c r="C1286" s="0" t="n">
        <v>0.164813737</v>
      </c>
      <c r="D1286" s="0" t="n">
        <v>0.736410633</v>
      </c>
      <c r="E1286" s="0" t="n">
        <v>0.406155583</v>
      </c>
      <c r="F1286" s="0" t="n">
        <v>0</v>
      </c>
      <c r="G1286" s="0" t="n">
        <v>0.584649084</v>
      </c>
    </row>
    <row r="1287" customFormat="false" ht="14.25" hidden="false" customHeight="false" outlineLevel="0" collapsed="false">
      <c r="A1287" s="0" t="s">
        <v>2266</v>
      </c>
      <c r="B1287" s="0" t="s">
        <v>2267</v>
      </c>
      <c r="C1287" s="0" t="n">
        <v>-0.353159951</v>
      </c>
      <c r="D1287" s="0" t="n">
        <v>0.604184404</v>
      </c>
      <c r="E1287" s="0" t="n">
        <v>0.401064351</v>
      </c>
      <c r="F1287" s="0" t="n">
        <v>0.408050556</v>
      </c>
      <c r="G1287" s="0" t="n">
        <v>0.382346945</v>
      </c>
    </row>
    <row r="1288" customFormat="false" ht="14.25" hidden="false" customHeight="false" outlineLevel="0" collapsed="false">
      <c r="A1288" s="0" t="s">
        <v>2268</v>
      </c>
      <c r="B1288" s="0" t="s">
        <v>2269</v>
      </c>
      <c r="C1288" s="0" t="n">
        <v>0.461581343</v>
      </c>
      <c r="D1288" s="0" t="n">
        <v>0.92031715</v>
      </c>
      <c r="E1288" s="0" t="n">
        <v>0.247908968</v>
      </c>
      <c r="F1288" s="0" t="n">
        <v>0.191178167</v>
      </c>
      <c r="G1288" s="0" t="n">
        <v>0.452542855</v>
      </c>
    </row>
    <row r="1289" customFormat="false" ht="14.25" hidden="false" customHeight="false" outlineLevel="0" collapsed="false">
      <c r="A1289" s="0" t="s">
        <v>2270</v>
      </c>
      <c r="B1289" s="0" t="s">
        <v>2271</v>
      </c>
      <c r="C1289" s="0" t="n">
        <v>0.327852929</v>
      </c>
      <c r="D1289" s="0" t="n">
        <v>1.003922025</v>
      </c>
      <c r="E1289" s="0" t="n">
        <v>-0.265608512</v>
      </c>
      <c r="F1289" s="0" t="n">
        <v>0</v>
      </c>
      <c r="G1289" s="0" t="n">
        <v>0.556926048</v>
      </c>
    </row>
    <row r="1290" customFormat="false" ht="14.25" hidden="false" customHeight="false" outlineLevel="0" collapsed="false">
      <c r="A1290" s="0" t="s">
        <v>2272</v>
      </c>
      <c r="B1290" s="0" t="s">
        <v>2273</v>
      </c>
      <c r="C1290" s="0" t="n">
        <v>0.306784608</v>
      </c>
      <c r="D1290" s="0" t="n">
        <v>0.565162797</v>
      </c>
      <c r="E1290" s="0" t="n">
        <v>0.570906122</v>
      </c>
      <c r="F1290" s="0" t="n">
        <v>0.771542461</v>
      </c>
      <c r="G1290" s="0" t="n">
        <v>0.405521816</v>
      </c>
    </row>
    <row r="1291" customFormat="false" ht="14.25" hidden="false" customHeight="false" outlineLevel="0" collapsed="false">
      <c r="A1291" s="0" t="s">
        <v>2274</v>
      </c>
      <c r="B1291" s="0" t="s">
        <v>2275</v>
      </c>
      <c r="C1291" s="0" t="n">
        <v>-1.926281665</v>
      </c>
      <c r="D1291" s="0" t="n">
        <v>0.642691781</v>
      </c>
      <c r="E1291" s="0" t="n">
        <v>0.421777623</v>
      </c>
      <c r="F1291" s="0" t="n">
        <v>0.581586811</v>
      </c>
      <c r="G1291" s="0" t="n">
        <v>0.308790236</v>
      </c>
    </row>
    <row r="1292" customFormat="false" ht="14.25" hidden="false" customHeight="false" outlineLevel="0" collapsed="false">
      <c r="A1292" s="0" t="s">
        <v>2276</v>
      </c>
      <c r="B1292" s="0" t="s">
        <v>2277</v>
      </c>
      <c r="C1292" s="0" t="n">
        <v>0</v>
      </c>
      <c r="D1292" s="0" t="n">
        <v>0.896106362</v>
      </c>
      <c r="E1292" s="0" t="n">
        <v>0.376611307</v>
      </c>
      <c r="F1292" s="0" t="n">
        <v>0.466146514</v>
      </c>
      <c r="G1292" s="0" t="n">
        <v>0.733342433</v>
      </c>
    </row>
    <row r="1293" customFormat="false" ht="14.25" hidden="false" customHeight="false" outlineLevel="0" collapsed="false">
      <c r="A1293" s="0" t="s">
        <v>2278</v>
      </c>
      <c r="B1293" s="0" t="s">
        <v>2279</v>
      </c>
      <c r="C1293" s="0" t="n">
        <v>0</v>
      </c>
      <c r="D1293" s="0" t="n">
        <v>0</v>
      </c>
      <c r="E1293" s="0" t="n">
        <v>0</v>
      </c>
      <c r="F1293" s="0" t="n">
        <v>0</v>
      </c>
      <c r="G1293" s="0" t="n">
        <v>0</v>
      </c>
    </row>
    <row r="1294" customFormat="false" ht="14.25" hidden="false" customHeight="false" outlineLevel="0" collapsed="false">
      <c r="A1294" s="0" t="s">
        <v>816</v>
      </c>
      <c r="B1294" s="0" t="s">
        <v>817</v>
      </c>
      <c r="C1294" s="0" t="n">
        <v>0</v>
      </c>
      <c r="D1294" s="0" t="n">
        <v>0</v>
      </c>
      <c r="E1294" s="0" t="n">
        <v>0</v>
      </c>
      <c r="F1294" s="0" t="n">
        <v>0</v>
      </c>
      <c r="G1294" s="0" t="n">
        <v>0</v>
      </c>
    </row>
    <row r="1295" customFormat="false" ht="14.25" hidden="false" customHeight="false" outlineLevel="0" collapsed="false">
      <c r="A1295" s="0" t="s">
        <v>2280</v>
      </c>
      <c r="B1295" s="0" t="s">
        <v>2281</v>
      </c>
      <c r="C1295" s="0" t="n">
        <v>0</v>
      </c>
      <c r="D1295" s="0" t="n">
        <v>0</v>
      </c>
      <c r="E1295" s="0" t="n">
        <v>0</v>
      </c>
      <c r="F1295" s="0" t="n">
        <v>0</v>
      </c>
      <c r="G1295" s="0" t="n">
        <v>0</v>
      </c>
    </row>
    <row r="1296" customFormat="false" ht="14.25" hidden="false" customHeight="false" outlineLevel="0" collapsed="false">
      <c r="A1296" s="0" t="s">
        <v>2282</v>
      </c>
      <c r="B1296" s="0" t="s">
        <v>2283</v>
      </c>
      <c r="C1296" s="0" t="n">
        <v>0</v>
      </c>
      <c r="D1296" s="0" t="n">
        <v>0</v>
      </c>
      <c r="E1296" s="0" t="n">
        <v>0</v>
      </c>
      <c r="F1296" s="0" t="n">
        <v>0</v>
      </c>
      <c r="G1296" s="0" t="n">
        <v>0</v>
      </c>
    </row>
    <row r="1297" customFormat="false" ht="14.25" hidden="false" customHeight="false" outlineLevel="0" collapsed="false">
      <c r="A1297" s="0" t="s">
        <v>2284</v>
      </c>
      <c r="B1297" s="0" t="s">
        <v>2285</v>
      </c>
      <c r="C1297" s="0" t="n">
        <v>0</v>
      </c>
      <c r="D1297" s="0" t="n">
        <v>0</v>
      </c>
      <c r="E1297" s="0" t="n">
        <v>0</v>
      </c>
      <c r="F1297" s="0" t="n">
        <v>0</v>
      </c>
      <c r="G1297" s="0" t="n">
        <v>0</v>
      </c>
    </row>
    <row r="1298" customFormat="false" ht="14.25" hidden="false" customHeight="false" outlineLevel="0" collapsed="false">
      <c r="A1298" s="0" t="s">
        <v>2286</v>
      </c>
      <c r="B1298" s="0" t="s">
        <v>2287</v>
      </c>
      <c r="C1298" s="0" t="n">
        <v>0.289506617</v>
      </c>
      <c r="D1298" s="0" t="n">
        <v>0</v>
      </c>
      <c r="E1298" s="0" t="n">
        <v>0</v>
      </c>
      <c r="F1298" s="0" t="n">
        <v>0</v>
      </c>
      <c r="G1298" s="0" t="n">
        <v>0</v>
      </c>
    </row>
    <row r="1299" customFormat="false" ht="14.25" hidden="false" customHeight="false" outlineLevel="0" collapsed="false">
      <c r="A1299" s="0" t="s">
        <v>2288</v>
      </c>
      <c r="B1299" s="0" t="s">
        <v>2289</v>
      </c>
      <c r="C1299" s="0" t="n">
        <v>0.059562998</v>
      </c>
      <c r="D1299" s="0" t="n">
        <v>0</v>
      </c>
      <c r="E1299" s="0" t="n">
        <v>0</v>
      </c>
      <c r="F1299" s="0" t="n">
        <v>0</v>
      </c>
      <c r="G1299" s="0" t="n">
        <v>0</v>
      </c>
    </row>
    <row r="1300" customFormat="false" ht="14.25" hidden="false" customHeight="false" outlineLevel="0" collapsed="false">
      <c r="A1300" s="0" t="s">
        <v>2290</v>
      </c>
      <c r="B1300" s="0" t="s">
        <v>2291</v>
      </c>
      <c r="C1300" s="0" t="n">
        <v>-0.111031312</v>
      </c>
      <c r="D1300" s="0" t="n">
        <v>0.886214039</v>
      </c>
      <c r="E1300" s="0" t="n">
        <v>0.538882736</v>
      </c>
      <c r="F1300" s="0" t="n">
        <v>0</v>
      </c>
      <c r="G1300" s="0" t="n">
        <v>0.798435715</v>
      </c>
    </row>
    <row r="1301" customFormat="false" ht="14.25" hidden="false" customHeight="false" outlineLevel="0" collapsed="false">
      <c r="A1301" s="0" t="s">
        <v>2292</v>
      </c>
      <c r="B1301" s="0" t="s">
        <v>2293</v>
      </c>
      <c r="C1301" s="0" t="n">
        <v>0</v>
      </c>
      <c r="D1301" s="0" t="n">
        <v>0.824062939</v>
      </c>
      <c r="E1301" s="0" t="n">
        <v>0.153286611</v>
      </c>
      <c r="F1301" s="0" t="n">
        <v>0.232732296</v>
      </c>
      <c r="G1301" s="0" t="n">
        <v>0.810706842</v>
      </c>
    </row>
    <row r="1302" customFormat="false" ht="14.25" hidden="false" customHeight="false" outlineLevel="0" collapsed="false">
      <c r="A1302" s="0" t="s">
        <v>2294</v>
      </c>
      <c r="B1302" s="0" t="s">
        <v>2295</v>
      </c>
      <c r="C1302" s="0" t="n">
        <v>0.653495789</v>
      </c>
      <c r="D1302" s="0" t="n">
        <v>1.58855329</v>
      </c>
      <c r="E1302" s="0" t="n">
        <v>0</v>
      </c>
      <c r="F1302" s="0" t="n">
        <v>0</v>
      </c>
      <c r="G1302" s="0" t="n">
        <v>0</v>
      </c>
    </row>
    <row r="1303" customFormat="false" ht="14.25" hidden="false" customHeight="false" outlineLevel="0" collapsed="false">
      <c r="A1303" s="0" t="s">
        <v>2296</v>
      </c>
      <c r="B1303" s="0" t="s">
        <v>2297</v>
      </c>
      <c r="C1303" s="0" t="n">
        <v>0</v>
      </c>
      <c r="D1303" s="0" t="n">
        <v>0</v>
      </c>
      <c r="E1303" s="0" t="n">
        <v>0</v>
      </c>
      <c r="F1303" s="0" t="n">
        <v>0</v>
      </c>
      <c r="G1303" s="0" t="n">
        <v>0</v>
      </c>
    </row>
    <row r="1304" customFormat="false" ht="14.25" hidden="false" customHeight="false" outlineLevel="0" collapsed="false">
      <c r="A1304" s="0" t="s">
        <v>2298</v>
      </c>
      <c r="B1304" s="0" t="s">
        <v>2299</v>
      </c>
      <c r="C1304" s="0" t="n">
        <v>0.43579606</v>
      </c>
      <c r="D1304" s="0" t="n">
        <v>0.422628006</v>
      </c>
      <c r="E1304" s="0" t="n">
        <v>0.782611482</v>
      </c>
      <c r="F1304" s="0" t="n">
        <v>0.902078674</v>
      </c>
      <c r="G1304" s="0" t="n">
        <v>0.456879362</v>
      </c>
    </row>
    <row r="1305" customFormat="false" ht="14.25" hidden="false" customHeight="false" outlineLevel="0" collapsed="false">
      <c r="A1305" s="0" t="s">
        <v>2300</v>
      </c>
      <c r="C1305" s="0" t="n">
        <v>0.402546555</v>
      </c>
      <c r="D1305" s="0" t="n">
        <v>0</v>
      </c>
      <c r="E1305" s="0" t="n">
        <v>0</v>
      </c>
      <c r="F1305" s="0" t="n">
        <v>0</v>
      </c>
      <c r="G1305" s="0" t="n">
        <v>0</v>
      </c>
    </row>
    <row r="1306" customFormat="false" ht="14.25" hidden="false" customHeight="false" outlineLevel="0" collapsed="false">
      <c r="A1306" s="0" t="s">
        <v>2301</v>
      </c>
      <c r="C1306" s="0" t="n">
        <v>0.436171712</v>
      </c>
      <c r="D1306" s="0" t="n">
        <v>1.324528538</v>
      </c>
      <c r="E1306" s="0" t="n">
        <v>0.539461783</v>
      </c>
      <c r="F1306" s="0" t="n">
        <v>0</v>
      </c>
      <c r="G1306" s="0" t="n">
        <v>0</v>
      </c>
    </row>
    <row r="1307" customFormat="false" ht="14.25" hidden="false" customHeight="false" outlineLevel="0" collapsed="false">
      <c r="A1307" s="0" t="s">
        <v>2302</v>
      </c>
      <c r="C1307" s="0" t="n">
        <v>0.359701438</v>
      </c>
      <c r="D1307" s="0" t="n">
        <v>0</v>
      </c>
      <c r="E1307" s="0" t="n">
        <v>0</v>
      </c>
      <c r="F1307" s="0" t="n">
        <v>0</v>
      </c>
      <c r="G1307" s="0" t="n">
        <v>0</v>
      </c>
    </row>
    <row r="1308" customFormat="false" ht="14.25" hidden="false" customHeight="false" outlineLevel="0" collapsed="false">
      <c r="A1308" s="0" t="s">
        <v>2303</v>
      </c>
      <c r="C1308" s="0" t="n">
        <v>-0.16175107</v>
      </c>
      <c r="D1308" s="0" t="n">
        <v>0.33478596</v>
      </c>
      <c r="E1308" s="0" t="n">
        <v>0.541949039</v>
      </c>
      <c r="F1308" s="0" t="n">
        <v>0</v>
      </c>
      <c r="G1308" s="0" t="n">
        <v>0</v>
      </c>
    </row>
    <row r="1309" customFormat="false" ht="14.25" hidden="false" customHeight="false" outlineLevel="0" collapsed="false">
      <c r="A1309" s="0" t="s">
        <v>2304</v>
      </c>
      <c r="C1309" s="0" t="n">
        <v>-1.615273119</v>
      </c>
      <c r="D1309" s="0" t="n">
        <v>0.651802259</v>
      </c>
      <c r="E1309" s="0" t="n">
        <v>0.474458631</v>
      </c>
      <c r="F1309" s="0" t="n">
        <v>0</v>
      </c>
      <c r="G1309" s="0" t="n">
        <v>0</v>
      </c>
    </row>
    <row r="1310" customFormat="false" ht="14.25" hidden="false" customHeight="false" outlineLevel="0" collapsed="false">
      <c r="A1310" s="0" t="s">
        <v>2305</v>
      </c>
      <c r="B1310" s="0" t="s">
        <v>2306</v>
      </c>
      <c r="C1310" s="0" t="n">
        <v>0</v>
      </c>
      <c r="D1310" s="0" t="n">
        <v>0</v>
      </c>
      <c r="E1310" s="0" t="n">
        <v>0</v>
      </c>
      <c r="F1310" s="0" t="n">
        <v>0</v>
      </c>
      <c r="G1310" s="0" t="n">
        <v>0</v>
      </c>
    </row>
    <row r="1311" customFormat="false" ht="14.25" hidden="false" customHeight="false" outlineLevel="0" collapsed="false">
      <c r="A1311" s="0" t="s">
        <v>2307</v>
      </c>
      <c r="B1311" s="0" t="s">
        <v>2308</v>
      </c>
      <c r="C1311" s="0" t="n">
        <v>0.23579735</v>
      </c>
      <c r="D1311" s="0" t="n">
        <v>1.539026335</v>
      </c>
      <c r="E1311" s="0" t="n">
        <v>-1.463165092</v>
      </c>
      <c r="F1311" s="0" t="n">
        <v>0</v>
      </c>
      <c r="G1311" s="0" t="n">
        <v>0</v>
      </c>
    </row>
    <row r="1312" customFormat="false" ht="14.25" hidden="false" customHeight="false" outlineLevel="0" collapsed="false">
      <c r="A1312" s="0" t="s">
        <v>2309</v>
      </c>
      <c r="B1312" s="0" t="s">
        <v>2310</v>
      </c>
      <c r="C1312" s="0" t="n">
        <v>0.426625474</v>
      </c>
      <c r="D1312" s="0" t="n">
        <v>1.010820093</v>
      </c>
      <c r="E1312" s="0" t="n">
        <v>0</v>
      </c>
      <c r="F1312" s="0" t="n">
        <v>0</v>
      </c>
      <c r="G1312" s="0" t="n">
        <v>0</v>
      </c>
    </row>
    <row r="1313" customFormat="false" ht="14.25" hidden="false" customHeight="false" outlineLevel="0" collapsed="false">
      <c r="A1313" s="0" t="s">
        <v>2311</v>
      </c>
      <c r="B1313" s="0" t="s">
        <v>2312</v>
      </c>
      <c r="C1313" s="0" t="n">
        <v>0</v>
      </c>
      <c r="D1313" s="0" t="n">
        <v>0.276140682</v>
      </c>
      <c r="E1313" s="0" t="n">
        <v>0.39724264</v>
      </c>
      <c r="F1313" s="0" t="n">
        <v>0.518312636</v>
      </c>
      <c r="G1313" s="0" t="n">
        <v>0.436614893</v>
      </c>
    </row>
    <row r="1314" customFormat="false" ht="14.25" hidden="false" customHeight="false" outlineLevel="0" collapsed="false">
      <c r="A1314" s="0" t="s">
        <v>2313</v>
      </c>
      <c r="B1314" s="0" t="s">
        <v>2314</v>
      </c>
      <c r="C1314" s="0" t="n">
        <v>0.348895143</v>
      </c>
      <c r="D1314" s="0" t="n">
        <v>0.340104103</v>
      </c>
      <c r="E1314" s="0" t="n">
        <v>0.589155942</v>
      </c>
      <c r="F1314" s="0" t="n">
        <v>0.67289005</v>
      </c>
      <c r="G1314" s="0" t="n">
        <v>0.704119371</v>
      </c>
    </row>
    <row r="1315" customFormat="false" ht="14.25" hidden="false" customHeight="false" outlineLevel="0" collapsed="false">
      <c r="A1315" s="0" t="s">
        <v>1781</v>
      </c>
      <c r="B1315" s="0" t="s">
        <v>1782</v>
      </c>
      <c r="C1315" s="0" t="n">
        <v>0</v>
      </c>
      <c r="D1315" s="0" t="n">
        <v>0</v>
      </c>
      <c r="E1315" s="0" t="n">
        <v>0</v>
      </c>
      <c r="F1315" s="0" t="n">
        <v>-0.579779621</v>
      </c>
      <c r="G1315" s="0" t="n">
        <v>0</v>
      </c>
    </row>
    <row r="1316" customFormat="false" ht="14.25" hidden="false" customHeight="false" outlineLevel="0" collapsed="false">
      <c r="A1316" s="0" t="s">
        <v>2315</v>
      </c>
      <c r="C1316" s="0" t="n">
        <v>0</v>
      </c>
      <c r="D1316" s="0" t="n">
        <v>0.758638203</v>
      </c>
      <c r="E1316" s="0" t="n">
        <v>0.460442898</v>
      </c>
      <c r="F1316" s="0" t="n">
        <v>0.293484957</v>
      </c>
      <c r="G1316" s="0" t="n">
        <v>0.699023745</v>
      </c>
    </row>
    <row r="1317" customFormat="false" ht="14.25" hidden="false" customHeight="false" outlineLevel="0" collapsed="false">
      <c r="A1317" s="0" t="s">
        <v>2316</v>
      </c>
      <c r="C1317" s="0" t="n">
        <v>0</v>
      </c>
      <c r="D1317" s="0" t="n">
        <v>0</v>
      </c>
      <c r="E1317" s="0" t="n">
        <v>0</v>
      </c>
      <c r="F1317" s="0" t="n">
        <v>0</v>
      </c>
      <c r="G1317" s="0" t="n">
        <v>0</v>
      </c>
    </row>
    <row r="1318" customFormat="false" ht="14.25" hidden="false" customHeight="false" outlineLevel="0" collapsed="false">
      <c r="A1318" s="0" t="s">
        <v>2317</v>
      </c>
      <c r="C1318" s="0" t="n">
        <v>0</v>
      </c>
      <c r="D1318" s="0" t="n">
        <v>0</v>
      </c>
      <c r="E1318" s="0" t="n">
        <v>0</v>
      </c>
      <c r="F1318" s="0" t="n">
        <v>-0.822013269</v>
      </c>
      <c r="G1318" s="0" t="n">
        <v>0</v>
      </c>
    </row>
    <row r="1319" customFormat="false" ht="14.25" hidden="false" customHeight="false" outlineLevel="0" collapsed="false">
      <c r="A1319" s="0" t="s">
        <v>2318</v>
      </c>
      <c r="C1319" s="0" t="n">
        <v>0</v>
      </c>
      <c r="D1319" s="0" t="n">
        <v>0</v>
      </c>
      <c r="E1319" s="0" t="n">
        <v>0</v>
      </c>
      <c r="F1319" s="0" t="n">
        <v>0</v>
      </c>
      <c r="G1319" s="0" t="n">
        <v>0</v>
      </c>
    </row>
    <row r="1320" customFormat="false" ht="14.25" hidden="false" customHeight="false" outlineLevel="0" collapsed="false">
      <c r="A1320" s="0" t="s">
        <v>2319</v>
      </c>
      <c r="C1320" s="0" t="n">
        <v>-0.042164939</v>
      </c>
      <c r="D1320" s="0" t="n">
        <v>0</v>
      </c>
      <c r="E1320" s="0" t="n">
        <v>0</v>
      </c>
      <c r="F1320" s="0" t="n">
        <v>0</v>
      </c>
      <c r="G1320" s="0" t="n">
        <v>0</v>
      </c>
    </row>
    <row r="1321" customFormat="false" ht="14.25" hidden="false" customHeight="false" outlineLevel="0" collapsed="false">
      <c r="A1321" s="0" t="s">
        <v>2320</v>
      </c>
      <c r="C1321" s="0" t="n">
        <v>-0.079968305</v>
      </c>
      <c r="D1321" s="0" t="n">
        <v>0</v>
      </c>
      <c r="E1321" s="0" t="n">
        <v>0</v>
      </c>
      <c r="F1321" s="0" t="n">
        <v>0</v>
      </c>
      <c r="G1321" s="0" t="n">
        <v>0</v>
      </c>
    </row>
    <row r="1322" customFormat="false" ht="14.25" hidden="false" customHeight="false" outlineLevel="0" collapsed="false">
      <c r="A1322" s="0" t="s">
        <v>971</v>
      </c>
      <c r="B1322" s="0" t="s">
        <v>972</v>
      </c>
      <c r="C1322" s="0" t="n">
        <v>0.108221402</v>
      </c>
      <c r="D1322" s="0" t="n">
        <v>0.77371994</v>
      </c>
      <c r="E1322" s="0" t="n">
        <v>0.087959367</v>
      </c>
      <c r="F1322" s="0" t="n">
        <v>0.178462633</v>
      </c>
      <c r="G1322" s="0" t="n">
        <v>0.885422328</v>
      </c>
    </row>
    <row r="1323" customFormat="false" ht="14.25" hidden="false" customHeight="false" outlineLevel="0" collapsed="false">
      <c r="A1323" s="0" t="s">
        <v>2321</v>
      </c>
      <c r="C1323" s="0" t="n">
        <v>-0.16776391</v>
      </c>
      <c r="D1323" s="0" t="n">
        <v>1.146369255</v>
      </c>
      <c r="E1323" s="0" t="n">
        <v>0</v>
      </c>
      <c r="F1323" s="0" t="n">
        <v>0</v>
      </c>
      <c r="G1323" s="0" t="n">
        <v>0.726121509</v>
      </c>
    </row>
    <row r="1324" customFormat="false" ht="14.25" hidden="false" customHeight="false" outlineLevel="0" collapsed="false">
      <c r="A1324" s="0" t="s">
        <v>2322</v>
      </c>
      <c r="B1324" s="0" t="s">
        <v>2323</v>
      </c>
      <c r="C1324" s="0" t="n">
        <v>0.149055809</v>
      </c>
      <c r="D1324" s="0" t="n">
        <v>0</v>
      </c>
      <c r="E1324" s="0" t="n">
        <v>0.190918989</v>
      </c>
      <c r="F1324" s="0" t="n">
        <v>0</v>
      </c>
      <c r="G1324" s="0" t="n">
        <v>0.470243667</v>
      </c>
    </row>
    <row r="1325" customFormat="false" ht="14.25" hidden="false" customHeight="false" outlineLevel="0" collapsed="false">
      <c r="A1325" s="0" t="s">
        <v>2324</v>
      </c>
      <c r="B1325" s="0" t="s">
        <v>2325</v>
      </c>
      <c r="C1325" s="0" t="n">
        <v>0.371375613</v>
      </c>
      <c r="D1325" s="0" t="n">
        <v>0.91968365</v>
      </c>
      <c r="E1325" s="0" t="n">
        <v>-0.035286484</v>
      </c>
      <c r="F1325" s="0" t="n">
        <v>-0.113718118</v>
      </c>
      <c r="G1325" s="0" t="n">
        <v>-0.171717347</v>
      </c>
    </row>
    <row r="1326" customFormat="false" ht="14.25" hidden="false" customHeight="false" outlineLevel="0" collapsed="false">
      <c r="A1326" s="0" t="s">
        <v>2010</v>
      </c>
      <c r="B1326" s="0" t="s">
        <v>2011</v>
      </c>
      <c r="C1326" s="0" t="n">
        <v>0.361070351</v>
      </c>
      <c r="D1326" s="0" t="n">
        <v>1.182121582</v>
      </c>
      <c r="E1326" s="0" t="n">
        <v>0.315549782</v>
      </c>
      <c r="F1326" s="0" t="n">
        <v>0</v>
      </c>
      <c r="G1326" s="0" t="n">
        <v>0.559997309</v>
      </c>
    </row>
    <row r="1327" customFormat="false" ht="14.25" hidden="false" customHeight="false" outlineLevel="0" collapsed="false">
      <c r="A1327" s="0" t="s">
        <v>2326</v>
      </c>
      <c r="B1327" s="0" t="s">
        <v>2327</v>
      </c>
      <c r="C1327" s="0" t="n">
        <v>-0.282399731</v>
      </c>
      <c r="D1327" s="0" t="n">
        <v>0.908856423</v>
      </c>
      <c r="E1327" s="0" t="n">
        <v>0.503259577</v>
      </c>
      <c r="F1327" s="0" t="n">
        <v>0.642386533</v>
      </c>
      <c r="G1327" s="0" t="n">
        <v>0.421604793</v>
      </c>
    </row>
    <row r="1328" customFormat="false" ht="14.25" hidden="false" customHeight="false" outlineLevel="0" collapsed="false">
      <c r="A1328" s="0" t="s">
        <v>2328</v>
      </c>
      <c r="C1328" s="0" t="n">
        <v>0</v>
      </c>
      <c r="D1328" s="0" t="n">
        <v>0.99647075</v>
      </c>
      <c r="E1328" s="0" t="n">
        <v>0.472030872</v>
      </c>
      <c r="F1328" s="0" t="n">
        <v>0.637181282</v>
      </c>
      <c r="G1328" s="0" t="n">
        <v>0.720770611</v>
      </c>
    </row>
    <row r="1329" customFormat="false" ht="14.25" hidden="false" customHeight="false" outlineLevel="0" collapsed="false">
      <c r="A1329" s="0" t="s">
        <v>2329</v>
      </c>
      <c r="C1329" s="0" t="n">
        <v>0</v>
      </c>
      <c r="D1329" s="0" t="n">
        <v>0</v>
      </c>
      <c r="E1329" s="0" t="n">
        <v>0</v>
      </c>
      <c r="F1329" s="0" t="n">
        <v>0</v>
      </c>
      <c r="G1329" s="0" t="n">
        <v>0</v>
      </c>
    </row>
    <row r="1330" customFormat="false" ht="14.25" hidden="false" customHeight="false" outlineLevel="0" collapsed="false">
      <c r="A1330" s="0" t="s">
        <v>2330</v>
      </c>
      <c r="C1330" s="0" t="n">
        <v>0.415037499</v>
      </c>
      <c r="D1330" s="0" t="n">
        <v>0</v>
      </c>
      <c r="E1330" s="0" t="n">
        <v>0</v>
      </c>
      <c r="F1330" s="0" t="n">
        <v>0</v>
      </c>
      <c r="G1330" s="0" t="n">
        <v>0.567464041</v>
      </c>
    </row>
    <row r="1331" customFormat="false" ht="14.25" hidden="false" customHeight="false" outlineLevel="0" collapsed="false">
      <c r="A1331" s="0" t="s">
        <v>2331</v>
      </c>
      <c r="C1331" s="0" t="n">
        <v>0</v>
      </c>
      <c r="D1331" s="0" t="n">
        <v>0</v>
      </c>
      <c r="E1331" s="0" t="n">
        <v>0</v>
      </c>
      <c r="F1331" s="0" t="n">
        <v>0</v>
      </c>
      <c r="G1331" s="0" t="n">
        <v>0</v>
      </c>
    </row>
    <row r="1332" customFormat="false" ht="14.25" hidden="false" customHeight="false" outlineLevel="0" collapsed="false">
      <c r="A1332" s="0" t="s">
        <v>2332</v>
      </c>
      <c r="C1332" s="0" t="n">
        <v>0</v>
      </c>
      <c r="D1332" s="0" t="n">
        <v>0</v>
      </c>
      <c r="E1332" s="0" t="n">
        <v>0.532730509</v>
      </c>
      <c r="F1332" s="0" t="n">
        <v>0.489583973</v>
      </c>
      <c r="G1332" s="0" t="n">
        <v>0.908119343</v>
      </c>
    </row>
    <row r="1333" customFormat="false" ht="14.25" hidden="false" customHeight="false" outlineLevel="0" collapsed="false">
      <c r="A1333" s="0" t="s">
        <v>2333</v>
      </c>
      <c r="B1333" s="0" t="s">
        <v>2334</v>
      </c>
      <c r="C1333" s="0" t="n">
        <v>0</v>
      </c>
      <c r="D1333" s="0" t="n">
        <v>0</v>
      </c>
      <c r="E1333" s="0" t="n">
        <v>0</v>
      </c>
      <c r="F1333" s="0" t="n">
        <v>0</v>
      </c>
      <c r="G1333" s="0" t="n">
        <v>0</v>
      </c>
    </row>
    <row r="1334" customFormat="false" ht="14.25" hidden="false" customHeight="false" outlineLevel="0" collapsed="false">
      <c r="A1334" s="0" t="s">
        <v>2335</v>
      </c>
      <c r="C1334" s="0" t="n">
        <v>-0.109676358</v>
      </c>
      <c r="D1334" s="0" t="n">
        <v>0.391266568</v>
      </c>
      <c r="E1334" s="0" t="n">
        <v>0</v>
      </c>
      <c r="F1334" s="0" t="n">
        <v>0</v>
      </c>
      <c r="G1334" s="0" t="n">
        <v>0</v>
      </c>
    </row>
    <row r="1335" customFormat="false" ht="14.25" hidden="false" customHeight="false" outlineLevel="0" collapsed="false">
      <c r="A1335" s="0" t="s">
        <v>2336</v>
      </c>
      <c r="C1335" s="0" t="n">
        <v>0</v>
      </c>
      <c r="D1335" s="0" t="n">
        <v>0</v>
      </c>
      <c r="E1335" s="0" t="n">
        <v>0</v>
      </c>
      <c r="F1335" s="0" t="n">
        <v>0</v>
      </c>
      <c r="G1335" s="0" t="n">
        <v>0</v>
      </c>
    </row>
    <row r="1336" customFormat="false" ht="14.25" hidden="false" customHeight="false" outlineLevel="0" collapsed="false">
      <c r="A1336" s="0" t="s">
        <v>2337</v>
      </c>
      <c r="B1336" s="0" t="s">
        <v>2338</v>
      </c>
      <c r="C1336" s="0" t="n">
        <v>-0.052816698</v>
      </c>
      <c r="D1336" s="0" t="n">
        <v>0.280021197</v>
      </c>
      <c r="E1336" s="1" t="n">
        <v>9.52998E-005</v>
      </c>
      <c r="F1336" s="0" t="n">
        <v>-0.065766943</v>
      </c>
      <c r="G1336" s="0" t="n">
        <v>0.451193425</v>
      </c>
    </row>
    <row r="1337" customFormat="false" ht="14.25" hidden="false" customHeight="false" outlineLevel="0" collapsed="false">
      <c r="A1337" s="0" t="s">
        <v>2339</v>
      </c>
      <c r="C1337" s="0" t="n">
        <v>0</v>
      </c>
      <c r="D1337" s="0" t="n">
        <v>0</v>
      </c>
      <c r="E1337" s="0" t="n">
        <v>0</v>
      </c>
      <c r="F1337" s="0" t="n">
        <v>0</v>
      </c>
      <c r="G1337" s="0" t="n">
        <v>0</v>
      </c>
    </row>
    <row r="1338" customFormat="false" ht="14.25" hidden="false" customHeight="false" outlineLevel="0" collapsed="false">
      <c r="A1338" s="0" t="s">
        <v>2340</v>
      </c>
      <c r="C1338" s="0" t="n">
        <v>-0.131021821</v>
      </c>
      <c r="D1338" s="0" t="n">
        <v>0.713186235</v>
      </c>
      <c r="E1338" s="0" t="n">
        <v>0.054683212</v>
      </c>
      <c r="F1338" s="0" t="n">
        <v>0</v>
      </c>
      <c r="G1338" s="0" t="n">
        <v>0.679806316</v>
      </c>
    </row>
    <row r="1339" customFormat="false" ht="14.25" hidden="false" customHeight="false" outlineLevel="0" collapsed="false">
      <c r="A1339" s="0" t="s">
        <v>2341</v>
      </c>
      <c r="C1339" s="0" t="n">
        <v>-0.122856748</v>
      </c>
      <c r="D1339" s="0" t="n">
        <v>0</v>
      </c>
      <c r="E1339" s="0" t="n">
        <v>0</v>
      </c>
      <c r="F1339" s="0" t="n">
        <v>0</v>
      </c>
      <c r="G1339" s="0" t="n">
        <v>0</v>
      </c>
    </row>
    <row r="1340" customFormat="false" ht="14.25" hidden="false" customHeight="false" outlineLevel="0" collapsed="false">
      <c r="A1340" s="0" t="s">
        <v>2342</v>
      </c>
      <c r="C1340" s="0" t="n">
        <v>0.25386382</v>
      </c>
      <c r="D1340" s="0" t="n">
        <v>0.332555111</v>
      </c>
      <c r="E1340" s="0" t="n">
        <v>-0.019436203</v>
      </c>
      <c r="F1340" s="0" t="n">
        <v>-0.016067089</v>
      </c>
      <c r="G1340" s="0" t="n">
        <v>0.333014981</v>
      </c>
    </row>
    <row r="1341" customFormat="false" ht="14.25" hidden="false" customHeight="false" outlineLevel="0" collapsed="false">
      <c r="A1341" s="0" t="s">
        <v>2343</v>
      </c>
      <c r="C1341" s="0" t="n">
        <v>-1.034843731</v>
      </c>
      <c r="D1341" s="0" t="n">
        <v>1.215948308</v>
      </c>
      <c r="E1341" s="0" t="n">
        <v>0</v>
      </c>
      <c r="F1341" s="0" t="n">
        <v>0</v>
      </c>
      <c r="G1341" s="0" t="n">
        <v>1.825657183</v>
      </c>
    </row>
    <row r="1342" customFormat="false" ht="14.25" hidden="false" customHeight="false" outlineLevel="0" collapsed="false">
      <c r="A1342" s="0" t="s">
        <v>2344</v>
      </c>
      <c r="C1342" s="0" t="n">
        <v>-0.120199627</v>
      </c>
      <c r="D1342" s="0" t="n">
        <v>0.447926906</v>
      </c>
      <c r="E1342" s="0" t="n">
        <v>0.373693823</v>
      </c>
      <c r="F1342" s="0" t="n">
        <v>0</v>
      </c>
      <c r="G1342" s="0" t="n">
        <v>0.533767915</v>
      </c>
    </row>
    <row r="1343" customFormat="false" ht="14.25" hidden="false" customHeight="false" outlineLevel="0" collapsed="false">
      <c r="A1343" s="0" t="s">
        <v>2345</v>
      </c>
      <c r="C1343" s="0" t="n">
        <v>0.216867494</v>
      </c>
      <c r="D1343" s="0" t="n">
        <v>-1.00439078</v>
      </c>
      <c r="E1343" s="0" t="n">
        <v>-0.933432907</v>
      </c>
      <c r="F1343" s="0" t="n">
        <v>-1.254679513</v>
      </c>
      <c r="G1343" s="0" t="n">
        <v>-1.330942926</v>
      </c>
    </row>
    <row r="1344" customFormat="false" ht="14.25" hidden="false" customHeight="false" outlineLevel="0" collapsed="false">
      <c r="A1344" s="0" t="s">
        <v>2346</v>
      </c>
      <c r="C1344" s="0" t="n">
        <v>0.715378732</v>
      </c>
      <c r="D1344" s="0" t="n">
        <v>1.457333336</v>
      </c>
      <c r="E1344" s="0" t="n">
        <v>0.021654412</v>
      </c>
      <c r="F1344" s="0" t="n">
        <v>0</v>
      </c>
      <c r="G1344" s="0" t="n">
        <v>0</v>
      </c>
    </row>
    <row r="1345" customFormat="false" ht="14.25" hidden="false" customHeight="false" outlineLevel="0" collapsed="false">
      <c r="A1345" s="0" t="s">
        <v>2347</v>
      </c>
      <c r="C1345" s="0" t="n">
        <v>0.30256277</v>
      </c>
      <c r="D1345" s="0" t="n">
        <v>0.414705004</v>
      </c>
      <c r="E1345" s="0" t="n">
        <v>0.283227861</v>
      </c>
      <c r="F1345" s="0" t="n">
        <v>0.324906202</v>
      </c>
      <c r="G1345" s="0" t="n">
        <v>0</v>
      </c>
    </row>
    <row r="1346" customFormat="false" ht="14.25" hidden="false" customHeight="false" outlineLevel="0" collapsed="false">
      <c r="A1346" s="0" t="s">
        <v>2348</v>
      </c>
      <c r="C1346" s="0" t="n">
        <v>0.045207525</v>
      </c>
      <c r="D1346" s="0" t="n">
        <v>1.025617096</v>
      </c>
      <c r="E1346" s="0" t="n">
        <v>0</v>
      </c>
      <c r="F1346" s="0" t="n">
        <v>0</v>
      </c>
      <c r="G1346" s="0" t="n">
        <v>0</v>
      </c>
    </row>
    <row r="1347" customFormat="false" ht="14.25" hidden="false" customHeight="false" outlineLevel="0" collapsed="false">
      <c r="A1347" s="0" t="s">
        <v>2349</v>
      </c>
      <c r="C1347" s="0" t="n">
        <v>0.350453794</v>
      </c>
      <c r="D1347" s="0" t="n">
        <v>0.99140138</v>
      </c>
      <c r="E1347" s="0" t="n">
        <v>0</v>
      </c>
      <c r="F1347" s="0" t="n">
        <v>0.534438209</v>
      </c>
      <c r="G1347" s="0" t="n">
        <v>0</v>
      </c>
    </row>
    <row r="1348" customFormat="false" ht="14.25" hidden="false" customHeight="false" outlineLevel="0" collapsed="false">
      <c r="A1348" s="0" t="s">
        <v>2350</v>
      </c>
      <c r="B1348" s="0" t="s">
        <v>2351</v>
      </c>
      <c r="C1348" s="0" t="n">
        <v>0.348400306</v>
      </c>
      <c r="D1348" s="0" t="n">
        <v>0.230810113</v>
      </c>
      <c r="E1348" s="0" t="n">
        <v>0.204552457</v>
      </c>
      <c r="F1348" s="0" t="n">
        <v>0.282206169</v>
      </c>
      <c r="G1348" s="0" t="n">
        <v>0.388349963</v>
      </c>
    </row>
    <row r="1349" customFormat="false" ht="14.25" hidden="false" customHeight="false" outlineLevel="0" collapsed="false">
      <c r="A1349" s="0" t="s">
        <v>2352</v>
      </c>
      <c r="C1349" s="0" t="n">
        <v>0</v>
      </c>
      <c r="D1349" s="0" t="n">
        <v>0.626071772</v>
      </c>
      <c r="E1349" s="0" t="n">
        <v>0.482698565</v>
      </c>
      <c r="F1349" s="0" t="n">
        <v>0.43357063</v>
      </c>
      <c r="G1349" s="0" t="n">
        <v>0.729441868</v>
      </c>
    </row>
    <row r="1350" customFormat="false" ht="14.25" hidden="false" customHeight="false" outlineLevel="0" collapsed="false">
      <c r="A1350" s="0" t="s">
        <v>2353</v>
      </c>
      <c r="C1350" s="0" t="n">
        <v>-0.059145536</v>
      </c>
      <c r="D1350" s="0" t="n">
        <v>1.177620189</v>
      </c>
      <c r="E1350" s="0" t="n">
        <v>0</v>
      </c>
      <c r="F1350" s="0" t="n">
        <v>-0.033811252</v>
      </c>
      <c r="G1350" s="0" t="n">
        <v>0</v>
      </c>
    </row>
    <row r="1351" customFormat="false" ht="14.25" hidden="false" customHeight="false" outlineLevel="0" collapsed="false">
      <c r="A1351" s="0" t="s">
        <v>2354</v>
      </c>
      <c r="C1351" s="0" t="n">
        <v>0</v>
      </c>
      <c r="D1351" s="0" t="n">
        <v>0</v>
      </c>
      <c r="E1351" s="0" t="n">
        <v>0</v>
      </c>
      <c r="F1351" s="0" t="n">
        <v>0</v>
      </c>
      <c r="G1351" s="0" t="n">
        <v>0</v>
      </c>
    </row>
    <row r="1352" customFormat="false" ht="14.25" hidden="false" customHeight="false" outlineLevel="0" collapsed="false">
      <c r="A1352" s="0" t="s">
        <v>2355</v>
      </c>
      <c r="C1352" s="0" t="n">
        <v>0.461331151</v>
      </c>
      <c r="D1352" s="0" t="n">
        <v>0.404692657</v>
      </c>
      <c r="E1352" s="0" t="n">
        <v>0.105076304</v>
      </c>
      <c r="F1352" s="0" t="n">
        <v>0.126129969</v>
      </c>
      <c r="G1352" s="0" t="n">
        <v>0.378991659</v>
      </c>
    </row>
    <row r="1353" customFormat="false" ht="14.25" hidden="false" customHeight="false" outlineLevel="0" collapsed="false">
      <c r="A1353" s="0" t="s">
        <v>2356</v>
      </c>
      <c r="B1353" s="0" t="s">
        <v>2357</v>
      </c>
      <c r="C1353" s="0" t="n">
        <v>-0.450661409</v>
      </c>
      <c r="D1353" s="0" t="n">
        <v>0</v>
      </c>
      <c r="E1353" s="0" t="n">
        <v>0</v>
      </c>
      <c r="F1353" s="0" t="n">
        <v>0</v>
      </c>
      <c r="G1353" s="0" t="n">
        <v>0</v>
      </c>
    </row>
    <row r="1354" customFormat="false" ht="14.25" hidden="false" customHeight="false" outlineLevel="0" collapsed="false">
      <c r="A1354" s="0" t="s">
        <v>2358</v>
      </c>
      <c r="C1354" s="0" t="n">
        <v>0</v>
      </c>
      <c r="D1354" s="0" t="n">
        <v>1.018922443</v>
      </c>
      <c r="E1354" s="0" t="n">
        <v>0</v>
      </c>
      <c r="F1354" s="0" t="n">
        <v>0</v>
      </c>
      <c r="G1354" s="0" t="n">
        <v>0.921234843</v>
      </c>
    </row>
    <row r="1355" customFormat="false" ht="14.25" hidden="false" customHeight="false" outlineLevel="0" collapsed="false">
      <c r="A1355" s="0" t="s">
        <v>2359</v>
      </c>
      <c r="C1355" s="0" t="n">
        <v>-0.76276907</v>
      </c>
      <c r="D1355" s="0" t="n">
        <v>1.309825525</v>
      </c>
      <c r="E1355" s="0" t="n">
        <v>0</v>
      </c>
      <c r="F1355" s="0" t="n">
        <v>0</v>
      </c>
      <c r="G1355" s="0" t="n">
        <v>0.796112907</v>
      </c>
    </row>
    <row r="1356" customFormat="false" ht="14.25" hidden="false" customHeight="false" outlineLevel="0" collapsed="false">
      <c r="A1356" s="0" t="s">
        <v>2360</v>
      </c>
      <c r="C1356" s="0" t="n">
        <v>-0.1356551</v>
      </c>
      <c r="D1356" s="0" t="n">
        <v>0</v>
      </c>
      <c r="E1356" s="0" t="n">
        <v>0</v>
      </c>
      <c r="F1356" s="0" t="n">
        <v>0</v>
      </c>
      <c r="G1356" s="0" t="n">
        <v>0</v>
      </c>
    </row>
    <row r="1357" customFormat="false" ht="14.25" hidden="false" customHeight="false" outlineLevel="0" collapsed="false">
      <c r="A1357" s="0" t="s">
        <v>2361</v>
      </c>
      <c r="C1357" s="0" t="n">
        <v>-1.758265031</v>
      </c>
      <c r="D1357" s="0" t="n">
        <v>0.600525932</v>
      </c>
      <c r="E1357" s="0" t="n">
        <v>-0.582746708</v>
      </c>
      <c r="F1357" s="0" t="n">
        <v>0</v>
      </c>
      <c r="G1357" s="0" t="n">
        <v>0.480521697</v>
      </c>
    </row>
    <row r="1358" customFormat="false" ht="14.25" hidden="false" customHeight="false" outlineLevel="0" collapsed="false">
      <c r="A1358" s="0" t="s">
        <v>2362</v>
      </c>
      <c r="C1358" s="0" t="n">
        <v>0.285586248</v>
      </c>
      <c r="D1358" s="0" t="n">
        <v>0</v>
      </c>
      <c r="E1358" s="0" t="n">
        <v>0</v>
      </c>
      <c r="F1358" s="0" t="n">
        <v>0</v>
      </c>
      <c r="G1358" s="0" t="n">
        <v>0</v>
      </c>
    </row>
    <row r="1359" customFormat="false" ht="14.25" hidden="false" customHeight="false" outlineLevel="0" collapsed="false">
      <c r="A1359" s="0" t="s">
        <v>2363</v>
      </c>
      <c r="B1359" s="0" t="s">
        <v>2364</v>
      </c>
      <c r="C1359" s="0" t="n">
        <v>-0.164544542</v>
      </c>
      <c r="D1359" s="0" t="n">
        <v>0</v>
      </c>
      <c r="E1359" s="0" t="n">
        <v>-2.477571079</v>
      </c>
      <c r="F1359" s="0" t="n">
        <v>0</v>
      </c>
      <c r="G1359" s="0" t="n">
        <v>0</v>
      </c>
    </row>
    <row r="1360" customFormat="false" ht="14.25" hidden="false" customHeight="false" outlineLevel="0" collapsed="false">
      <c r="A1360" s="0" t="s">
        <v>2365</v>
      </c>
      <c r="C1360" s="0" t="n">
        <v>0.249415595</v>
      </c>
      <c r="D1360" s="0" t="n">
        <v>1.013839928</v>
      </c>
      <c r="E1360" s="0" t="n">
        <v>0.365884901</v>
      </c>
      <c r="F1360" s="0" t="n">
        <v>0</v>
      </c>
      <c r="G1360" s="0" t="n">
        <v>0.515057094</v>
      </c>
    </row>
    <row r="1361" customFormat="false" ht="14.25" hidden="false" customHeight="false" outlineLevel="0" collapsed="false">
      <c r="A1361" s="0" t="s">
        <v>2366</v>
      </c>
      <c r="C1361" s="0" t="n">
        <v>0.210262492</v>
      </c>
      <c r="D1361" s="0" t="n">
        <v>0</v>
      </c>
      <c r="E1361" s="0" t="n">
        <v>-0.005858329</v>
      </c>
      <c r="F1361" s="0" t="n">
        <v>0</v>
      </c>
      <c r="G1361" s="0" t="n">
        <v>0.638287047</v>
      </c>
    </row>
    <row r="1362" customFormat="false" ht="14.25" hidden="false" customHeight="false" outlineLevel="0" collapsed="false">
      <c r="A1362" s="0" t="s">
        <v>2367</v>
      </c>
      <c r="C1362" s="0" t="n">
        <v>-0.378511624</v>
      </c>
      <c r="D1362" s="0" t="n">
        <v>0</v>
      </c>
      <c r="E1362" s="0" t="n">
        <v>0.382685822</v>
      </c>
      <c r="F1362" s="0" t="n">
        <v>0</v>
      </c>
      <c r="G1362" s="0" t="n">
        <v>0.675165557</v>
      </c>
    </row>
    <row r="1363" customFormat="false" ht="14.25" hidden="false" customHeight="false" outlineLevel="0" collapsed="false">
      <c r="A1363" s="0" t="s">
        <v>2368</v>
      </c>
      <c r="C1363" s="0" t="n">
        <v>0.067114196</v>
      </c>
      <c r="D1363" s="0" t="n">
        <v>0</v>
      </c>
      <c r="E1363" s="0" t="n">
        <v>0.322163524</v>
      </c>
      <c r="F1363" s="0" t="n">
        <v>0</v>
      </c>
      <c r="G1363" s="0" t="n">
        <v>0.488024188</v>
      </c>
    </row>
    <row r="1364" customFormat="false" ht="14.25" hidden="false" customHeight="false" outlineLevel="0" collapsed="false">
      <c r="A1364" s="0" t="s">
        <v>2369</v>
      </c>
      <c r="C1364" s="0" t="n">
        <v>-0.511854952</v>
      </c>
      <c r="D1364" s="0" t="n">
        <v>0</v>
      </c>
      <c r="E1364" s="0" t="n">
        <v>0</v>
      </c>
      <c r="F1364" s="0" t="n">
        <v>0</v>
      </c>
      <c r="G1364" s="0" t="n">
        <v>0</v>
      </c>
    </row>
    <row r="1365" customFormat="false" ht="14.25" hidden="false" customHeight="false" outlineLevel="0" collapsed="false">
      <c r="A1365" s="0" t="s">
        <v>2370</v>
      </c>
      <c r="B1365" s="0" t="s">
        <v>2371</v>
      </c>
      <c r="C1365" s="0" t="n">
        <v>0</v>
      </c>
      <c r="D1365" s="0" t="n">
        <v>0.44552035</v>
      </c>
      <c r="E1365" s="0" t="n">
        <v>0.193336751</v>
      </c>
      <c r="F1365" s="0" t="n">
        <v>0</v>
      </c>
      <c r="G1365" s="0" t="n">
        <v>0.523277485</v>
      </c>
    </row>
    <row r="1366" customFormat="false" ht="14.25" hidden="false" customHeight="false" outlineLevel="0" collapsed="false">
      <c r="A1366" s="0" t="s">
        <v>2372</v>
      </c>
      <c r="B1366" s="0" t="s">
        <v>2373</v>
      </c>
      <c r="C1366" s="0" t="n">
        <v>-1.66283739</v>
      </c>
      <c r="D1366" s="0" t="n">
        <v>0</v>
      </c>
      <c r="E1366" s="0" t="n">
        <v>0</v>
      </c>
      <c r="F1366" s="0" t="n">
        <v>0</v>
      </c>
      <c r="G1366" s="0" t="n">
        <v>0.624959833</v>
      </c>
    </row>
    <row r="1367" customFormat="false" ht="14.25" hidden="false" customHeight="false" outlineLevel="0" collapsed="false">
      <c r="A1367" s="0" t="s">
        <v>2374</v>
      </c>
      <c r="B1367" s="0" t="s">
        <v>2375</v>
      </c>
      <c r="C1367" s="0" t="n">
        <v>0</v>
      </c>
      <c r="D1367" s="0" t="n">
        <v>0</v>
      </c>
      <c r="E1367" s="0" t="n">
        <v>0</v>
      </c>
      <c r="F1367" s="0" t="n">
        <v>0</v>
      </c>
      <c r="G1367" s="0" t="n">
        <v>0</v>
      </c>
    </row>
    <row r="1368" customFormat="false" ht="14.25" hidden="false" customHeight="false" outlineLevel="0" collapsed="false">
      <c r="A1368" s="0" t="s">
        <v>2376</v>
      </c>
      <c r="C1368" s="0" t="n">
        <v>0</v>
      </c>
      <c r="D1368" s="0" t="n">
        <v>0.786678366</v>
      </c>
      <c r="E1368" s="0" t="n">
        <v>0</v>
      </c>
      <c r="F1368" s="0" t="n">
        <v>0</v>
      </c>
      <c r="G1368" s="0" t="n">
        <v>-1.255872703</v>
      </c>
    </row>
    <row r="1369" customFormat="false" ht="14.25" hidden="false" customHeight="false" outlineLevel="0" collapsed="false">
      <c r="A1369" s="0" t="s">
        <v>2377</v>
      </c>
      <c r="C1369" s="0" t="n">
        <v>0</v>
      </c>
      <c r="D1369" s="0" t="n">
        <v>0</v>
      </c>
      <c r="E1369" s="0" t="n">
        <v>-0.231071269</v>
      </c>
      <c r="F1369" s="0" t="n">
        <v>0</v>
      </c>
      <c r="G1369" s="0" t="n">
        <v>0</v>
      </c>
    </row>
    <row r="1370" customFormat="false" ht="14.25" hidden="false" customHeight="false" outlineLevel="0" collapsed="false">
      <c r="A1370" s="0" t="s">
        <v>2378</v>
      </c>
      <c r="C1370" s="0" t="n">
        <v>0.222392422</v>
      </c>
      <c r="D1370" s="0" t="n">
        <v>0</v>
      </c>
      <c r="E1370" s="0" t="n">
        <v>0</v>
      </c>
      <c r="F1370" s="0" t="n">
        <v>0</v>
      </c>
      <c r="G1370" s="0" t="n">
        <v>0</v>
      </c>
    </row>
    <row r="1371" customFormat="false" ht="14.25" hidden="false" customHeight="false" outlineLevel="0" collapsed="false">
      <c r="A1371" s="0" t="s">
        <v>2379</v>
      </c>
      <c r="C1371" s="0" t="n">
        <v>0</v>
      </c>
      <c r="D1371" s="0" t="n">
        <v>0.533617614</v>
      </c>
      <c r="E1371" s="0" t="n">
        <v>0</v>
      </c>
      <c r="F1371" s="0" t="n">
        <v>0</v>
      </c>
      <c r="G1371" s="0" t="n">
        <v>0</v>
      </c>
    </row>
    <row r="1372" customFormat="false" ht="14.25" hidden="false" customHeight="false" outlineLevel="0" collapsed="false">
      <c r="A1372" s="0" t="s">
        <v>2380</v>
      </c>
      <c r="B1372" s="0" t="s">
        <v>1260</v>
      </c>
      <c r="C1372" s="0" t="n">
        <v>0</v>
      </c>
      <c r="D1372" s="0" t="n">
        <v>0.493396057</v>
      </c>
      <c r="E1372" s="0" t="n">
        <v>0</v>
      </c>
      <c r="F1372" s="0" t="n">
        <v>0</v>
      </c>
      <c r="G1372" s="0" t="n">
        <v>0</v>
      </c>
    </row>
    <row r="1373" customFormat="false" ht="14.25" hidden="false" customHeight="false" outlineLevel="0" collapsed="false">
      <c r="A1373" s="0" t="s">
        <v>2381</v>
      </c>
      <c r="C1373" s="0" t="n">
        <v>0</v>
      </c>
      <c r="D1373" s="0" t="n">
        <v>0</v>
      </c>
      <c r="E1373" s="0" t="n">
        <v>0</v>
      </c>
      <c r="F1373" s="0" t="n">
        <v>0</v>
      </c>
      <c r="G1373" s="0" t="n">
        <v>0</v>
      </c>
    </row>
    <row r="1374" customFormat="false" ht="14.25" hidden="false" customHeight="false" outlineLevel="0" collapsed="false">
      <c r="A1374" s="0" t="s">
        <v>2382</v>
      </c>
      <c r="C1374" s="0" t="n">
        <v>0</v>
      </c>
      <c r="D1374" s="0" t="n">
        <v>0</v>
      </c>
      <c r="E1374" s="0" t="n">
        <v>0</v>
      </c>
      <c r="F1374" s="0" t="n">
        <v>0</v>
      </c>
      <c r="G1374" s="0" t="n">
        <v>0</v>
      </c>
    </row>
    <row r="1375" customFormat="false" ht="14.25" hidden="false" customHeight="false" outlineLevel="0" collapsed="false">
      <c r="A1375" s="0" t="s">
        <v>2383</v>
      </c>
      <c r="C1375" s="0" t="n">
        <v>0</v>
      </c>
      <c r="D1375" s="0" t="n">
        <v>0</v>
      </c>
      <c r="E1375" s="0" t="n">
        <v>0</v>
      </c>
      <c r="F1375" s="0" t="n">
        <v>0</v>
      </c>
      <c r="G1375" s="0" t="n">
        <v>0</v>
      </c>
    </row>
    <row r="1376" customFormat="false" ht="14.25" hidden="false" customHeight="false" outlineLevel="0" collapsed="false">
      <c r="A1376" s="0" t="s">
        <v>2384</v>
      </c>
      <c r="C1376" s="0" t="n">
        <v>-0.151141526</v>
      </c>
      <c r="D1376" s="0" t="n">
        <v>0</v>
      </c>
      <c r="E1376" s="0" t="n">
        <v>0</v>
      </c>
      <c r="F1376" s="0" t="n">
        <v>0</v>
      </c>
      <c r="G1376" s="0" t="n">
        <v>0</v>
      </c>
    </row>
    <row r="1377" customFormat="false" ht="14.25" hidden="false" customHeight="false" outlineLevel="0" collapsed="false">
      <c r="A1377" s="0" t="s">
        <v>2385</v>
      </c>
      <c r="B1377" s="0" t="s">
        <v>2386</v>
      </c>
      <c r="C1377" s="0" t="n">
        <v>0.14248032</v>
      </c>
      <c r="D1377" s="0" t="n">
        <v>0</v>
      </c>
      <c r="E1377" s="0" t="n">
        <v>0</v>
      </c>
      <c r="F1377" s="0" t="n">
        <v>0</v>
      </c>
      <c r="G1377" s="0" t="n">
        <v>0</v>
      </c>
    </row>
    <row r="1378" customFormat="false" ht="14.25" hidden="false" customHeight="false" outlineLevel="0" collapsed="false">
      <c r="A1378" s="0" t="s">
        <v>2387</v>
      </c>
      <c r="C1378" s="0" t="n">
        <v>0.129544208</v>
      </c>
      <c r="D1378" s="0" t="n">
        <v>-0.387550416</v>
      </c>
      <c r="E1378" s="0" t="n">
        <v>0</v>
      </c>
      <c r="F1378" s="0" t="n">
        <v>0</v>
      </c>
      <c r="G1378" s="0" t="n">
        <v>0</v>
      </c>
    </row>
    <row r="1379" customFormat="false" ht="14.25" hidden="false" customHeight="false" outlineLevel="0" collapsed="false">
      <c r="A1379" s="0" t="s">
        <v>2388</v>
      </c>
      <c r="C1379" s="0" t="n">
        <v>0</v>
      </c>
      <c r="D1379" s="0" t="n">
        <v>0.657555212</v>
      </c>
      <c r="E1379" s="0" t="n">
        <v>0.217657424</v>
      </c>
      <c r="F1379" s="0" t="n">
        <v>0</v>
      </c>
      <c r="G1379" s="0" t="n">
        <v>0</v>
      </c>
    </row>
    <row r="1380" customFormat="false" ht="14.25" hidden="false" customHeight="false" outlineLevel="0" collapsed="false">
      <c r="A1380" s="0" t="s">
        <v>2389</v>
      </c>
      <c r="C1380" s="0" t="n">
        <v>0</v>
      </c>
      <c r="D1380" s="0" t="n">
        <v>0.375815397</v>
      </c>
      <c r="E1380" s="0" t="n">
        <v>0.274997571</v>
      </c>
      <c r="F1380" s="0" t="n">
        <v>0.346219798</v>
      </c>
      <c r="G1380" s="0" t="n">
        <v>0</v>
      </c>
    </row>
    <row r="1381" customFormat="false" ht="14.25" hidden="false" customHeight="false" outlineLevel="0" collapsed="false">
      <c r="A1381" s="0" t="s">
        <v>2390</v>
      </c>
      <c r="B1381" s="0" t="s">
        <v>2391</v>
      </c>
      <c r="C1381" s="0" t="n">
        <v>-0.201446608</v>
      </c>
      <c r="D1381" s="0" t="n">
        <v>0</v>
      </c>
      <c r="E1381" s="0" t="n">
        <v>0</v>
      </c>
      <c r="F1381" s="0" t="n">
        <v>0</v>
      </c>
      <c r="G1381" s="0" t="n">
        <v>0</v>
      </c>
    </row>
    <row r="1382" customFormat="false" ht="14.25" hidden="false" customHeight="false" outlineLevel="0" collapsed="false">
      <c r="A1382" s="0" t="s">
        <v>2392</v>
      </c>
      <c r="C1382" s="0" t="n">
        <v>0</v>
      </c>
      <c r="D1382" s="0" t="n">
        <v>0</v>
      </c>
      <c r="E1382" s="0" t="n">
        <v>0</v>
      </c>
      <c r="F1382" s="0" t="n">
        <v>0</v>
      </c>
      <c r="G1382" s="0" t="n">
        <v>0</v>
      </c>
    </row>
    <row r="1383" customFormat="false" ht="14.25" hidden="false" customHeight="false" outlineLevel="0" collapsed="false">
      <c r="A1383" s="0" t="s">
        <v>2393</v>
      </c>
      <c r="B1383" s="0" t="s">
        <v>2394</v>
      </c>
      <c r="C1383" s="0" t="n">
        <v>0</v>
      </c>
      <c r="D1383" s="0" t="n">
        <v>0.755487902</v>
      </c>
      <c r="E1383" s="0" t="n">
        <v>-0.03975159</v>
      </c>
      <c r="F1383" s="0" t="n">
        <v>0.131358398</v>
      </c>
      <c r="G1383" s="0" t="n">
        <v>1.02047336</v>
      </c>
    </row>
    <row r="1384" customFormat="false" ht="14.25" hidden="false" customHeight="false" outlineLevel="0" collapsed="false">
      <c r="A1384" s="0" t="s">
        <v>2395</v>
      </c>
      <c r="B1384" s="0" t="s">
        <v>2396</v>
      </c>
      <c r="C1384" s="0" t="n">
        <v>0.189477799</v>
      </c>
      <c r="D1384" s="0" t="n">
        <v>0</v>
      </c>
      <c r="E1384" s="0" t="n">
        <v>0</v>
      </c>
      <c r="F1384" s="0" t="n">
        <v>0</v>
      </c>
      <c r="G1384" s="0" t="n">
        <v>0</v>
      </c>
    </row>
    <row r="1385" customFormat="false" ht="14.25" hidden="false" customHeight="false" outlineLevel="0" collapsed="false">
      <c r="A1385" s="0" t="s">
        <v>2397</v>
      </c>
      <c r="C1385" s="0" t="n">
        <v>0</v>
      </c>
      <c r="D1385" s="0" t="n">
        <v>0</v>
      </c>
      <c r="E1385" s="0" t="n">
        <v>0</v>
      </c>
      <c r="F1385" s="0" t="n">
        <v>0</v>
      </c>
      <c r="G1385" s="0" t="n">
        <v>0</v>
      </c>
    </row>
    <row r="1386" customFormat="false" ht="14.25" hidden="false" customHeight="false" outlineLevel="0" collapsed="false">
      <c r="A1386" s="0" t="s">
        <v>2398</v>
      </c>
      <c r="C1386" s="0" t="n">
        <v>0.542194215</v>
      </c>
      <c r="D1386" s="0" t="n">
        <v>0.94870911</v>
      </c>
      <c r="E1386" s="0" t="n">
        <v>0</v>
      </c>
      <c r="F1386" s="0" t="n">
        <v>0</v>
      </c>
      <c r="G1386" s="0" t="n">
        <v>0</v>
      </c>
    </row>
    <row r="1387" customFormat="false" ht="14.25" hidden="false" customHeight="false" outlineLevel="0" collapsed="false">
      <c r="A1387" s="0" t="s">
        <v>2399</v>
      </c>
      <c r="C1387" s="0" t="n">
        <v>0</v>
      </c>
      <c r="D1387" s="0" t="n">
        <v>1.365692537</v>
      </c>
      <c r="E1387" s="0" t="n">
        <v>0</v>
      </c>
      <c r="F1387" s="0" t="n">
        <v>0</v>
      </c>
      <c r="G1387" s="0" t="n">
        <v>0</v>
      </c>
    </row>
    <row r="1388" customFormat="false" ht="14.25" hidden="false" customHeight="false" outlineLevel="0" collapsed="false">
      <c r="A1388" s="0" t="s">
        <v>2400</v>
      </c>
      <c r="C1388" s="0" t="n">
        <v>0</v>
      </c>
      <c r="D1388" s="0" t="n">
        <v>0.66562096</v>
      </c>
      <c r="E1388" s="0" t="n">
        <v>0.731107264</v>
      </c>
      <c r="F1388" s="0" t="n">
        <v>0.488317895</v>
      </c>
      <c r="G1388" s="0" t="n">
        <v>0.094544316</v>
      </c>
    </row>
    <row r="1389" customFormat="false" ht="14.25" hidden="false" customHeight="false" outlineLevel="0" collapsed="false">
      <c r="A1389" s="0" t="s">
        <v>2401</v>
      </c>
      <c r="C1389" s="0" t="n">
        <v>0</v>
      </c>
      <c r="D1389" s="0" t="n">
        <v>0</v>
      </c>
      <c r="E1389" s="0" t="n">
        <v>0</v>
      </c>
      <c r="F1389" s="0" t="n">
        <v>0</v>
      </c>
      <c r="G1389" s="0" t="n">
        <v>0</v>
      </c>
    </row>
    <row r="1390" customFormat="false" ht="14.25" hidden="false" customHeight="false" outlineLevel="0" collapsed="false">
      <c r="A1390" s="0" t="s">
        <v>2402</v>
      </c>
      <c r="C1390" s="0" t="n">
        <v>-0.625604486</v>
      </c>
      <c r="D1390" s="0" t="n">
        <v>0.985539657</v>
      </c>
      <c r="E1390" s="0" t="n">
        <v>0</v>
      </c>
      <c r="F1390" s="0" t="n">
        <v>0</v>
      </c>
      <c r="G1390" s="0" t="n">
        <v>0</v>
      </c>
    </row>
    <row r="1391" customFormat="false" ht="14.25" hidden="false" customHeight="false" outlineLevel="0" collapsed="false">
      <c r="A1391" s="0" t="s">
        <v>2403</v>
      </c>
      <c r="C1391" s="0" t="n">
        <v>-0.180397257</v>
      </c>
      <c r="D1391" s="0" t="n">
        <v>0</v>
      </c>
      <c r="E1391" s="0" t="n">
        <v>0</v>
      </c>
      <c r="F1391" s="0" t="n">
        <v>0</v>
      </c>
      <c r="G1391" s="0" t="n">
        <v>0</v>
      </c>
    </row>
    <row r="1392" customFormat="false" ht="14.25" hidden="false" customHeight="false" outlineLevel="0" collapsed="false">
      <c r="A1392" s="0" t="s">
        <v>2404</v>
      </c>
      <c r="C1392" s="0" t="n">
        <v>-0.169375299</v>
      </c>
      <c r="D1392" s="0" t="n">
        <v>0.528373802</v>
      </c>
      <c r="E1392" s="0" t="n">
        <v>0</v>
      </c>
      <c r="F1392" s="0" t="n">
        <v>0</v>
      </c>
      <c r="G1392" s="0" t="n">
        <v>0.691801436</v>
      </c>
    </row>
    <row r="1393" customFormat="false" ht="14.25" hidden="false" customHeight="false" outlineLevel="0" collapsed="false">
      <c r="A1393" s="0" t="s">
        <v>2405</v>
      </c>
      <c r="C1393" s="0" t="n">
        <v>0</v>
      </c>
      <c r="D1393" s="0" t="n">
        <v>0.35832319</v>
      </c>
      <c r="E1393" s="0" t="n">
        <v>-0.018873394</v>
      </c>
      <c r="F1393" s="0" t="n">
        <v>0.378828748</v>
      </c>
      <c r="G1393" s="0" t="n">
        <v>0.549273224</v>
      </c>
    </row>
    <row r="1394" customFormat="false" ht="14.25" hidden="false" customHeight="false" outlineLevel="0" collapsed="false">
      <c r="A1394" s="0" t="s">
        <v>2406</v>
      </c>
      <c r="C1394" s="0" t="n">
        <v>0</v>
      </c>
      <c r="D1394" s="0" t="n">
        <v>0.538524659</v>
      </c>
      <c r="E1394" s="0" t="n">
        <v>0.095429555</v>
      </c>
      <c r="F1394" s="0" t="n">
        <v>0</v>
      </c>
      <c r="G1394" s="0" t="n">
        <v>0.559377118</v>
      </c>
    </row>
    <row r="1395" customFormat="false" ht="14.25" hidden="false" customHeight="false" outlineLevel="0" collapsed="false">
      <c r="A1395" s="0" t="s">
        <v>2407</v>
      </c>
      <c r="B1395" s="0" t="s">
        <v>2408</v>
      </c>
      <c r="C1395" s="0" t="n">
        <v>0</v>
      </c>
      <c r="D1395" s="0" t="n">
        <v>0</v>
      </c>
      <c r="E1395" s="0" t="n">
        <v>0</v>
      </c>
      <c r="F1395" s="0" t="n">
        <v>0</v>
      </c>
      <c r="G1395" s="0" t="n">
        <v>0</v>
      </c>
    </row>
    <row r="1396" customFormat="false" ht="14.25" hidden="false" customHeight="false" outlineLevel="0" collapsed="false">
      <c r="A1396" s="0" t="s">
        <v>2409</v>
      </c>
      <c r="C1396" s="0" t="n">
        <v>-1.296586964</v>
      </c>
      <c r="D1396" s="0" t="n">
        <v>0</v>
      </c>
      <c r="E1396" s="0" t="n">
        <v>0</v>
      </c>
      <c r="F1396" s="0" t="n">
        <v>0</v>
      </c>
      <c r="G1396" s="0" t="n">
        <v>0</v>
      </c>
    </row>
    <row r="1397" customFormat="false" ht="14.25" hidden="false" customHeight="false" outlineLevel="0" collapsed="false">
      <c r="A1397" s="0" t="s">
        <v>2410</v>
      </c>
      <c r="C1397" s="0" t="n">
        <v>0</v>
      </c>
      <c r="D1397" s="0" t="n">
        <v>0</v>
      </c>
      <c r="E1397" s="0" t="n">
        <v>0</v>
      </c>
      <c r="F1397" s="0" t="n">
        <v>0</v>
      </c>
      <c r="G1397" s="0" t="n">
        <v>0</v>
      </c>
    </row>
    <row r="1398" customFormat="false" ht="14.25" hidden="false" customHeight="false" outlineLevel="0" collapsed="false">
      <c r="A1398" s="0" t="s">
        <v>2411</v>
      </c>
      <c r="C1398" s="0" t="n">
        <v>0.165923072</v>
      </c>
      <c r="D1398" s="0" t="n">
        <v>0</v>
      </c>
      <c r="E1398" s="0" t="n">
        <v>0</v>
      </c>
      <c r="F1398" s="0" t="n">
        <v>0</v>
      </c>
      <c r="G1398" s="0" t="n">
        <v>0</v>
      </c>
    </row>
    <row r="1399" customFormat="false" ht="14.25" hidden="false" customHeight="false" outlineLevel="0" collapsed="false">
      <c r="A1399" s="0" t="s">
        <v>2412</v>
      </c>
      <c r="C1399" s="0" t="n">
        <v>0.202629167</v>
      </c>
      <c r="D1399" s="0" t="n">
        <v>0</v>
      </c>
      <c r="E1399" s="0" t="n">
        <v>0</v>
      </c>
      <c r="F1399" s="0" t="n">
        <v>0</v>
      </c>
      <c r="G1399" s="0" t="n">
        <v>0</v>
      </c>
    </row>
    <row r="1400" customFormat="false" ht="14.25" hidden="false" customHeight="false" outlineLevel="0" collapsed="false">
      <c r="A1400" s="0" t="s">
        <v>2413</v>
      </c>
      <c r="C1400" s="0" t="n">
        <v>0.291614909</v>
      </c>
      <c r="D1400" s="0" t="n">
        <v>0.793254385</v>
      </c>
      <c r="E1400" s="0" t="n">
        <v>0.280038047</v>
      </c>
      <c r="F1400" s="0" t="n">
        <v>0</v>
      </c>
      <c r="G1400" s="0" t="n">
        <v>0.547470552</v>
      </c>
    </row>
    <row r="1401" customFormat="false" ht="14.25" hidden="false" customHeight="false" outlineLevel="0" collapsed="false">
      <c r="A1401" s="0" t="s">
        <v>2414</v>
      </c>
      <c r="C1401" s="0" t="n">
        <v>-0.226814218</v>
      </c>
      <c r="D1401" s="0" t="n">
        <v>0</v>
      </c>
      <c r="E1401" s="0" t="n">
        <v>0.366342972</v>
      </c>
      <c r="F1401" s="0" t="n">
        <v>0</v>
      </c>
      <c r="G1401" s="0" t="n">
        <v>0.563942718</v>
      </c>
    </row>
    <row r="1402" customFormat="false" ht="14.25" hidden="false" customHeight="false" outlineLevel="0" collapsed="false">
      <c r="A1402" s="0" t="s">
        <v>2415</v>
      </c>
      <c r="C1402" s="0" t="n">
        <v>0</v>
      </c>
      <c r="D1402" s="0" t="n">
        <v>0.485048714</v>
      </c>
      <c r="E1402" s="0" t="n">
        <v>0.400255892</v>
      </c>
      <c r="F1402" s="0" t="n">
        <v>0.418044816</v>
      </c>
      <c r="G1402" s="0" t="n">
        <v>0.619069207</v>
      </c>
    </row>
    <row r="1403" customFormat="false" ht="14.25" hidden="false" customHeight="false" outlineLevel="0" collapsed="false">
      <c r="A1403" s="0" t="s">
        <v>2416</v>
      </c>
      <c r="C1403" s="0" t="n">
        <v>0.185426095</v>
      </c>
      <c r="D1403" s="0" t="n">
        <v>0</v>
      </c>
      <c r="E1403" s="0" t="n">
        <v>0</v>
      </c>
      <c r="F1403" s="0" t="n">
        <v>0</v>
      </c>
      <c r="G1403" s="0" t="n">
        <v>0.731111547</v>
      </c>
    </row>
    <row r="1404" customFormat="false" ht="14.25" hidden="false" customHeight="false" outlineLevel="0" collapsed="false">
      <c r="A1404" s="0" t="s">
        <v>2417</v>
      </c>
      <c r="B1404" s="0" t="s">
        <v>2418</v>
      </c>
      <c r="C1404" s="0" t="n">
        <v>0</v>
      </c>
      <c r="D1404" s="0" t="n">
        <v>0</v>
      </c>
      <c r="E1404" s="0" t="n">
        <v>0</v>
      </c>
      <c r="F1404" s="0" t="n">
        <v>0</v>
      </c>
      <c r="G1404" s="0" t="n">
        <v>0</v>
      </c>
    </row>
    <row r="1405" customFormat="false" ht="14.25" hidden="false" customHeight="false" outlineLevel="0" collapsed="false">
      <c r="A1405" s="0" t="s">
        <v>2419</v>
      </c>
      <c r="C1405" s="0" t="n">
        <v>0</v>
      </c>
      <c r="D1405" s="0" t="n">
        <v>0.725349783</v>
      </c>
      <c r="E1405" s="0" t="n">
        <v>0.340542052</v>
      </c>
      <c r="F1405" s="0" t="n">
        <v>0.513836259</v>
      </c>
      <c r="G1405" s="0" t="n">
        <v>0.61371155</v>
      </c>
    </row>
    <row r="1406" customFormat="false" ht="14.25" hidden="false" customHeight="false" outlineLevel="0" collapsed="false">
      <c r="A1406" s="0" t="s">
        <v>2420</v>
      </c>
      <c r="C1406" s="0" t="n">
        <v>0.392784692</v>
      </c>
      <c r="D1406" s="0" t="n">
        <v>0</v>
      </c>
      <c r="E1406" s="0" t="n">
        <v>0</v>
      </c>
      <c r="F1406" s="0" t="n">
        <v>0</v>
      </c>
      <c r="G1406" s="0" t="n">
        <v>0</v>
      </c>
    </row>
    <row r="1407" customFormat="false" ht="14.25" hidden="false" customHeight="false" outlineLevel="0" collapsed="false">
      <c r="A1407" s="0" t="s">
        <v>2421</v>
      </c>
      <c r="C1407" s="0" t="n">
        <v>0</v>
      </c>
      <c r="D1407" s="0" t="n">
        <v>0</v>
      </c>
      <c r="E1407" s="0" t="n">
        <v>0</v>
      </c>
      <c r="F1407" s="0" t="n">
        <v>0</v>
      </c>
      <c r="G1407" s="0" t="n">
        <v>0</v>
      </c>
    </row>
    <row r="1408" customFormat="false" ht="14.25" hidden="false" customHeight="false" outlineLevel="0" collapsed="false">
      <c r="A1408" s="0" t="s">
        <v>2422</v>
      </c>
      <c r="C1408" s="0" t="n">
        <v>0.832724577</v>
      </c>
      <c r="D1408" s="0" t="n">
        <v>0.342928562</v>
      </c>
      <c r="E1408" s="0" t="n">
        <v>0.525474693</v>
      </c>
      <c r="F1408" s="0" t="n">
        <v>0</v>
      </c>
      <c r="G1408" s="0" t="n">
        <v>0.398647042</v>
      </c>
    </row>
    <row r="1409" customFormat="false" ht="14.25" hidden="false" customHeight="false" outlineLevel="0" collapsed="false">
      <c r="A1409" s="0" t="s">
        <v>2423</v>
      </c>
      <c r="C1409" s="0" t="n">
        <v>-0.550610995</v>
      </c>
      <c r="D1409" s="0" t="n">
        <v>0</v>
      </c>
      <c r="E1409" s="0" t="n">
        <v>0</v>
      </c>
      <c r="F1409" s="0" t="n">
        <v>0</v>
      </c>
      <c r="G1409" s="0" t="n">
        <v>0</v>
      </c>
    </row>
    <row r="1410" customFormat="false" ht="14.25" hidden="false" customHeight="false" outlineLevel="0" collapsed="false">
      <c r="A1410" s="0" t="s">
        <v>2424</v>
      </c>
      <c r="C1410" s="0" t="n">
        <v>-0.150474815</v>
      </c>
      <c r="D1410" s="0" t="n">
        <v>1.117981114</v>
      </c>
      <c r="E1410" s="0" t="n">
        <v>0</v>
      </c>
      <c r="F1410" s="0" t="n">
        <v>0</v>
      </c>
      <c r="G1410" s="0" t="n">
        <v>0</v>
      </c>
    </row>
    <row r="1411" customFormat="false" ht="14.25" hidden="false" customHeight="false" outlineLevel="0" collapsed="false">
      <c r="A1411" s="0" t="s">
        <v>2425</v>
      </c>
      <c r="B1411" s="0" t="s">
        <v>2426</v>
      </c>
      <c r="C1411" s="0" t="n">
        <v>-0.136289834</v>
      </c>
      <c r="D1411" s="0" t="n">
        <v>1.134738818</v>
      </c>
      <c r="E1411" s="0" t="n">
        <v>0</v>
      </c>
      <c r="F1411" s="0" t="n">
        <v>0</v>
      </c>
      <c r="G1411" s="0" t="n">
        <v>0</v>
      </c>
    </row>
    <row r="1412" customFormat="false" ht="14.25" hidden="false" customHeight="false" outlineLevel="0" collapsed="false">
      <c r="C1412" s="0" t="n">
        <v>0.099535673</v>
      </c>
      <c r="D1412" s="0" t="n">
        <v>-0.053431306</v>
      </c>
      <c r="E1412" s="0" t="n">
        <v>0.046036214</v>
      </c>
      <c r="F1412" s="0" t="n">
        <v>-0.025198942</v>
      </c>
      <c r="G1412" s="0" t="n">
        <v>0.088114659</v>
      </c>
    </row>
    <row r="1413" customFormat="false" ht="14.25" hidden="false" customHeight="false" outlineLevel="0" collapsed="false">
      <c r="C1413" s="0" t="n">
        <v>0.349711252</v>
      </c>
      <c r="D1413" s="0" t="n">
        <v>-0.027155242</v>
      </c>
      <c r="E1413" s="0" t="n">
        <v>0.091362367</v>
      </c>
      <c r="F1413" s="0" t="n">
        <v>0.004506777</v>
      </c>
      <c r="G1413" s="0" t="n">
        <v>0.157828854</v>
      </c>
    </row>
    <row r="1414" customFormat="false" ht="14.25" hidden="false" customHeight="false" outlineLevel="0" collapsed="false">
      <c r="C1414" s="0" t="n">
        <v>-0.018399298</v>
      </c>
      <c r="D1414" s="0" t="n">
        <v>0</v>
      </c>
      <c r="E1414" s="0" t="n">
        <v>0</v>
      </c>
      <c r="F1414" s="0" t="n">
        <v>-0.04697238</v>
      </c>
      <c r="G1414" s="0" t="n">
        <v>0</v>
      </c>
    </row>
    <row r="1415" customFormat="false" ht="14.25" hidden="false" customHeight="false" outlineLevel="0" collapsed="false">
      <c r="C1415" s="0" t="n">
        <v>-0.358424387</v>
      </c>
      <c r="D1415" s="0" t="n">
        <v>0.824519453</v>
      </c>
      <c r="E1415" s="0" t="n">
        <v>0.461107581</v>
      </c>
      <c r="F1415" s="0" t="n">
        <v>0.319241288</v>
      </c>
      <c r="G1415" s="0" t="n">
        <v>0</v>
      </c>
    </row>
    <row r="1416" customFormat="false" ht="14.25" hidden="false" customHeight="false" outlineLevel="0" collapsed="false">
      <c r="C1416" s="0" t="n">
        <v>0.201806649</v>
      </c>
      <c r="D1416" s="0" t="n">
        <v>0.590880257</v>
      </c>
      <c r="E1416" s="0" t="n">
        <v>0.11860497</v>
      </c>
      <c r="F1416" s="0" t="n">
        <v>0.244090587</v>
      </c>
      <c r="G1416" s="0" t="n">
        <v>0.778552948</v>
      </c>
    </row>
    <row r="1417" customFormat="false" ht="14.25" hidden="false" customHeight="false" outlineLevel="0" collapsed="false">
      <c r="C1417" s="0" t="n">
        <v>0.505149919</v>
      </c>
      <c r="D1417" s="0" t="n">
        <v>0.121704463</v>
      </c>
      <c r="E1417" s="0" t="n">
        <v>-0.251494006</v>
      </c>
      <c r="F1417" s="0" t="n">
        <v>0.332941452</v>
      </c>
      <c r="G1417" s="0" t="n">
        <v>0.369039679</v>
      </c>
    </row>
    <row r="1418" customFormat="false" ht="14.25" hidden="false" customHeight="false" outlineLevel="0" collapsed="false">
      <c r="A1418" s="0" t="s">
        <v>2427</v>
      </c>
      <c r="C1418" s="0" t="n">
        <v>0</v>
      </c>
      <c r="D1418" s="0" t="n">
        <v>0.594688223</v>
      </c>
      <c r="E1418" s="0" t="n">
        <v>0</v>
      </c>
      <c r="F1418" s="0" t="n">
        <v>0.342382652</v>
      </c>
      <c r="G1418" s="0" t="n">
        <v>0</v>
      </c>
    </row>
    <row r="1419" customFormat="false" ht="14.25" hidden="false" customHeight="false" outlineLevel="0" collapsed="false">
      <c r="A1419" s="0" t="s">
        <v>2428</v>
      </c>
      <c r="C1419" s="0" t="n">
        <v>0</v>
      </c>
      <c r="D1419" s="0" t="n">
        <v>0.867960932</v>
      </c>
      <c r="E1419" s="0" t="n">
        <v>0.563117248</v>
      </c>
      <c r="F1419" s="0" t="n">
        <v>0.517992641</v>
      </c>
      <c r="G1419" s="0" t="n">
        <v>0.964139137</v>
      </c>
    </row>
    <row r="1420" customFormat="false" ht="14.25" hidden="false" customHeight="false" outlineLevel="0" collapsed="false">
      <c r="A1420" s="0" t="s">
        <v>2429</v>
      </c>
      <c r="C1420" s="0" t="n">
        <v>0</v>
      </c>
      <c r="D1420" s="0" t="n">
        <v>0</v>
      </c>
      <c r="E1420" s="0" t="n">
        <v>0</v>
      </c>
      <c r="F1420" s="0" t="n">
        <v>0</v>
      </c>
      <c r="G1420" s="0" t="n">
        <v>0</v>
      </c>
    </row>
    <row r="1421" customFormat="false" ht="14.25" hidden="false" customHeight="false" outlineLevel="0" collapsed="false">
      <c r="A1421" s="0" t="s">
        <v>2430</v>
      </c>
      <c r="C1421" s="0" t="n">
        <v>0</v>
      </c>
      <c r="D1421" s="0" t="n">
        <v>0</v>
      </c>
      <c r="E1421" s="0" t="n">
        <v>0</v>
      </c>
      <c r="F1421" s="0" t="n">
        <v>0</v>
      </c>
      <c r="G1421" s="0" t="n">
        <v>0</v>
      </c>
    </row>
    <row r="1422" customFormat="false" ht="14.25" hidden="false" customHeight="false" outlineLevel="0" collapsed="false">
      <c r="A1422" s="0" t="s">
        <v>2431</v>
      </c>
      <c r="C1422" s="0" t="n">
        <v>-0.15529889</v>
      </c>
      <c r="D1422" s="0" t="n">
        <v>0</v>
      </c>
      <c r="E1422" s="0" t="n">
        <v>0</v>
      </c>
      <c r="F1422" s="0" t="n">
        <v>-0.928025801</v>
      </c>
      <c r="G1422" s="0" t="n">
        <v>0</v>
      </c>
    </row>
    <row r="1423" customFormat="false" ht="14.25" hidden="false" customHeight="false" outlineLevel="0" collapsed="false">
      <c r="C1423" s="0" t="n">
        <v>0</v>
      </c>
      <c r="D1423" s="0" t="n">
        <v>0</v>
      </c>
      <c r="E1423" s="0" t="n">
        <v>0</v>
      </c>
      <c r="F1423" s="0" t="n">
        <v>0</v>
      </c>
      <c r="G1423" s="0" t="n">
        <v>0</v>
      </c>
    </row>
    <row r="1424" customFormat="false" ht="14.25" hidden="false" customHeight="false" outlineLevel="0" collapsed="false">
      <c r="C1424" s="0" t="n">
        <v>0.127468687</v>
      </c>
      <c r="D1424" s="0" t="n">
        <v>0.02034249</v>
      </c>
      <c r="E1424" s="0" t="n">
        <v>0.012564966</v>
      </c>
      <c r="F1424" s="0" t="n">
        <v>0.061636481</v>
      </c>
      <c r="G1424" s="0" t="n">
        <v>0.01996138</v>
      </c>
    </row>
    <row r="1425" customFormat="false" ht="14.25" hidden="false" customHeight="false" outlineLevel="0" collapsed="false">
      <c r="C1425" s="0" t="n">
        <v>0</v>
      </c>
      <c r="D1425" s="0" t="n">
        <v>0</v>
      </c>
      <c r="E1425" s="0" t="n">
        <v>0</v>
      </c>
      <c r="F1425" s="0" t="n">
        <v>0</v>
      </c>
      <c r="G1425" s="0" t="n">
        <v>0</v>
      </c>
    </row>
    <row r="1426" customFormat="false" ht="14.25" hidden="false" customHeight="false" outlineLevel="0" collapsed="false">
      <c r="C1426" s="0" t="n">
        <v>0.234021005</v>
      </c>
      <c r="D1426" s="0" t="n">
        <v>0.679703957</v>
      </c>
      <c r="E1426" s="0" t="n">
        <v>0.337298383</v>
      </c>
      <c r="F1426" s="0" t="n">
        <v>0.62888301</v>
      </c>
      <c r="G1426" s="0" t="n">
        <v>0.783765571</v>
      </c>
    </row>
    <row r="1427" customFormat="false" ht="14.25" hidden="false" customHeight="false" outlineLevel="0" collapsed="false">
      <c r="C1427" s="0" t="n">
        <v>0</v>
      </c>
      <c r="D1427" s="0" t="n">
        <v>0</v>
      </c>
      <c r="E1427" s="0" t="n">
        <v>0</v>
      </c>
      <c r="F1427" s="0" t="n">
        <v>0</v>
      </c>
      <c r="G1427" s="0" t="n">
        <v>0</v>
      </c>
    </row>
    <row r="1428" customFormat="false" ht="14.25" hidden="false" customHeight="false" outlineLevel="0" collapsed="false">
      <c r="C1428" s="0" t="n">
        <v>-0.113287286</v>
      </c>
      <c r="D1428" s="0" t="n">
        <v>0.522977203</v>
      </c>
      <c r="E1428" s="0" t="n">
        <v>0.368653785</v>
      </c>
      <c r="F1428" s="0" t="n">
        <v>0.389212259</v>
      </c>
      <c r="G1428" s="0" t="n">
        <v>0.896870261</v>
      </c>
    </row>
    <row r="1429" customFormat="false" ht="14.25" hidden="false" customHeight="false" outlineLevel="0" collapsed="false">
      <c r="C1429" s="0" t="n">
        <v>0</v>
      </c>
      <c r="D1429" s="0" t="n">
        <v>0.504870156</v>
      </c>
      <c r="E1429" s="0" t="n">
        <v>0</v>
      </c>
      <c r="F1429" s="0" t="n">
        <v>0</v>
      </c>
      <c r="G1429" s="0" t="n">
        <v>0</v>
      </c>
    </row>
    <row r="1430" customFormat="false" ht="14.25" hidden="false" customHeight="false" outlineLevel="0" collapsed="false">
      <c r="A1430" s="0" t="s">
        <v>2432</v>
      </c>
      <c r="C1430" s="0" t="n">
        <v>0</v>
      </c>
      <c r="D1430" s="0" t="n">
        <v>0.74877689</v>
      </c>
      <c r="E1430" s="0" t="n">
        <v>0</v>
      </c>
      <c r="F1430" s="0" t="n">
        <v>0</v>
      </c>
      <c r="G1430" s="0" t="n">
        <v>0</v>
      </c>
    </row>
    <row r="1431" customFormat="false" ht="14.25" hidden="false" customHeight="false" outlineLevel="0" collapsed="false">
      <c r="A1431" s="0" t="s">
        <v>2433</v>
      </c>
      <c r="C1431" s="0" t="n">
        <v>0.102615067</v>
      </c>
      <c r="D1431" s="0" t="n">
        <v>0</v>
      </c>
      <c r="E1431" s="0" t="n">
        <v>0</v>
      </c>
      <c r="F1431" s="0" t="n">
        <v>0</v>
      </c>
      <c r="G1431" s="0" t="n">
        <v>0</v>
      </c>
    </row>
    <row r="1432" customFormat="false" ht="14.25" hidden="false" customHeight="false" outlineLevel="0" collapsed="false">
      <c r="A1432" s="0" t="s">
        <v>2434</v>
      </c>
      <c r="C1432" s="0" t="n">
        <v>0.186901301</v>
      </c>
      <c r="D1432" s="0" t="n">
        <v>0</v>
      </c>
      <c r="E1432" s="0" t="n">
        <v>0</v>
      </c>
      <c r="F1432" s="0" t="n">
        <v>0</v>
      </c>
      <c r="G1432" s="0" t="n">
        <v>0</v>
      </c>
    </row>
    <row r="1433" customFormat="false" ht="14.25" hidden="false" customHeight="false" outlineLevel="0" collapsed="false">
      <c r="A1433" s="0" t="s">
        <v>2435</v>
      </c>
      <c r="C1433" s="0" t="n">
        <v>0</v>
      </c>
      <c r="D1433" s="0" t="n">
        <v>0</v>
      </c>
      <c r="E1433" s="0" t="n">
        <v>0</v>
      </c>
      <c r="F1433" s="0" t="n">
        <v>0</v>
      </c>
      <c r="G1433" s="0" t="n">
        <v>0</v>
      </c>
    </row>
    <row r="1434" customFormat="false" ht="14.25" hidden="false" customHeight="false" outlineLevel="0" collapsed="false">
      <c r="A1434" s="0" t="s">
        <v>2436</v>
      </c>
      <c r="C1434" s="0" t="n">
        <v>-0.166699469</v>
      </c>
      <c r="D1434" s="0" t="n">
        <v>0.863698533</v>
      </c>
      <c r="E1434" s="0" t="n">
        <v>0.382843261</v>
      </c>
      <c r="F1434" s="0" t="n">
        <v>0.36637338</v>
      </c>
      <c r="G1434" s="0" t="n">
        <v>0.592114075</v>
      </c>
    </row>
    <row r="1435" customFormat="false" ht="14.25" hidden="false" customHeight="false" outlineLevel="0" collapsed="false">
      <c r="C1435" s="0" t="n">
        <v>-0.297799825</v>
      </c>
      <c r="D1435" s="0" t="n">
        <v>0</v>
      </c>
      <c r="E1435" s="0" t="n">
        <v>0</v>
      </c>
      <c r="F1435" s="0" t="n">
        <v>0</v>
      </c>
      <c r="G1435" s="0" t="n">
        <v>0</v>
      </c>
    </row>
    <row r="1436" customFormat="false" ht="14.25" hidden="false" customHeight="false" outlineLevel="0" collapsed="false">
      <c r="C1436" s="0" t="n">
        <v>0.056143078</v>
      </c>
      <c r="D1436" s="0" t="n">
        <v>0.111096709</v>
      </c>
      <c r="E1436" s="0" t="n">
        <v>0.154398004</v>
      </c>
      <c r="F1436" s="0" t="n">
        <v>-0.002544856</v>
      </c>
      <c r="G1436" s="0" t="n">
        <v>0.001917406</v>
      </c>
    </row>
    <row r="1437" customFormat="false" ht="14.25" hidden="false" customHeight="false" outlineLevel="0" collapsed="false">
      <c r="C1437" s="0" t="n">
        <v>-0.258993755</v>
      </c>
      <c r="D1437" s="0" t="n">
        <v>0</v>
      </c>
      <c r="E1437" s="0" t="n">
        <v>0</v>
      </c>
      <c r="F1437" s="0" t="n">
        <v>0</v>
      </c>
      <c r="G1437" s="0" t="n">
        <v>0</v>
      </c>
    </row>
    <row r="1438" customFormat="false" ht="14.25" hidden="false" customHeight="false" outlineLevel="0" collapsed="false">
      <c r="C1438" s="0" t="n">
        <v>0.118988037</v>
      </c>
      <c r="D1438" s="0" t="n">
        <v>0.668746304</v>
      </c>
      <c r="E1438" s="0" t="n">
        <v>0.179194881</v>
      </c>
      <c r="F1438" s="0" t="n">
        <v>0.208209976</v>
      </c>
      <c r="G1438" s="0" t="n">
        <v>0.607903657</v>
      </c>
    </row>
    <row r="1439" customFormat="false" ht="14.25" hidden="false" customHeight="false" outlineLevel="0" collapsed="false">
      <c r="C1439" s="0" t="n">
        <v>-2.610957711</v>
      </c>
      <c r="D1439" s="0" t="n">
        <v>0.546481642</v>
      </c>
      <c r="E1439" s="0" t="n">
        <v>-0.138616298</v>
      </c>
      <c r="F1439" s="0" t="n">
        <v>-0.131539395</v>
      </c>
      <c r="G1439" s="0" t="n">
        <v>0.520906854</v>
      </c>
    </row>
    <row r="1440" customFormat="false" ht="14.25" hidden="false" customHeight="false" outlineLevel="0" collapsed="false">
      <c r="C1440" s="0" t="n">
        <v>0</v>
      </c>
      <c r="D1440" s="0" t="n">
        <v>0.51781049</v>
      </c>
      <c r="E1440" s="0" t="n">
        <v>0.249435954</v>
      </c>
      <c r="F1440" s="0" t="n">
        <v>0.309772296</v>
      </c>
      <c r="G1440" s="0" t="n">
        <v>0.662917564</v>
      </c>
    </row>
    <row r="1441" customFormat="false" ht="14.25" hidden="false" customHeight="false" outlineLevel="0" collapsed="false">
      <c r="C1441" s="0" t="n">
        <v>-2.629700817</v>
      </c>
      <c r="D1441" s="0" t="n">
        <v>0</v>
      </c>
      <c r="E1441" s="0" t="n">
        <v>0</v>
      </c>
      <c r="F1441" s="0" t="n">
        <v>0</v>
      </c>
      <c r="G1441" s="0" t="n">
        <v>0</v>
      </c>
    </row>
    <row r="1442" customFormat="false" ht="14.25" hidden="false" customHeight="false" outlineLevel="0" collapsed="false">
      <c r="A1442" s="0" t="s">
        <v>2437</v>
      </c>
      <c r="B1442" s="0" t="s">
        <v>2438</v>
      </c>
      <c r="C1442" s="0" t="n">
        <v>0.445774176</v>
      </c>
      <c r="D1442" s="0" t="n">
        <v>0.858694582</v>
      </c>
      <c r="E1442" s="0" t="n">
        <v>0</v>
      </c>
      <c r="F1442" s="0" t="n">
        <v>0</v>
      </c>
      <c r="G1442" s="0" t="n">
        <v>0</v>
      </c>
    </row>
    <row r="1443" customFormat="false" ht="14.25" hidden="false" customHeight="false" outlineLevel="0" collapsed="false">
      <c r="A1443" s="0" t="s">
        <v>2439</v>
      </c>
      <c r="B1443" s="0" t="s">
        <v>2440</v>
      </c>
      <c r="C1443" s="0" t="n">
        <v>-0.425763907</v>
      </c>
      <c r="D1443" s="0" t="n">
        <v>0</v>
      </c>
      <c r="E1443" s="0" t="n">
        <v>0</v>
      </c>
      <c r="F1443" s="0" t="n">
        <v>0</v>
      </c>
      <c r="G1443" s="0" t="n">
        <v>0</v>
      </c>
    </row>
    <row r="1444" customFormat="false" ht="14.25" hidden="false" customHeight="false" outlineLevel="0" collapsed="false">
      <c r="A1444" s="0" t="s">
        <v>2441</v>
      </c>
      <c r="B1444" s="0" t="s">
        <v>2442</v>
      </c>
      <c r="C1444" s="0" t="n">
        <v>0</v>
      </c>
      <c r="D1444" s="0" t="n">
        <v>0.705119536</v>
      </c>
      <c r="E1444" s="0" t="n">
        <v>0.562707599</v>
      </c>
      <c r="F1444" s="0" t="n">
        <v>0.482649145</v>
      </c>
      <c r="G1444" s="0" t="n">
        <v>0.666959437</v>
      </c>
    </row>
    <row r="1445" customFormat="false" ht="14.25" hidden="false" customHeight="false" outlineLevel="0" collapsed="false">
      <c r="A1445" s="0" t="s">
        <v>2443</v>
      </c>
      <c r="B1445" s="0" t="s">
        <v>2444</v>
      </c>
      <c r="C1445" s="0" t="n">
        <v>0</v>
      </c>
      <c r="D1445" s="0" t="n">
        <v>-0.331539488</v>
      </c>
      <c r="E1445" s="0" t="n">
        <v>-0.000242998</v>
      </c>
      <c r="F1445" s="0" t="n">
        <v>0</v>
      </c>
      <c r="G1445" s="0" t="n">
        <v>0</v>
      </c>
    </row>
    <row r="1446" customFormat="false" ht="14.25" hidden="false" customHeight="false" outlineLevel="0" collapsed="false">
      <c r="A1446" s="0" t="s">
        <v>2445</v>
      </c>
      <c r="B1446" s="0" t="s">
        <v>2446</v>
      </c>
      <c r="C1446" s="0" t="n">
        <v>-0.240314329</v>
      </c>
      <c r="D1446" s="0" t="n">
        <v>1.796992721</v>
      </c>
      <c r="E1446" s="0" t="n">
        <v>0</v>
      </c>
      <c r="F1446" s="0" t="n">
        <v>0</v>
      </c>
      <c r="G1446" s="0" t="n">
        <v>0</v>
      </c>
    </row>
    <row r="1447" customFormat="false" ht="14.25" hidden="false" customHeight="false" outlineLevel="0" collapsed="false">
      <c r="A1447" s="0" t="s">
        <v>335</v>
      </c>
      <c r="B1447" s="0" t="s">
        <v>336</v>
      </c>
      <c r="C1447" s="0" t="n">
        <v>0</v>
      </c>
      <c r="D1447" s="0" t="n">
        <v>0</v>
      </c>
      <c r="E1447" s="0" t="n">
        <v>0</v>
      </c>
      <c r="F1447" s="0" t="n">
        <v>0</v>
      </c>
      <c r="G1447" s="0" t="n">
        <v>0</v>
      </c>
    </row>
    <row r="1448" customFormat="false" ht="14.25" hidden="false" customHeight="false" outlineLevel="0" collapsed="false">
      <c r="A1448" s="0" t="s">
        <v>2447</v>
      </c>
      <c r="B1448" s="0" t="s">
        <v>2448</v>
      </c>
      <c r="C1448" s="0" t="n">
        <v>0</v>
      </c>
      <c r="D1448" s="0" t="n">
        <v>0</v>
      </c>
      <c r="E1448" s="0" t="n">
        <v>0</v>
      </c>
      <c r="F1448" s="0" t="n">
        <v>0</v>
      </c>
      <c r="G1448" s="0" t="n">
        <v>0</v>
      </c>
    </row>
    <row r="1449" customFormat="false" ht="14.25" hidden="false" customHeight="false" outlineLevel="0" collapsed="false">
      <c r="A1449" s="0" t="s">
        <v>2449</v>
      </c>
      <c r="B1449" s="0" t="s">
        <v>2450</v>
      </c>
      <c r="C1449" s="0" t="n">
        <v>0</v>
      </c>
      <c r="D1449" s="0" t="n">
        <v>0</v>
      </c>
      <c r="E1449" s="0" t="n">
        <v>0</v>
      </c>
      <c r="F1449" s="0" t="n">
        <v>0</v>
      </c>
      <c r="G1449" s="0" t="n">
        <v>0</v>
      </c>
    </row>
    <row r="1450" customFormat="false" ht="14.25" hidden="false" customHeight="false" outlineLevel="0" collapsed="false">
      <c r="A1450" s="0" t="s">
        <v>2451</v>
      </c>
      <c r="B1450" s="0" t="s">
        <v>2452</v>
      </c>
      <c r="C1450" s="0" t="n">
        <v>-0.058850783</v>
      </c>
      <c r="D1450" s="0" t="n">
        <v>0</v>
      </c>
      <c r="E1450" s="0" t="n">
        <v>0</v>
      </c>
      <c r="F1450" s="0" t="n">
        <v>0</v>
      </c>
      <c r="G1450" s="0" t="n">
        <v>0</v>
      </c>
    </row>
    <row r="1451" customFormat="false" ht="14.25" hidden="false" customHeight="false" outlineLevel="0" collapsed="false">
      <c r="A1451" s="0" t="s">
        <v>2453</v>
      </c>
      <c r="B1451" s="0" t="s">
        <v>2454</v>
      </c>
      <c r="C1451" s="0" t="n">
        <v>0.95560588</v>
      </c>
      <c r="D1451" s="0" t="n">
        <v>0</v>
      </c>
      <c r="E1451" s="0" t="n">
        <v>0</v>
      </c>
      <c r="F1451" s="0" t="n">
        <v>0</v>
      </c>
      <c r="G1451" s="0" t="n">
        <v>0</v>
      </c>
    </row>
    <row r="1452" customFormat="false" ht="14.25" hidden="false" customHeight="false" outlineLevel="0" collapsed="false">
      <c r="A1452" s="0" t="s">
        <v>2455</v>
      </c>
      <c r="B1452" s="0" t="s">
        <v>2456</v>
      </c>
      <c r="C1452" s="0" t="n">
        <v>0</v>
      </c>
      <c r="D1452" s="0" t="n">
        <v>0.668606542</v>
      </c>
      <c r="E1452" s="0" t="n">
        <v>0.053354152</v>
      </c>
      <c r="F1452" s="0" t="n">
        <v>-0.109639605</v>
      </c>
      <c r="G1452" s="0" t="n">
        <v>0.868092449</v>
      </c>
    </row>
    <row r="1453" customFormat="false" ht="14.25" hidden="false" customHeight="false" outlineLevel="0" collapsed="false">
      <c r="A1453" s="0" t="s">
        <v>2457</v>
      </c>
      <c r="B1453" s="0" t="s">
        <v>2458</v>
      </c>
      <c r="C1453" s="0" t="n">
        <v>-2.114820402</v>
      </c>
      <c r="D1453" s="0" t="n">
        <v>1.412198149</v>
      </c>
      <c r="E1453" s="0" t="n">
        <v>0</v>
      </c>
      <c r="F1453" s="0" t="n">
        <v>0.390207811</v>
      </c>
      <c r="G1453" s="0" t="n">
        <v>0</v>
      </c>
    </row>
    <row r="1454" customFormat="false" ht="14.25" hidden="false" customHeight="false" outlineLevel="0" collapsed="false">
      <c r="A1454" s="0" t="s">
        <v>2459</v>
      </c>
      <c r="B1454" s="0" t="s">
        <v>2460</v>
      </c>
      <c r="C1454" s="0" t="n">
        <v>-0.038967353</v>
      </c>
      <c r="D1454" s="0" t="n">
        <v>0</v>
      </c>
      <c r="E1454" s="0" t="n">
        <v>0</v>
      </c>
      <c r="F1454" s="0" t="n">
        <v>0</v>
      </c>
      <c r="G1454" s="0" t="n">
        <v>0</v>
      </c>
    </row>
    <row r="1455" customFormat="false" ht="14.25" hidden="false" customHeight="false" outlineLevel="0" collapsed="false">
      <c r="A1455" s="0" t="s">
        <v>2461</v>
      </c>
      <c r="B1455" s="0" t="s">
        <v>2462</v>
      </c>
      <c r="C1455" s="0" t="n">
        <v>0</v>
      </c>
      <c r="D1455" s="0" t="n">
        <v>0</v>
      </c>
      <c r="E1455" s="0" t="n">
        <v>0</v>
      </c>
      <c r="F1455" s="0" t="n">
        <v>0</v>
      </c>
      <c r="G1455" s="0" t="n">
        <v>0</v>
      </c>
    </row>
    <row r="1456" customFormat="false" ht="14.25" hidden="false" customHeight="false" outlineLevel="0" collapsed="false">
      <c r="A1456" s="0" t="s">
        <v>2463</v>
      </c>
      <c r="B1456" s="0" t="s">
        <v>2464</v>
      </c>
      <c r="C1456" s="0" t="n">
        <v>0</v>
      </c>
      <c r="D1456" s="0" t="n">
        <v>1.006251771</v>
      </c>
      <c r="E1456" s="0" t="n">
        <v>0.093677343</v>
      </c>
      <c r="F1456" s="0" t="n">
        <v>0</v>
      </c>
      <c r="G1456" s="0" t="n">
        <v>0</v>
      </c>
    </row>
    <row r="1457" customFormat="false" ht="14.25" hidden="false" customHeight="false" outlineLevel="0" collapsed="false">
      <c r="A1457" s="0" t="s">
        <v>2465</v>
      </c>
      <c r="B1457" s="0" t="s">
        <v>2466</v>
      </c>
      <c r="C1457" s="0" t="n">
        <v>0</v>
      </c>
      <c r="D1457" s="0" t="n">
        <v>0</v>
      </c>
      <c r="E1457" s="0" t="n">
        <v>0</v>
      </c>
      <c r="F1457" s="0" t="n">
        <v>0</v>
      </c>
      <c r="G1457" s="0" t="n">
        <v>0</v>
      </c>
    </row>
    <row r="1458" customFormat="false" ht="14.25" hidden="false" customHeight="false" outlineLevel="0" collapsed="false">
      <c r="A1458" s="0" t="s">
        <v>2467</v>
      </c>
      <c r="B1458" s="0" t="s">
        <v>2468</v>
      </c>
      <c r="C1458" s="0" t="n">
        <v>0</v>
      </c>
      <c r="D1458" s="0" t="n">
        <v>0</v>
      </c>
      <c r="E1458" s="0" t="n">
        <v>0</v>
      </c>
      <c r="F1458" s="0" t="n">
        <v>0</v>
      </c>
      <c r="G1458" s="0" t="n">
        <v>0</v>
      </c>
    </row>
    <row r="1459" customFormat="false" ht="14.25" hidden="false" customHeight="false" outlineLevel="0" collapsed="false">
      <c r="A1459" s="0" t="s">
        <v>2469</v>
      </c>
      <c r="B1459" s="0" t="s">
        <v>2470</v>
      </c>
      <c r="C1459" s="0" t="n">
        <v>-2.235628249</v>
      </c>
      <c r="D1459" s="0" t="n">
        <v>0</v>
      </c>
      <c r="E1459" s="0" t="n">
        <v>0</v>
      </c>
      <c r="F1459" s="0" t="n">
        <v>0</v>
      </c>
      <c r="G1459" s="0" t="n">
        <v>0</v>
      </c>
    </row>
    <row r="1460" customFormat="false" ht="14.25" hidden="false" customHeight="false" outlineLevel="0" collapsed="false">
      <c r="A1460" s="0" t="s">
        <v>2471</v>
      </c>
      <c r="B1460" s="0" t="s">
        <v>2472</v>
      </c>
      <c r="C1460" s="0" t="n">
        <v>0</v>
      </c>
      <c r="D1460" s="0" t="n">
        <v>0</v>
      </c>
      <c r="E1460" s="0" t="n">
        <v>0</v>
      </c>
      <c r="F1460" s="0" t="n">
        <v>0</v>
      </c>
      <c r="G1460" s="0" t="n">
        <v>0</v>
      </c>
    </row>
    <row r="1461" customFormat="false" ht="14.25" hidden="false" customHeight="false" outlineLevel="0" collapsed="false">
      <c r="A1461" s="0" t="s">
        <v>2473</v>
      </c>
      <c r="B1461" s="0" t="s">
        <v>2474</v>
      </c>
      <c r="C1461" s="0" t="n">
        <v>0</v>
      </c>
      <c r="D1461" s="0" t="n">
        <v>0</v>
      </c>
      <c r="E1461" s="0" t="n">
        <v>-2.134350615</v>
      </c>
      <c r="F1461" s="0" t="n">
        <v>0</v>
      </c>
      <c r="G1461" s="0" t="n">
        <v>0</v>
      </c>
    </row>
    <row r="1462" customFormat="false" ht="14.25" hidden="false" customHeight="false" outlineLevel="0" collapsed="false">
      <c r="A1462" s="0" t="s">
        <v>2475</v>
      </c>
      <c r="B1462" s="0" t="s">
        <v>2476</v>
      </c>
      <c r="C1462" s="0" t="n">
        <v>0</v>
      </c>
      <c r="D1462" s="0" t="n">
        <v>0</v>
      </c>
      <c r="E1462" s="0" t="n">
        <v>0</v>
      </c>
      <c r="F1462" s="0" t="n">
        <v>0</v>
      </c>
      <c r="G1462" s="0" t="n">
        <v>0</v>
      </c>
    </row>
    <row r="1463" customFormat="false" ht="14.25" hidden="false" customHeight="false" outlineLevel="0" collapsed="false">
      <c r="A1463" s="0" t="s">
        <v>2477</v>
      </c>
      <c r="B1463" s="0" t="s">
        <v>2478</v>
      </c>
      <c r="C1463" s="0" t="n">
        <v>0</v>
      </c>
      <c r="D1463" s="0" t="n">
        <v>0</v>
      </c>
      <c r="E1463" s="0" t="n">
        <v>0</v>
      </c>
      <c r="F1463" s="0" t="n">
        <v>0</v>
      </c>
      <c r="G1463" s="0" t="n">
        <v>0</v>
      </c>
    </row>
    <row r="1464" customFormat="false" ht="14.25" hidden="false" customHeight="false" outlineLevel="0" collapsed="false">
      <c r="A1464" s="0" t="s">
        <v>2479</v>
      </c>
      <c r="B1464" s="0" t="s">
        <v>2480</v>
      </c>
      <c r="C1464" s="0" t="n">
        <v>0</v>
      </c>
      <c r="D1464" s="0" t="n">
        <v>0</v>
      </c>
      <c r="E1464" s="0" t="n">
        <v>0</v>
      </c>
      <c r="F1464" s="0" t="n">
        <v>0</v>
      </c>
      <c r="G1464" s="0" t="n">
        <v>0</v>
      </c>
    </row>
    <row r="1465" customFormat="false" ht="14.25" hidden="false" customHeight="false" outlineLevel="0" collapsed="false">
      <c r="A1465" s="0" t="s">
        <v>2481</v>
      </c>
      <c r="B1465" s="0" t="s">
        <v>2482</v>
      </c>
      <c r="C1465" s="0" t="n">
        <v>-1.753360035</v>
      </c>
      <c r="D1465" s="0" t="n">
        <v>0</v>
      </c>
      <c r="E1465" s="0" t="n">
        <v>0</v>
      </c>
      <c r="F1465" s="0" t="n">
        <v>0</v>
      </c>
      <c r="G1465" s="0" t="n">
        <v>0</v>
      </c>
    </row>
    <row r="1466" customFormat="false" ht="14.25" hidden="false" customHeight="false" outlineLevel="0" collapsed="false">
      <c r="A1466" s="0" t="s">
        <v>2483</v>
      </c>
      <c r="B1466" s="0" t="s">
        <v>2484</v>
      </c>
      <c r="C1466" s="0" t="n">
        <v>-3.315675879</v>
      </c>
      <c r="D1466" s="0" t="n">
        <v>0.909292978</v>
      </c>
      <c r="E1466" s="0" t="n">
        <v>0</v>
      </c>
      <c r="F1466" s="0" t="n">
        <v>0</v>
      </c>
      <c r="G1466" s="0" t="n">
        <v>0</v>
      </c>
    </row>
    <row r="1467" customFormat="false" ht="14.25" hidden="false" customHeight="false" outlineLevel="0" collapsed="false">
      <c r="A1467" s="0" t="s">
        <v>2485</v>
      </c>
      <c r="B1467" s="0" t="s">
        <v>2486</v>
      </c>
      <c r="C1467" s="0" t="n">
        <v>0</v>
      </c>
      <c r="D1467" s="0" t="n">
        <v>0.183408341</v>
      </c>
      <c r="E1467" s="0" t="n">
        <v>0</v>
      </c>
      <c r="F1467" s="0" t="n">
        <v>0</v>
      </c>
      <c r="G1467" s="0" t="n">
        <v>-0.425881584</v>
      </c>
    </row>
    <row r="1468" customFormat="false" ht="14.25" hidden="false" customHeight="false" outlineLevel="0" collapsed="false">
      <c r="A1468" s="0" t="s">
        <v>2487</v>
      </c>
      <c r="B1468" s="0" t="s">
        <v>2488</v>
      </c>
      <c r="C1468" s="0" t="n">
        <v>0</v>
      </c>
      <c r="D1468" s="0" t="n">
        <v>-2.747479345</v>
      </c>
      <c r="E1468" s="0" t="n">
        <v>-3.202245829</v>
      </c>
      <c r="F1468" s="0" t="n">
        <v>-3.187746026</v>
      </c>
      <c r="G1468" s="0" t="n">
        <v>-3.338244024</v>
      </c>
    </row>
    <row r="1469" customFormat="false" ht="14.25" hidden="false" customHeight="false" outlineLevel="0" collapsed="false">
      <c r="A1469" s="0" t="s">
        <v>2489</v>
      </c>
      <c r="B1469" s="0" t="s">
        <v>2490</v>
      </c>
      <c r="C1469" s="0" t="n">
        <v>0</v>
      </c>
      <c r="D1469" s="0" t="n">
        <v>0</v>
      </c>
      <c r="E1469" s="0" t="n">
        <v>0</v>
      </c>
      <c r="F1469" s="0" t="n">
        <v>0</v>
      </c>
      <c r="G1469" s="0" t="n">
        <v>0</v>
      </c>
    </row>
    <row r="1470" customFormat="false" ht="14.25" hidden="false" customHeight="false" outlineLevel="0" collapsed="false">
      <c r="A1470" s="0" t="s">
        <v>2491</v>
      </c>
      <c r="B1470" s="0" t="s">
        <v>2492</v>
      </c>
      <c r="C1470" s="0" t="n">
        <v>0</v>
      </c>
      <c r="D1470" s="0" t="n">
        <v>0</v>
      </c>
      <c r="E1470" s="0" t="n">
        <v>0</v>
      </c>
      <c r="F1470" s="0" t="n">
        <v>0</v>
      </c>
      <c r="G1470" s="0" t="n">
        <v>0</v>
      </c>
    </row>
    <row r="1471" customFormat="false" ht="14.25" hidden="false" customHeight="false" outlineLevel="0" collapsed="false">
      <c r="A1471" s="0" t="s">
        <v>2493</v>
      </c>
      <c r="B1471" s="0" t="s">
        <v>2494</v>
      </c>
      <c r="C1471" s="0" t="n">
        <v>0</v>
      </c>
      <c r="D1471" s="0" t="n">
        <v>0</v>
      </c>
      <c r="E1471" s="0" t="n">
        <v>0</v>
      </c>
      <c r="F1471" s="0" t="n">
        <v>0</v>
      </c>
      <c r="G1471" s="0" t="n">
        <v>0</v>
      </c>
    </row>
    <row r="1472" customFormat="false" ht="14.25" hidden="false" customHeight="false" outlineLevel="0" collapsed="false">
      <c r="A1472" s="0" t="s">
        <v>2495</v>
      </c>
      <c r="B1472" s="0" t="s">
        <v>2496</v>
      </c>
      <c r="C1472" s="0" t="n">
        <v>0</v>
      </c>
      <c r="D1472" s="0" t="n">
        <v>0</v>
      </c>
      <c r="E1472" s="0" t="n">
        <v>0</v>
      </c>
      <c r="F1472" s="0" t="n">
        <v>0</v>
      </c>
      <c r="G1472" s="0" t="n">
        <v>0</v>
      </c>
    </row>
    <row r="1473" customFormat="false" ht="14.25" hidden="false" customHeight="false" outlineLevel="0" collapsed="false">
      <c r="A1473" s="0" t="s">
        <v>2497</v>
      </c>
      <c r="B1473" s="0" t="s">
        <v>2498</v>
      </c>
      <c r="C1473" s="0" t="n">
        <v>-0.534151157</v>
      </c>
      <c r="D1473" s="0" t="n">
        <v>0</v>
      </c>
      <c r="E1473" s="0" t="n">
        <v>0</v>
      </c>
      <c r="F1473" s="0" t="n">
        <v>0</v>
      </c>
      <c r="G1473" s="0" t="n">
        <v>0</v>
      </c>
    </row>
    <row r="1474" customFormat="false" ht="14.25" hidden="false" customHeight="false" outlineLevel="0" collapsed="false">
      <c r="A1474" s="0" t="s">
        <v>2499</v>
      </c>
      <c r="B1474" s="0" t="s">
        <v>2500</v>
      </c>
      <c r="C1474" s="0" t="n">
        <v>0</v>
      </c>
      <c r="D1474" s="0" t="n">
        <v>0</v>
      </c>
      <c r="E1474" s="0" t="n">
        <v>0</v>
      </c>
      <c r="F1474" s="0" t="n">
        <v>0</v>
      </c>
      <c r="G1474" s="0" t="n">
        <v>0</v>
      </c>
    </row>
    <row r="1475" customFormat="false" ht="14.25" hidden="false" customHeight="false" outlineLevel="0" collapsed="false">
      <c r="A1475" s="0" t="s">
        <v>2501</v>
      </c>
      <c r="B1475" s="0" t="s">
        <v>2502</v>
      </c>
      <c r="C1475" s="0" t="n">
        <v>0</v>
      </c>
      <c r="D1475" s="0" t="n">
        <v>0</v>
      </c>
      <c r="E1475" s="0" t="n">
        <v>-0.4713856</v>
      </c>
      <c r="F1475" s="0" t="n">
        <v>0</v>
      </c>
      <c r="G1475" s="0" t="n">
        <v>0.145856465</v>
      </c>
    </row>
    <row r="1476" customFormat="false" ht="14.25" hidden="false" customHeight="false" outlineLevel="0" collapsed="false">
      <c r="A1476" s="0" t="s">
        <v>2503</v>
      </c>
      <c r="B1476" s="0" t="s">
        <v>2504</v>
      </c>
      <c r="C1476" s="0" t="n">
        <v>0</v>
      </c>
      <c r="D1476" s="0" t="n">
        <v>0</v>
      </c>
      <c r="E1476" s="0" t="n">
        <v>0</v>
      </c>
      <c r="F1476" s="0" t="n">
        <v>0</v>
      </c>
      <c r="G1476" s="0" t="n">
        <v>0</v>
      </c>
    </row>
    <row r="1477" customFormat="false" ht="14.25" hidden="false" customHeight="false" outlineLevel="0" collapsed="false">
      <c r="A1477" s="0" t="s">
        <v>2505</v>
      </c>
      <c r="B1477" s="0" t="s">
        <v>2506</v>
      </c>
      <c r="C1477" s="0" t="n">
        <v>0</v>
      </c>
      <c r="D1477" s="0" t="n">
        <v>0</v>
      </c>
      <c r="E1477" s="0" t="n">
        <v>0</v>
      </c>
      <c r="F1477" s="0" t="n">
        <v>0</v>
      </c>
      <c r="G1477" s="0" t="n">
        <v>0</v>
      </c>
    </row>
    <row r="1478" customFormat="false" ht="14.25" hidden="false" customHeight="false" outlineLevel="0" collapsed="false">
      <c r="A1478" s="0" t="s">
        <v>2507</v>
      </c>
      <c r="B1478" s="0" t="s">
        <v>2508</v>
      </c>
      <c r="C1478" s="0" t="n">
        <v>0</v>
      </c>
      <c r="D1478" s="0" t="n">
        <v>0</v>
      </c>
      <c r="E1478" s="0" t="n">
        <v>0</v>
      </c>
      <c r="F1478" s="0" t="n">
        <v>0</v>
      </c>
      <c r="G1478" s="0" t="n">
        <v>0</v>
      </c>
    </row>
    <row r="1479" customFormat="false" ht="14.25" hidden="false" customHeight="false" outlineLevel="0" collapsed="false">
      <c r="A1479" s="0" t="s">
        <v>2509</v>
      </c>
      <c r="B1479" s="0" t="s">
        <v>2510</v>
      </c>
      <c r="C1479" s="0" t="n">
        <v>0</v>
      </c>
      <c r="D1479" s="0" t="n">
        <v>0</v>
      </c>
      <c r="E1479" s="0" t="n">
        <v>0</v>
      </c>
      <c r="F1479" s="0" t="n">
        <v>0</v>
      </c>
      <c r="G1479" s="0" t="n">
        <v>0</v>
      </c>
    </row>
    <row r="1480" customFormat="false" ht="14.25" hidden="false" customHeight="false" outlineLevel="0" collapsed="false">
      <c r="A1480" s="0" t="s">
        <v>2511</v>
      </c>
      <c r="B1480" s="0" t="s">
        <v>2512</v>
      </c>
      <c r="C1480" s="0" t="n">
        <v>0</v>
      </c>
      <c r="D1480" s="0" t="n">
        <v>0</v>
      </c>
      <c r="E1480" s="0" t="n">
        <v>0</v>
      </c>
      <c r="F1480" s="0" t="n">
        <v>0</v>
      </c>
      <c r="G1480" s="0" t="n">
        <v>0</v>
      </c>
    </row>
    <row r="1481" customFormat="false" ht="14.25" hidden="false" customHeight="false" outlineLevel="0" collapsed="false">
      <c r="A1481" s="0" t="s">
        <v>2513</v>
      </c>
      <c r="B1481" s="0" t="s">
        <v>2514</v>
      </c>
      <c r="C1481" s="0" t="n">
        <v>0</v>
      </c>
      <c r="D1481" s="0" t="n">
        <v>0</v>
      </c>
      <c r="E1481" s="0" t="n">
        <v>0</v>
      </c>
      <c r="F1481" s="0" t="n">
        <v>0</v>
      </c>
      <c r="G1481" s="0" t="n">
        <v>0</v>
      </c>
    </row>
    <row r="1482" customFormat="false" ht="14.25" hidden="false" customHeight="false" outlineLevel="0" collapsed="false">
      <c r="A1482" s="0" t="s">
        <v>2515</v>
      </c>
      <c r="B1482" s="0" t="s">
        <v>2516</v>
      </c>
      <c r="C1482" s="0" t="n">
        <v>-0.581395885</v>
      </c>
      <c r="D1482" s="0" t="n">
        <v>0</v>
      </c>
      <c r="E1482" s="0" t="n">
        <v>0</v>
      </c>
      <c r="F1482" s="0" t="n">
        <v>0</v>
      </c>
      <c r="G1482" s="0" t="n">
        <v>0</v>
      </c>
    </row>
    <row r="1483" customFormat="false" ht="14.25" hidden="false" customHeight="false" outlineLevel="0" collapsed="false">
      <c r="A1483" s="0" t="s">
        <v>2517</v>
      </c>
      <c r="B1483" s="0" t="s">
        <v>2518</v>
      </c>
      <c r="C1483" s="0" t="n">
        <v>-0.135730082</v>
      </c>
      <c r="D1483" s="0" t="n">
        <v>0</v>
      </c>
      <c r="E1483" s="0" t="n">
        <v>0</v>
      </c>
      <c r="F1483" s="0" t="n">
        <v>0</v>
      </c>
      <c r="G1483" s="0" t="n">
        <v>0</v>
      </c>
    </row>
    <row r="1484" customFormat="false" ht="14.25" hidden="false" customHeight="false" outlineLevel="0" collapsed="false">
      <c r="A1484" s="0" t="s">
        <v>2519</v>
      </c>
      <c r="B1484" s="0" t="s">
        <v>2520</v>
      </c>
      <c r="C1484" s="0" t="n">
        <v>0</v>
      </c>
      <c r="D1484" s="0" t="n">
        <v>0</v>
      </c>
      <c r="E1484" s="0" t="n">
        <v>0</v>
      </c>
      <c r="F1484" s="0" t="n">
        <v>0</v>
      </c>
      <c r="G1484" s="0" t="n">
        <v>0</v>
      </c>
    </row>
    <row r="1485" customFormat="false" ht="14.25" hidden="false" customHeight="false" outlineLevel="0" collapsed="false">
      <c r="A1485" s="0" t="s">
        <v>2521</v>
      </c>
      <c r="B1485" s="0" t="s">
        <v>2522</v>
      </c>
      <c r="C1485" s="0" t="n">
        <v>0.425379443</v>
      </c>
      <c r="D1485" s="0" t="n">
        <v>0</v>
      </c>
      <c r="E1485" s="0" t="n">
        <v>-0.044375458</v>
      </c>
      <c r="F1485" s="0" t="n">
        <v>0</v>
      </c>
      <c r="G1485" s="0" t="n">
        <v>0</v>
      </c>
    </row>
    <row r="1486" customFormat="false" ht="14.25" hidden="false" customHeight="false" outlineLevel="0" collapsed="false">
      <c r="A1486" s="0" t="s">
        <v>2523</v>
      </c>
      <c r="B1486" s="0" t="s">
        <v>2524</v>
      </c>
      <c r="C1486" s="0" t="n">
        <v>0</v>
      </c>
      <c r="D1486" s="0" t="n">
        <v>0</v>
      </c>
      <c r="E1486" s="0" t="n">
        <v>0</v>
      </c>
      <c r="F1486" s="0" t="n">
        <v>0</v>
      </c>
      <c r="G1486" s="0" t="n">
        <v>0</v>
      </c>
    </row>
    <row r="1487" customFormat="false" ht="14.25" hidden="false" customHeight="false" outlineLevel="0" collapsed="false">
      <c r="A1487" s="0" t="s">
        <v>2525</v>
      </c>
      <c r="B1487" s="0" t="s">
        <v>2526</v>
      </c>
      <c r="C1487" s="0" t="n">
        <v>-0.030373649</v>
      </c>
      <c r="D1487" s="0" t="n">
        <v>0</v>
      </c>
      <c r="E1487" s="0" t="n">
        <v>0</v>
      </c>
      <c r="F1487" s="0" t="n">
        <v>0</v>
      </c>
      <c r="G1487" s="0" t="n">
        <v>0</v>
      </c>
    </row>
    <row r="1488" customFormat="false" ht="14.25" hidden="false" customHeight="false" outlineLevel="0" collapsed="false">
      <c r="A1488" s="0" t="s">
        <v>2527</v>
      </c>
      <c r="B1488" s="0" t="s">
        <v>2528</v>
      </c>
      <c r="C1488" s="0" t="n">
        <v>0</v>
      </c>
      <c r="D1488" s="0" t="n">
        <v>0</v>
      </c>
      <c r="E1488" s="0" t="n">
        <v>0</v>
      </c>
      <c r="F1488" s="0" t="n">
        <v>0</v>
      </c>
      <c r="G1488" s="0" t="n">
        <v>0</v>
      </c>
    </row>
    <row r="1489" customFormat="false" ht="14.25" hidden="false" customHeight="false" outlineLevel="0" collapsed="false">
      <c r="A1489" s="0" t="s">
        <v>2529</v>
      </c>
      <c r="B1489" s="0" t="s">
        <v>2530</v>
      </c>
      <c r="C1489" s="0" t="n">
        <v>-0.263034406</v>
      </c>
      <c r="D1489" s="0" t="n">
        <v>0.490909365</v>
      </c>
      <c r="E1489" s="0" t="n">
        <v>0</v>
      </c>
      <c r="F1489" s="0" t="n">
        <v>0</v>
      </c>
      <c r="G1489" s="0" t="n">
        <v>0</v>
      </c>
    </row>
    <row r="1490" customFormat="false" ht="14.25" hidden="false" customHeight="false" outlineLevel="0" collapsed="false">
      <c r="A1490" s="0" t="s">
        <v>2531</v>
      </c>
      <c r="B1490" s="0" t="s">
        <v>2532</v>
      </c>
      <c r="C1490" s="0" t="n">
        <v>-0.83457639</v>
      </c>
      <c r="D1490" s="0" t="n">
        <v>0</v>
      </c>
      <c r="E1490" s="0" t="n">
        <v>0</v>
      </c>
      <c r="F1490" s="0" t="n">
        <v>0</v>
      </c>
      <c r="G1490" s="0" t="n">
        <v>0</v>
      </c>
    </row>
    <row r="1491" customFormat="false" ht="14.25" hidden="false" customHeight="false" outlineLevel="0" collapsed="false">
      <c r="A1491" s="0" t="s">
        <v>2533</v>
      </c>
      <c r="B1491" s="0" t="s">
        <v>2534</v>
      </c>
      <c r="C1491" s="0" t="n">
        <v>0</v>
      </c>
      <c r="D1491" s="0" t="n">
        <v>0</v>
      </c>
      <c r="E1491" s="0" t="n">
        <v>0</v>
      </c>
      <c r="F1491" s="0" t="n">
        <v>0</v>
      </c>
      <c r="G1491" s="0" t="n">
        <v>0</v>
      </c>
    </row>
    <row r="1492" customFormat="false" ht="14.25" hidden="false" customHeight="false" outlineLevel="0" collapsed="false">
      <c r="A1492" s="0" t="s">
        <v>2535</v>
      </c>
      <c r="B1492" s="0" t="s">
        <v>2536</v>
      </c>
      <c r="C1492" s="0" t="n">
        <v>0</v>
      </c>
      <c r="D1492" s="0" t="n">
        <v>0</v>
      </c>
      <c r="E1492" s="0" t="n">
        <v>0</v>
      </c>
      <c r="F1492" s="0" t="n">
        <v>0</v>
      </c>
      <c r="G1492" s="0" t="n">
        <v>0</v>
      </c>
    </row>
    <row r="1493" customFormat="false" ht="14.25" hidden="false" customHeight="false" outlineLevel="0" collapsed="false">
      <c r="A1493" s="0" t="s">
        <v>2537</v>
      </c>
      <c r="B1493" s="0" t="s">
        <v>2538</v>
      </c>
      <c r="C1493" s="0" t="n">
        <v>0</v>
      </c>
      <c r="D1493" s="0" t="n">
        <v>0</v>
      </c>
      <c r="E1493" s="0" t="n">
        <v>0</v>
      </c>
      <c r="F1493" s="0" t="n">
        <v>0</v>
      </c>
      <c r="G1493" s="0" t="n">
        <v>0</v>
      </c>
    </row>
    <row r="1494" customFormat="false" ht="14.25" hidden="false" customHeight="false" outlineLevel="0" collapsed="false">
      <c r="A1494" s="0" t="s">
        <v>2539</v>
      </c>
      <c r="B1494" s="0" t="s">
        <v>2540</v>
      </c>
      <c r="C1494" s="0" t="n">
        <v>-2.492168403</v>
      </c>
      <c r="D1494" s="0" t="n">
        <v>0</v>
      </c>
      <c r="E1494" s="0" t="n">
        <v>0</v>
      </c>
      <c r="F1494" s="0" t="n">
        <v>0</v>
      </c>
      <c r="G1494" s="0" t="n">
        <v>0</v>
      </c>
    </row>
    <row r="1495" customFormat="false" ht="14.25" hidden="false" customHeight="false" outlineLevel="0" collapsed="false">
      <c r="A1495" s="0" t="s">
        <v>2541</v>
      </c>
      <c r="B1495" s="0" t="s">
        <v>2542</v>
      </c>
      <c r="C1495" s="0" t="n">
        <v>0.232290882</v>
      </c>
      <c r="D1495" s="0" t="n">
        <v>0</v>
      </c>
      <c r="E1495" s="0" t="n">
        <v>0</v>
      </c>
      <c r="F1495" s="0" t="n">
        <v>0</v>
      </c>
      <c r="G1495" s="0" t="n">
        <v>0</v>
      </c>
    </row>
    <row r="1496" customFormat="false" ht="14.25" hidden="false" customHeight="false" outlineLevel="0" collapsed="false">
      <c r="A1496" s="0" t="s">
        <v>461</v>
      </c>
      <c r="B1496" s="0" t="s">
        <v>462</v>
      </c>
      <c r="C1496" s="0" t="n">
        <v>0</v>
      </c>
      <c r="D1496" s="0" t="n">
        <v>0</v>
      </c>
      <c r="E1496" s="0" t="n">
        <v>0</v>
      </c>
      <c r="F1496" s="0" t="n">
        <v>0</v>
      </c>
      <c r="G1496" s="0" t="n">
        <v>0</v>
      </c>
    </row>
    <row r="1497" customFormat="false" ht="14.25" hidden="false" customHeight="false" outlineLevel="0" collapsed="false">
      <c r="A1497" s="0" t="s">
        <v>2543</v>
      </c>
      <c r="B1497" s="0" t="s">
        <v>2544</v>
      </c>
      <c r="C1497" s="0" t="n">
        <v>0</v>
      </c>
      <c r="D1497" s="0" t="n">
        <v>0.97922419</v>
      </c>
      <c r="E1497" s="0" t="n">
        <v>0</v>
      </c>
      <c r="F1497" s="0" t="n">
        <v>0</v>
      </c>
      <c r="G1497" s="0" t="n">
        <v>0</v>
      </c>
    </row>
    <row r="1498" customFormat="false" ht="14.25" hidden="false" customHeight="false" outlineLevel="0" collapsed="false">
      <c r="A1498" s="0" t="s">
        <v>2545</v>
      </c>
      <c r="B1498" s="0" t="s">
        <v>2546</v>
      </c>
      <c r="C1498" s="0" t="n">
        <v>0</v>
      </c>
      <c r="D1498" s="0" t="n">
        <v>0</v>
      </c>
      <c r="E1498" s="0" t="n">
        <v>0</v>
      </c>
      <c r="F1498" s="0" t="n">
        <v>0</v>
      </c>
      <c r="G1498" s="0" t="n">
        <v>0</v>
      </c>
    </row>
    <row r="1499" customFormat="false" ht="14.25" hidden="false" customHeight="false" outlineLevel="0" collapsed="false">
      <c r="A1499" s="0" t="s">
        <v>2547</v>
      </c>
      <c r="B1499" s="0" t="s">
        <v>2548</v>
      </c>
      <c r="C1499" s="0" t="n">
        <v>0.116917751</v>
      </c>
      <c r="D1499" s="0" t="n">
        <v>0</v>
      </c>
      <c r="E1499" s="0" t="n">
        <v>0</v>
      </c>
      <c r="F1499" s="0" t="n">
        <v>0</v>
      </c>
      <c r="G1499" s="0" t="n">
        <v>0</v>
      </c>
    </row>
    <row r="1500" customFormat="false" ht="14.25" hidden="false" customHeight="false" outlineLevel="0" collapsed="false">
      <c r="A1500" s="0" t="s">
        <v>2549</v>
      </c>
      <c r="B1500" s="0" t="s">
        <v>2550</v>
      </c>
      <c r="C1500" s="0" t="n">
        <v>0</v>
      </c>
      <c r="D1500" s="0" t="n">
        <v>0</v>
      </c>
      <c r="E1500" s="0" t="n">
        <v>0</v>
      </c>
      <c r="F1500" s="0" t="n">
        <v>0</v>
      </c>
      <c r="G1500" s="0" t="n">
        <v>-0.567359389</v>
      </c>
    </row>
    <row r="1501" customFormat="false" ht="14.25" hidden="false" customHeight="false" outlineLevel="0" collapsed="false">
      <c r="A1501" s="0" t="s">
        <v>2551</v>
      </c>
      <c r="B1501" s="0" t="s">
        <v>2552</v>
      </c>
      <c r="C1501" s="0" t="n">
        <v>0</v>
      </c>
      <c r="D1501" s="0" t="n">
        <v>0.482976372</v>
      </c>
      <c r="E1501" s="0" t="n">
        <v>0.246487313</v>
      </c>
      <c r="F1501" s="0" t="n">
        <v>0.531251692</v>
      </c>
      <c r="G1501" s="0" t="n">
        <v>0.79590984</v>
      </c>
    </row>
    <row r="1502" customFormat="false" ht="14.25" hidden="false" customHeight="false" outlineLevel="0" collapsed="false">
      <c r="A1502" s="0" t="s">
        <v>2553</v>
      </c>
      <c r="B1502" s="0" t="s">
        <v>2554</v>
      </c>
      <c r="C1502" s="0" t="n">
        <v>0</v>
      </c>
      <c r="D1502" s="0" t="n">
        <v>0</v>
      </c>
      <c r="E1502" s="0" t="n">
        <v>0</v>
      </c>
      <c r="F1502" s="0" t="n">
        <v>0</v>
      </c>
      <c r="G1502" s="0" t="n">
        <v>0</v>
      </c>
    </row>
    <row r="1503" customFormat="false" ht="14.25" hidden="false" customHeight="false" outlineLevel="0" collapsed="false">
      <c r="A1503" s="0" t="s">
        <v>2555</v>
      </c>
      <c r="B1503" s="0" t="s">
        <v>2556</v>
      </c>
      <c r="C1503" s="0" t="n">
        <v>-0.0515303</v>
      </c>
      <c r="D1503" s="0" t="n">
        <v>0</v>
      </c>
      <c r="E1503" s="0" t="n">
        <v>0</v>
      </c>
      <c r="F1503" s="0" t="n">
        <v>0</v>
      </c>
      <c r="G1503" s="0" t="n">
        <v>0</v>
      </c>
    </row>
    <row r="1504" customFormat="false" ht="14.25" hidden="false" customHeight="false" outlineLevel="0" collapsed="false">
      <c r="A1504" s="0" t="s">
        <v>2557</v>
      </c>
      <c r="B1504" s="0" t="s">
        <v>2558</v>
      </c>
      <c r="C1504" s="0" t="n">
        <v>0</v>
      </c>
      <c r="D1504" s="0" t="n">
        <v>0</v>
      </c>
      <c r="E1504" s="0" t="n">
        <v>0</v>
      </c>
      <c r="F1504" s="0" t="n">
        <v>0</v>
      </c>
      <c r="G1504" s="0" t="n">
        <v>0</v>
      </c>
    </row>
    <row r="1505" customFormat="false" ht="14.25" hidden="false" customHeight="false" outlineLevel="0" collapsed="false">
      <c r="A1505" s="0" t="s">
        <v>2559</v>
      </c>
      <c r="B1505" s="0" t="s">
        <v>2560</v>
      </c>
      <c r="C1505" s="0" t="n">
        <v>0</v>
      </c>
      <c r="D1505" s="0" t="n">
        <v>0.477844229</v>
      </c>
      <c r="E1505" s="0" t="n">
        <v>0</v>
      </c>
      <c r="F1505" s="0" t="n">
        <v>0.326854473</v>
      </c>
      <c r="G1505" s="0" t="n">
        <v>0.665954565</v>
      </c>
    </row>
    <row r="1506" customFormat="false" ht="14.25" hidden="false" customHeight="false" outlineLevel="0" collapsed="false">
      <c r="A1506" s="0" t="s">
        <v>2561</v>
      </c>
      <c r="B1506" s="0" t="s">
        <v>2562</v>
      </c>
      <c r="C1506" s="0" t="n">
        <v>0</v>
      </c>
      <c r="D1506" s="0" t="n">
        <v>0</v>
      </c>
      <c r="E1506" s="0" t="n">
        <v>0</v>
      </c>
      <c r="F1506" s="0" t="n">
        <v>0</v>
      </c>
      <c r="G1506" s="0" t="n">
        <v>0</v>
      </c>
    </row>
    <row r="1507" customFormat="false" ht="14.25" hidden="false" customHeight="false" outlineLevel="0" collapsed="false">
      <c r="A1507" s="0" t="s">
        <v>2563</v>
      </c>
      <c r="B1507" s="0" t="s">
        <v>2564</v>
      </c>
      <c r="C1507" s="0" t="n">
        <v>0</v>
      </c>
      <c r="D1507" s="0" t="n">
        <v>0</v>
      </c>
      <c r="E1507" s="0" t="n">
        <v>0</v>
      </c>
      <c r="F1507" s="0" t="n">
        <v>0</v>
      </c>
      <c r="G1507" s="0" t="n">
        <v>0</v>
      </c>
    </row>
    <row r="1508" customFormat="false" ht="14.25" hidden="false" customHeight="false" outlineLevel="0" collapsed="false">
      <c r="A1508" s="0" t="s">
        <v>2565</v>
      </c>
      <c r="B1508" s="0" t="s">
        <v>2566</v>
      </c>
      <c r="C1508" s="0" t="n">
        <v>-0.531372844</v>
      </c>
      <c r="D1508" s="0" t="n">
        <v>0</v>
      </c>
      <c r="E1508" s="0" t="n">
        <v>0</v>
      </c>
      <c r="F1508" s="0" t="n">
        <v>0</v>
      </c>
      <c r="G1508" s="0" t="n">
        <v>0</v>
      </c>
    </row>
    <row r="1509" customFormat="false" ht="14.25" hidden="false" customHeight="false" outlineLevel="0" collapsed="false">
      <c r="A1509" s="0" t="s">
        <v>2567</v>
      </c>
      <c r="B1509" s="0" t="s">
        <v>2568</v>
      </c>
      <c r="C1509" s="0" t="n">
        <v>0</v>
      </c>
      <c r="D1509" s="0" t="n">
        <v>0</v>
      </c>
      <c r="E1509" s="0" t="n">
        <v>0</v>
      </c>
      <c r="F1509" s="0" t="n">
        <v>0</v>
      </c>
      <c r="G1509" s="0" t="n">
        <v>0</v>
      </c>
    </row>
    <row r="1510" customFormat="false" ht="14.25" hidden="false" customHeight="false" outlineLevel="0" collapsed="false">
      <c r="A1510" s="0" t="s">
        <v>2569</v>
      </c>
      <c r="B1510" s="0" t="s">
        <v>2570</v>
      </c>
      <c r="C1510" s="0" t="n">
        <v>0</v>
      </c>
      <c r="D1510" s="0" t="n">
        <v>0</v>
      </c>
      <c r="E1510" s="0" t="n">
        <v>-0.488459112</v>
      </c>
      <c r="F1510" s="0" t="n">
        <v>0</v>
      </c>
      <c r="G1510" s="0" t="n">
        <v>0.585298215</v>
      </c>
    </row>
    <row r="1511" customFormat="false" ht="14.25" hidden="false" customHeight="false" outlineLevel="0" collapsed="false">
      <c r="A1511" s="0" t="s">
        <v>2571</v>
      </c>
      <c r="C1511" s="0" t="n">
        <v>0</v>
      </c>
      <c r="D1511" s="0" t="n">
        <v>0</v>
      </c>
      <c r="E1511" s="0" t="n">
        <v>0</v>
      </c>
      <c r="F1511" s="0" t="n">
        <v>0</v>
      </c>
      <c r="G1511" s="0" t="n">
        <v>0</v>
      </c>
    </row>
    <row r="1512" customFormat="false" ht="14.25" hidden="false" customHeight="false" outlineLevel="0" collapsed="false">
      <c r="A1512" s="0" t="s">
        <v>2572</v>
      </c>
      <c r="B1512" s="0" t="s">
        <v>2573</v>
      </c>
      <c r="C1512" s="0" t="n">
        <v>0</v>
      </c>
      <c r="D1512" s="0" t="n">
        <v>0</v>
      </c>
      <c r="E1512" s="0" t="n">
        <v>0</v>
      </c>
      <c r="F1512" s="0" t="n">
        <v>0</v>
      </c>
      <c r="G1512" s="0" t="n">
        <v>0</v>
      </c>
    </row>
    <row r="1513" customFormat="false" ht="14.25" hidden="false" customHeight="false" outlineLevel="0" collapsed="false">
      <c r="A1513" s="0" t="s">
        <v>2574</v>
      </c>
      <c r="B1513" s="0" t="s">
        <v>2575</v>
      </c>
      <c r="C1513" s="0" t="n">
        <v>0</v>
      </c>
      <c r="D1513" s="0" t="n">
        <v>0</v>
      </c>
      <c r="E1513" s="0" t="n">
        <v>0</v>
      </c>
      <c r="F1513" s="0" t="n">
        <v>0</v>
      </c>
      <c r="G1513" s="0" t="n">
        <v>0</v>
      </c>
    </row>
    <row r="1514" customFormat="false" ht="14.25" hidden="false" customHeight="false" outlineLevel="0" collapsed="false">
      <c r="A1514" s="0" t="s">
        <v>2576</v>
      </c>
      <c r="B1514" s="0" t="s">
        <v>2577</v>
      </c>
      <c r="C1514" s="0" t="n">
        <v>0</v>
      </c>
      <c r="D1514" s="0" t="n">
        <v>0</v>
      </c>
      <c r="E1514" s="0" t="n">
        <v>0</v>
      </c>
      <c r="F1514" s="0" t="n">
        <v>0</v>
      </c>
      <c r="G1514" s="0" t="n">
        <v>0</v>
      </c>
    </row>
    <row r="1515" customFormat="false" ht="14.25" hidden="false" customHeight="false" outlineLevel="0" collapsed="false">
      <c r="A1515" s="0" t="s">
        <v>2578</v>
      </c>
      <c r="B1515" s="0" t="s">
        <v>2579</v>
      </c>
      <c r="C1515" s="0" t="n">
        <v>0</v>
      </c>
      <c r="D1515" s="0" t="n">
        <v>0</v>
      </c>
      <c r="E1515" s="0" t="n">
        <v>0</v>
      </c>
      <c r="F1515" s="0" t="n">
        <v>0</v>
      </c>
      <c r="G1515" s="0" t="n">
        <v>0</v>
      </c>
    </row>
    <row r="1516" customFormat="false" ht="14.25" hidden="false" customHeight="false" outlineLevel="0" collapsed="false">
      <c r="A1516" s="0" t="s">
        <v>2580</v>
      </c>
      <c r="B1516" s="0" t="s">
        <v>2581</v>
      </c>
      <c r="C1516" s="0" t="n">
        <v>0</v>
      </c>
      <c r="D1516" s="0" t="n">
        <v>0</v>
      </c>
      <c r="E1516" s="0" t="n">
        <v>0</v>
      </c>
      <c r="F1516" s="0" t="n">
        <v>0</v>
      </c>
      <c r="G1516" s="0" t="n">
        <v>0</v>
      </c>
    </row>
    <row r="1517" customFormat="false" ht="14.25" hidden="false" customHeight="false" outlineLevel="0" collapsed="false">
      <c r="A1517" s="0" t="s">
        <v>2582</v>
      </c>
      <c r="B1517" s="0" t="s">
        <v>2583</v>
      </c>
      <c r="C1517" s="0" t="n">
        <v>-0.089702803</v>
      </c>
      <c r="D1517" s="0" t="n">
        <v>0</v>
      </c>
      <c r="E1517" s="0" t="n">
        <v>0</v>
      </c>
      <c r="F1517" s="0" t="n">
        <v>0</v>
      </c>
      <c r="G1517" s="0" t="n">
        <v>0</v>
      </c>
    </row>
    <row r="1518" customFormat="false" ht="14.25" hidden="false" customHeight="false" outlineLevel="0" collapsed="false">
      <c r="A1518" s="0" t="s">
        <v>2584</v>
      </c>
      <c r="B1518" s="0" t="s">
        <v>2585</v>
      </c>
      <c r="C1518" s="0" t="n">
        <v>0</v>
      </c>
      <c r="D1518" s="0" t="n">
        <v>0</v>
      </c>
      <c r="E1518" s="0" t="n">
        <v>0</v>
      </c>
      <c r="F1518" s="0" t="n">
        <v>0</v>
      </c>
      <c r="G1518" s="0" t="n">
        <v>0</v>
      </c>
    </row>
    <row r="1519" customFormat="false" ht="14.25" hidden="false" customHeight="false" outlineLevel="0" collapsed="false">
      <c r="A1519" s="0" t="s">
        <v>2586</v>
      </c>
      <c r="B1519" s="0" t="s">
        <v>2587</v>
      </c>
      <c r="C1519" s="0" t="n">
        <v>0</v>
      </c>
      <c r="D1519" s="0" t="n">
        <v>0</v>
      </c>
      <c r="E1519" s="0" t="n">
        <v>0</v>
      </c>
      <c r="F1519" s="0" t="n">
        <v>0</v>
      </c>
      <c r="G1519" s="0" t="n">
        <v>0</v>
      </c>
    </row>
    <row r="1520" customFormat="false" ht="14.25" hidden="false" customHeight="false" outlineLevel="0" collapsed="false">
      <c r="A1520" s="0" t="s">
        <v>2588</v>
      </c>
      <c r="B1520" s="0" t="s">
        <v>2589</v>
      </c>
      <c r="C1520" s="0" t="n">
        <v>0</v>
      </c>
      <c r="D1520" s="0" t="n">
        <v>0</v>
      </c>
      <c r="E1520" s="0" t="n">
        <v>0</v>
      </c>
      <c r="F1520" s="0" t="n">
        <v>0</v>
      </c>
      <c r="G1520" s="0" t="n">
        <v>0</v>
      </c>
    </row>
    <row r="1521" customFormat="false" ht="14.25" hidden="false" customHeight="false" outlineLevel="0" collapsed="false">
      <c r="A1521" s="0" t="s">
        <v>2590</v>
      </c>
      <c r="B1521" s="0" t="s">
        <v>2591</v>
      </c>
      <c r="C1521" s="0" t="n">
        <v>0</v>
      </c>
      <c r="D1521" s="0" t="n">
        <v>0</v>
      </c>
      <c r="E1521" s="0" t="n">
        <v>0</v>
      </c>
      <c r="F1521" s="0" t="n">
        <v>0</v>
      </c>
      <c r="G1521" s="0" t="n">
        <v>0</v>
      </c>
    </row>
    <row r="1522" customFormat="false" ht="14.25" hidden="false" customHeight="false" outlineLevel="0" collapsed="false">
      <c r="A1522" s="0" t="s">
        <v>2592</v>
      </c>
      <c r="B1522" s="0" t="s">
        <v>2593</v>
      </c>
      <c r="C1522" s="0" t="n">
        <v>0</v>
      </c>
      <c r="D1522" s="0" t="n">
        <v>0</v>
      </c>
      <c r="E1522" s="0" t="n">
        <v>0</v>
      </c>
      <c r="F1522" s="0" t="n">
        <v>0</v>
      </c>
      <c r="G1522" s="0" t="n">
        <v>0</v>
      </c>
    </row>
    <row r="1523" customFormat="false" ht="14.25" hidden="false" customHeight="false" outlineLevel="0" collapsed="false">
      <c r="A1523" s="0" t="s">
        <v>2594</v>
      </c>
      <c r="B1523" s="0" t="s">
        <v>2595</v>
      </c>
      <c r="C1523" s="0" t="n">
        <v>0</v>
      </c>
      <c r="D1523" s="0" t="n">
        <v>0</v>
      </c>
      <c r="E1523" s="0" t="n">
        <v>0</v>
      </c>
      <c r="F1523" s="0" t="n">
        <v>0</v>
      </c>
      <c r="G1523" s="0" t="n">
        <v>0</v>
      </c>
    </row>
    <row r="1524" customFormat="false" ht="14.25" hidden="false" customHeight="false" outlineLevel="0" collapsed="false">
      <c r="A1524" s="0" t="s">
        <v>2596</v>
      </c>
      <c r="B1524" s="0" t="s">
        <v>2597</v>
      </c>
      <c r="C1524" s="0" t="n">
        <v>0</v>
      </c>
      <c r="D1524" s="0" t="n">
        <v>0</v>
      </c>
      <c r="E1524" s="0" t="n">
        <v>0</v>
      </c>
      <c r="F1524" s="0" t="n">
        <v>0.066234344</v>
      </c>
      <c r="G1524" s="0" t="n">
        <v>0</v>
      </c>
    </row>
    <row r="1525" customFormat="false" ht="14.25" hidden="false" customHeight="false" outlineLevel="0" collapsed="false">
      <c r="A1525" s="0" t="s">
        <v>2598</v>
      </c>
      <c r="B1525" s="0" t="s">
        <v>2599</v>
      </c>
      <c r="C1525" s="0" t="n">
        <v>0</v>
      </c>
      <c r="D1525" s="0" t="n">
        <v>0</v>
      </c>
      <c r="E1525" s="0" t="n">
        <v>0</v>
      </c>
      <c r="F1525" s="0" t="n">
        <v>0</v>
      </c>
      <c r="G1525" s="0" t="n">
        <v>0</v>
      </c>
    </row>
    <row r="1526" customFormat="false" ht="14.25" hidden="false" customHeight="false" outlineLevel="0" collapsed="false">
      <c r="A1526" s="0" t="s">
        <v>2600</v>
      </c>
      <c r="B1526" s="0" t="s">
        <v>2601</v>
      </c>
      <c r="C1526" s="0" t="n">
        <v>-1.576084347</v>
      </c>
      <c r="D1526" s="0" t="n">
        <v>0</v>
      </c>
      <c r="E1526" s="0" t="n">
        <v>0</v>
      </c>
      <c r="F1526" s="0" t="n">
        <v>0</v>
      </c>
      <c r="G1526" s="0" t="n">
        <v>0</v>
      </c>
    </row>
    <row r="1527" customFormat="false" ht="14.25" hidden="false" customHeight="false" outlineLevel="0" collapsed="false">
      <c r="A1527" s="0" t="s">
        <v>2602</v>
      </c>
      <c r="B1527" s="0" t="s">
        <v>2603</v>
      </c>
      <c r="C1527" s="0" t="n">
        <v>0</v>
      </c>
      <c r="D1527" s="0" t="n">
        <v>0</v>
      </c>
      <c r="E1527" s="0" t="n">
        <v>0</v>
      </c>
      <c r="F1527" s="0" t="n">
        <v>0</v>
      </c>
      <c r="G1527" s="0" t="n">
        <v>0</v>
      </c>
    </row>
    <row r="1528" customFormat="false" ht="14.25" hidden="false" customHeight="false" outlineLevel="0" collapsed="false">
      <c r="A1528" s="0" t="s">
        <v>2604</v>
      </c>
      <c r="B1528" s="0" t="s">
        <v>2605</v>
      </c>
      <c r="C1528" s="0" t="n">
        <v>-0.695145418</v>
      </c>
      <c r="D1528" s="0" t="n">
        <v>0</v>
      </c>
      <c r="E1528" s="0" t="n">
        <v>0</v>
      </c>
      <c r="F1528" s="0" t="n">
        <v>0</v>
      </c>
      <c r="G1528" s="0" t="n">
        <v>0</v>
      </c>
    </row>
    <row r="1529" customFormat="false" ht="14.25" hidden="false" customHeight="false" outlineLevel="0" collapsed="false">
      <c r="A1529" s="0" t="s">
        <v>2606</v>
      </c>
      <c r="B1529" s="0" t="s">
        <v>2607</v>
      </c>
      <c r="C1529" s="0" t="n">
        <v>0</v>
      </c>
      <c r="D1529" s="0" t="n">
        <v>0</v>
      </c>
      <c r="E1529" s="0" t="n">
        <v>0</v>
      </c>
      <c r="F1529" s="0" t="n">
        <v>0</v>
      </c>
      <c r="G1529" s="0" t="n">
        <v>0</v>
      </c>
    </row>
    <row r="1530" customFormat="false" ht="14.25" hidden="false" customHeight="false" outlineLevel="0" collapsed="false">
      <c r="A1530" s="0" t="s">
        <v>655</v>
      </c>
      <c r="B1530" s="0" t="s">
        <v>656</v>
      </c>
      <c r="C1530" s="0" t="n">
        <v>0</v>
      </c>
      <c r="D1530" s="0" t="n">
        <v>0</v>
      </c>
      <c r="E1530" s="0" t="n">
        <v>-0.251419916</v>
      </c>
      <c r="F1530" s="0" t="n">
        <v>0</v>
      </c>
      <c r="G1530" s="0" t="n">
        <v>0</v>
      </c>
    </row>
    <row r="1531" customFormat="false" ht="14.25" hidden="false" customHeight="false" outlineLevel="0" collapsed="false">
      <c r="A1531" s="0" t="s">
        <v>2608</v>
      </c>
      <c r="B1531" s="0" t="s">
        <v>2609</v>
      </c>
      <c r="C1531" s="0" t="n">
        <v>0</v>
      </c>
      <c r="D1531" s="0" t="n">
        <v>0</v>
      </c>
      <c r="E1531" s="0" t="n">
        <v>0</v>
      </c>
      <c r="F1531" s="0" t="n">
        <v>0</v>
      </c>
      <c r="G1531" s="0" t="n">
        <v>0</v>
      </c>
    </row>
    <row r="1532" customFormat="false" ht="14.25" hidden="false" customHeight="false" outlineLevel="0" collapsed="false">
      <c r="A1532" s="0" t="s">
        <v>2610</v>
      </c>
      <c r="B1532" s="0" t="s">
        <v>2611</v>
      </c>
      <c r="C1532" s="0" t="n">
        <v>0</v>
      </c>
      <c r="D1532" s="0" t="n">
        <v>0</v>
      </c>
      <c r="E1532" s="0" t="n">
        <v>0</v>
      </c>
      <c r="F1532" s="0" t="n">
        <v>0</v>
      </c>
      <c r="G1532" s="0" t="n">
        <v>0</v>
      </c>
    </row>
    <row r="1533" customFormat="false" ht="14.25" hidden="false" customHeight="false" outlineLevel="0" collapsed="false">
      <c r="A1533" s="0" t="s">
        <v>2612</v>
      </c>
      <c r="B1533" s="0" t="s">
        <v>2613</v>
      </c>
      <c r="C1533" s="0" t="n">
        <v>-1.86507042</v>
      </c>
      <c r="D1533" s="0" t="n">
        <v>0</v>
      </c>
      <c r="E1533" s="0" t="n">
        <v>0</v>
      </c>
      <c r="F1533" s="0" t="n">
        <v>0</v>
      </c>
      <c r="G1533" s="0" t="n">
        <v>0</v>
      </c>
    </row>
    <row r="1534" customFormat="false" ht="14.25" hidden="false" customHeight="false" outlineLevel="0" collapsed="false">
      <c r="A1534" s="0" t="s">
        <v>2614</v>
      </c>
      <c r="B1534" s="0" t="s">
        <v>2615</v>
      </c>
      <c r="C1534" s="0" t="n">
        <v>0</v>
      </c>
      <c r="D1534" s="0" t="n">
        <v>0</v>
      </c>
      <c r="E1534" s="0" t="n">
        <v>0</v>
      </c>
      <c r="F1534" s="0" t="n">
        <v>0</v>
      </c>
      <c r="G1534" s="0" t="n">
        <v>0</v>
      </c>
    </row>
    <row r="1535" customFormat="false" ht="14.25" hidden="false" customHeight="false" outlineLevel="0" collapsed="false">
      <c r="A1535" s="0" t="s">
        <v>2616</v>
      </c>
      <c r="B1535" s="0" t="s">
        <v>2617</v>
      </c>
      <c r="C1535" s="0" t="n">
        <v>0</v>
      </c>
      <c r="D1535" s="0" t="n">
        <v>4.474371806</v>
      </c>
      <c r="E1535" s="0" t="n">
        <v>0</v>
      </c>
      <c r="F1535" s="0" t="n">
        <v>0</v>
      </c>
      <c r="G1535" s="0" t="n">
        <v>0</v>
      </c>
    </row>
    <row r="1536" customFormat="false" ht="14.25" hidden="false" customHeight="false" outlineLevel="0" collapsed="false">
      <c r="A1536" s="0" t="s">
        <v>2618</v>
      </c>
      <c r="B1536" s="0" t="s">
        <v>2619</v>
      </c>
      <c r="C1536" s="0" t="n">
        <v>0</v>
      </c>
      <c r="D1536" s="0" t="n">
        <v>0</v>
      </c>
      <c r="E1536" s="0" t="n">
        <v>0</v>
      </c>
      <c r="F1536" s="0" t="n">
        <v>0</v>
      </c>
      <c r="G1536" s="0" t="n">
        <v>0</v>
      </c>
    </row>
    <row r="1537" customFormat="false" ht="14.25" hidden="false" customHeight="false" outlineLevel="0" collapsed="false">
      <c r="A1537" s="0" t="s">
        <v>2620</v>
      </c>
      <c r="B1537" s="0" t="s">
        <v>2621</v>
      </c>
      <c r="C1537" s="0" t="n">
        <v>0</v>
      </c>
      <c r="D1537" s="0" t="n">
        <v>0</v>
      </c>
      <c r="E1537" s="0" t="n">
        <v>0</v>
      </c>
      <c r="F1537" s="0" t="n">
        <v>0</v>
      </c>
      <c r="G1537" s="0" t="n">
        <v>0</v>
      </c>
    </row>
    <row r="1538" customFormat="false" ht="14.25" hidden="false" customHeight="false" outlineLevel="0" collapsed="false">
      <c r="A1538" s="0" t="s">
        <v>2622</v>
      </c>
      <c r="B1538" s="0" t="s">
        <v>2623</v>
      </c>
      <c r="C1538" s="0" t="n">
        <v>0</v>
      </c>
      <c r="D1538" s="0" t="n">
        <v>-0.158094857</v>
      </c>
      <c r="E1538" s="0" t="n">
        <v>0</v>
      </c>
      <c r="F1538" s="0" t="n">
        <v>0</v>
      </c>
      <c r="G1538" s="0" t="n">
        <v>0</v>
      </c>
    </row>
    <row r="1539" customFormat="false" ht="14.25" hidden="false" customHeight="false" outlineLevel="0" collapsed="false">
      <c r="A1539" s="0" t="s">
        <v>2624</v>
      </c>
      <c r="B1539" s="0" t="s">
        <v>2625</v>
      </c>
      <c r="C1539" s="0" t="n">
        <v>-2.02696705</v>
      </c>
      <c r="D1539" s="0" t="n">
        <v>0</v>
      </c>
      <c r="E1539" s="0" t="n">
        <v>0</v>
      </c>
      <c r="F1539" s="0" t="n">
        <v>0</v>
      </c>
      <c r="G1539" s="0" t="n">
        <v>0</v>
      </c>
    </row>
    <row r="1540" customFormat="false" ht="14.25" hidden="false" customHeight="false" outlineLevel="0" collapsed="false">
      <c r="A1540" s="0" t="s">
        <v>2626</v>
      </c>
      <c r="B1540" s="0" t="s">
        <v>2627</v>
      </c>
      <c r="C1540" s="0" t="n">
        <v>0</v>
      </c>
      <c r="D1540" s="0" t="n">
        <v>0</v>
      </c>
      <c r="E1540" s="0" t="n">
        <v>0</v>
      </c>
      <c r="F1540" s="0" t="n">
        <v>0</v>
      </c>
      <c r="G1540" s="0" t="n">
        <v>0</v>
      </c>
    </row>
    <row r="1541" customFormat="false" ht="14.25" hidden="false" customHeight="false" outlineLevel="0" collapsed="false">
      <c r="A1541" s="0" t="s">
        <v>2628</v>
      </c>
      <c r="B1541" s="0" t="s">
        <v>2629</v>
      </c>
      <c r="C1541" s="0" t="n">
        <v>0</v>
      </c>
      <c r="D1541" s="0" t="n">
        <v>0</v>
      </c>
      <c r="E1541" s="0" t="n">
        <v>0</v>
      </c>
      <c r="F1541" s="0" t="n">
        <v>0</v>
      </c>
      <c r="G1541" s="0" t="n">
        <v>0</v>
      </c>
    </row>
    <row r="1542" customFormat="false" ht="14.25" hidden="false" customHeight="false" outlineLevel="0" collapsed="false">
      <c r="A1542" s="0" t="s">
        <v>2630</v>
      </c>
      <c r="B1542" s="0" t="s">
        <v>2631</v>
      </c>
      <c r="C1542" s="0" t="n">
        <v>0</v>
      </c>
      <c r="D1542" s="0" t="n">
        <v>0</v>
      </c>
      <c r="E1542" s="0" t="n">
        <v>0</v>
      </c>
      <c r="F1542" s="0" t="n">
        <v>0</v>
      </c>
      <c r="G1542" s="0" t="n">
        <v>0</v>
      </c>
    </row>
    <row r="1543" customFormat="false" ht="14.25" hidden="false" customHeight="false" outlineLevel="0" collapsed="false">
      <c r="A1543" s="0" t="s">
        <v>2632</v>
      </c>
      <c r="B1543" s="0" t="s">
        <v>2633</v>
      </c>
      <c r="C1543" s="0" t="n">
        <v>0</v>
      </c>
      <c r="D1543" s="0" t="n">
        <v>0</v>
      </c>
      <c r="E1543" s="0" t="n">
        <v>0</v>
      </c>
      <c r="F1543" s="0" t="n">
        <v>0</v>
      </c>
      <c r="G1543" s="0" t="n">
        <v>0</v>
      </c>
    </row>
    <row r="1544" customFormat="false" ht="14.25" hidden="false" customHeight="false" outlineLevel="0" collapsed="false">
      <c r="A1544" s="0" t="s">
        <v>2634</v>
      </c>
      <c r="B1544" s="0" t="s">
        <v>2635</v>
      </c>
      <c r="C1544" s="0" t="n">
        <v>0</v>
      </c>
      <c r="D1544" s="0" t="n">
        <v>0.851587696</v>
      </c>
      <c r="E1544" s="0" t="n">
        <v>0</v>
      </c>
      <c r="F1544" s="0" t="n">
        <v>0</v>
      </c>
      <c r="G1544" s="0" t="n">
        <v>0</v>
      </c>
    </row>
    <row r="1545" customFormat="false" ht="14.25" hidden="false" customHeight="false" outlineLevel="0" collapsed="false">
      <c r="A1545" s="0" t="s">
        <v>2636</v>
      </c>
      <c r="B1545" s="0" t="s">
        <v>2637</v>
      </c>
      <c r="C1545" s="0" t="n">
        <v>0</v>
      </c>
      <c r="D1545" s="0" t="n">
        <v>0</v>
      </c>
      <c r="E1545" s="0" t="n">
        <v>0</v>
      </c>
      <c r="F1545" s="0" t="n">
        <v>0</v>
      </c>
      <c r="G1545" s="0" t="n">
        <v>0</v>
      </c>
    </row>
    <row r="1546" customFormat="false" ht="14.25" hidden="false" customHeight="false" outlineLevel="0" collapsed="false">
      <c r="A1546" s="0" t="s">
        <v>2638</v>
      </c>
      <c r="B1546" s="0" t="s">
        <v>2639</v>
      </c>
      <c r="C1546" s="0" t="n">
        <v>0</v>
      </c>
      <c r="D1546" s="0" t="n">
        <v>0</v>
      </c>
      <c r="E1546" s="0" t="n">
        <v>0</v>
      </c>
      <c r="F1546" s="0" t="n">
        <v>0</v>
      </c>
      <c r="G1546" s="0" t="n">
        <v>0</v>
      </c>
    </row>
    <row r="1547" customFormat="false" ht="14.25" hidden="false" customHeight="false" outlineLevel="0" collapsed="false">
      <c r="A1547" s="0" t="s">
        <v>2640</v>
      </c>
      <c r="B1547" s="0" t="s">
        <v>2641</v>
      </c>
      <c r="C1547" s="0" t="n">
        <v>-1.108524457</v>
      </c>
      <c r="D1547" s="0" t="n">
        <v>0</v>
      </c>
      <c r="E1547" s="0" t="n">
        <v>0</v>
      </c>
      <c r="F1547" s="0" t="n">
        <v>0</v>
      </c>
      <c r="G1547" s="0" t="n">
        <v>0</v>
      </c>
    </row>
    <row r="1548" customFormat="false" ht="14.25" hidden="false" customHeight="false" outlineLevel="0" collapsed="false">
      <c r="A1548" s="0" t="s">
        <v>2642</v>
      </c>
      <c r="B1548" s="0" t="s">
        <v>2643</v>
      </c>
      <c r="C1548" s="0" t="n">
        <v>0</v>
      </c>
      <c r="D1548" s="0" t="n">
        <v>0</v>
      </c>
      <c r="E1548" s="0" t="n">
        <v>0</v>
      </c>
      <c r="F1548" s="0" t="n">
        <v>0</v>
      </c>
      <c r="G1548" s="0" t="n">
        <v>0</v>
      </c>
    </row>
    <row r="1549" customFormat="false" ht="14.25" hidden="false" customHeight="false" outlineLevel="0" collapsed="false">
      <c r="A1549" s="0" t="s">
        <v>2644</v>
      </c>
      <c r="B1549" s="0" t="s">
        <v>2645</v>
      </c>
      <c r="C1549" s="0" t="n">
        <v>0</v>
      </c>
      <c r="D1549" s="0" t="n">
        <v>3.378406154</v>
      </c>
      <c r="E1549" s="0" t="n">
        <v>0</v>
      </c>
      <c r="F1549" s="0" t="n">
        <v>0</v>
      </c>
      <c r="G1549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35"/>
  <sheetViews>
    <sheetView showFormulas="false" showGridLines="true" showRowColHeaders="true" showZeros="true" rightToLeft="false" tabSelected="false" showOutlineSymbols="true" defaultGridColor="true" view="normal" topLeftCell="A1260" colorId="64" zoomScale="100" zoomScaleNormal="100" zoomScalePageLayoutView="100" workbookViewId="0">
      <selection pane="topLeft" activeCell="D12" activeCellId="0" sqref="D12"/>
    </sheetView>
  </sheetViews>
  <sheetFormatPr defaultColWidth="8.8984375" defaultRowHeight="14.25" zeroHeight="false" outlineLevelRow="0" outlineLevelCol="0"/>
  <cols>
    <col collapsed="false" customWidth="true" hidden="false" outlineLevel="0" max="2" min="1" style="3" width="18.24"/>
    <col collapsed="false" customWidth="true" hidden="false" outlineLevel="0" max="6" min="3" style="3" width="13.24"/>
  </cols>
  <sheetData>
    <row r="1" customFormat="false" ht="14.25" hidden="false" customHeight="false" outlineLevel="0" collapsed="false">
      <c r="A1" s="4"/>
      <c r="B1" s="4"/>
      <c r="C1" s="4" t="s">
        <v>2646</v>
      </c>
      <c r="D1" s="4" t="s">
        <v>2647</v>
      </c>
      <c r="E1" s="4" t="s">
        <v>2648</v>
      </c>
      <c r="F1" s="4" t="s">
        <v>2649</v>
      </c>
    </row>
    <row r="2" customFormat="false" ht="14.25" hidden="false" customHeight="false" outlineLevel="0" collapsed="false">
      <c r="A2" s="3" t="n">
        <v>-1.23149749897089</v>
      </c>
      <c r="B2" s="3" t="n">
        <v>-1.9186135175058</v>
      </c>
      <c r="C2" s="3" t="n">
        <v>0.560202978956928</v>
      </c>
      <c r="D2" s="3" t="n">
        <v>1.30131466832967</v>
      </c>
      <c r="E2" s="3" t="n">
        <v>-1.51902995488335</v>
      </c>
      <c r="F2" s="3" t="n">
        <v>-2.94649428951026</v>
      </c>
    </row>
    <row r="3" customFormat="false" ht="14.25" hidden="false" customHeight="false" outlineLevel="0" collapsed="false">
      <c r="A3" s="3" t="n">
        <v>-1.16771092882344</v>
      </c>
      <c r="B3" s="3" t="n">
        <v>-1.74091744408895</v>
      </c>
      <c r="C3" s="3" t="n">
        <v>0.562100793870672</v>
      </c>
      <c r="D3" s="3" t="n">
        <v>1.30438617972542</v>
      </c>
      <c r="E3" s="3" t="n">
        <v>-1.34472060076957</v>
      </c>
      <c r="F3" s="3" t="n">
        <v>-2.50572885526724</v>
      </c>
    </row>
    <row r="4" customFormat="false" ht="14.25" hidden="false" customHeight="false" outlineLevel="0" collapsed="false">
      <c r="A4" s="3" t="n">
        <v>-1.11062642393378</v>
      </c>
      <c r="B4" s="3" t="n">
        <v>-1.45952751532125</v>
      </c>
      <c r="C4" s="3" t="n">
        <v>0.563924048094861</v>
      </c>
      <c r="D4" s="3" t="n">
        <v>1.30447257979724</v>
      </c>
    </row>
    <row r="5" customFormat="false" ht="14.25" hidden="false" customHeight="false" outlineLevel="0" collapsed="false">
      <c r="A5" s="3" t="n">
        <v>-1.06830441976456</v>
      </c>
      <c r="B5" s="3" t="n">
        <v>-0.974913319759423</v>
      </c>
      <c r="C5" s="3" t="n">
        <v>0.565788786025126</v>
      </c>
      <c r="D5" s="3" t="n">
        <v>1.30462866058872</v>
      </c>
    </row>
    <row r="6" customFormat="false" ht="14.25" hidden="false" customHeight="false" outlineLevel="0" collapsed="false">
      <c r="A6" s="3" t="n">
        <v>-1.02656055258316</v>
      </c>
      <c r="B6" s="3" t="n">
        <v>-0.972545441837463</v>
      </c>
      <c r="C6" s="3" t="n">
        <v>0.568443448382757</v>
      </c>
      <c r="D6" s="3" t="n">
        <v>1.30976218533242</v>
      </c>
    </row>
    <row r="7" customFormat="false" ht="14.25" hidden="false" customHeight="false" outlineLevel="0" collapsed="false">
      <c r="A7" s="3" t="n">
        <v>-1.00717995005042</v>
      </c>
      <c r="B7" s="3" t="n">
        <v>-0.92281224879695</v>
      </c>
      <c r="C7" s="3" t="n">
        <v>0.570249769454543</v>
      </c>
      <c r="D7" s="3" t="n">
        <v>1.31051633223785</v>
      </c>
    </row>
    <row r="8" customFormat="false" ht="14.25" hidden="false" customHeight="false" outlineLevel="0" collapsed="false">
      <c r="A8" s="3" t="n">
        <v>-0.981318304848809</v>
      </c>
      <c r="B8" s="3" t="n">
        <v>-0.811488571196472</v>
      </c>
      <c r="C8" s="3" t="n">
        <v>0.57193503008636</v>
      </c>
      <c r="D8" s="3" t="n">
        <v>1.31188016985218</v>
      </c>
    </row>
    <row r="9" customFormat="false" ht="14.25" hidden="false" customHeight="false" outlineLevel="0" collapsed="false">
      <c r="A9" s="3" t="n">
        <v>-0.966676855615441</v>
      </c>
      <c r="B9" s="3" t="n">
        <v>-0.751151889324422</v>
      </c>
      <c r="C9" s="3" t="n">
        <v>0.57383844336135</v>
      </c>
      <c r="D9" s="3" t="n">
        <v>1.31706824848024</v>
      </c>
    </row>
    <row r="10" customFormat="false" ht="14.25" hidden="false" customHeight="false" outlineLevel="0" collapsed="false">
      <c r="A10" s="3" t="n">
        <v>-0.954551607155657</v>
      </c>
      <c r="B10" s="3" t="n">
        <v>-0.709678660725725</v>
      </c>
      <c r="C10" s="3" t="n">
        <v>0.575798851933517</v>
      </c>
      <c r="D10" s="3" t="n">
        <v>1.3198654155042</v>
      </c>
    </row>
    <row r="11" customFormat="false" ht="14.25" hidden="false" customHeight="false" outlineLevel="0" collapsed="false">
      <c r="A11" s="3" t="n">
        <v>-0.942599765165667</v>
      </c>
      <c r="B11" s="3" t="n">
        <v>-0.699995613643867</v>
      </c>
      <c r="C11" s="3" t="n">
        <v>0.577615059684755</v>
      </c>
      <c r="D11" s="3" t="n">
        <v>1.32061079767066</v>
      </c>
    </row>
    <row r="12" customFormat="false" ht="14.25" hidden="false" customHeight="false" outlineLevel="0" collapsed="false">
      <c r="A12" s="3" t="n">
        <v>-0.932181226745375</v>
      </c>
      <c r="B12" s="3" t="n">
        <v>-0.698966627040717</v>
      </c>
      <c r="C12" s="3" t="n">
        <v>0.579731294138201</v>
      </c>
      <c r="D12" s="3" t="n">
        <v>1.32074222850966</v>
      </c>
    </row>
    <row r="13" customFormat="false" ht="14.25" hidden="false" customHeight="false" outlineLevel="0" collapsed="false">
      <c r="A13" s="3" t="n">
        <v>-0.922876366420594</v>
      </c>
      <c r="B13" s="3" t="n">
        <v>-0.698487749956714</v>
      </c>
      <c r="C13" s="3" t="n">
        <v>0.58138356273971</v>
      </c>
      <c r="D13" s="3" t="n">
        <v>1.32403268283486</v>
      </c>
    </row>
    <row r="14" customFormat="false" ht="14.25" hidden="false" customHeight="false" outlineLevel="0" collapsed="false">
      <c r="A14" s="3" t="n">
        <v>-0.908936072330747</v>
      </c>
      <c r="B14" s="3" t="n">
        <v>-0.696061342605092</v>
      </c>
      <c r="C14" s="3" t="n">
        <v>0.58359649369567</v>
      </c>
      <c r="D14" s="3" t="n">
        <v>1.32540232278108</v>
      </c>
    </row>
    <row r="15" customFormat="false" ht="14.25" hidden="false" customHeight="false" outlineLevel="0" collapsed="false">
      <c r="A15" s="3" t="n">
        <v>-0.898679450947411</v>
      </c>
      <c r="B15" s="3" t="n">
        <v>-0.689230821536135</v>
      </c>
      <c r="C15" s="3" t="n">
        <v>0.586662650061753</v>
      </c>
      <c r="D15" s="3" t="n">
        <v>1.32724256899329</v>
      </c>
    </row>
    <row r="16" customFormat="false" ht="14.25" hidden="false" customHeight="false" outlineLevel="0" collapsed="false">
      <c r="A16" s="3" t="n">
        <v>-0.889769735518157</v>
      </c>
      <c r="B16" s="3" t="n">
        <v>-0.683380644339778</v>
      </c>
      <c r="C16" s="3" t="n">
        <v>0.58884609498806</v>
      </c>
      <c r="D16" s="3" t="n">
        <v>1.32775110267501</v>
      </c>
    </row>
    <row r="17" customFormat="false" ht="14.25" hidden="false" customHeight="false" outlineLevel="0" collapsed="false">
      <c r="A17" s="3" t="n">
        <v>-0.880418211061794</v>
      </c>
      <c r="B17" s="3" t="n">
        <v>-0.677795763677302</v>
      </c>
      <c r="C17" s="3" t="n">
        <v>0.590459360286185</v>
      </c>
      <c r="D17" s="3" t="n">
        <v>1.33078740103024</v>
      </c>
    </row>
    <row r="18" customFormat="false" ht="14.25" hidden="false" customHeight="false" outlineLevel="0" collapsed="false">
      <c r="A18" s="3" t="n">
        <v>-0.872014449415821</v>
      </c>
      <c r="B18" s="3" t="n">
        <v>-0.675129109706981</v>
      </c>
      <c r="C18" s="3" t="n">
        <v>0.592191821109913</v>
      </c>
      <c r="D18" s="3" t="n">
        <v>1.33546820994378</v>
      </c>
    </row>
    <row r="19" customFormat="false" ht="14.25" hidden="false" customHeight="false" outlineLevel="0" collapsed="false">
      <c r="A19" s="3" t="n">
        <v>-0.865288297462203</v>
      </c>
      <c r="B19" s="3" t="n">
        <v>-0.668966607974733</v>
      </c>
      <c r="C19" s="3" t="n">
        <v>0.59411883888086</v>
      </c>
      <c r="D19" s="3" t="n">
        <v>1.33747749684877</v>
      </c>
    </row>
    <row r="20" customFormat="false" ht="14.25" hidden="false" customHeight="false" outlineLevel="0" collapsed="false">
      <c r="A20" s="3" t="n">
        <v>-0.856283518945336</v>
      </c>
      <c r="B20" s="3" t="n">
        <v>-0.664879634886714</v>
      </c>
      <c r="C20" s="3" t="n">
        <v>0.596489835615824</v>
      </c>
      <c r="D20" s="3" t="n">
        <v>1.33836111341891</v>
      </c>
    </row>
    <row r="21" customFormat="false" ht="14.25" hidden="false" customHeight="false" outlineLevel="0" collapsed="false">
      <c r="A21" s="3" t="n">
        <v>-0.847385326339165</v>
      </c>
      <c r="B21" s="3" t="n">
        <v>-0.658725906967734</v>
      </c>
      <c r="C21" s="3" t="n">
        <v>0.598155892014757</v>
      </c>
      <c r="D21" s="3" t="n">
        <v>1.34550462855567</v>
      </c>
    </row>
    <row r="22" customFormat="false" ht="14.25" hidden="false" customHeight="false" outlineLevel="0" collapsed="false">
      <c r="A22" s="3" t="n">
        <v>-0.840876238806509</v>
      </c>
      <c r="B22" s="3" t="n">
        <v>-0.653281391000801</v>
      </c>
      <c r="C22" s="3" t="n">
        <v>0.599939687818854</v>
      </c>
      <c r="D22" s="3" t="n">
        <v>1.35250319120094</v>
      </c>
    </row>
    <row r="23" customFormat="false" ht="14.25" hidden="false" customHeight="false" outlineLevel="0" collapsed="false">
      <c r="A23" s="3" t="n">
        <v>-0.835437759997337</v>
      </c>
      <c r="B23" s="3" t="n">
        <v>-0.640276994716812</v>
      </c>
      <c r="C23" s="3" t="n">
        <v>0.602049709376038</v>
      </c>
      <c r="D23" s="3" t="n">
        <v>1.35492710603008</v>
      </c>
    </row>
    <row r="24" customFormat="false" ht="14.25" hidden="false" customHeight="false" outlineLevel="0" collapsed="false">
      <c r="A24" s="3" t="n">
        <v>-0.828895910533818</v>
      </c>
      <c r="B24" s="3" t="n">
        <v>-0.634194201170783</v>
      </c>
      <c r="C24" s="3" t="n">
        <v>0.604154271768959</v>
      </c>
      <c r="D24" s="3" t="n">
        <v>1.36004265498547</v>
      </c>
    </row>
    <row r="25" customFormat="false" ht="14.25" hidden="false" customHeight="false" outlineLevel="0" collapsed="false">
      <c r="A25" s="3" t="n">
        <v>-0.824111586965214</v>
      </c>
      <c r="B25" s="3" t="n">
        <v>-0.629250948979163</v>
      </c>
      <c r="C25" s="3" t="n">
        <v>0.607077130770189</v>
      </c>
      <c r="D25" s="3" t="n">
        <v>1.36472052374034</v>
      </c>
    </row>
    <row r="26" customFormat="false" ht="14.25" hidden="false" customHeight="false" outlineLevel="0" collapsed="false">
      <c r="A26" s="3" t="n">
        <v>-0.817019164545152</v>
      </c>
      <c r="B26" s="3" t="n">
        <v>-0.620601733198625</v>
      </c>
      <c r="C26" s="3" t="n">
        <v>0.609459568672015</v>
      </c>
      <c r="D26" s="3" t="n">
        <v>1.369519164965</v>
      </c>
    </row>
    <row r="27" customFormat="false" ht="14.25" hidden="false" customHeight="false" outlineLevel="0" collapsed="false">
      <c r="A27" s="3" t="n">
        <v>-0.809456063553726</v>
      </c>
      <c r="B27" s="3" t="n">
        <v>-0.619750128769343</v>
      </c>
      <c r="C27" s="3" t="n">
        <v>0.611537400716703</v>
      </c>
      <c r="D27" s="3" t="n">
        <v>1.37656882901539</v>
      </c>
    </row>
    <row r="28" customFormat="false" ht="14.25" hidden="false" customHeight="false" outlineLevel="0" collapsed="false">
      <c r="A28" s="3" t="n">
        <v>-0.806391027694091</v>
      </c>
      <c r="B28" s="3" t="n">
        <v>-0.61927054194507</v>
      </c>
      <c r="C28" s="3" t="n">
        <v>0.614445468319535</v>
      </c>
      <c r="D28" s="3" t="n">
        <v>1.38209509668093</v>
      </c>
    </row>
    <row r="29" customFormat="false" ht="14.25" hidden="false" customHeight="false" outlineLevel="0" collapsed="false">
      <c r="A29" s="3" t="n">
        <v>-0.801380869749746</v>
      </c>
      <c r="B29" s="3" t="n">
        <v>-0.613119460571657</v>
      </c>
      <c r="C29" s="3" t="n">
        <v>0.617206099054611</v>
      </c>
      <c r="D29" s="3" t="n">
        <v>1.38617727447476</v>
      </c>
    </row>
    <row r="30" customFormat="false" ht="14.25" hidden="false" customHeight="false" outlineLevel="0" collapsed="false">
      <c r="A30" s="3" t="n">
        <v>-0.795719692370557</v>
      </c>
      <c r="B30" s="3" t="n">
        <v>-0.608429942297411</v>
      </c>
      <c r="C30" s="3" t="n">
        <v>0.619119544157348</v>
      </c>
      <c r="D30" s="3" t="n">
        <v>1.39835244151677</v>
      </c>
    </row>
    <row r="31" customFormat="false" ht="14.25" hidden="false" customHeight="false" outlineLevel="0" collapsed="false">
      <c r="A31" s="3" t="n">
        <v>-0.790613905291586</v>
      </c>
      <c r="B31" s="3" t="n">
        <v>-0.608336105215671</v>
      </c>
      <c r="C31" s="3" t="n">
        <v>0.62131997991814</v>
      </c>
      <c r="D31" s="3" t="n">
        <v>1.40130109308284</v>
      </c>
    </row>
    <row r="32" customFormat="false" ht="14.25" hidden="false" customHeight="false" outlineLevel="0" collapsed="false">
      <c r="A32" s="3" t="n">
        <v>-0.785084707239854</v>
      </c>
      <c r="B32" s="3" t="n">
        <v>-0.602931398965465</v>
      </c>
      <c r="C32" s="3" t="n">
        <v>0.623791005398474</v>
      </c>
      <c r="D32" s="3" t="n">
        <v>1.40448286033714</v>
      </c>
    </row>
    <row r="33" customFormat="false" ht="14.25" hidden="false" customHeight="false" outlineLevel="0" collapsed="false">
      <c r="A33" s="3" t="n">
        <v>-0.780254177380339</v>
      </c>
      <c r="B33" s="3" t="n">
        <v>-0.59523460670674</v>
      </c>
      <c r="C33" s="3" t="n">
        <v>0.626292357658014</v>
      </c>
      <c r="D33" s="3" t="n">
        <v>1.41286580327298</v>
      </c>
    </row>
    <row r="34" customFormat="false" ht="14.25" hidden="false" customHeight="false" outlineLevel="0" collapsed="false">
      <c r="A34" s="3" t="n">
        <v>-0.775609600775522</v>
      </c>
      <c r="B34" s="3" t="n">
        <v>-0.594330633946998</v>
      </c>
      <c r="C34" s="3" t="n">
        <v>0.628125711352849</v>
      </c>
      <c r="D34" s="3" t="n">
        <v>1.41641678614922</v>
      </c>
    </row>
    <row r="35" customFormat="false" ht="14.25" hidden="false" customHeight="false" outlineLevel="0" collapsed="false">
      <c r="A35" s="3" t="n">
        <v>-0.770731675683213</v>
      </c>
      <c r="B35" s="3" t="n">
        <v>-0.591621204394863</v>
      </c>
      <c r="C35" s="3" t="n">
        <v>0.630346536246241</v>
      </c>
      <c r="D35" s="3" t="n">
        <v>1.42219223455695</v>
      </c>
    </row>
    <row r="36" customFormat="false" ht="14.25" hidden="false" customHeight="false" outlineLevel="0" collapsed="false">
      <c r="A36" s="3" t="n">
        <v>-0.765129198812986</v>
      </c>
      <c r="B36" s="3" t="n">
        <v>-0.587690680937836</v>
      </c>
      <c r="C36" s="3" t="n">
        <v>0.632936612260379</v>
      </c>
      <c r="D36" s="3" t="n">
        <v>1.43494187475265</v>
      </c>
    </row>
    <row r="37" customFormat="false" ht="14.25" hidden="false" customHeight="false" outlineLevel="0" collapsed="false">
      <c r="A37" s="3" t="n">
        <v>-0.761270571972498</v>
      </c>
      <c r="B37" s="3" t="n">
        <v>-0.586028486734562</v>
      </c>
      <c r="C37" s="3" t="n">
        <v>0.635632772984767</v>
      </c>
      <c r="D37" s="3" t="n">
        <v>1.43954894125803</v>
      </c>
    </row>
    <row r="38" customFormat="false" ht="14.25" hidden="false" customHeight="false" outlineLevel="0" collapsed="false">
      <c r="A38" s="3" t="n">
        <v>-0.756219690178647</v>
      </c>
      <c r="B38" s="3" t="n">
        <v>-0.575664564939522</v>
      </c>
      <c r="C38" s="3" t="n">
        <v>0.638647494212985</v>
      </c>
      <c r="D38" s="3" t="n">
        <v>1.44096964431779</v>
      </c>
    </row>
    <row r="39" customFormat="false" ht="14.25" hidden="false" customHeight="false" outlineLevel="0" collapsed="false">
      <c r="A39" s="3" t="n">
        <v>-0.751855264247191</v>
      </c>
      <c r="B39" s="3" t="n">
        <v>-0.574252664087866</v>
      </c>
      <c r="C39" s="3" t="n">
        <v>0.640889594248581</v>
      </c>
      <c r="D39" s="3" t="n">
        <v>1.44417924183051</v>
      </c>
    </row>
    <row r="40" customFormat="false" ht="14.25" hidden="false" customHeight="false" outlineLevel="0" collapsed="false">
      <c r="A40" s="3" t="n">
        <v>-0.747916548243524</v>
      </c>
      <c r="B40" s="3" t="n">
        <v>-0.571853321719232</v>
      </c>
      <c r="C40" s="3" t="n">
        <v>0.642744219840802</v>
      </c>
      <c r="D40" s="3" t="n">
        <v>1.44576532669455</v>
      </c>
    </row>
    <row r="41" customFormat="false" ht="14.25" hidden="false" customHeight="false" outlineLevel="0" collapsed="false">
      <c r="A41" s="3" t="n">
        <v>-0.743436093222481</v>
      </c>
      <c r="B41" s="3" t="n">
        <v>-0.552360981076652</v>
      </c>
      <c r="C41" s="3" t="n">
        <v>0.64602718102492</v>
      </c>
      <c r="D41" s="3" t="n">
        <v>1.45322891143927</v>
      </c>
    </row>
    <row r="42" customFormat="false" ht="14.25" hidden="false" customHeight="false" outlineLevel="0" collapsed="false">
      <c r="A42" s="3" t="n">
        <v>-0.739494860994275</v>
      </c>
      <c r="B42" s="3" t="n">
        <v>-0.550084343330208</v>
      </c>
      <c r="C42" s="3" t="n">
        <v>0.64867161458304</v>
      </c>
      <c r="D42" s="3" t="n">
        <v>1.45643619777184</v>
      </c>
    </row>
    <row r="43" customFormat="false" ht="14.25" hidden="false" customHeight="false" outlineLevel="0" collapsed="false">
      <c r="A43" s="3" t="n">
        <v>-0.735498869646505</v>
      </c>
      <c r="B43" s="3" t="n">
        <v>-0.549269667024717</v>
      </c>
      <c r="C43" s="3" t="n">
        <v>0.651383649861803</v>
      </c>
      <c r="D43" s="3" t="n">
        <v>1.45755086247411</v>
      </c>
    </row>
    <row r="44" customFormat="false" ht="14.25" hidden="false" customHeight="false" outlineLevel="0" collapsed="false">
      <c r="A44" s="3" t="n">
        <v>-0.73233594482093</v>
      </c>
      <c r="B44" s="3" t="n">
        <v>-0.547796140389307</v>
      </c>
      <c r="C44" s="3" t="n">
        <v>0.654128616810251</v>
      </c>
      <c r="D44" s="3" t="n">
        <v>1.46261374297177</v>
      </c>
    </row>
    <row r="45" customFormat="false" ht="14.25" hidden="false" customHeight="false" outlineLevel="0" collapsed="false">
      <c r="A45" s="3" t="n">
        <v>-0.728723396664941</v>
      </c>
      <c r="B45" s="3" t="n">
        <v>-0.546537220212208</v>
      </c>
      <c r="C45" s="3" t="n">
        <v>0.656774126176285</v>
      </c>
      <c r="D45" s="3" t="n">
        <v>1.46854873487806</v>
      </c>
    </row>
    <row r="46" customFormat="false" ht="14.25" hidden="false" customHeight="false" outlineLevel="0" collapsed="false">
      <c r="A46" s="3" t="n">
        <v>-0.725966247571267</v>
      </c>
      <c r="B46" s="3" t="n">
        <v>-0.54121843806957</v>
      </c>
      <c r="C46" s="3" t="n">
        <v>0.659328886749481</v>
      </c>
      <c r="D46" s="3" t="n">
        <v>1.47060689236801</v>
      </c>
    </row>
    <row r="47" customFormat="false" ht="14.25" hidden="false" customHeight="false" outlineLevel="0" collapsed="false">
      <c r="A47" s="3" t="n">
        <v>-0.722671305484293</v>
      </c>
      <c r="B47" s="3" t="n">
        <v>-0.539433697467966</v>
      </c>
      <c r="C47" s="3" t="n">
        <v>0.662781697773315</v>
      </c>
      <c r="D47" s="3" t="n">
        <v>1.47148527479264</v>
      </c>
    </row>
    <row r="48" customFormat="false" ht="14.25" hidden="false" customHeight="false" outlineLevel="0" collapsed="false">
      <c r="A48" s="3" t="n">
        <v>-0.719576450318508</v>
      </c>
      <c r="B48" s="3" t="n">
        <v>-0.537041512082092</v>
      </c>
      <c r="C48" s="3" t="n">
        <v>0.665364013648554</v>
      </c>
      <c r="D48" s="3" t="n">
        <v>1.47663452937976</v>
      </c>
    </row>
    <row r="49" customFormat="false" ht="14.25" hidden="false" customHeight="false" outlineLevel="0" collapsed="false">
      <c r="A49" s="3" t="n">
        <v>-0.716062946105468</v>
      </c>
      <c r="B49" s="3" t="n">
        <v>-0.536990714929909</v>
      </c>
      <c r="C49" s="3" t="n">
        <v>0.66801762432121</v>
      </c>
      <c r="D49" s="3" t="n">
        <v>1.47820436295579</v>
      </c>
    </row>
    <row r="50" customFormat="false" ht="14.25" hidden="false" customHeight="false" outlineLevel="0" collapsed="false">
      <c r="A50" s="3" t="n">
        <v>-0.712939430759528</v>
      </c>
      <c r="B50" s="3" t="n">
        <v>-0.533638831533827</v>
      </c>
      <c r="C50" s="3" t="n">
        <v>0.671268277117051</v>
      </c>
      <c r="D50" s="3" t="n">
        <v>1.48482594172312</v>
      </c>
    </row>
    <row r="51" customFormat="false" ht="14.25" hidden="false" customHeight="false" outlineLevel="0" collapsed="false">
      <c r="A51" s="3" t="n">
        <v>-0.710143655987963</v>
      </c>
      <c r="B51" s="3" t="n">
        <v>-0.529745049212119</v>
      </c>
      <c r="C51" s="3" t="n">
        <v>0.673691966607081</v>
      </c>
      <c r="D51" s="3" t="n">
        <v>1.48591547469617</v>
      </c>
    </row>
    <row r="52" customFormat="false" ht="14.25" hidden="false" customHeight="false" outlineLevel="0" collapsed="false">
      <c r="A52" s="3" t="n">
        <v>-0.706427587039619</v>
      </c>
      <c r="B52" s="3" t="n">
        <v>-0.528627833319312</v>
      </c>
      <c r="C52" s="3" t="n">
        <v>0.675860447913081</v>
      </c>
      <c r="D52" s="3" t="n">
        <v>1.48655638059264</v>
      </c>
    </row>
    <row r="53" customFormat="false" ht="14.25" hidden="false" customHeight="false" outlineLevel="0" collapsed="false">
      <c r="A53" s="3" t="n">
        <v>-0.703658090118228</v>
      </c>
      <c r="B53" s="3" t="n">
        <v>-0.525759028097154</v>
      </c>
      <c r="C53" s="3" t="n">
        <v>0.678921123253482</v>
      </c>
      <c r="D53" s="3" t="n">
        <v>1.48758404044389</v>
      </c>
    </row>
    <row r="54" customFormat="false" ht="14.25" hidden="false" customHeight="false" outlineLevel="0" collapsed="false">
      <c r="A54" s="3" t="n">
        <v>-0.700852408544838</v>
      </c>
      <c r="B54" s="3" t="n">
        <v>-0.52238488824047</v>
      </c>
      <c r="C54" s="3" t="n">
        <v>0.681595519838816</v>
      </c>
      <c r="D54" s="3" t="n">
        <v>1.48887312399048</v>
      </c>
    </row>
    <row r="55" customFormat="false" ht="14.25" hidden="false" customHeight="false" outlineLevel="0" collapsed="false">
      <c r="A55" s="3" t="n">
        <v>-0.696716129691017</v>
      </c>
      <c r="B55" s="3" t="n">
        <v>-0.518821823670811</v>
      </c>
      <c r="C55" s="3" t="n">
        <v>0.685983232774239</v>
      </c>
      <c r="D55" s="3" t="n">
        <v>1.50547090300068</v>
      </c>
    </row>
    <row r="56" customFormat="false" ht="14.25" hidden="false" customHeight="false" outlineLevel="0" collapsed="false">
      <c r="A56" s="3" t="n">
        <v>-0.693580125773628</v>
      </c>
      <c r="B56" s="3" t="n">
        <v>-0.514951146756548</v>
      </c>
      <c r="C56" s="3" t="n">
        <v>0.689417358790647</v>
      </c>
      <c r="D56" s="3" t="n">
        <v>1.51682106947655</v>
      </c>
    </row>
    <row r="57" customFormat="false" ht="14.25" hidden="false" customHeight="false" outlineLevel="0" collapsed="false">
      <c r="A57" s="3" t="n">
        <v>-0.689417358790647</v>
      </c>
      <c r="B57" s="3" t="n">
        <v>-0.510475352664965</v>
      </c>
      <c r="C57" s="3" t="n">
        <v>0.693580125773628</v>
      </c>
      <c r="D57" s="3" t="n">
        <v>1.52502082347698</v>
      </c>
    </row>
    <row r="58" customFormat="false" ht="14.25" hidden="false" customHeight="false" outlineLevel="0" collapsed="false">
      <c r="A58" s="3" t="n">
        <v>-0.685983232774239</v>
      </c>
      <c r="B58" s="3" t="n">
        <v>-0.509122429366038</v>
      </c>
      <c r="C58" s="3" t="n">
        <v>0.696716129691017</v>
      </c>
      <c r="D58" s="3" t="n">
        <v>1.52778932647695</v>
      </c>
    </row>
    <row r="59" customFormat="false" ht="14.25" hidden="false" customHeight="false" outlineLevel="0" collapsed="false">
      <c r="A59" s="3" t="n">
        <v>-0.681595519838816</v>
      </c>
      <c r="B59" s="3" t="n">
        <v>-0.50749534650126</v>
      </c>
      <c r="C59" s="3" t="n">
        <v>0.700852408544838</v>
      </c>
      <c r="D59" s="3" t="n">
        <v>1.53990874945683</v>
      </c>
    </row>
    <row r="60" customFormat="false" ht="14.25" hidden="false" customHeight="false" outlineLevel="0" collapsed="false">
      <c r="A60" s="3" t="n">
        <v>-0.678921123253482</v>
      </c>
      <c r="B60" s="3" t="n">
        <v>-0.501255430294289</v>
      </c>
      <c r="C60" s="3" t="n">
        <v>0.703658090118228</v>
      </c>
      <c r="D60" s="3" t="n">
        <v>1.54027410486516</v>
      </c>
    </row>
    <row r="61" customFormat="false" ht="14.25" hidden="false" customHeight="false" outlineLevel="0" collapsed="false">
      <c r="A61" s="3" t="n">
        <v>-0.675860447913081</v>
      </c>
      <c r="B61" s="3" t="n">
        <v>-0.500728315466716</v>
      </c>
      <c r="C61" s="3" t="n">
        <v>0.706427587039619</v>
      </c>
      <c r="D61" s="3" t="n">
        <v>1.55002745185002</v>
      </c>
    </row>
    <row r="62" customFormat="false" ht="14.25" hidden="false" customHeight="false" outlineLevel="0" collapsed="false">
      <c r="A62" s="3" t="n">
        <v>-0.673691966607081</v>
      </c>
      <c r="B62" s="3" t="n">
        <v>-0.498236475114124</v>
      </c>
      <c r="C62" s="3" t="n">
        <v>0.710143655987963</v>
      </c>
      <c r="D62" s="3" t="n">
        <v>1.55440267689514</v>
      </c>
    </row>
    <row r="63" customFormat="false" ht="14.25" hidden="false" customHeight="false" outlineLevel="0" collapsed="false">
      <c r="A63" s="3" t="n">
        <v>-0.671268277117051</v>
      </c>
      <c r="B63" s="3" t="n">
        <v>-0.496880667730664</v>
      </c>
      <c r="C63" s="3" t="n">
        <v>0.712939430759528</v>
      </c>
      <c r="D63" s="3" t="n">
        <v>1.55535902674292</v>
      </c>
    </row>
    <row r="64" customFormat="false" ht="14.25" hidden="false" customHeight="false" outlineLevel="0" collapsed="false">
      <c r="A64" s="3" t="n">
        <v>-0.66801762432121</v>
      </c>
      <c r="B64" s="3" t="n">
        <v>-0.495884337914208</v>
      </c>
      <c r="C64" s="3" t="n">
        <v>0.716062946105468</v>
      </c>
      <c r="D64" s="3" t="n">
        <v>1.55649333767309</v>
      </c>
    </row>
    <row r="65" customFormat="false" ht="14.25" hidden="false" customHeight="false" outlineLevel="0" collapsed="false">
      <c r="A65" s="3" t="n">
        <v>-0.665364013648554</v>
      </c>
      <c r="B65" s="3" t="n">
        <v>-0.494872232446767</v>
      </c>
      <c r="C65" s="3" t="n">
        <v>0.719576450318508</v>
      </c>
      <c r="D65" s="3" t="n">
        <v>1.55975739268831</v>
      </c>
    </row>
    <row r="66" customFormat="false" ht="14.25" hidden="false" customHeight="false" outlineLevel="0" collapsed="false">
      <c r="A66" s="3" t="n">
        <v>-0.662781697773315</v>
      </c>
      <c r="B66" s="3" t="n">
        <v>-0.494192050049429</v>
      </c>
      <c r="C66" s="3" t="n">
        <v>0.722671305484293</v>
      </c>
      <c r="D66" s="3" t="n">
        <v>1.56321822377035</v>
      </c>
    </row>
    <row r="67" customFormat="false" ht="14.25" hidden="false" customHeight="false" outlineLevel="0" collapsed="false">
      <c r="A67" s="3" t="n">
        <v>-0.659328886749481</v>
      </c>
      <c r="B67" s="3" t="n">
        <v>-0.46183128711919</v>
      </c>
      <c r="C67" s="3" t="n">
        <v>0.725966247571267</v>
      </c>
      <c r="D67" s="3" t="n">
        <v>1.56366170243525</v>
      </c>
    </row>
    <row r="68" customFormat="false" ht="14.25" hidden="false" customHeight="false" outlineLevel="0" collapsed="false">
      <c r="A68" s="3" t="n">
        <v>-0.656774126176285</v>
      </c>
      <c r="B68" s="3" t="n">
        <v>-0.455644181052899</v>
      </c>
      <c r="C68" s="3" t="n">
        <v>0.728723396664941</v>
      </c>
      <c r="D68" s="3" t="n">
        <v>1.56488204994012</v>
      </c>
    </row>
    <row r="69" customFormat="false" ht="14.25" hidden="false" customHeight="false" outlineLevel="0" collapsed="false">
      <c r="A69" s="3" t="n">
        <v>-0.654128616810251</v>
      </c>
      <c r="B69" s="3" t="n">
        <v>-0.455264762419037</v>
      </c>
      <c r="C69" s="3" t="n">
        <v>0.73233594482093</v>
      </c>
      <c r="D69" s="3" t="n">
        <v>1.5701340375225</v>
      </c>
    </row>
    <row r="70" customFormat="false" ht="14.25" hidden="false" customHeight="false" outlineLevel="0" collapsed="false">
      <c r="A70" s="3" t="n">
        <v>-0.651383649861803</v>
      </c>
      <c r="B70" s="3" t="n">
        <v>-0.453927739879226</v>
      </c>
      <c r="C70" s="3" t="n">
        <v>0.735498869646505</v>
      </c>
      <c r="D70" s="3" t="n">
        <v>1.57568493989156</v>
      </c>
    </row>
    <row r="71" customFormat="false" ht="14.25" hidden="false" customHeight="false" outlineLevel="0" collapsed="false">
      <c r="A71" s="3" t="n">
        <v>-0.64867161458304</v>
      </c>
      <c r="B71" s="3" t="n">
        <v>-0.450091627139558</v>
      </c>
      <c r="C71" s="3" t="n">
        <v>0.739494860994275</v>
      </c>
      <c r="D71" s="3" t="n">
        <v>1.57987829752257</v>
      </c>
    </row>
    <row r="72" customFormat="false" ht="14.25" hidden="false" customHeight="false" outlineLevel="0" collapsed="false">
      <c r="A72" s="3" t="n">
        <v>-0.64602718102492</v>
      </c>
      <c r="B72" s="3" t="n">
        <v>-0.443447899130644</v>
      </c>
      <c r="C72" s="3" t="n">
        <v>0.743436093222481</v>
      </c>
      <c r="D72" s="3" t="n">
        <v>1.58956362513077</v>
      </c>
    </row>
    <row r="73" customFormat="false" ht="14.25" hidden="false" customHeight="false" outlineLevel="0" collapsed="false">
      <c r="A73" s="3" t="n">
        <v>-0.642744219840802</v>
      </c>
      <c r="B73" s="3" t="n">
        <v>-0.436869423898534</v>
      </c>
      <c r="C73" s="3" t="n">
        <v>0.747916548243524</v>
      </c>
      <c r="D73" s="3" t="n">
        <v>1.59437550390654</v>
      </c>
    </row>
    <row r="74" customFormat="false" ht="14.25" hidden="false" customHeight="false" outlineLevel="0" collapsed="false">
      <c r="A74" s="3" t="n">
        <v>-0.640889594248581</v>
      </c>
      <c r="B74" s="3" t="n">
        <v>-0.433665293122659</v>
      </c>
      <c r="C74" s="3" t="n">
        <v>0.751855264247191</v>
      </c>
      <c r="D74" s="3" t="n">
        <v>1.60396651500854</v>
      </c>
    </row>
    <row r="75" customFormat="false" ht="14.25" hidden="false" customHeight="false" outlineLevel="0" collapsed="false">
      <c r="A75" s="3" t="n">
        <v>-0.638647494212985</v>
      </c>
      <c r="B75" s="3" t="n">
        <v>-0.433141580157126</v>
      </c>
      <c r="C75" s="3" t="n">
        <v>0.756219690178647</v>
      </c>
      <c r="D75" s="3" t="n">
        <v>1.60626663250294</v>
      </c>
    </row>
    <row r="76" customFormat="false" ht="14.25" hidden="false" customHeight="false" outlineLevel="0" collapsed="false">
      <c r="A76" s="3" t="n">
        <v>-0.635632772984767</v>
      </c>
      <c r="B76" s="3" t="n">
        <v>-0.431373665736589</v>
      </c>
      <c r="C76" s="3" t="n">
        <v>0.761270571972498</v>
      </c>
      <c r="D76" s="3" t="n">
        <v>1.60711356682532</v>
      </c>
    </row>
    <row r="77" customFormat="false" ht="14.25" hidden="false" customHeight="false" outlineLevel="0" collapsed="false">
      <c r="A77" s="3" t="n">
        <v>-0.632936612260379</v>
      </c>
      <c r="B77" s="3" t="n">
        <v>-0.430987845869545</v>
      </c>
      <c r="C77" s="3" t="n">
        <v>0.765129198812986</v>
      </c>
      <c r="D77" s="3" t="n">
        <v>1.61764267717207</v>
      </c>
    </row>
    <row r="78" customFormat="false" ht="14.25" hidden="false" customHeight="false" outlineLevel="0" collapsed="false">
      <c r="A78" s="3" t="n">
        <v>-0.630346536246241</v>
      </c>
      <c r="B78" s="3" t="n">
        <v>-0.4290667774327</v>
      </c>
      <c r="C78" s="3" t="n">
        <v>0.770731675683213</v>
      </c>
      <c r="D78" s="3" t="n">
        <v>1.6238335982488</v>
      </c>
    </row>
    <row r="79" customFormat="false" ht="14.25" hidden="false" customHeight="false" outlineLevel="0" collapsed="false">
      <c r="A79" s="3" t="n">
        <v>-0.628125711352849</v>
      </c>
      <c r="B79" s="3" t="n">
        <v>-0.428297418625916</v>
      </c>
      <c r="C79" s="3" t="n">
        <v>0.775609600775522</v>
      </c>
      <c r="D79" s="3" t="n">
        <v>1.62945536843304</v>
      </c>
    </row>
    <row r="80" customFormat="false" ht="14.25" hidden="false" customHeight="false" outlineLevel="0" collapsed="false">
      <c r="A80" s="3" t="n">
        <v>-0.626292357658014</v>
      </c>
      <c r="B80" s="3" t="n">
        <v>-0.428265395694383</v>
      </c>
      <c r="C80" s="3" t="n">
        <v>0.780254177380339</v>
      </c>
      <c r="D80" s="3" t="n">
        <v>1.66301208366972</v>
      </c>
    </row>
    <row r="81" customFormat="false" ht="14.25" hidden="false" customHeight="false" outlineLevel="0" collapsed="false">
      <c r="A81" s="3" t="n">
        <v>-0.623791005398474</v>
      </c>
      <c r="B81" s="3" t="n">
        <v>-0.427069675859503</v>
      </c>
      <c r="C81" s="3" t="n">
        <v>0.785084707239854</v>
      </c>
      <c r="D81" s="3" t="n">
        <v>1.6710840171421</v>
      </c>
    </row>
    <row r="82" customFormat="false" ht="14.25" hidden="false" customHeight="false" outlineLevel="0" collapsed="false">
      <c r="A82" s="3" t="n">
        <v>-0.62131997991814</v>
      </c>
      <c r="B82" s="3" t="n">
        <v>-0.422361605702693</v>
      </c>
      <c r="C82" s="3" t="n">
        <v>0.790613905291586</v>
      </c>
      <c r="D82" s="3" t="n">
        <v>1.67617734177688</v>
      </c>
    </row>
    <row r="83" customFormat="false" ht="14.25" hidden="false" customHeight="false" outlineLevel="0" collapsed="false">
      <c r="A83" s="3" t="n">
        <v>-0.619119544157348</v>
      </c>
      <c r="B83" s="3" t="n">
        <v>-0.421997618919777</v>
      </c>
      <c r="C83" s="3" t="n">
        <v>0.795719692370557</v>
      </c>
      <c r="D83" s="3" t="n">
        <v>1.68338643106357</v>
      </c>
    </row>
    <row r="84" customFormat="false" ht="14.25" hidden="false" customHeight="false" outlineLevel="0" collapsed="false">
      <c r="A84" s="3" t="n">
        <v>-0.617206099054611</v>
      </c>
      <c r="B84" s="3" t="n">
        <v>-0.421185680394776</v>
      </c>
      <c r="C84" s="3" t="n">
        <v>0.801380869749746</v>
      </c>
      <c r="D84" s="3" t="n">
        <v>1.71225938287885</v>
      </c>
    </row>
    <row r="85" customFormat="false" ht="14.25" hidden="false" customHeight="false" outlineLevel="0" collapsed="false">
      <c r="A85" s="3" t="n">
        <v>-0.614445468319535</v>
      </c>
      <c r="B85" s="3" t="n">
        <v>-0.413468836141907</v>
      </c>
      <c r="C85" s="3" t="n">
        <v>0.806391027694091</v>
      </c>
      <c r="D85" s="3" t="n">
        <v>1.71977094622032</v>
      </c>
    </row>
    <row r="86" customFormat="false" ht="14.25" hidden="false" customHeight="false" outlineLevel="0" collapsed="false">
      <c r="A86" s="3" t="n">
        <v>-0.611537400716703</v>
      </c>
      <c r="B86" s="3" t="n">
        <v>-0.402607244382783</v>
      </c>
      <c r="C86" s="3" t="n">
        <v>0.809456063553726</v>
      </c>
      <c r="D86" s="3" t="n">
        <v>1.72639051834488</v>
      </c>
    </row>
    <row r="87" customFormat="false" ht="14.25" hidden="false" customHeight="false" outlineLevel="0" collapsed="false">
      <c r="A87" s="3" t="n">
        <v>-0.609459568672015</v>
      </c>
      <c r="B87" s="3" t="n">
        <v>-0.401761454265537</v>
      </c>
      <c r="C87" s="3" t="n">
        <v>0.817019164545152</v>
      </c>
      <c r="D87" s="3" t="n">
        <v>1.73249754658789</v>
      </c>
    </row>
    <row r="88" customFormat="false" ht="14.25" hidden="false" customHeight="false" outlineLevel="0" collapsed="false">
      <c r="A88" s="3" t="n">
        <v>-0.607077130770189</v>
      </c>
      <c r="B88" s="3" t="n">
        <v>-0.399582506329306</v>
      </c>
      <c r="C88" s="3" t="n">
        <v>0.824111586965214</v>
      </c>
      <c r="D88" s="3" t="n">
        <v>1.73689442157955</v>
      </c>
    </row>
    <row r="89" customFormat="false" ht="14.25" hidden="false" customHeight="false" outlineLevel="0" collapsed="false">
      <c r="A89" s="3" t="n">
        <v>-0.604154271768959</v>
      </c>
      <c r="B89" s="3" t="n">
        <v>-0.397566655967085</v>
      </c>
      <c r="C89" s="3" t="n">
        <v>0.828895910533818</v>
      </c>
      <c r="D89" s="3" t="n">
        <v>1.75859615077575</v>
      </c>
    </row>
    <row r="90" customFormat="false" ht="14.25" hidden="false" customHeight="false" outlineLevel="0" collapsed="false">
      <c r="A90" s="3" t="n">
        <v>-0.602049709376038</v>
      </c>
      <c r="B90" s="3" t="n">
        <v>-0.397463914935866</v>
      </c>
      <c r="C90" s="3" t="n">
        <v>0.835437759997337</v>
      </c>
      <c r="D90" s="3" t="n">
        <v>1.76059918138176</v>
      </c>
    </row>
    <row r="91" customFormat="false" ht="14.25" hidden="false" customHeight="false" outlineLevel="0" collapsed="false">
      <c r="A91" s="3" t="n">
        <v>-0.599939687818854</v>
      </c>
      <c r="B91" s="3" t="n">
        <v>-0.394262611834601</v>
      </c>
      <c r="C91" s="3" t="n">
        <v>0.840876238806509</v>
      </c>
      <c r="D91" s="3" t="n">
        <v>1.76385469797928</v>
      </c>
    </row>
    <row r="92" customFormat="false" ht="14.25" hidden="false" customHeight="false" outlineLevel="0" collapsed="false">
      <c r="A92" s="3" t="n">
        <v>-0.598155892014757</v>
      </c>
      <c r="B92" s="3" t="n">
        <v>-0.393317373952156</v>
      </c>
      <c r="C92" s="3" t="n">
        <v>0.847385326339165</v>
      </c>
      <c r="D92" s="3" t="n">
        <v>1.77831460985659</v>
      </c>
    </row>
    <row r="93" customFormat="false" ht="14.25" hidden="false" customHeight="false" outlineLevel="0" collapsed="false">
      <c r="A93" s="3" t="n">
        <v>-0.596489835615824</v>
      </c>
      <c r="B93" s="3" t="n">
        <v>-0.392532246734491</v>
      </c>
      <c r="C93" s="3" t="n">
        <v>0.856283518945336</v>
      </c>
      <c r="D93" s="3" t="n">
        <v>1.77861475088938</v>
      </c>
    </row>
    <row r="94" customFormat="false" ht="14.25" hidden="false" customHeight="false" outlineLevel="0" collapsed="false">
      <c r="A94" s="3" t="n">
        <v>-0.59411883888086</v>
      </c>
      <c r="B94" s="3" t="n">
        <v>-0.39052020508916</v>
      </c>
      <c r="C94" s="3" t="n">
        <v>0.865288297462203</v>
      </c>
      <c r="D94" s="3" t="n">
        <v>1.77951887384588</v>
      </c>
    </row>
    <row r="95" customFormat="false" ht="14.25" hidden="false" customHeight="false" outlineLevel="0" collapsed="false">
      <c r="A95" s="3" t="n">
        <v>-0.592191821109913</v>
      </c>
      <c r="B95" s="3" t="n">
        <v>-0.390341706977902</v>
      </c>
      <c r="C95" s="3" t="n">
        <v>0.872014449415821</v>
      </c>
      <c r="D95" s="3" t="n">
        <v>1.79192841807611</v>
      </c>
    </row>
    <row r="96" customFormat="false" ht="14.25" hidden="false" customHeight="false" outlineLevel="0" collapsed="false">
      <c r="A96" s="3" t="n">
        <v>-0.590459360286185</v>
      </c>
      <c r="B96" s="3" t="n">
        <v>-0.38661863038282</v>
      </c>
      <c r="C96" s="3" t="n">
        <v>0.880418211061794</v>
      </c>
      <c r="D96" s="3" t="n">
        <v>1.79883658591076</v>
      </c>
    </row>
    <row r="97" customFormat="false" ht="14.25" hidden="false" customHeight="false" outlineLevel="0" collapsed="false">
      <c r="A97" s="3" t="n">
        <v>-0.58884609498806</v>
      </c>
      <c r="B97" s="3" t="n">
        <v>-0.385154770446824</v>
      </c>
      <c r="C97" s="3" t="n">
        <v>0.889769735518157</v>
      </c>
      <c r="D97" s="3" t="n">
        <v>1.80865686419238</v>
      </c>
    </row>
    <row r="98" customFormat="false" ht="14.25" hidden="false" customHeight="false" outlineLevel="0" collapsed="false">
      <c r="A98" s="3" t="n">
        <v>-0.586662650061753</v>
      </c>
      <c r="B98" s="3" t="n">
        <v>-0.373950341717696</v>
      </c>
      <c r="C98" s="3" t="n">
        <v>0.898679450947411</v>
      </c>
      <c r="D98" s="3" t="n">
        <v>1.82195654724436</v>
      </c>
    </row>
    <row r="99" customFormat="false" ht="14.25" hidden="false" customHeight="false" outlineLevel="0" collapsed="false">
      <c r="A99" s="3" t="n">
        <v>-0.58359649369567</v>
      </c>
      <c r="B99" s="3" t="n">
        <v>-0.371256212374332</v>
      </c>
      <c r="C99" s="3" t="n">
        <v>0.908936072330747</v>
      </c>
      <c r="D99" s="3" t="n">
        <v>1.8322542539652</v>
      </c>
    </row>
    <row r="100" customFormat="false" ht="14.25" hidden="false" customHeight="false" outlineLevel="0" collapsed="false">
      <c r="A100" s="3" t="n">
        <v>-0.58138356273971</v>
      </c>
      <c r="B100" s="3" t="n">
        <v>-0.370091995048676</v>
      </c>
      <c r="C100" s="3" t="n">
        <v>0.922876366420594</v>
      </c>
      <c r="D100" s="3" t="n">
        <v>1.85134757417635</v>
      </c>
    </row>
    <row r="101" customFormat="false" ht="14.25" hidden="false" customHeight="false" outlineLevel="0" collapsed="false">
      <c r="A101" s="3" t="n">
        <v>-0.579731294138201</v>
      </c>
      <c r="B101" s="3" t="n">
        <v>-0.360113061272614</v>
      </c>
      <c r="C101" s="3" t="n">
        <v>0.932181226745375</v>
      </c>
      <c r="D101" s="3" t="n">
        <v>1.87696014231806</v>
      </c>
    </row>
    <row r="102" customFormat="false" ht="14.25" hidden="false" customHeight="false" outlineLevel="0" collapsed="false">
      <c r="A102" s="3" t="n">
        <v>-0.577615059684755</v>
      </c>
      <c r="B102" s="3" t="n">
        <v>-0.356591601016129</v>
      </c>
      <c r="C102" s="3" t="n">
        <v>0.942599765165667</v>
      </c>
      <c r="D102" s="3" t="n">
        <v>1.88682585763494</v>
      </c>
    </row>
    <row r="103" customFormat="false" ht="14.25" hidden="false" customHeight="false" outlineLevel="0" collapsed="false">
      <c r="A103" s="3" t="n">
        <v>-0.575798851933517</v>
      </c>
      <c r="B103" s="3" t="n">
        <v>-0.35572620077901</v>
      </c>
      <c r="C103" s="3" t="n">
        <v>0.954551607155657</v>
      </c>
      <c r="D103" s="3" t="n">
        <v>1.89855783870136</v>
      </c>
    </row>
    <row r="104" customFormat="false" ht="14.25" hidden="false" customHeight="false" outlineLevel="0" collapsed="false">
      <c r="A104" s="3" t="n">
        <v>-0.57383844336135</v>
      </c>
      <c r="B104" s="3" t="n">
        <v>-0.355420058840854</v>
      </c>
      <c r="C104" s="3" t="n">
        <v>0.966676855615441</v>
      </c>
      <c r="D104" s="3" t="n">
        <v>1.90192946132465</v>
      </c>
    </row>
    <row r="105" customFormat="false" ht="14.25" hidden="false" customHeight="false" outlineLevel="0" collapsed="false">
      <c r="A105" s="3" t="n">
        <v>-0.57193503008636</v>
      </c>
      <c r="B105" s="3" t="n">
        <v>-0.352811758689826</v>
      </c>
      <c r="C105" s="3" t="n">
        <v>0.981318304848809</v>
      </c>
      <c r="D105" s="3" t="n">
        <v>1.91646814859003</v>
      </c>
    </row>
    <row r="106" customFormat="false" ht="14.25" hidden="false" customHeight="false" outlineLevel="0" collapsed="false">
      <c r="A106" s="3" t="n">
        <v>-0.570249769454543</v>
      </c>
      <c r="B106" s="3" t="n">
        <v>-0.352229453898494</v>
      </c>
      <c r="C106" s="3" t="n">
        <v>1.00717995005042</v>
      </c>
      <c r="D106" s="3" t="n">
        <v>1.92504737287092</v>
      </c>
    </row>
    <row r="107" customFormat="false" ht="14.25" hidden="false" customHeight="false" outlineLevel="0" collapsed="false">
      <c r="A107" s="3" t="n">
        <v>-0.568443448382757</v>
      </c>
      <c r="B107" s="3" t="n">
        <v>-0.350835306261087</v>
      </c>
      <c r="C107" s="3" t="n">
        <v>1.02656055258316</v>
      </c>
      <c r="D107" s="3" t="n">
        <v>1.98417806814155</v>
      </c>
    </row>
    <row r="108" customFormat="false" ht="14.25" hidden="false" customHeight="false" outlineLevel="0" collapsed="false">
      <c r="A108" s="3" t="n">
        <v>-0.565788786025126</v>
      </c>
      <c r="B108" s="3" t="n">
        <v>-0.350201549932277</v>
      </c>
      <c r="C108" s="3" t="n">
        <v>1.06830441976456</v>
      </c>
      <c r="D108" s="3" t="n">
        <v>2.03465960611791</v>
      </c>
    </row>
    <row r="109" customFormat="false" ht="14.25" hidden="false" customHeight="false" outlineLevel="0" collapsed="false">
      <c r="A109" s="3" t="n">
        <v>-0.563924048094861</v>
      </c>
      <c r="B109" s="3" t="n">
        <v>-0.346784189251831</v>
      </c>
      <c r="C109" s="3" t="n">
        <v>1.11062642393378</v>
      </c>
      <c r="D109" s="3" t="n">
        <v>2.08452922672718</v>
      </c>
    </row>
    <row r="110" customFormat="false" ht="14.25" hidden="false" customHeight="false" outlineLevel="0" collapsed="false">
      <c r="A110" s="3" t="n">
        <v>-0.562100793870672</v>
      </c>
      <c r="B110" s="3" t="n">
        <v>-0.345295554034277</v>
      </c>
      <c r="C110" s="3" t="n">
        <v>1.16771092882344</v>
      </c>
      <c r="D110" s="3" t="n">
        <v>2.09832485787975</v>
      </c>
    </row>
    <row r="111" customFormat="false" ht="14.25" hidden="false" customHeight="false" outlineLevel="0" collapsed="false">
      <c r="A111" s="3" t="n">
        <v>-0.560202978956928</v>
      </c>
      <c r="B111" s="3" t="n">
        <v>-0.345289826377295</v>
      </c>
      <c r="C111" s="3" t="n">
        <v>1.23149749897089</v>
      </c>
      <c r="D111" s="3" t="n">
        <v>2.12449700645327</v>
      </c>
    </row>
    <row r="112" customFormat="false" ht="14.25" hidden="false" customHeight="false" outlineLevel="0" collapsed="false">
      <c r="A112" s="3" t="n">
        <v>-0.558086008116204</v>
      </c>
      <c r="B112" s="3" t="n">
        <v>-0.343765849858655</v>
      </c>
      <c r="C112" s="3" t="n">
        <v>1.34472060076957</v>
      </c>
      <c r="D112" s="3" t="n">
        <v>2.21607374329123</v>
      </c>
    </row>
    <row r="113" customFormat="false" ht="14.25" hidden="false" customHeight="false" outlineLevel="0" collapsed="false">
      <c r="A113" s="3" t="n">
        <v>-0.55555791526835</v>
      </c>
      <c r="B113" s="3" t="n">
        <v>-0.338547694553171</v>
      </c>
      <c r="C113" s="3" t="n">
        <v>1.51902995488335</v>
      </c>
      <c r="D113" s="3" t="n">
        <v>2.47889522274003</v>
      </c>
    </row>
    <row r="114" customFormat="false" ht="14.25" hidden="false" customHeight="false" outlineLevel="0" collapsed="false">
      <c r="A114" s="3" t="n">
        <v>-0.552978414823378</v>
      </c>
      <c r="B114" s="3" t="n">
        <v>-0.331785047415854</v>
      </c>
    </row>
    <row r="115" customFormat="false" ht="14.25" hidden="false" customHeight="false" outlineLevel="0" collapsed="false">
      <c r="A115" s="3" t="n">
        <v>-0.551163140698895</v>
      </c>
      <c r="B115" s="3" t="n">
        <v>-0.330667052849878</v>
      </c>
    </row>
    <row r="116" customFormat="false" ht="14.25" hidden="false" customHeight="false" outlineLevel="0" collapsed="false">
      <c r="A116" s="3" t="n">
        <v>-0.549327035386269</v>
      </c>
      <c r="B116" s="3" t="n">
        <v>-0.330629892791499</v>
      </c>
    </row>
    <row r="117" customFormat="false" ht="14.25" hidden="false" customHeight="false" outlineLevel="0" collapsed="false">
      <c r="A117" s="3" t="n">
        <v>-0.547732263254628</v>
      </c>
      <c r="B117" s="3" t="n">
        <v>-0.328535416940144</v>
      </c>
    </row>
    <row r="118" customFormat="false" ht="14.25" hidden="false" customHeight="false" outlineLevel="0" collapsed="false">
      <c r="A118" s="3" t="n">
        <v>-0.545687528940419</v>
      </c>
      <c r="B118" s="3" t="n">
        <v>-0.326467434145191</v>
      </c>
    </row>
    <row r="119" customFormat="false" ht="14.25" hidden="false" customHeight="false" outlineLevel="0" collapsed="false">
      <c r="A119" s="3" t="n">
        <v>-0.544231088254669</v>
      </c>
      <c r="B119" s="3" t="n">
        <v>-0.325703172742449</v>
      </c>
    </row>
    <row r="120" customFormat="false" ht="14.25" hidden="false" customHeight="false" outlineLevel="0" collapsed="false">
      <c r="A120" s="3" t="n">
        <v>-0.542417214743505</v>
      </c>
      <c r="B120" s="3" t="n">
        <v>-0.322400865290695</v>
      </c>
    </row>
    <row r="121" customFormat="false" ht="14.25" hidden="false" customHeight="false" outlineLevel="0" collapsed="false">
      <c r="A121" s="3" t="n">
        <v>-0.540510352283097</v>
      </c>
      <c r="B121" s="3" t="n">
        <v>-0.322059290193793</v>
      </c>
    </row>
    <row r="122" customFormat="false" ht="14.25" hidden="false" customHeight="false" outlineLevel="0" collapsed="false">
      <c r="A122" s="3" t="n">
        <v>-0.538197187418571</v>
      </c>
      <c r="B122" s="3" t="n">
        <v>-0.312654173899685</v>
      </c>
    </row>
    <row r="123" customFormat="false" ht="14.25" hidden="false" customHeight="false" outlineLevel="0" collapsed="false">
      <c r="A123" s="3" t="n">
        <v>-0.537029771643737</v>
      </c>
      <c r="B123" s="3" t="n">
        <v>-0.309434225509789</v>
      </c>
    </row>
    <row r="124" customFormat="false" ht="14.25" hidden="false" customHeight="false" outlineLevel="0" collapsed="false">
      <c r="A124" s="3" t="n">
        <v>-0.535167235474044</v>
      </c>
      <c r="B124" s="3" t="n">
        <v>-0.308115767445176</v>
      </c>
    </row>
    <row r="125" customFormat="false" ht="14.25" hidden="false" customHeight="false" outlineLevel="0" collapsed="false">
      <c r="A125" s="3" t="n">
        <v>-0.533316603117703</v>
      </c>
      <c r="B125" s="3" t="n">
        <v>-0.30811387225785</v>
      </c>
    </row>
    <row r="126" customFormat="false" ht="14.25" hidden="false" customHeight="false" outlineLevel="0" collapsed="false">
      <c r="A126" s="3" t="n">
        <v>-0.531342459827037</v>
      </c>
      <c r="B126" s="3" t="n">
        <v>-0.302030191102659</v>
      </c>
    </row>
    <row r="127" customFormat="false" ht="14.25" hidden="false" customHeight="false" outlineLevel="0" collapsed="false">
      <c r="A127" s="3" t="n">
        <v>-0.529509090263869</v>
      </c>
      <c r="B127" s="3" t="n">
        <v>-0.301757164455792</v>
      </c>
    </row>
    <row r="128" customFormat="false" ht="14.25" hidden="false" customHeight="false" outlineLevel="0" collapsed="false">
      <c r="A128" s="3" t="n">
        <v>-0.528131323225774</v>
      </c>
      <c r="B128" s="3" t="n">
        <v>-0.297732990450886</v>
      </c>
    </row>
    <row r="129" customFormat="false" ht="14.25" hidden="false" customHeight="false" outlineLevel="0" collapsed="false">
      <c r="A129" s="3" t="n">
        <v>-0.525446631665213</v>
      </c>
      <c r="B129" s="3" t="n">
        <v>-0.297545853300709</v>
      </c>
    </row>
    <row r="130" customFormat="false" ht="14.25" hidden="false" customHeight="false" outlineLevel="0" collapsed="false">
      <c r="A130" s="3" t="n">
        <v>-0.524266813173427</v>
      </c>
      <c r="B130" s="3" t="n">
        <v>-0.295236582620779</v>
      </c>
    </row>
    <row r="131" customFormat="false" ht="14.25" hidden="false" customHeight="false" outlineLevel="0" collapsed="false">
      <c r="A131" s="3" t="n">
        <v>-0.522568432366857</v>
      </c>
      <c r="B131" s="3" t="n">
        <v>-0.294388061176489</v>
      </c>
    </row>
    <row r="132" customFormat="false" ht="14.25" hidden="false" customHeight="false" outlineLevel="0" collapsed="false">
      <c r="A132" s="3" t="n">
        <v>-0.520469777383338</v>
      </c>
      <c r="B132" s="3" t="n">
        <v>-0.292226809591047</v>
      </c>
    </row>
    <row r="133" customFormat="false" ht="14.25" hidden="false" customHeight="false" outlineLevel="0" collapsed="false">
      <c r="A133" s="3" t="n">
        <v>-0.518915213743248</v>
      </c>
      <c r="B133" s="3" t="n">
        <v>-0.290725110490963</v>
      </c>
    </row>
    <row r="134" customFormat="false" ht="14.25" hidden="false" customHeight="false" outlineLevel="0" collapsed="false">
      <c r="A134" s="3" t="n">
        <v>-0.51763945014325</v>
      </c>
      <c r="B134" s="3" t="n">
        <v>-0.29064485924421</v>
      </c>
    </row>
    <row r="135" customFormat="false" ht="14.25" hidden="false" customHeight="false" outlineLevel="0" collapsed="false">
      <c r="A135" s="3" t="n">
        <v>-0.515543502206892</v>
      </c>
      <c r="B135" s="3" t="n">
        <v>-0.2835507131732</v>
      </c>
    </row>
    <row r="136" customFormat="false" ht="14.25" hidden="false" customHeight="false" outlineLevel="0" collapsed="false">
      <c r="A136" s="3" t="n">
        <v>-0.513507925932738</v>
      </c>
      <c r="B136" s="3" t="n">
        <v>-0.282786292821593</v>
      </c>
    </row>
    <row r="137" customFormat="false" ht="14.25" hidden="false" customHeight="false" outlineLevel="0" collapsed="false">
      <c r="A137" s="3" t="n">
        <v>-0.512375736706793</v>
      </c>
      <c r="B137" s="3" t="n">
        <v>-0.282370807733224</v>
      </c>
    </row>
    <row r="138" customFormat="false" ht="14.25" hidden="false" customHeight="false" outlineLevel="0" collapsed="false">
      <c r="A138" s="3" t="n">
        <v>-0.51043839299658</v>
      </c>
      <c r="B138" s="3" t="n">
        <v>-0.281052543047977</v>
      </c>
    </row>
    <row r="139" customFormat="false" ht="14.25" hidden="false" customHeight="false" outlineLevel="0" collapsed="false">
      <c r="A139" s="3" t="n">
        <v>-0.509065103301173</v>
      </c>
      <c r="B139" s="3" t="n">
        <v>-0.27878567076411</v>
      </c>
    </row>
    <row r="140" customFormat="false" ht="14.25" hidden="false" customHeight="false" outlineLevel="0" collapsed="false">
      <c r="A140" s="3" t="n">
        <v>-0.507413291663188</v>
      </c>
      <c r="B140" s="3" t="n">
        <v>-0.276856516097838</v>
      </c>
    </row>
    <row r="141" customFormat="false" ht="14.25" hidden="false" customHeight="false" outlineLevel="0" collapsed="false">
      <c r="A141" s="3" t="n">
        <v>-0.506091358198092</v>
      </c>
      <c r="B141" s="3" t="n">
        <v>-0.275039734885761</v>
      </c>
    </row>
    <row r="142" customFormat="false" ht="14.25" hidden="false" customHeight="false" outlineLevel="0" collapsed="false">
      <c r="A142" s="3" t="n">
        <v>-0.504907671011367</v>
      </c>
      <c r="B142" s="3" t="n">
        <v>-0.274572032338717</v>
      </c>
    </row>
    <row r="143" customFormat="false" ht="14.25" hidden="false" customHeight="false" outlineLevel="0" collapsed="false">
      <c r="A143" s="3" t="n">
        <v>-0.503174346442631</v>
      </c>
      <c r="B143" s="3" t="n">
        <v>-0.271308681192405</v>
      </c>
    </row>
    <row r="144" customFormat="false" ht="14.25" hidden="false" customHeight="false" outlineLevel="0" collapsed="false">
      <c r="A144" s="3" t="n">
        <v>-0.501694724600206</v>
      </c>
      <c r="B144" s="3" t="n">
        <v>-0.265478579252579</v>
      </c>
    </row>
    <row r="145" customFormat="false" ht="14.25" hidden="false" customHeight="false" outlineLevel="0" collapsed="false">
      <c r="A145" s="3" t="n">
        <v>-0.500085926587514</v>
      </c>
      <c r="B145" s="3" t="n">
        <v>-0.260318329956124</v>
      </c>
    </row>
    <row r="146" customFormat="false" ht="14.25" hidden="false" customHeight="false" outlineLevel="0" collapsed="false">
      <c r="A146" s="3" t="n">
        <v>-0.498081111133759</v>
      </c>
      <c r="B146" s="3" t="n">
        <v>-0.248222662541837</v>
      </c>
    </row>
    <row r="147" customFormat="false" ht="14.25" hidden="false" customHeight="false" outlineLevel="0" collapsed="false">
      <c r="A147" s="3" t="n">
        <v>-0.496745843560818</v>
      </c>
      <c r="B147" s="3" t="n">
        <v>-0.247186243121531</v>
      </c>
    </row>
    <row r="148" customFormat="false" ht="14.25" hidden="false" customHeight="false" outlineLevel="0" collapsed="false">
      <c r="A148" s="3" t="n">
        <v>-0.495307115671029</v>
      </c>
      <c r="B148" s="3" t="n">
        <v>-0.245742681065027</v>
      </c>
    </row>
    <row r="149" customFormat="false" ht="14.25" hidden="false" customHeight="false" outlineLevel="0" collapsed="false">
      <c r="A149" s="3" t="n">
        <v>-0.493967307606198</v>
      </c>
      <c r="B149" s="3" t="n">
        <v>-0.240706376118045</v>
      </c>
    </row>
    <row r="150" customFormat="false" ht="14.25" hidden="false" customHeight="false" outlineLevel="0" collapsed="false">
      <c r="A150" s="3" t="n">
        <v>-0.491959855869717</v>
      </c>
      <c r="B150" s="3" t="n">
        <v>-0.240442000271135</v>
      </c>
    </row>
    <row r="151" customFormat="false" ht="14.25" hidden="false" customHeight="false" outlineLevel="0" collapsed="false">
      <c r="A151" s="3" t="n">
        <v>-0.490677833242536</v>
      </c>
      <c r="B151" s="3" t="n">
        <v>-0.238849962868597</v>
      </c>
    </row>
    <row r="152" customFormat="false" ht="14.25" hidden="false" customHeight="false" outlineLevel="0" collapsed="false">
      <c r="A152" s="3" t="n">
        <v>-0.489292646188017</v>
      </c>
      <c r="B152" s="3" t="n">
        <v>-0.238555606021156</v>
      </c>
    </row>
    <row r="153" customFormat="false" ht="14.25" hidden="false" customHeight="false" outlineLevel="0" collapsed="false">
      <c r="A153" s="3" t="n">
        <v>-0.487710584956375</v>
      </c>
      <c r="B153" s="3" t="n">
        <v>-0.238188553974524</v>
      </c>
    </row>
    <row r="154" customFormat="false" ht="14.25" hidden="false" customHeight="false" outlineLevel="0" collapsed="false">
      <c r="A154" s="3" t="n">
        <v>-0.486119130914967</v>
      </c>
      <c r="B154" s="3" t="n">
        <v>-0.238016943515309</v>
      </c>
    </row>
    <row r="155" customFormat="false" ht="14.25" hidden="false" customHeight="false" outlineLevel="0" collapsed="false">
      <c r="A155" s="3" t="n">
        <v>-0.484320722883146</v>
      </c>
      <c r="B155" s="3" t="n">
        <v>-0.236604313509482</v>
      </c>
    </row>
    <row r="156" customFormat="false" ht="14.25" hidden="false" customHeight="false" outlineLevel="0" collapsed="false">
      <c r="A156" s="3" t="n">
        <v>-0.482339090060643</v>
      </c>
      <c r="B156" s="3" t="n">
        <v>-0.235765041821659</v>
      </c>
    </row>
    <row r="157" customFormat="false" ht="14.25" hidden="false" customHeight="false" outlineLevel="0" collapsed="false">
      <c r="A157" s="3" t="n">
        <v>-0.480783380181495</v>
      </c>
      <c r="B157" s="3" t="n">
        <v>-0.230533014868755</v>
      </c>
    </row>
    <row r="158" customFormat="false" ht="14.25" hidden="false" customHeight="false" outlineLevel="0" collapsed="false">
      <c r="A158" s="3" t="n">
        <v>-0.479331722871559</v>
      </c>
      <c r="B158" s="3" t="n">
        <v>-0.22932330616391</v>
      </c>
    </row>
    <row r="159" customFormat="false" ht="14.25" hidden="false" customHeight="false" outlineLevel="0" collapsed="false">
      <c r="A159" s="3" t="n">
        <v>-0.477863369250214</v>
      </c>
      <c r="B159" s="3" t="n">
        <v>-0.22825391945577</v>
      </c>
    </row>
    <row r="160" customFormat="false" ht="14.25" hidden="false" customHeight="false" outlineLevel="0" collapsed="false">
      <c r="A160" s="3" t="n">
        <v>-0.476121172696113</v>
      </c>
      <c r="B160" s="3" t="n">
        <v>-0.226948373893488</v>
      </c>
    </row>
    <row r="161" customFormat="false" ht="14.25" hidden="false" customHeight="false" outlineLevel="0" collapsed="false">
      <c r="A161" s="3" t="n">
        <v>-0.474898571165141</v>
      </c>
      <c r="B161" s="3" t="n">
        <v>-0.226421121400776</v>
      </c>
    </row>
    <row r="162" customFormat="false" ht="14.25" hidden="false" customHeight="false" outlineLevel="0" collapsed="false">
      <c r="A162" s="3" t="n">
        <v>-0.472869374143026</v>
      </c>
      <c r="B162" s="3" t="n">
        <v>-0.223891181660573</v>
      </c>
    </row>
    <row r="163" customFormat="false" ht="14.25" hidden="false" customHeight="false" outlineLevel="0" collapsed="false">
      <c r="A163" s="3" t="n">
        <v>-0.471460869268501</v>
      </c>
      <c r="B163" s="3" t="n">
        <v>-0.222913944549818</v>
      </c>
    </row>
    <row r="164" customFormat="false" ht="14.25" hidden="false" customHeight="false" outlineLevel="0" collapsed="false">
      <c r="A164" s="3" t="n">
        <v>-0.470071899959385</v>
      </c>
      <c r="B164" s="3" t="n">
        <v>-0.222527733369154</v>
      </c>
    </row>
    <row r="165" customFormat="false" ht="14.25" hidden="false" customHeight="false" outlineLevel="0" collapsed="false">
      <c r="A165" s="3" t="n">
        <v>-0.46847313791003</v>
      </c>
      <c r="B165" s="3" t="n">
        <v>-0.222257505927046</v>
      </c>
    </row>
    <row r="166" customFormat="false" ht="14.25" hidden="false" customHeight="false" outlineLevel="0" collapsed="false">
      <c r="A166" s="3" t="n">
        <v>-0.466972781249053</v>
      </c>
      <c r="B166" s="3" t="n">
        <v>-0.216805585450661</v>
      </c>
    </row>
    <row r="167" customFormat="false" ht="14.25" hidden="false" customHeight="false" outlineLevel="0" collapsed="false">
      <c r="A167" s="3" t="n">
        <v>-0.465304888299554</v>
      </c>
      <c r="B167" s="3" t="n">
        <v>-0.216686857267249</v>
      </c>
    </row>
    <row r="168" customFormat="false" ht="14.25" hidden="false" customHeight="false" outlineLevel="0" collapsed="false">
      <c r="A168" s="3" t="n">
        <v>-0.463635511376543</v>
      </c>
      <c r="B168" s="3" t="n">
        <v>-0.216338846722183</v>
      </c>
    </row>
    <row r="169" customFormat="false" ht="14.25" hidden="false" customHeight="false" outlineLevel="0" collapsed="false">
      <c r="A169" s="3" t="n">
        <v>-0.462214030458049</v>
      </c>
      <c r="B169" s="3" t="n">
        <v>-0.20917887771298</v>
      </c>
    </row>
    <row r="170" customFormat="false" ht="14.25" hidden="false" customHeight="false" outlineLevel="0" collapsed="false">
      <c r="A170" s="3" t="n">
        <v>-0.460695715894779</v>
      </c>
      <c r="B170" s="3" t="n">
        <v>-0.205281620415304</v>
      </c>
    </row>
    <row r="171" customFormat="false" ht="14.25" hidden="false" customHeight="false" outlineLevel="0" collapsed="false">
      <c r="A171" s="3" t="n">
        <v>-0.458246624295451</v>
      </c>
      <c r="B171" s="3" t="n">
        <v>-0.203655799733055</v>
      </c>
    </row>
    <row r="172" customFormat="false" ht="14.25" hidden="false" customHeight="false" outlineLevel="0" collapsed="false">
      <c r="A172" s="3" t="n">
        <v>-0.456966981677209</v>
      </c>
      <c r="B172" s="3" t="n">
        <v>-0.203087547643389</v>
      </c>
    </row>
    <row r="173" customFormat="false" ht="14.25" hidden="false" customHeight="false" outlineLevel="0" collapsed="false">
      <c r="A173" s="3" t="n">
        <v>-0.455257680703705</v>
      </c>
      <c r="B173" s="3" t="n">
        <v>-0.202541191962625</v>
      </c>
    </row>
    <row r="174" customFormat="false" ht="14.25" hidden="false" customHeight="false" outlineLevel="0" collapsed="false">
      <c r="A174" s="3" t="n">
        <v>-0.454077198112176</v>
      </c>
      <c r="B174" s="3" t="n">
        <v>-0.197980378116894</v>
      </c>
    </row>
    <row r="175" customFormat="false" ht="14.25" hidden="false" customHeight="false" outlineLevel="0" collapsed="false">
      <c r="A175" s="3" t="n">
        <v>-0.452898178901131</v>
      </c>
      <c r="B175" s="3" t="n">
        <v>-0.197101432981455</v>
      </c>
    </row>
    <row r="176" customFormat="false" ht="14.25" hidden="false" customHeight="false" outlineLevel="0" collapsed="false">
      <c r="A176" s="3" t="n">
        <v>-0.451475823771839</v>
      </c>
      <c r="B176" s="3" t="n">
        <v>-0.196468130564545</v>
      </c>
    </row>
    <row r="177" customFormat="false" ht="14.25" hidden="false" customHeight="false" outlineLevel="0" collapsed="false">
      <c r="A177" s="3" t="n">
        <v>-0.450137721766069</v>
      </c>
      <c r="B177" s="3" t="n">
        <v>-0.194035664902363</v>
      </c>
    </row>
    <row r="178" customFormat="false" ht="14.25" hidden="false" customHeight="false" outlineLevel="0" collapsed="false">
      <c r="A178" s="3" t="n">
        <v>-0.448753420771529</v>
      </c>
      <c r="B178" s="3" t="n">
        <v>-0.193255170586691</v>
      </c>
    </row>
    <row r="179" customFormat="false" ht="14.25" hidden="false" customHeight="false" outlineLevel="0" collapsed="false">
      <c r="A179" s="3" t="n">
        <v>-0.447229285449409</v>
      </c>
      <c r="B179" s="3" t="n">
        <v>-0.192291685895755</v>
      </c>
    </row>
    <row r="180" customFormat="false" ht="14.25" hidden="false" customHeight="false" outlineLevel="0" collapsed="false">
      <c r="A180" s="3" t="n">
        <v>-0.445838552851494</v>
      </c>
      <c r="B180" s="3" t="n">
        <v>-0.189436325311007</v>
      </c>
    </row>
    <row r="181" customFormat="false" ht="14.25" hidden="false" customHeight="false" outlineLevel="0" collapsed="false">
      <c r="A181" s="3" t="n">
        <v>-0.444543877116313</v>
      </c>
      <c r="B181" s="3" t="n">
        <v>-0.18921753135849</v>
      </c>
    </row>
    <row r="182" customFormat="false" ht="14.25" hidden="false" customHeight="false" outlineLevel="0" collapsed="false">
      <c r="A182" s="3" t="n">
        <v>-0.442884900405547</v>
      </c>
      <c r="B182" s="3" t="n">
        <v>-0.180956408440857</v>
      </c>
    </row>
    <row r="183" customFormat="false" ht="14.25" hidden="false" customHeight="false" outlineLevel="0" collapsed="false">
      <c r="A183" s="3" t="n">
        <v>-0.442001068780854</v>
      </c>
      <c r="B183" s="3" t="n">
        <v>-0.180557352696427</v>
      </c>
    </row>
    <row r="184" customFormat="false" ht="14.25" hidden="false" customHeight="false" outlineLevel="0" collapsed="false">
      <c r="A184" s="3" t="n">
        <v>-0.440672097338276</v>
      </c>
      <c r="B184" s="3" t="n">
        <v>-0.18029314975057</v>
      </c>
    </row>
    <row r="185" customFormat="false" ht="14.25" hidden="false" customHeight="false" outlineLevel="0" collapsed="false">
      <c r="A185" s="3" t="n">
        <v>-0.439088960957879</v>
      </c>
      <c r="B185" s="3" t="n">
        <v>-0.176815247649305</v>
      </c>
    </row>
    <row r="186" customFormat="false" ht="14.25" hidden="false" customHeight="false" outlineLevel="0" collapsed="false">
      <c r="A186" s="3" t="n">
        <v>-0.437726871246781</v>
      </c>
      <c r="B186" s="3" t="n">
        <v>-0.172756965746868</v>
      </c>
    </row>
    <row r="187" customFormat="false" ht="14.25" hidden="false" customHeight="false" outlineLevel="0" collapsed="false">
      <c r="A187" s="3" t="n">
        <v>-0.436491646047212</v>
      </c>
      <c r="B187" s="3" t="n">
        <v>-0.170408102113194</v>
      </c>
    </row>
    <row r="188" customFormat="false" ht="14.25" hidden="false" customHeight="false" outlineLevel="0" collapsed="false">
      <c r="A188" s="3" t="n">
        <v>-0.434811873180233</v>
      </c>
      <c r="B188" s="3" t="n">
        <v>-0.169341496435742</v>
      </c>
    </row>
    <row r="189" customFormat="false" ht="14.25" hidden="false" customHeight="false" outlineLevel="0" collapsed="false">
      <c r="A189" s="3" t="n">
        <v>-0.433695798481368</v>
      </c>
      <c r="B189" s="3" t="n">
        <v>-0.168158890452819</v>
      </c>
    </row>
    <row r="190" customFormat="false" ht="14.25" hidden="false" customHeight="false" outlineLevel="0" collapsed="false">
      <c r="A190" s="3" t="n">
        <v>-0.43257312593459</v>
      </c>
      <c r="B190" s="3" t="n">
        <v>-0.168003773662661</v>
      </c>
    </row>
    <row r="191" customFormat="false" ht="14.25" hidden="false" customHeight="false" outlineLevel="0" collapsed="false">
      <c r="A191" s="3" t="n">
        <v>-0.430983184266817</v>
      </c>
      <c r="B191" s="3" t="n">
        <v>-0.16438869845608</v>
      </c>
    </row>
    <row r="192" customFormat="false" ht="14.25" hidden="false" customHeight="false" outlineLevel="0" collapsed="false">
      <c r="A192" s="3" t="n">
        <v>-0.429596898418077</v>
      </c>
      <c r="B192" s="3" t="n">
        <v>-0.163899224768443</v>
      </c>
    </row>
    <row r="193" customFormat="false" ht="14.25" hidden="false" customHeight="false" outlineLevel="0" collapsed="false">
      <c r="A193" s="3" t="n">
        <v>-0.428567368265771</v>
      </c>
      <c r="B193" s="3" t="n">
        <v>-0.161486676889759</v>
      </c>
    </row>
    <row r="194" customFormat="false" ht="14.25" hidden="false" customHeight="false" outlineLevel="0" collapsed="false">
      <c r="A194" s="3" t="n">
        <v>-0.427399887014831</v>
      </c>
      <c r="B194" s="3" t="n">
        <v>-0.159120731715703</v>
      </c>
    </row>
    <row r="195" customFormat="false" ht="14.25" hidden="false" customHeight="false" outlineLevel="0" collapsed="false">
      <c r="A195" s="3" t="n">
        <v>-0.425660952266692</v>
      </c>
      <c r="B195" s="3" t="n">
        <v>-0.158969882086191</v>
      </c>
    </row>
    <row r="196" customFormat="false" ht="14.25" hidden="false" customHeight="false" outlineLevel="0" collapsed="false">
      <c r="A196" s="3" t="n">
        <v>-0.424221008694982</v>
      </c>
      <c r="B196" s="3" t="n">
        <v>-0.158806865836669</v>
      </c>
    </row>
    <row r="197" customFormat="false" ht="14.25" hidden="false" customHeight="false" outlineLevel="0" collapsed="false">
      <c r="A197" s="3" t="n">
        <v>-0.423001956849154</v>
      </c>
      <c r="B197" s="3" t="n">
        <v>-0.157721873812864</v>
      </c>
    </row>
    <row r="198" customFormat="false" ht="14.25" hidden="false" customHeight="false" outlineLevel="0" collapsed="false">
      <c r="A198" s="3" t="n">
        <v>-0.422115416903521</v>
      </c>
      <c r="B198" s="3" t="n">
        <v>-0.154742893489999</v>
      </c>
    </row>
    <row r="199" customFormat="false" ht="14.25" hidden="false" customHeight="false" outlineLevel="0" collapsed="false">
      <c r="A199" s="3" t="n">
        <v>-0.420796284622914</v>
      </c>
      <c r="B199" s="3" t="n">
        <v>-0.153480333698752</v>
      </c>
    </row>
    <row r="200" customFormat="false" ht="14.25" hidden="false" customHeight="false" outlineLevel="0" collapsed="false">
      <c r="A200" s="3" t="n">
        <v>-0.419715382774597</v>
      </c>
      <c r="B200" s="3" t="n">
        <v>-0.151714833901207</v>
      </c>
    </row>
    <row r="201" customFormat="false" ht="14.25" hidden="false" customHeight="false" outlineLevel="0" collapsed="false">
      <c r="A201" s="3" t="n">
        <v>-0.41831563561533</v>
      </c>
      <c r="B201" s="3" t="n">
        <v>-0.146225477799664</v>
      </c>
    </row>
    <row r="202" customFormat="false" ht="14.25" hidden="false" customHeight="false" outlineLevel="0" collapsed="false">
      <c r="A202" s="3" t="n">
        <v>-0.417064462136829</v>
      </c>
      <c r="B202" s="3" t="n">
        <v>-0.146122919562503</v>
      </c>
    </row>
    <row r="203" customFormat="false" ht="14.25" hidden="false" customHeight="false" outlineLevel="0" collapsed="false">
      <c r="A203" s="3" t="n">
        <v>-0.415697250606216</v>
      </c>
      <c r="B203" s="3" t="n">
        <v>-0.145926862622445</v>
      </c>
    </row>
    <row r="204" customFormat="false" ht="14.25" hidden="false" customHeight="false" outlineLevel="0" collapsed="false">
      <c r="A204" s="3" t="n">
        <v>-0.414948869543827</v>
      </c>
      <c r="B204" s="3" t="n">
        <v>-0.14549031407301</v>
      </c>
    </row>
    <row r="205" customFormat="false" ht="14.25" hidden="false" customHeight="false" outlineLevel="0" collapsed="false">
      <c r="A205" s="3" t="n">
        <v>-0.413577446274365</v>
      </c>
      <c r="B205" s="3" t="n">
        <v>-0.143608097459041</v>
      </c>
    </row>
    <row r="206" customFormat="false" ht="14.25" hidden="false" customHeight="false" outlineLevel="0" collapsed="false">
      <c r="A206" s="3" t="n">
        <v>-0.412262265353757</v>
      </c>
      <c r="B206" s="3" t="n">
        <v>-0.142952484825118</v>
      </c>
    </row>
    <row r="207" customFormat="false" ht="14.25" hidden="false" customHeight="false" outlineLevel="0" collapsed="false">
      <c r="A207" s="3" t="n">
        <v>-0.411165863823238</v>
      </c>
      <c r="B207" s="3" t="n">
        <v>-0.142909883437767</v>
      </c>
    </row>
    <row r="208" customFormat="false" ht="14.25" hidden="false" customHeight="false" outlineLevel="0" collapsed="false">
      <c r="A208" s="3" t="n">
        <v>-0.410189347043391</v>
      </c>
      <c r="B208" s="3" t="n">
        <v>-0.140305521417136</v>
      </c>
    </row>
    <row r="209" customFormat="false" ht="14.25" hidden="false" customHeight="false" outlineLevel="0" collapsed="false">
      <c r="A209" s="3" t="n">
        <v>-0.408744476639632</v>
      </c>
      <c r="B209" s="3" t="n">
        <v>-0.135228332447794</v>
      </c>
    </row>
    <row r="210" customFormat="false" ht="14.25" hidden="false" customHeight="false" outlineLevel="0" collapsed="false">
      <c r="A210" s="3" t="n">
        <v>-0.407435116183878</v>
      </c>
      <c r="B210" s="3" t="n">
        <v>-0.130136411227935</v>
      </c>
    </row>
    <row r="211" customFormat="false" ht="14.25" hidden="false" customHeight="false" outlineLevel="0" collapsed="false">
      <c r="A211" s="3" t="n">
        <v>-0.406386530098638</v>
      </c>
      <c r="B211" s="3" t="n">
        <v>-0.128128738825602</v>
      </c>
    </row>
    <row r="212" customFormat="false" ht="14.25" hidden="false" customHeight="false" outlineLevel="0" collapsed="false">
      <c r="A212" s="3" t="n">
        <v>-0.405457690707568</v>
      </c>
      <c r="B212" s="3" t="n">
        <v>-0.126834591324316</v>
      </c>
    </row>
    <row r="213" customFormat="false" ht="14.25" hidden="false" customHeight="false" outlineLevel="0" collapsed="false">
      <c r="A213" s="3" t="n">
        <v>-0.404268155196676</v>
      </c>
      <c r="B213" s="3" t="n">
        <v>-0.126326780970321</v>
      </c>
    </row>
    <row r="214" customFormat="false" ht="14.25" hidden="false" customHeight="false" outlineLevel="0" collapsed="false">
      <c r="A214" s="3" t="n">
        <v>-0.403047002219402</v>
      </c>
      <c r="B214" s="3" t="n">
        <v>-0.124204346201206</v>
      </c>
    </row>
    <row r="215" customFormat="false" ht="14.25" hidden="false" customHeight="false" outlineLevel="0" collapsed="false">
      <c r="A215" s="3" t="n">
        <v>-0.401849842168872</v>
      </c>
      <c r="B215" s="3" t="n">
        <v>-0.123802866400417</v>
      </c>
    </row>
    <row r="216" customFormat="false" ht="14.25" hidden="false" customHeight="false" outlineLevel="0" collapsed="false">
      <c r="A216" s="3" t="n">
        <v>-0.400511896577827</v>
      </c>
      <c r="B216" s="3" t="n">
        <v>-0.123187584667421</v>
      </c>
    </row>
    <row r="217" customFormat="false" ht="14.25" hidden="false" customHeight="false" outlineLevel="0" collapsed="false">
      <c r="A217" s="3" t="n">
        <v>-0.399521992322692</v>
      </c>
      <c r="B217" s="3" t="n">
        <v>-0.120998615203663</v>
      </c>
    </row>
    <row r="218" customFormat="false" ht="14.25" hidden="false" customHeight="false" outlineLevel="0" collapsed="false">
      <c r="A218" s="3" t="n">
        <v>-0.398668117644518</v>
      </c>
      <c r="B218" s="3" t="n">
        <v>-0.120403498509173</v>
      </c>
    </row>
    <row r="219" customFormat="false" ht="14.25" hidden="false" customHeight="false" outlineLevel="0" collapsed="false">
      <c r="A219" s="3" t="n">
        <v>-0.397156157797808</v>
      </c>
      <c r="B219" s="3" t="n">
        <v>-0.115281673696683</v>
      </c>
    </row>
    <row r="220" customFormat="false" ht="14.25" hidden="false" customHeight="false" outlineLevel="0" collapsed="false">
      <c r="A220" s="3" t="n">
        <v>-0.395751687955182</v>
      </c>
      <c r="B220" s="3" t="n">
        <v>-0.114588019132717</v>
      </c>
    </row>
    <row r="221" customFormat="false" ht="14.25" hidden="false" customHeight="false" outlineLevel="0" collapsed="false">
      <c r="A221" s="3" t="n">
        <v>-0.394451781576292</v>
      </c>
      <c r="B221" s="3" t="n">
        <v>-0.112033783121318</v>
      </c>
    </row>
    <row r="222" customFormat="false" ht="14.25" hidden="false" customHeight="false" outlineLevel="0" collapsed="false">
      <c r="A222" s="3" t="n">
        <v>-0.393445917278353</v>
      </c>
      <c r="B222" s="3" t="n">
        <v>-0.111978822297589</v>
      </c>
    </row>
    <row r="223" customFormat="false" ht="14.25" hidden="false" customHeight="false" outlineLevel="0" collapsed="false">
      <c r="A223" s="3" t="n">
        <v>-0.392103511920954</v>
      </c>
      <c r="B223" s="3" t="n">
        <v>-0.105443511162521</v>
      </c>
    </row>
    <row r="224" customFormat="false" ht="14.25" hidden="false" customHeight="false" outlineLevel="0" collapsed="false">
      <c r="A224" s="3" t="n">
        <v>-0.390933722212397</v>
      </c>
      <c r="B224" s="3" t="n">
        <v>-0.104937157988059</v>
      </c>
    </row>
    <row r="225" customFormat="false" ht="14.25" hidden="false" customHeight="false" outlineLevel="0" collapsed="false">
      <c r="A225" s="3" t="n">
        <v>-0.390308065976661</v>
      </c>
      <c r="B225" s="3" t="n">
        <v>-0.104391115987635</v>
      </c>
    </row>
    <row r="226" customFormat="false" ht="14.25" hidden="false" customHeight="false" outlineLevel="0" collapsed="false">
      <c r="A226" s="3" t="n">
        <v>-0.3891838979068</v>
      </c>
      <c r="B226" s="3" t="n">
        <v>-0.103306520638841</v>
      </c>
    </row>
    <row r="227" customFormat="false" ht="14.25" hidden="false" customHeight="false" outlineLevel="0" collapsed="false">
      <c r="A227" s="3" t="n">
        <v>-0.388036968571331</v>
      </c>
      <c r="B227" s="3" t="n">
        <v>-0.10249704595083</v>
      </c>
    </row>
    <row r="228" customFormat="false" ht="14.25" hidden="false" customHeight="false" outlineLevel="0" collapsed="false">
      <c r="A228" s="3" t="n">
        <v>-0.386946230992989</v>
      </c>
      <c r="B228" s="3" t="n">
        <v>-0.101465190081802</v>
      </c>
    </row>
    <row r="229" customFormat="false" ht="14.25" hidden="false" customHeight="false" outlineLevel="0" collapsed="false">
      <c r="A229" s="3" t="n">
        <v>-0.38566189831931</v>
      </c>
      <c r="B229" s="3" t="n">
        <v>-0.0980569970905671</v>
      </c>
    </row>
    <row r="230" customFormat="false" ht="14.25" hidden="false" customHeight="false" outlineLevel="0" collapsed="false">
      <c r="A230" s="3" t="n">
        <v>-0.384564806481085</v>
      </c>
      <c r="B230" s="3" t="n">
        <v>-0.0977453486055589</v>
      </c>
    </row>
    <row r="231" customFormat="false" ht="14.25" hidden="false" customHeight="false" outlineLevel="0" collapsed="false">
      <c r="A231" s="3" t="n">
        <v>-0.383429954273705</v>
      </c>
      <c r="B231" s="3" t="n">
        <v>-0.096388963940543</v>
      </c>
    </row>
    <row r="232" customFormat="false" ht="14.25" hidden="false" customHeight="false" outlineLevel="0" collapsed="false">
      <c r="A232" s="3" t="n">
        <v>-0.38247492528414</v>
      </c>
      <c r="B232" s="3" t="n">
        <v>-0.0935542917808912</v>
      </c>
    </row>
    <row r="233" customFormat="false" ht="14.25" hidden="false" customHeight="false" outlineLevel="0" collapsed="false">
      <c r="A233" s="3" t="n">
        <v>-0.38164653138162</v>
      </c>
      <c r="B233" s="3" t="n">
        <v>-0.0928290290877905</v>
      </c>
    </row>
    <row r="234" customFormat="false" ht="14.25" hidden="false" customHeight="false" outlineLevel="0" collapsed="false">
      <c r="A234" s="3" t="n">
        <v>-0.380254588247191</v>
      </c>
      <c r="B234" s="3" t="n">
        <v>-0.0885572945921613</v>
      </c>
    </row>
    <row r="235" customFormat="false" ht="14.25" hidden="false" customHeight="false" outlineLevel="0" collapsed="false">
      <c r="A235" s="3" t="n">
        <v>-0.379122111557447</v>
      </c>
      <c r="B235" s="3" t="n">
        <v>-0.0870452228396734</v>
      </c>
    </row>
    <row r="236" customFormat="false" ht="14.25" hidden="false" customHeight="false" outlineLevel="0" collapsed="false">
      <c r="A236" s="3" t="n">
        <v>-0.377978486176224</v>
      </c>
      <c r="B236" s="3" t="n">
        <v>-0.0839215008436669</v>
      </c>
    </row>
    <row r="237" customFormat="false" ht="14.25" hidden="false" customHeight="false" outlineLevel="0" collapsed="false">
      <c r="A237" s="3" t="n">
        <v>-0.377033490664632</v>
      </c>
      <c r="B237" s="3" t="n">
        <v>-0.0821597960582835</v>
      </c>
    </row>
    <row r="238" customFormat="false" ht="14.25" hidden="false" customHeight="false" outlineLevel="0" collapsed="false">
      <c r="A238" s="3" t="n">
        <v>-0.376095199225134</v>
      </c>
      <c r="B238" s="3" t="n">
        <v>-0.082023814600362</v>
      </c>
    </row>
    <row r="239" customFormat="false" ht="14.25" hidden="false" customHeight="false" outlineLevel="0" collapsed="false">
      <c r="A239" s="3" t="n">
        <v>-0.374857959697132</v>
      </c>
      <c r="B239" s="3" t="n">
        <v>-0.0813957684687678</v>
      </c>
    </row>
    <row r="240" customFormat="false" ht="14.25" hidden="false" customHeight="false" outlineLevel="0" collapsed="false">
      <c r="A240" s="3" t="n">
        <v>-0.373566183031317</v>
      </c>
      <c r="B240" s="3" t="n">
        <v>-0.0791332321951005</v>
      </c>
    </row>
    <row r="241" customFormat="false" ht="14.25" hidden="false" customHeight="false" outlineLevel="0" collapsed="false">
      <c r="A241" s="3" t="n">
        <v>-0.372813584818503</v>
      </c>
      <c r="B241" s="3" t="n">
        <v>-0.0772296464146578</v>
      </c>
    </row>
    <row r="242" customFormat="false" ht="14.25" hidden="false" customHeight="false" outlineLevel="0" collapsed="false">
      <c r="A242" s="3" t="n">
        <v>-0.37188364879255</v>
      </c>
      <c r="B242" s="3" t="n">
        <v>-0.076966203300027</v>
      </c>
    </row>
    <row r="243" customFormat="false" ht="14.25" hidden="false" customHeight="false" outlineLevel="0" collapsed="false">
      <c r="A243" s="3" t="n">
        <v>-0.370550652562997</v>
      </c>
      <c r="B243" s="3" t="n">
        <v>-0.0701907450289212</v>
      </c>
    </row>
    <row r="244" customFormat="false" ht="14.25" hidden="false" customHeight="false" outlineLevel="0" collapsed="false">
      <c r="A244" s="3" t="n">
        <v>-0.369528979448034</v>
      </c>
      <c r="B244" s="3" t="n">
        <v>-0.0696932960145923</v>
      </c>
    </row>
    <row r="245" customFormat="false" ht="14.25" hidden="false" customHeight="false" outlineLevel="0" collapsed="false">
      <c r="A245" s="3" t="n">
        <v>-0.3683341179105</v>
      </c>
      <c r="B245" s="3" t="n">
        <v>-0.0694360161400221</v>
      </c>
    </row>
    <row r="246" customFormat="false" ht="14.25" hidden="false" customHeight="false" outlineLevel="0" collapsed="false">
      <c r="A246" s="3" t="n">
        <v>-0.36708190839935</v>
      </c>
      <c r="B246" s="3" t="n">
        <v>-0.0691917865623572</v>
      </c>
    </row>
    <row r="247" customFormat="false" ht="14.25" hidden="false" customHeight="false" outlineLevel="0" collapsed="false">
      <c r="A247" s="3" t="n">
        <v>-0.366240299768117</v>
      </c>
      <c r="B247" s="3" t="n">
        <v>-0.0679093095860254</v>
      </c>
    </row>
    <row r="248" customFormat="false" ht="14.25" hidden="false" customHeight="false" outlineLevel="0" collapsed="false">
      <c r="A248" s="3" t="n">
        <v>-0.36537097904638</v>
      </c>
      <c r="B248" s="3" t="n">
        <v>-0.0667797536862473</v>
      </c>
    </row>
    <row r="249" customFormat="false" ht="14.25" hidden="false" customHeight="false" outlineLevel="0" collapsed="false">
      <c r="A249" s="3" t="n">
        <v>-0.36431867761829</v>
      </c>
      <c r="B249" s="3" t="n">
        <v>-0.0640948153895131</v>
      </c>
    </row>
    <row r="250" customFormat="false" ht="14.25" hidden="false" customHeight="false" outlineLevel="0" collapsed="false">
      <c r="A250" s="3" t="n">
        <v>-0.363403060986206</v>
      </c>
      <c r="B250" s="3" t="n">
        <v>-0.0637397981082583</v>
      </c>
    </row>
    <row r="251" customFormat="false" ht="14.25" hidden="false" customHeight="false" outlineLevel="0" collapsed="false">
      <c r="A251" s="3" t="n">
        <v>-0.36210959379992</v>
      </c>
      <c r="B251" s="3" t="n">
        <v>-0.0613106732784049</v>
      </c>
    </row>
    <row r="252" customFormat="false" ht="14.25" hidden="false" customHeight="false" outlineLevel="0" collapsed="false">
      <c r="A252" s="3" t="n">
        <v>-0.361238578134086</v>
      </c>
      <c r="B252" s="3" t="n">
        <v>-0.0609717178653674</v>
      </c>
    </row>
    <row r="253" customFormat="false" ht="14.25" hidden="false" customHeight="false" outlineLevel="0" collapsed="false">
      <c r="A253" s="3" t="n">
        <v>-0.360222180823208</v>
      </c>
      <c r="B253" s="3" t="n">
        <v>-0.0599993418361098</v>
      </c>
    </row>
    <row r="254" customFormat="false" ht="14.25" hidden="false" customHeight="false" outlineLevel="0" collapsed="false">
      <c r="A254" s="3" t="n">
        <v>-0.359223265243919</v>
      </c>
      <c r="B254" s="3" t="n">
        <v>-0.0582767452846988</v>
      </c>
    </row>
    <row r="255" customFormat="false" ht="14.25" hidden="false" customHeight="false" outlineLevel="0" collapsed="false">
      <c r="A255" s="3" t="n">
        <v>-0.357881731681552</v>
      </c>
      <c r="B255" s="3" t="n">
        <v>-0.0579674167954819</v>
      </c>
    </row>
    <row r="256" customFormat="false" ht="14.25" hidden="false" customHeight="false" outlineLevel="0" collapsed="false">
      <c r="A256" s="3" t="n">
        <v>-0.356774131625748</v>
      </c>
      <c r="B256" s="3" t="n">
        <v>-0.0575141112673186</v>
      </c>
    </row>
    <row r="257" customFormat="false" ht="14.25" hidden="false" customHeight="false" outlineLevel="0" collapsed="false">
      <c r="A257" s="3" t="n">
        <v>-0.355719824552119</v>
      </c>
      <c r="B257" s="3" t="n">
        <v>-0.0544395171481699</v>
      </c>
    </row>
    <row r="258" customFormat="false" ht="14.25" hidden="false" customHeight="false" outlineLevel="0" collapsed="false">
      <c r="A258" s="3" t="n">
        <v>-0.354247845548838</v>
      </c>
      <c r="B258" s="3" t="n">
        <v>-0.0518677729063172</v>
      </c>
    </row>
    <row r="259" customFormat="false" ht="14.25" hidden="false" customHeight="false" outlineLevel="0" collapsed="false">
      <c r="A259" s="3" t="n">
        <v>-0.353396467478607</v>
      </c>
      <c r="B259" s="3" t="n">
        <v>-0.0514522035335606</v>
      </c>
    </row>
    <row r="260" customFormat="false" ht="14.25" hidden="false" customHeight="false" outlineLevel="0" collapsed="false">
      <c r="A260" s="3" t="n">
        <v>-0.352757244500647</v>
      </c>
      <c r="B260" s="3" t="n">
        <v>-0.0505655213927502</v>
      </c>
    </row>
    <row r="261" customFormat="false" ht="14.25" hidden="false" customHeight="false" outlineLevel="0" collapsed="false">
      <c r="A261" s="3" t="n">
        <v>-0.351574218130625</v>
      </c>
      <c r="B261" s="3" t="n">
        <v>-0.0487580621861079</v>
      </c>
    </row>
    <row r="262" customFormat="false" ht="14.25" hidden="false" customHeight="false" outlineLevel="0" collapsed="false">
      <c r="A262" s="3" t="n">
        <v>-0.350410870855175</v>
      </c>
      <c r="B262" s="3" t="n">
        <v>-0.0485350420896615</v>
      </c>
    </row>
    <row r="263" customFormat="false" ht="14.25" hidden="false" customHeight="false" outlineLevel="0" collapsed="false">
      <c r="A263" s="3" t="n">
        <v>-0.349442408908152</v>
      </c>
      <c r="B263" s="3" t="n">
        <v>-0.0457108305640547</v>
      </c>
    </row>
    <row r="264" customFormat="false" ht="14.25" hidden="false" customHeight="false" outlineLevel="0" collapsed="false">
      <c r="A264" s="3" t="n">
        <v>-0.348682448278193</v>
      </c>
      <c r="B264" s="3" t="n">
        <v>-0.0444980884731651</v>
      </c>
    </row>
    <row r="265" customFormat="false" ht="14.25" hidden="false" customHeight="false" outlineLevel="0" collapsed="false">
      <c r="A265" s="3" t="n">
        <v>-0.347379566641534</v>
      </c>
      <c r="B265" s="3" t="n">
        <v>-0.0437375008271776</v>
      </c>
    </row>
    <row r="266" customFormat="false" ht="14.25" hidden="false" customHeight="false" outlineLevel="0" collapsed="false">
      <c r="A266" s="3" t="n">
        <v>-0.346070373294068</v>
      </c>
      <c r="B266" s="3" t="n">
        <v>-0.0416183837035572</v>
      </c>
    </row>
    <row r="267" customFormat="false" ht="14.25" hidden="false" customHeight="false" outlineLevel="0" collapsed="false">
      <c r="A267" s="3" t="n">
        <v>-0.344853860910004</v>
      </c>
      <c r="B267" s="3" t="n">
        <v>-0.039666900286322</v>
      </c>
    </row>
    <row r="268" customFormat="false" ht="14.25" hidden="false" customHeight="false" outlineLevel="0" collapsed="false">
      <c r="A268" s="3" t="n">
        <v>-0.343905798109006</v>
      </c>
      <c r="B268" s="3" t="n">
        <v>-0.0377164647148635</v>
      </c>
    </row>
    <row r="269" customFormat="false" ht="14.25" hidden="false" customHeight="false" outlineLevel="0" collapsed="false">
      <c r="A269" s="3" t="n">
        <v>-0.342953039035791</v>
      </c>
      <c r="B269" s="3" t="n">
        <v>-0.0376296233137923</v>
      </c>
    </row>
    <row r="270" customFormat="false" ht="14.25" hidden="false" customHeight="false" outlineLevel="0" collapsed="false">
      <c r="A270" s="3" t="n">
        <v>-0.341851513006166</v>
      </c>
      <c r="B270" s="3" t="n">
        <v>-0.0366413527864358</v>
      </c>
    </row>
    <row r="271" customFormat="false" ht="14.25" hidden="false" customHeight="false" outlineLevel="0" collapsed="false">
      <c r="A271" s="3" t="n">
        <v>-0.34047583847013</v>
      </c>
      <c r="B271" s="3" t="n">
        <v>-0.034956212577591</v>
      </c>
    </row>
    <row r="272" customFormat="false" ht="14.25" hidden="false" customHeight="false" outlineLevel="0" collapsed="false">
      <c r="A272" s="3" t="n">
        <v>-0.338956359539089</v>
      </c>
      <c r="B272" s="3" t="n">
        <v>-0.0312096352839415</v>
      </c>
    </row>
    <row r="273" customFormat="false" ht="14.25" hidden="false" customHeight="false" outlineLevel="0" collapsed="false">
      <c r="A273" s="3" t="n">
        <v>-0.337961673616905</v>
      </c>
      <c r="B273" s="3" t="n">
        <v>-0.0274587920858232</v>
      </c>
    </row>
    <row r="274" customFormat="false" ht="14.25" hidden="false" customHeight="false" outlineLevel="0" collapsed="false">
      <c r="A274" s="3" t="n">
        <v>-0.336899336605704</v>
      </c>
      <c r="B274" s="3" t="n">
        <v>-0.027136161080583</v>
      </c>
    </row>
    <row r="275" customFormat="false" ht="14.25" hidden="false" customHeight="false" outlineLevel="0" collapsed="false">
      <c r="A275" s="3" t="n">
        <v>-0.335974030954796</v>
      </c>
      <c r="B275" s="3" t="n">
        <v>-0.0267206603920057</v>
      </c>
    </row>
    <row r="276" customFormat="false" ht="14.25" hidden="false" customHeight="false" outlineLevel="0" collapsed="false">
      <c r="A276" s="3" t="n">
        <v>-0.33530306882662</v>
      </c>
      <c r="B276" s="3" t="n">
        <v>-0.0260069031546703</v>
      </c>
    </row>
    <row r="277" customFormat="false" ht="14.25" hidden="false" customHeight="false" outlineLevel="0" collapsed="false">
      <c r="A277" s="3" t="n">
        <v>-0.334501134560742</v>
      </c>
      <c r="B277" s="3" t="n">
        <v>-0.022791931575071</v>
      </c>
    </row>
    <row r="278" customFormat="false" ht="14.25" hidden="false" customHeight="false" outlineLevel="0" collapsed="false">
      <c r="A278" s="3" t="n">
        <v>-0.333041397328894</v>
      </c>
      <c r="B278" s="3" t="n">
        <v>-0.0207870109481546</v>
      </c>
    </row>
    <row r="279" customFormat="false" ht="14.25" hidden="false" customHeight="false" outlineLevel="0" collapsed="false">
      <c r="A279" s="3" t="n">
        <v>-0.331857211803736</v>
      </c>
      <c r="B279" s="3" t="n">
        <v>-0.0188213023363787</v>
      </c>
    </row>
    <row r="280" customFormat="false" ht="14.25" hidden="false" customHeight="false" outlineLevel="0" collapsed="false">
      <c r="A280" s="3" t="n">
        <v>-0.330694009080167</v>
      </c>
      <c r="B280" s="3" t="n">
        <v>-0.0162786186586936</v>
      </c>
    </row>
    <row r="281" customFormat="false" ht="14.25" hidden="false" customHeight="false" outlineLevel="0" collapsed="false">
      <c r="A281" s="3" t="n">
        <v>-0.329911949688358</v>
      </c>
      <c r="B281" s="3" t="n">
        <v>-0.0145516364847662</v>
      </c>
    </row>
    <row r="282" customFormat="false" ht="14.25" hidden="false" customHeight="false" outlineLevel="0" collapsed="false">
      <c r="A282" s="3" t="n">
        <v>-0.328736733412039</v>
      </c>
      <c r="B282" s="3" t="n">
        <v>-0.0114777873797551</v>
      </c>
    </row>
    <row r="283" customFormat="false" ht="14.25" hidden="false" customHeight="false" outlineLevel="0" collapsed="false">
      <c r="A283" s="3" t="n">
        <v>-0.32795776740219</v>
      </c>
      <c r="B283" s="3" t="n">
        <v>-0.0100763711302511</v>
      </c>
    </row>
    <row r="284" customFormat="false" ht="14.25" hidden="false" customHeight="false" outlineLevel="0" collapsed="false">
      <c r="A284" s="3" t="n">
        <v>-0.327000800292496</v>
      </c>
      <c r="B284" s="3" t="n">
        <v>-0.0100412828645847</v>
      </c>
    </row>
    <row r="285" customFormat="false" ht="14.25" hidden="false" customHeight="false" outlineLevel="0" collapsed="false">
      <c r="A285" s="3" t="n">
        <v>-0.326276142957802</v>
      </c>
      <c r="B285" s="3" t="n">
        <v>-0.00742654077875374</v>
      </c>
    </row>
    <row r="286" customFormat="false" ht="14.25" hidden="false" customHeight="false" outlineLevel="0" collapsed="false">
      <c r="A286" s="3" t="n">
        <v>-0.325486723114395</v>
      </c>
      <c r="B286" s="3" t="n">
        <v>-0.00443731227411277</v>
      </c>
    </row>
    <row r="287" customFormat="false" ht="14.25" hidden="false" customHeight="false" outlineLevel="0" collapsed="false">
      <c r="A287" s="3" t="n">
        <v>-0.324296381875476</v>
      </c>
      <c r="B287" s="3" t="n">
        <v>-0.000382943863370208</v>
      </c>
    </row>
    <row r="288" customFormat="false" ht="14.25" hidden="false" customHeight="false" outlineLevel="0" collapsed="false">
      <c r="A288" s="3" t="n">
        <v>-0.323387831025248</v>
      </c>
      <c r="B288" s="3" t="n">
        <v>-0.000295924297577768</v>
      </c>
    </row>
    <row r="289" customFormat="false" ht="14.25" hidden="false" customHeight="false" outlineLevel="0" collapsed="false">
      <c r="A289" s="3" t="n">
        <v>-0.322750053100448</v>
      </c>
      <c r="B289" s="3" t="n">
        <v>0</v>
      </c>
    </row>
    <row r="290" customFormat="false" ht="14.25" hidden="false" customHeight="false" outlineLevel="0" collapsed="false">
      <c r="A290" s="3" t="n">
        <v>-0.3220919734878</v>
      </c>
      <c r="B290" s="3" t="n">
        <v>0</v>
      </c>
    </row>
    <row r="291" customFormat="false" ht="14.25" hidden="false" customHeight="false" outlineLevel="0" collapsed="false">
      <c r="A291" s="3" t="n">
        <v>-0.321421457831714</v>
      </c>
      <c r="B291" s="3" t="n">
        <v>0</v>
      </c>
    </row>
    <row r="292" customFormat="false" ht="14.25" hidden="false" customHeight="false" outlineLevel="0" collapsed="false">
      <c r="A292" s="3" t="n">
        <v>-0.320387534174711</v>
      </c>
      <c r="B292" s="3" t="n">
        <v>0</v>
      </c>
    </row>
    <row r="293" customFormat="false" ht="14.25" hidden="false" customHeight="false" outlineLevel="0" collapsed="false">
      <c r="A293" s="3" t="n">
        <v>-0.319506924784937</v>
      </c>
      <c r="B293" s="3" t="n">
        <v>0</v>
      </c>
    </row>
    <row r="294" customFormat="false" ht="14.25" hidden="false" customHeight="false" outlineLevel="0" collapsed="false">
      <c r="A294" s="3" t="n">
        <v>-0.3187614751984</v>
      </c>
      <c r="B294" s="3" t="n">
        <v>0</v>
      </c>
    </row>
    <row r="295" customFormat="false" ht="14.25" hidden="false" customHeight="false" outlineLevel="0" collapsed="false">
      <c r="A295" s="3" t="n">
        <v>-0.318073638397095</v>
      </c>
      <c r="B295" s="3" t="n">
        <v>0</v>
      </c>
    </row>
    <row r="296" customFormat="false" ht="14.25" hidden="false" customHeight="false" outlineLevel="0" collapsed="false">
      <c r="A296" s="3" t="n">
        <v>-0.317437989800677</v>
      </c>
      <c r="B296" s="3" t="n">
        <v>0</v>
      </c>
    </row>
    <row r="297" customFormat="false" ht="14.25" hidden="false" customHeight="false" outlineLevel="0" collapsed="false">
      <c r="A297" s="3" t="n">
        <v>-0.316729613566928</v>
      </c>
      <c r="B297" s="3" t="n">
        <v>0</v>
      </c>
    </row>
    <row r="298" customFormat="false" ht="14.25" hidden="false" customHeight="false" outlineLevel="0" collapsed="false">
      <c r="A298" s="3" t="n">
        <v>-0.315778024241291</v>
      </c>
      <c r="B298" s="3" t="n">
        <v>0</v>
      </c>
    </row>
    <row r="299" customFormat="false" ht="14.25" hidden="false" customHeight="false" outlineLevel="0" collapsed="false">
      <c r="A299" s="3" t="n">
        <v>-0.315287631410113</v>
      </c>
      <c r="B299" s="3" t="n">
        <v>0</v>
      </c>
    </row>
    <row r="300" customFormat="false" ht="14.25" hidden="false" customHeight="false" outlineLevel="0" collapsed="false">
      <c r="A300" s="3" t="n">
        <v>-0.314768596850413</v>
      </c>
      <c r="B300" s="3" t="n">
        <v>0</v>
      </c>
    </row>
    <row r="301" customFormat="false" ht="14.25" hidden="false" customHeight="false" outlineLevel="0" collapsed="false">
      <c r="A301" s="3" t="n">
        <v>-0.313769891259223</v>
      </c>
      <c r="B301" s="3" t="n">
        <v>0</v>
      </c>
    </row>
    <row r="302" customFormat="false" ht="14.25" hidden="false" customHeight="false" outlineLevel="0" collapsed="false">
      <c r="A302" s="3" t="n">
        <v>-0.313140373727272</v>
      </c>
      <c r="B302" s="3" t="n">
        <v>0</v>
      </c>
    </row>
    <row r="303" customFormat="false" ht="14.25" hidden="false" customHeight="false" outlineLevel="0" collapsed="false">
      <c r="A303" s="3" t="n">
        <v>-0.312167100508324</v>
      </c>
      <c r="B303" s="3" t="n">
        <v>0</v>
      </c>
    </row>
    <row r="304" customFormat="false" ht="14.25" hidden="false" customHeight="false" outlineLevel="0" collapsed="false">
      <c r="A304" s="3" t="n">
        <v>-0.311484596366819</v>
      </c>
      <c r="B304" s="3" t="n">
        <v>0</v>
      </c>
    </row>
    <row r="305" customFormat="false" ht="14.25" hidden="false" customHeight="false" outlineLevel="0" collapsed="false">
      <c r="A305" s="3" t="n">
        <v>-0.310665867778083</v>
      </c>
      <c r="B305" s="3" t="n">
        <v>0</v>
      </c>
    </row>
    <row r="306" customFormat="false" ht="14.25" hidden="false" customHeight="false" outlineLevel="0" collapsed="false">
      <c r="A306" s="3" t="n">
        <v>-0.309666337267734</v>
      </c>
      <c r="B306" s="3" t="n">
        <v>0</v>
      </c>
    </row>
    <row r="307" customFormat="false" ht="14.25" hidden="false" customHeight="false" outlineLevel="0" collapsed="false">
      <c r="A307" s="3" t="n">
        <v>-0.308805279118159</v>
      </c>
      <c r="B307" s="3" t="n">
        <v>0</v>
      </c>
    </row>
    <row r="308" customFormat="false" ht="14.25" hidden="false" customHeight="false" outlineLevel="0" collapsed="false">
      <c r="A308" s="3" t="n">
        <v>-0.30814237112671</v>
      </c>
      <c r="B308" s="3" t="n">
        <v>0</v>
      </c>
    </row>
    <row r="309" customFormat="false" ht="14.25" hidden="false" customHeight="false" outlineLevel="0" collapsed="false">
      <c r="A309" s="3" t="n">
        <v>-0.307292092694426</v>
      </c>
      <c r="B309" s="3" t="n">
        <v>0</v>
      </c>
    </row>
    <row r="310" customFormat="false" ht="14.25" hidden="false" customHeight="false" outlineLevel="0" collapsed="false">
      <c r="A310" s="3" t="n">
        <v>-0.306301180332155</v>
      </c>
      <c r="B310" s="3" t="n">
        <v>0</v>
      </c>
    </row>
    <row r="311" customFormat="false" ht="14.25" hidden="false" customHeight="false" outlineLevel="0" collapsed="false">
      <c r="A311" s="3" t="n">
        <v>-0.305554807897205</v>
      </c>
      <c r="B311" s="3" t="n">
        <v>0</v>
      </c>
    </row>
    <row r="312" customFormat="false" ht="14.25" hidden="false" customHeight="false" outlineLevel="0" collapsed="false">
      <c r="A312" s="3" t="n">
        <v>-0.305133586828372</v>
      </c>
      <c r="B312" s="3" t="n">
        <v>0</v>
      </c>
    </row>
    <row r="313" customFormat="false" ht="14.25" hidden="false" customHeight="false" outlineLevel="0" collapsed="false">
      <c r="A313" s="3" t="n">
        <v>-0.304375699005933</v>
      </c>
      <c r="B313" s="3" t="n">
        <v>0</v>
      </c>
    </row>
    <row r="314" customFormat="false" ht="14.25" hidden="false" customHeight="false" outlineLevel="0" collapsed="false">
      <c r="A314" s="3" t="n">
        <v>-0.303594019155908</v>
      </c>
      <c r="B314" s="3" t="n">
        <v>0</v>
      </c>
    </row>
    <row r="315" customFormat="false" ht="14.25" hidden="false" customHeight="false" outlineLevel="0" collapsed="false">
      <c r="A315" s="3" t="n">
        <v>-0.303006235862066</v>
      </c>
      <c r="B315" s="3" t="n">
        <v>0</v>
      </c>
    </row>
    <row r="316" customFormat="false" ht="14.25" hidden="false" customHeight="false" outlineLevel="0" collapsed="false">
      <c r="A316" s="3" t="n">
        <v>-0.302245324042821</v>
      </c>
      <c r="B316" s="3" t="n">
        <v>0</v>
      </c>
    </row>
    <row r="317" customFormat="false" ht="14.25" hidden="false" customHeight="false" outlineLevel="0" collapsed="false">
      <c r="A317" s="3" t="n">
        <v>-0.301525745826707</v>
      </c>
      <c r="B317" s="3" t="n">
        <v>0</v>
      </c>
    </row>
    <row r="318" customFormat="false" ht="14.25" hidden="false" customHeight="false" outlineLevel="0" collapsed="false">
      <c r="A318" s="3" t="n">
        <v>-0.300609410158132</v>
      </c>
      <c r="B318" s="3" t="n">
        <v>0</v>
      </c>
    </row>
    <row r="319" customFormat="false" ht="14.25" hidden="false" customHeight="false" outlineLevel="0" collapsed="false">
      <c r="A319" s="3" t="n">
        <v>-0.299925293428919</v>
      </c>
      <c r="B319" s="3" t="n">
        <v>0</v>
      </c>
    </row>
    <row r="320" customFormat="false" ht="14.25" hidden="false" customHeight="false" outlineLevel="0" collapsed="false">
      <c r="A320" s="3" t="n">
        <v>-0.299079184243804</v>
      </c>
      <c r="B320" s="3" t="n">
        <v>0</v>
      </c>
    </row>
    <row r="321" customFormat="false" ht="14.25" hidden="false" customHeight="false" outlineLevel="0" collapsed="false">
      <c r="A321" s="3" t="n">
        <v>-0.298074651093868</v>
      </c>
      <c r="B321" s="3" t="n">
        <v>0</v>
      </c>
    </row>
    <row r="322" customFormat="false" ht="14.25" hidden="false" customHeight="false" outlineLevel="0" collapsed="false">
      <c r="A322" s="3" t="n">
        <v>-0.297487365268101</v>
      </c>
      <c r="B322" s="3" t="n">
        <v>0</v>
      </c>
    </row>
    <row r="323" customFormat="false" ht="14.25" hidden="false" customHeight="false" outlineLevel="0" collapsed="false">
      <c r="A323" s="3" t="n">
        <v>-0.296653696632869</v>
      </c>
      <c r="B323" s="3" t="n">
        <v>0</v>
      </c>
    </row>
    <row r="324" customFormat="false" ht="14.25" hidden="false" customHeight="false" outlineLevel="0" collapsed="false">
      <c r="A324" s="3" t="n">
        <v>-0.295753856718147</v>
      </c>
      <c r="B324" s="3" t="n">
        <v>0</v>
      </c>
    </row>
    <row r="325" customFormat="false" ht="14.25" hidden="false" customHeight="false" outlineLevel="0" collapsed="false">
      <c r="A325" s="3" t="n">
        <v>-0.295056330139695</v>
      </c>
      <c r="B325" s="3" t="n">
        <v>0</v>
      </c>
    </row>
    <row r="326" customFormat="false" ht="14.25" hidden="false" customHeight="false" outlineLevel="0" collapsed="false">
      <c r="A326" s="3" t="n">
        <v>-0.294452176145138</v>
      </c>
      <c r="B326" s="3" t="n">
        <v>0</v>
      </c>
    </row>
    <row r="327" customFormat="false" ht="14.25" hidden="false" customHeight="false" outlineLevel="0" collapsed="false">
      <c r="A327" s="3" t="n">
        <v>-0.293454847391529</v>
      </c>
      <c r="B327" s="3" t="n">
        <v>0</v>
      </c>
    </row>
    <row r="328" customFormat="false" ht="14.25" hidden="false" customHeight="false" outlineLevel="0" collapsed="false">
      <c r="A328" s="3" t="n">
        <v>-0.292637233780277</v>
      </c>
      <c r="B328" s="3" t="n">
        <v>0</v>
      </c>
    </row>
    <row r="329" customFormat="false" ht="14.25" hidden="false" customHeight="false" outlineLevel="0" collapsed="false">
      <c r="A329" s="3" t="n">
        <v>-0.291862187273461</v>
      </c>
      <c r="B329" s="3" t="n">
        <v>0</v>
      </c>
    </row>
    <row r="330" customFormat="false" ht="14.25" hidden="false" customHeight="false" outlineLevel="0" collapsed="false">
      <c r="A330" s="3" t="n">
        <v>-0.29089674883552</v>
      </c>
      <c r="B330" s="3" t="n">
        <v>0</v>
      </c>
    </row>
    <row r="331" customFormat="false" ht="14.25" hidden="false" customHeight="false" outlineLevel="0" collapsed="false">
      <c r="A331" s="3" t="n">
        <v>-0.290117656750568</v>
      </c>
      <c r="B331" s="3" t="n">
        <v>0</v>
      </c>
    </row>
    <row r="332" customFormat="false" ht="14.25" hidden="false" customHeight="false" outlineLevel="0" collapsed="false">
      <c r="A332" s="3" t="n">
        <v>-0.289466466781438</v>
      </c>
      <c r="B332" s="3" t="n">
        <v>0</v>
      </c>
    </row>
    <row r="333" customFormat="false" ht="14.25" hidden="false" customHeight="false" outlineLevel="0" collapsed="false">
      <c r="A333" s="3" t="n">
        <v>-0.288763109591261</v>
      </c>
      <c r="B333" s="3" t="n">
        <v>0</v>
      </c>
    </row>
    <row r="334" customFormat="false" ht="14.25" hidden="false" customHeight="false" outlineLevel="0" collapsed="false">
      <c r="A334" s="3" t="n">
        <v>-0.287433604602618</v>
      </c>
      <c r="B334" s="3" t="n">
        <v>0</v>
      </c>
    </row>
    <row r="335" customFormat="false" ht="14.25" hidden="false" customHeight="false" outlineLevel="0" collapsed="false">
      <c r="A335" s="3" t="n">
        <v>-0.286665666649983</v>
      </c>
      <c r="B335" s="3" t="n">
        <v>0</v>
      </c>
    </row>
    <row r="336" customFormat="false" ht="14.25" hidden="false" customHeight="false" outlineLevel="0" collapsed="false">
      <c r="A336" s="3" t="n">
        <v>-0.286098030148428</v>
      </c>
      <c r="B336" s="3" t="n">
        <v>0</v>
      </c>
    </row>
    <row r="337" customFormat="false" ht="14.25" hidden="false" customHeight="false" outlineLevel="0" collapsed="false">
      <c r="A337" s="3" t="n">
        <v>-0.2852306590764</v>
      </c>
      <c r="B337" s="3" t="n">
        <v>0</v>
      </c>
    </row>
    <row r="338" customFormat="false" ht="14.25" hidden="false" customHeight="false" outlineLevel="0" collapsed="false">
      <c r="A338" s="3" t="n">
        <v>-0.284485233564102</v>
      </c>
      <c r="B338" s="3" t="n">
        <v>0</v>
      </c>
    </row>
    <row r="339" customFormat="false" ht="14.25" hidden="false" customHeight="false" outlineLevel="0" collapsed="false">
      <c r="A339" s="3" t="n">
        <v>-0.283723186217842</v>
      </c>
      <c r="B339" s="3" t="n">
        <v>0</v>
      </c>
    </row>
    <row r="340" customFormat="false" ht="14.25" hidden="false" customHeight="false" outlineLevel="0" collapsed="false">
      <c r="A340" s="3" t="n">
        <v>-0.282726683294011</v>
      </c>
      <c r="B340" s="3" t="n">
        <v>0</v>
      </c>
    </row>
    <row r="341" customFormat="false" ht="14.25" hidden="false" customHeight="false" outlineLevel="0" collapsed="false">
      <c r="A341" s="3" t="n">
        <v>-0.282006315938812</v>
      </c>
      <c r="B341" s="3" t="n">
        <v>0</v>
      </c>
    </row>
    <row r="342" customFormat="false" ht="14.25" hidden="false" customHeight="false" outlineLevel="0" collapsed="false">
      <c r="A342" s="3" t="n">
        <v>-0.281117622454731</v>
      </c>
      <c r="B342" s="3" t="n">
        <v>0</v>
      </c>
    </row>
    <row r="343" customFormat="false" ht="14.25" hidden="false" customHeight="false" outlineLevel="0" collapsed="false">
      <c r="A343" s="3" t="n">
        <v>-0.280430812338657</v>
      </c>
      <c r="B343" s="3" t="n">
        <v>0</v>
      </c>
    </row>
    <row r="344" customFormat="false" ht="14.25" hidden="false" customHeight="false" outlineLevel="0" collapsed="false">
      <c r="A344" s="3" t="n">
        <v>-0.279809427700532</v>
      </c>
      <c r="B344" s="3" t="n">
        <v>0</v>
      </c>
    </row>
    <row r="345" customFormat="false" ht="14.25" hidden="false" customHeight="false" outlineLevel="0" collapsed="false">
      <c r="A345" s="3" t="n">
        <v>-0.278866062942155</v>
      </c>
      <c r="B345" s="3" t="n">
        <v>0</v>
      </c>
    </row>
    <row r="346" customFormat="false" ht="14.25" hidden="false" customHeight="false" outlineLevel="0" collapsed="false">
      <c r="A346" s="3" t="n">
        <v>-0.278137580717605</v>
      </c>
      <c r="B346" s="3" t="n">
        <v>0</v>
      </c>
    </row>
    <row r="347" customFormat="false" ht="14.25" hidden="false" customHeight="false" outlineLevel="0" collapsed="false">
      <c r="A347" s="3" t="n">
        <v>-0.277043834088903</v>
      </c>
      <c r="B347" s="3" t="n">
        <v>0</v>
      </c>
    </row>
    <row r="348" customFormat="false" ht="14.25" hidden="false" customHeight="false" outlineLevel="0" collapsed="false">
      <c r="A348" s="3" t="n">
        <v>-0.276084889678971</v>
      </c>
      <c r="B348" s="3" t="n">
        <v>0</v>
      </c>
    </row>
    <row r="349" customFormat="false" ht="14.25" hidden="false" customHeight="false" outlineLevel="0" collapsed="false">
      <c r="A349" s="3" t="n">
        <v>-0.27525987926394</v>
      </c>
      <c r="B349" s="3" t="n">
        <v>0</v>
      </c>
    </row>
    <row r="350" customFormat="false" ht="14.25" hidden="false" customHeight="false" outlineLevel="0" collapsed="false">
      <c r="A350" s="3" t="n">
        <v>-0.274496940636324</v>
      </c>
      <c r="B350" s="3" t="n">
        <v>0</v>
      </c>
    </row>
    <row r="351" customFormat="false" ht="14.25" hidden="false" customHeight="false" outlineLevel="0" collapsed="false">
      <c r="A351" s="3" t="n">
        <v>-0.273861104630571</v>
      </c>
      <c r="B351" s="3" t="n">
        <v>0</v>
      </c>
    </row>
    <row r="352" customFormat="false" ht="14.25" hidden="false" customHeight="false" outlineLevel="0" collapsed="false">
      <c r="A352" s="3" t="n">
        <v>-0.273004159663506</v>
      </c>
      <c r="B352" s="3" t="n">
        <v>0</v>
      </c>
    </row>
    <row r="353" customFormat="false" ht="14.25" hidden="false" customHeight="false" outlineLevel="0" collapsed="false">
      <c r="A353" s="3" t="n">
        <v>-0.272512303002533</v>
      </c>
      <c r="B353" s="3" t="n">
        <v>0</v>
      </c>
    </row>
    <row r="354" customFormat="false" ht="14.25" hidden="false" customHeight="false" outlineLevel="0" collapsed="false">
      <c r="A354" s="3" t="n">
        <v>-0.271617434653225</v>
      </c>
      <c r="B354" s="3" t="n">
        <v>0</v>
      </c>
    </row>
    <row r="355" customFormat="false" ht="14.25" hidden="false" customHeight="false" outlineLevel="0" collapsed="false">
      <c r="A355" s="3" t="n">
        <v>-0.270938072441181</v>
      </c>
      <c r="B355" s="3" t="n">
        <v>0</v>
      </c>
    </row>
    <row r="356" customFormat="false" ht="14.25" hidden="false" customHeight="false" outlineLevel="0" collapsed="false">
      <c r="A356" s="3" t="n">
        <v>-0.270039067668567</v>
      </c>
      <c r="B356" s="3" t="n">
        <v>0</v>
      </c>
    </row>
    <row r="357" customFormat="false" ht="14.25" hidden="false" customHeight="false" outlineLevel="0" collapsed="false">
      <c r="A357" s="3" t="n">
        <v>-0.269345905286192</v>
      </c>
      <c r="B357" s="3" t="n">
        <v>0</v>
      </c>
    </row>
    <row r="358" customFormat="false" ht="14.25" hidden="false" customHeight="false" outlineLevel="0" collapsed="false">
      <c r="A358" s="3" t="n">
        <v>-0.268453674242314</v>
      </c>
      <c r="B358" s="3" t="n">
        <v>0</v>
      </c>
    </row>
    <row r="359" customFormat="false" ht="14.25" hidden="false" customHeight="false" outlineLevel="0" collapsed="false">
      <c r="A359" s="3" t="n">
        <v>-0.26779309684021</v>
      </c>
      <c r="B359" s="3" t="n">
        <v>0</v>
      </c>
    </row>
    <row r="360" customFormat="false" ht="14.25" hidden="false" customHeight="false" outlineLevel="0" collapsed="false">
      <c r="A360" s="3" t="n">
        <v>-0.266971783009492</v>
      </c>
      <c r="B360" s="3" t="n">
        <v>0</v>
      </c>
    </row>
    <row r="361" customFormat="false" ht="14.25" hidden="false" customHeight="false" outlineLevel="0" collapsed="false">
      <c r="A361" s="3" t="n">
        <v>-0.266055658480988</v>
      </c>
      <c r="B361" s="3" t="n">
        <v>0</v>
      </c>
    </row>
    <row r="362" customFormat="false" ht="14.25" hidden="false" customHeight="false" outlineLevel="0" collapsed="false">
      <c r="A362" s="3" t="n">
        <v>-0.26522909843391</v>
      </c>
      <c r="B362" s="3" t="n">
        <v>0</v>
      </c>
    </row>
    <row r="363" customFormat="false" ht="14.25" hidden="false" customHeight="false" outlineLevel="0" collapsed="false">
      <c r="A363" s="3" t="n">
        <v>-0.264556014443108</v>
      </c>
      <c r="B363" s="3" t="n">
        <v>0</v>
      </c>
    </row>
    <row r="364" customFormat="false" ht="14.25" hidden="false" customHeight="false" outlineLevel="0" collapsed="false">
      <c r="A364" s="3" t="n">
        <v>-0.263865634836337</v>
      </c>
      <c r="B364" s="3" t="n">
        <v>0</v>
      </c>
    </row>
    <row r="365" customFormat="false" ht="14.25" hidden="false" customHeight="false" outlineLevel="0" collapsed="false">
      <c r="A365" s="3" t="n">
        <v>-0.262859395910916</v>
      </c>
      <c r="B365" s="3" t="n">
        <v>0</v>
      </c>
    </row>
    <row r="366" customFormat="false" ht="14.25" hidden="false" customHeight="false" outlineLevel="0" collapsed="false">
      <c r="A366" s="3" t="n">
        <v>-0.262285939655814</v>
      </c>
      <c r="B366" s="3" t="n">
        <v>0</v>
      </c>
    </row>
    <row r="367" customFormat="false" ht="14.25" hidden="false" customHeight="false" outlineLevel="0" collapsed="false">
      <c r="A367" s="3" t="n">
        <v>-0.261671612943988</v>
      </c>
      <c r="B367" s="3" t="n">
        <v>0</v>
      </c>
    </row>
    <row r="368" customFormat="false" ht="14.25" hidden="false" customHeight="false" outlineLevel="0" collapsed="false">
      <c r="A368" s="3" t="n">
        <v>-0.260994304999464</v>
      </c>
      <c r="B368" s="3" t="n">
        <v>0</v>
      </c>
    </row>
    <row r="369" customFormat="false" ht="14.25" hidden="false" customHeight="false" outlineLevel="0" collapsed="false">
      <c r="A369" s="3" t="n">
        <v>-0.260253851623904</v>
      </c>
      <c r="B369" s="3" t="n">
        <v>0</v>
      </c>
    </row>
    <row r="370" customFormat="false" ht="14.25" hidden="false" customHeight="false" outlineLevel="0" collapsed="false">
      <c r="A370" s="3" t="n">
        <v>-0.259791599364726</v>
      </c>
      <c r="B370" s="3" t="n">
        <v>0</v>
      </c>
    </row>
    <row r="371" customFormat="false" ht="14.25" hidden="false" customHeight="false" outlineLevel="0" collapsed="false">
      <c r="A371" s="3" t="n">
        <v>-0.259092982030349</v>
      </c>
      <c r="B371" s="3" t="n">
        <v>0</v>
      </c>
    </row>
    <row r="372" customFormat="false" ht="14.25" hidden="false" customHeight="false" outlineLevel="0" collapsed="false">
      <c r="A372" s="3" t="n">
        <v>-0.258466060946781</v>
      </c>
      <c r="B372" s="3" t="n">
        <v>0</v>
      </c>
    </row>
    <row r="373" customFormat="false" ht="14.25" hidden="false" customHeight="false" outlineLevel="0" collapsed="false">
      <c r="A373" s="3" t="n">
        <v>-0.257788034972783</v>
      </c>
      <c r="B373" s="3" t="n">
        <v>0</v>
      </c>
    </row>
    <row r="374" customFormat="false" ht="14.25" hidden="false" customHeight="false" outlineLevel="0" collapsed="false">
      <c r="A374" s="3" t="n">
        <v>-0.257200057649261</v>
      </c>
      <c r="B374" s="3" t="n">
        <v>0</v>
      </c>
    </row>
    <row r="375" customFormat="false" ht="14.25" hidden="false" customHeight="false" outlineLevel="0" collapsed="false">
      <c r="A375" s="3" t="n">
        <v>-0.256581304777234</v>
      </c>
      <c r="B375" s="3" t="n">
        <v>0</v>
      </c>
    </row>
    <row r="376" customFormat="false" ht="14.25" hidden="false" customHeight="false" outlineLevel="0" collapsed="false">
      <c r="A376" s="3" t="n">
        <v>-0.255915350683095</v>
      </c>
      <c r="B376" s="3" t="n">
        <v>0</v>
      </c>
    </row>
    <row r="377" customFormat="false" ht="14.25" hidden="false" customHeight="false" outlineLevel="0" collapsed="false">
      <c r="A377" s="3" t="n">
        <v>-0.255244983533125</v>
      </c>
      <c r="B377" s="3" t="n">
        <v>0</v>
      </c>
    </row>
    <row r="378" customFormat="false" ht="14.25" hidden="false" customHeight="false" outlineLevel="0" collapsed="false">
      <c r="A378" s="3" t="n">
        <v>-0.25437674165882</v>
      </c>
      <c r="B378" s="3" t="n">
        <v>0</v>
      </c>
    </row>
    <row r="379" customFormat="false" ht="14.25" hidden="false" customHeight="false" outlineLevel="0" collapsed="false">
      <c r="A379" s="3" t="n">
        <v>-0.253960325145963</v>
      </c>
      <c r="B379" s="3" t="n">
        <v>0</v>
      </c>
    </row>
    <row r="380" customFormat="false" ht="14.25" hidden="false" customHeight="false" outlineLevel="0" collapsed="false">
      <c r="A380" s="3" t="n">
        <v>-0.253122558384954</v>
      </c>
      <c r="B380" s="3" t="n">
        <v>0</v>
      </c>
    </row>
    <row r="381" customFormat="false" ht="14.25" hidden="false" customHeight="false" outlineLevel="0" collapsed="false">
      <c r="A381" s="3" t="n">
        <v>-0.252588044879622</v>
      </c>
      <c r="B381" s="3" t="n">
        <v>0</v>
      </c>
    </row>
    <row r="382" customFormat="false" ht="14.25" hidden="false" customHeight="false" outlineLevel="0" collapsed="false">
      <c r="A382" s="3" t="n">
        <v>-0.252026128742692</v>
      </c>
      <c r="B382" s="3" t="n">
        <v>0</v>
      </c>
    </row>
    <row r="383" customFormat="false" ht="14.25" hidden="false" customHeight="false" outlineLevel="0" collapsed="false">
      <c r="A383" s="3" t="n">
        <v>-0.251311273037538</v>
      </c>
      <c r="B383" s="3" t="n">
        <v>0</v>
      </c>
    </row>
    <row r="384" customFormat="false" ht="14.25" hidden="false" customHeight="false" outlineLevel="0" collapsed="false">
      <c r="A384" s="3" t="n">
        <v>-0.250530376528972</v>
      </c>
      <c r="B384" s="3" t="n">
        <v>0</v>
      </c>
    </row>
    <row r="385" customFormat="false" ht="14.25" hidden="false" customHeight="false" outlineLevel="0" collapsed="false">
      <c r="A385" s="3" t="n">
        <v>-0.249961141354747</v>
      </c>
      <c r="B385" s="3" t="n">
        <v>0</v>
      </c>
    </row>
    <row r="386" customFormat="false" ht="14.25" hidden="false" customHeight="false" outlineLevel="0" collapsed="false">
      <c r="A386" s="3" t="n">
        <v>-0.24903713405588</v>
      </c>
      <c r="B386" s="3" t="n">
        <v>0</v>
      </c>
    </row>
    <row r="387" customFormat="false" ht="14.25" hidden="false" customHeight="false" outlineLevel="0" collapsed="false">
      <c r="A387" s="3" t="n">
        <v>-0.248376769592439</v>
      </c>
      <c r="B387" s="3" t="n">
        <v>0</v>
      </c>
    </row>
    <row r="388" customFormat="false" ht="14.25" hidden="false" customHeight="false" outlineLevel="0" collapsed="false">
      <c r="A388" s="3" t="n">
        <v>-0.247727090244542</v>
      </c>
      <c r="B388" s="3" t="n">
        <v>0</v>
      </c>
    </row>
    <row r="389" customFormat="false" ht="14.25" hidden="false" customHeight="false" outlineLevel="0" collapsed="false">
      <c r="A389" s="3" t="n">
        <v>-0.247179845297986</v>
      </c>
      <c r="B389" s="3" t="n">
        <v>0</v>
      </c>
    </row>
    <row r="390" customFormat="false" ht="14.25" hidden="false" customHeight="false" outlineLevel="0" collapsed="false">
      <c r="A390" s="3" t="n">
        <v>-0.24653804516042</v>
      </c>
      <c r="B390" s="3" t="n">
        <v>0</v>
      </c>
    </row>
    <row r="391" customFormat="false" ht="14.25" hidden="false" customHeight="false" outlineLevel="0" collapsed="false">
      <c r="A391" s="3" t="n">
        <v>-0.245986340094651</v>
      </c>
      <c r="B391" s="3" t="n">
        <v>0</v>
      </c>
    </row>
    <row r="392" customFormat="false" ht="14.25" hidden="false" customHeight="false" outlineLevel="0" collapsed="false">
      <c r="A392" s="3" t="n">
        <v>-0.244750351391598</v>
      </c>
      <c r="B392" s="3" t="n">
        <v>0</v>
      </c>
    </row>
    <row r="393" customFormat="false" ht="14.25" hidden="false" customHeight="false" outlineLevel="0" collapsed="false">
      <c r="A393" s="3" t="n">
        <v>-0.24432848252663</v>
      </c>
      <c r="B393" s="3" t="n">
        <v>0</v>
      </c>
    </row>
    <row r="394" customFormat="false" ht="14.25" hidden="false" customHeight="false" outlineLevel="0" collapsed="false">
      <c r="A394" s="3" t="n">
        <v>-0.24372279757415</v>
      </c>
      <c r="B394" s="3" t="n">
        <v>0</v>
      </c>
    </row>
    <row r="395" customFormat="false" ht="14.25" hidden="false" customHeight="false" outlineLevel="0" collapsed="false">
      <c r="A395" s="3" t="n">
        <v>-0.243119737711532</v>
      </c>
      <c r="B395" s="3" t="n">
        <v>0</v>
      </c>
    </row>
    <row r="396" customFormat="false" ht="14.25" hidden="false" customHeight="false" outlineLevel="0" collapsed="false">
      <c r="A396" s="3" t="n">
        <v>-0.242271656912734</v>
      </c>
      <c r="B396" s="3" t="n">
        <v>0</v>
      </c>
    </row>
    <row r="397" customFormat="false" ht="14.25" hidden="false" customHeight="false" outlineLevel="0" collapsed="false">
      <c r="A397" s="3" t="n">
        <v>-0.241635400447537</v>
      </c>
      <c r="B397" s="3" t="n">
        <v>0</v>
      </c>
    </row>
    <row r="398" customFormat="false" ht="14.25" hidden="false" customHeight="false" outlineLevel="0" collapsed="false">
      <c r="A398" s="3" t="n">
        <v>-0.24097395676257</v>
      </c>
      <c r="B398" s="3" t="n">
        <v>0</v>
      </c>
    </row>
    <row r="399" customFormat="false" ht="14.25" hidden="false" customHeight="false" outlineLevel="0" collapsed="false">
      <c r="A399" s="3" t="n">
        <v>-0.240325364423335</v>
      </c>
      <c r="B399" s="3" t="n">
        <v>0</v>
      </c>
    </row>
    <row r="400" customFormat="false" ht="14.25" hidden="false" customHeight="false" outlineLevel="0" collapsed="false">
      <c r="A400" s="3" t="n">
        <v>-0.239690395955701</v>
      </c>
      <c r="B400" s="3" t="n">
        <v>0</v>
      </c>
    </row>
    <row r="401" customFormat="false" ht="14.25" hidden="false" customHeight="false" outlineLevel="0" collapsed="false">
      <c r="A401" s="3" t="n">
        <v>-0.239076426264576</v>
      </c>
      <c r="B401" s="3" t="n">
        <v>0</v>
      </c>
    </row>
    <row r="402" customFormat="false" ht="14.25" hidden="false" customHeight="false" outlineLevel="0" collapsed="false">
      <c r="A402" s="3" t="n">
        <v>-0.238438318274904</v>
      </c>
      <c r="B402" s="3" t="n">
        <v>0</v>
      </c>
    </row>
    <row r="403" customFormat="false" ht="14.25" hidden="false" customHeight="false" outlineLevel="0" collapsed="false">
      <c r="A403" s="3" t="n">
        <v>-0.237885822273242</v>
      </c>
      <c r="B403" s="3" t="n">
        <v>0</v>
      </c>
    </row>
    <row r="404" customFormat="false" ht="14.25" hidden="false" customHeight="false" outlineLevel="0" collapsed="false">
      <c r="A404" s="3" t="n">
        <v>-0.237161631898089</v>
      </c>
      <c r="B404" s="3" t="n">
        <v>0</v>
      </c>
    </row>
    <row r="405" customFormat="false" ht="14.25" hidden="false" customHeight="false" outlineLevel="0" collapsed="false">
      <c r="A405" s="3" t="n">
        <v>-0.236655456115367</v>
      </c>
      <c r="B405" s="3" t="n">
        <v>0</v>
      </c>
    </row>
    <row r="406" customFormat="false" ht="14.25" hidden="false" customHeight="false" outlineLevel="0" collapsed="false">
      <c r="A406" s="3" t="n">
        <v>-0.235726730880749</v>
      </c>
      <c r="B406" s="3" t="n">
        <v>0</v>
      </c>
    </row>
    <row r="407" customFormat="false" ht="14.25" hidden="false" customHeight="false" outlineLevel="0" collapsed="false">
      <c r="A407" s="3" t="n">
        <v>-0.235357952103894</v>
      </c>
      <c r="B407" s="3" t="n">
        <v>0</v>
      </c>
    </row>
    <row r="408" customFormat="false" ht="14.25" hidden="false" customHeight="false" outlineLevel="0" collapsed="false">
      <c r="A408" s="3" t="n">
        <v>-0.234674401363358</v>
      </c>
      <c r="B408" s="3" t="n">
        <v>0</v>
      </c>
    </row>
    <row r="409" customFormat="false" ht="14.25" hidden="false" customHeight="false" outlineLevel="0" collapsed="false">
      <c r="A409" s="3" t="n">
        <v>-0.234182885929547</v>
      </c>
      <c r="B409" s="3" t="n">
        <v>0</v>
      </c>
    </row>
    <row r="410" customFormat="false" ht="14.25" hidden="false" customHeight="false" outlineLevel="0" collapsed="false">
      <c r="A410" s="3" t="n">
        <v>-0.233633455952042</v>
      </c>
      <c r="B410" s="3" t="n">
        <v>0</v>
      </c>
    </row>
    <row r="411" customFormat="false" ht="14.25" hidden="false" customHeight="false" outlineLevel="0" collapsed="false">
      <c r="A411" s="3" t="n">
        <v>-0.232984148333701</v>
      </c>
      <c r="B411" s="3" t="n">
        <v>0</v>
      </c>
    </row>
    <row r="412" customFormat="false" ht="14.25" hidden="false" customHeight="false" outlineLevel="0" collapsed="false">
      <c r="A412" s="3" t="n">
        <v>-0.232518516945043</v>
      </c>
      <c r="B412" s="3" t="n">
        <v>0</v>
      </c>
    </row>
    <row r="413" customFormat="false" ht="14.25" hidden="false" customHeight="false" outlineLevel="0" collapsed="false">
      <c r="A413" s="3" t="n">
        <v>-0.231799954625905</v>
      </c>
      <c r="B413" s="3" t="n">
        <v>0</v>
      </c>
    </row>
    <row r="414" customFormat="false" ht="14.25" hidden="false" customHeight="false" outlineLevel="0" collapsed="false">
      <c r="A414" s="3" t="n">
        <v>-0.231130142169676</v>
      </c>
      <c r="B414" s="3" t="n">
        <v>0</v>
      </c>
    </row>
    <row r="415" customFormat="false" ht="14.25" hidden="false" customHeight="false" outlineLevel="0" collapsed="false">
      <c r="A415" s="3" t="n">
        <v>-0.230489111043871</v>
      </c>
      <c r="B415" s="3" t="n">
        <v>0</v>
      </c>
    </row>
    <row r="416" customFormat="false" ht="14.25" hidden="false" customHeight="false" outlineLevel="0" collapsed="false">
      <c r="A416" s="3" t="n">
        <v>-0.229882984426514</v>
      </c>
      <c r="B416" s="3" t="n">
        <v>0</v>
      </c>
    </row>
    <row r="417" customFormat="false" ht="14.25" hidden="false" customHeight="false" outlineLevel="0" collapsed="false">
      <c r="A417" s="3" t="n">
        <v>-0.229043662839471</v>
      </c>
      <c r="B417" s="3" t="n">
        <v>0</v>
      </c>
    </row>
    <row r="418" customFormat="false" ht="14.25" hidden="false" customHeight="false" outlineLevel="0" collapsed="false">
      <c r="A418" s="3" t="n">
        <v>-0.22832033187688</v>
      </c>
      <c r="B418" s="3" t="n">
        <v>0</v>
      </c>
    </row>
    <row r="419" customFormat="false" ht="14.25" hidden="false" customHeight="false" outlineLevel="0" collapsed="false">
      <c r="A419" s="3" t="n">
        <v>-0.227782004022651</v>
      </c>
      <c r="B419" s="3" t="n">
        <v>0</v>
      </c>
    </row>
    <row r="420" customFormat="false" ht="14.25" hidden="false" customHeight="false" outlineLevel="0" collapsed="false">
      <c r="A420" s="3" t="n">
        <v>-0.227027714025221</v>
      </c>
      <c r="B420" s="3" t="n">
        <v>0</v>
      </c>
    </row>
    <row r="421" customFormat="false" ht="14.25" hidden="false" customHeight="false" outlineLevel="0" collapsed="false">
      <c r="A421" s="3" t="n">
        <v>-0.226280250289022</v>
      </c>
      <c r="B421" s="3" t="n">
        <v>0</v>
      </c>
    </row>
    <row r="422" customFormat="false" ht="14.25" hidden="false" customHeight="false" outlineLevel="0" collapsed="false">
      <c r="A422" s="3" t="n">
        <v>-0.225496262046995</v>
      </c>
      <c r="B422" s="3" t="n">
        <v>0</v>
      </c>
    </row>
    <row r="423" customFormat="false" ht="14.25" hidden="false" customHeight="false" outlineLevel="0" collapsed="false">
      <c r="A423" s="3" t="n">
        <v>-0.22485334976053</v>
      </c>
      <c r="B423" s="3" t="n">
        <v>0</v>
      </c>
    </row>
    <row r="424" customFormat="false" ht="14.25" hidden="false" customHeight="false" outlineLevel="0" collapsed="false">
      <c r="A424" s="3" t="n">
        <v>-0.224199434274827</v>
      </c>
      <c r="B424" s="3" t="n">
        <v>0</v>
      </c>
    </row>
    <row r="425" customFormat="false" ht="14.25" hidden="false" customHeight="false" outlineLevel="0" collapsed="false">
      <c r="A425" s="3" t="n">
        <v>-0.223785809756852</v>
      </c>
      <c r="B425" s="3" t="n">
        <v>0</v>
      </c>
    </row>
    <row r="426" customFormat="false" ht="14.25" hidden="false" customHeight="false" outlineLevel="0" collapsed="false">
      <c r="A426" s="3" t="n">
        <v>-0.223251790995558</v>
      </c>
      <c r="B426" s="3" t="n">
        <v>0</v>
      </c>
    </row>
    <row r="427" customFormat="false" ht="14.25" hidden="false" customHeight="false" outlineLevel="0" collapsed="false">
      <c r="A427" s="3" t="n">
        <v>-0.22261037135473</v>
      </c>
      <c r="B427" s="3" t="n">
        <v>0</v>
      </c>
    </row>
    <row r="428" customFormat="false" ht="14.25" hidden="false" customHeight="false" outlineLevel="0" collapsed="false">
      <c r="A428" s="3" t="n">
        <v>-0.222047294966767</v>
      </c>
      <c r="B428" s="3" t="n">
        <v>0</v>
      </c>
    </row>
    <row r="429" customFormat="false" ht="14.25" hidden="false" customHeight="false" outlineLevel="0" collapsed="false">
      <c r="A429" s="3" t="n">
        <v>-0.221545331068896</v>
      </c>
      <c r="B429" s="3" t="n">
        <v>0</v>
      </c>
    </row>
    <row r="430" customFormat="false" ht="14.25" hidden="false" customHeight="false" outlineLevel="0" collapsed="false">
      <c r="A430" s="3" t="n">
        <v>-0.221081862456479</v>
      </c>
      <c r="B430" s="3" t="n">
        <v>0</v>
      </c>
    </row>
    <row r="431" customFormat="false" ht="14.25" hidden="false" customHeight="false" outlineLevel="0" collapsed="false">
      <c r="A431" s="3" t="n">
        <v>-0.220376126995663</v>
      </c>
      <c r="B431" s="3" t="n">
        <v>0</v>
      </c>
    </row>
    <row r="432" customFormat="false" ht="14.25" hidden="false" customHeight="false" outlineLevel="0" collapsed="false">
      <c r="A432" s="3" t="n">
        <v>-0.219887415302817</v>
      </c>
      <c r="B432" s="3" t="n">
        <v>0</v>
      </c>
    </row>
    <row r="433" customFormat="false" ht="14.25" hidden="false" customHeight="false" outlineLevel="0" collapsed="false">
      <c r="A433" s="3" t="n">
        <v>-0.219334723434921</v>
      </c>
      <c r="B433" s="3" t="n">
        <v>0</v>
      </c>
    </row>
    <row r="434" customFormat="false" ht="14.25" hidden="false" customHeight="false" outlineLevel="0" collapsed="false">
      <c r="A434" s="3" t="n">
        <v>-0.218897803223698</v>
      </c>
      <c r="B434" s="3" t="n">
        <v>0</v>
      </c>
    </row>
    <row r="435" customFormat="false" ht="14.25" hidden="false" customHeight="false" outlineLevel="0" collapsed="false">
      <c r="A435" s="3" t="n">
        <v>-0.218424435595136</v>
      </c>
      <c r="B435" s="3" t="n">
        <v>0</v>
      </c>
    </row>
    <row r="436" customFormat="false" ht="14.25" hidden="false" customHeight="false" outlineLevel="0" collapsed="false">
      <c r="A436" s="3" t="n">
        <v>-0.217754354343979</v>
      </c>
      <c r="B436" s="3" t="n">
        <v>0</v>
      </c>
    </row>
    <row r="437" customFormat="false" ht="14.25" hidden="false" customHeight="false" outlineLevel="0" collapsed="false">
      <c r="A437" s="3" t="n">
        <v>-0.217202265297068</v>
      </c>
      <c r="B437" s="3" t="n">
        <v>0</v>
      </c>
    </row>
    <row r="438" customFormat="false" ht="14.25" hidden="false" customHeight="false" outlineLevel="0" collapsed="false">
      <c r="A438" s="3" t="n">
        <v>-0.216546264619978</v>
      </c>
      <c r="B438" s="3" t="n">
        <v>0</v>
      </c>
    </row>
    <row r="439" customFormat="false" ht="14.25" hidden="false" customHeight="false" outlineLevel="0" collapsed="false">
      <c r="A439" s="3" t="n">
        <v>-0.216026161045665</v>
      </c>
      <c r="B439" s="3" t="n">
        <v>0</v>
      </c>
    </row>
    <row r="440" customFormat="false" ht="14.25" hidden="false" customHeight="false" outlineLevel="0" collapsed="false">
      <c r="A440" s="3" t="n">
        <v>-0.215458643019517</v>
      </c>
      <c r="B440" s="3" t="n">
        <v>0</v>
      </c>
    </row>
    <row r="441" customFormat="false" ht="14.25" hidden="false" customHeight="false" outlineLevel="0" collapsed="false">
      <c r="A441" s="3" t="n">
        <v>-0.215009045827518</v>
      </c>
      <c r="B441" s="3" t="n">
        <v>0</v>
      </c>
    </row>
    <row r="442" customFormat="false" ht="14.25" hidden="false" customHeight="false" outlineLevel="0" collapsed="false">
      <c r="A442" s="3" t="n">
        <v>-0.214545727096848</v>
      </c>
      <c r="B442" s="3" t="n">
        <v>0</v>
      </c>
    </row>
    <row r="443" customFormat="false" ht="14.25" hidden="false" customHeight="false" outlineLevel="0" collapsed="false">
      <c r="A443" s="3" t="n">
        <v>-0.214120556712863</v>
      </c>
      <c r="B443" s="3" t="n">
        <v>0</v>
      </c>
    </row>
    <row r="444" customFormat="false" ht="14.25" hidden="false" customHeight="false" outlineLevel="0" collapsed="false">
      <c r="A444" s="3" t="n">
        <v>-0.213404870118591</v>
      </c>
      <c r="B444" s="3" t="n">
        <v>0</v>
      </c>
    </row>
    <row r="445" customFormat="false" ht="14.25" hidden="false" customHeight="false" outlineLevel="0" collapsed="false">
      <c r="A445" s="3" t="n">
        <v>-0.213051463507841</v>
      </c>
      <c r="B445" s="3" t="n">
        <v>0</v>
      </c>
    </row>
    <row r="446" customFormat="false" ht="14.25" hidden="false" customHeight="false" outlineLevel="0" collapsed="false">
      <c r="A446" s="3" t="n">
        <v>-0.212465405978662</v>
      </c>
      <c r="B446" s="3" t="n">
        <v>0</v>
      </c>
    </row>
    <row r="447" customFormat="false" ht="14.25" hidden="false" customHeight="false" outlineLevel="0" collapsed="false">
      <c r="A447" s="3" t="n">
        <v>-0.211621360717995</v>
      </c>
      <c r="B447" s="3" t="n">
        <v>0</v>
      </c>
    </row>
    <row r="448" customFormat="false" ht="14.25" hidden="false" customHeight="false" outlineLevel="0" collapsed="false">
      <c r="A448" s="3" t="n">
        <v>-0.211080986457485</v>
      </c>
      <c r="B448" s="3" t="n">
        <v>0</v>
      </c>
    </row>
    <row r="449" customFormat="false" ht="14.25" hidden="false" customHeight="false" outlineLevel="0" collapsed="false">
      <c r="A449" s="3" t="n">
        <v>-0.210559427885041</v>
      </c>
      <c r="B449" s="3" t="n">
        <v>0</v>
      </c>
    </row>
    <row r="450" customFormat="false" ht="14.25" hidden="false" customHeight="false" outlineLevel="0" collapsed="false">
      <c r="A450" s="3" t="n">
        <v>-0.209937163613959</v>
      </c>
      <c r="B450" s="3" t="n">
        <v>0</v>
      </c>
    </row>
    <row r="451" customFormat="false" ht="14.25" hidden="false" customHeight="false" outlineLevel="0" collapsed="false">
      <c r="A451" s="3" t="n">
        <v>-0.209219567908391</v>
      </c>
      <c r="B451" s="3" t="n">
        <v>0</v>
      </c>
    </row>
    <row r="452" customFormat="false" ht="14.25" hidden="false" customHeight="false" outlineLevel="0" collapsed="false">
      <c r="A452" s="3" t="n">
        <v>-0.208673484837366</v>
      </c>
      <c r="B452" s="3" t="n">
        <v>0</v>
      </c>
    </row>
    <row r="453" customFormat="false" ht="14.25" hidden="false" customHeight="false" outlineLevel="0" collapsed="false">
      <c r="A453" s="3" t="n">
        <v>-0.208075906072423</v>
      </c>
      <c r="B453" s="3" t="n">
        <v>0</v>
      </c>
    </row>
    <row r="454" customFormat="false" ht="14.25" hidden="false" customHeight="false" outlineLevel="0" collapsed="false">
      <c r="A454" s="3" t="n">
        <v>-0.207438069398499</v>
      </c>
      <c r="B454" s="3" t="n">
        <v>0</v>
      </c>
    </row>
    <row r="455" customFormat="false" ht="14.25" hidden="false" customHeight="false" outlineLevel="0" collapsed="false">
      <c r="A455" s="3" t="n">
        <v>-0.206990630606964</v>
      </c>
      <c r="B455" s="3" t="n">
        <v>0</v>
      </c>
    </row>
    <row r="456" customFormat="false" ht="14.25" hidden="false" customHeight="false" outlineLevel="0" collapsed="false">
      <c r="A456" s="3" t="n">
        <v>-0.206426132109914</v>
      </c>
      <c r="B456" s="3" t="n">
        <v>0</v>
      </c>
    </row>
    <row r="457" customFormat="false" ht="14.25" hidden="false" customHeight="false" outlineLevel="0" collapsed="false">
      <c r="A457" s="3" t="n">
        <v>-0.20590757242307</v>
      </c>
      <c r="B457" s="3" t="n">
        <v>0</v>
      </c>
    </row>
    <row r="458" customFormat="false" ht="14.25" hidden="false" customHeight="false" outlineLevel="0" collapsed="false">
      <c r="A458" s="3" t="n">
        <v>-0.205030936568041</v>
      </c>
      <c r="B458" s="3" t="n">
        <v>0</v>
      </c>
    </row>
    <row r="459" customFormat="false" ht="14.25" hidden="false" customHeight="false" outlineLevel="0" collapsed="false">
      <c r="A459" s="3" t="n">
        <v>-0.204436662231342</v>
      </c>
      <c r="B459" s="3" t="n">
        <v>0</v>
      </c>
    </row>
    <row r="460" customFormat="false" ht="14.25" hidden="false" customHeight="false" outlineLevel="0" collapsed="false">
      <c r="A460" s="3" t="n">
        <v>-0.203912433088695</v>
      </c>
      <c r="B460" s="3" t="n">
        <v>0</v>
      </c>
    </row>
    <row r="461" customFormat="false" ht="14.25" hidden="false" customHeight="false" outlineLevel="0" collapsed="false">
      <c r="A461" s="3" t="n">
        <v>-0.203321387738721</v>
      </c>
      <c r="B461" s="3" t="n">
        <v>0</v>
      </c>
    </row>
    <row r="462" customFormat="false" ht="14.25" hidden="false" customHeight="false" outlineLevel="0" collapsed="false">
      <c r="A462" s="3" t="n">
        <v>-0.202808630812251</v>
      </c>
      <c r="B462" s="3" t="n">
        <v>0</v>
      </c>
    </row>
    <row r="463" customFormat="false" ht="14.25" hidden="false" customHeight="false" outlineLevel="0" collapsed="false">
      <c r="A463" s="3" t="n">
        <v>-0.202354613950294</v>
      </c>
      <c r="B463" s="3" t="n">
        <v>0</v>
      </c>
    </row>
    <row r="464" customFormat="false" ht="14.25" hidden="false" customHeight="false" outlineLevel="0" collapsed="false">
      <c r="A464" s="3" t="n">
        <v>-0.201745971507663</v>
      </c>
      <c r="B464" s="3" t="n">
        <v>0</v>
      </c>
    </row>
    <row r="465" customFormat="false" ht="14.25" hidden="false" customHeight="false" outlineLevel="0" collapsed="false">
      <c r="A465" s="3" t="n">
        <v>-0.201336072768211</v>
      </c>
      <c r="B465" s="3" t="n">
        <v>0</v>
      </c>
    </row>
    <row r="466" customFormat="false" ht="14.25" hidden="false" customHeight="false" outlineLevel="0" collapsed="false">
      <c r="A466" s="3" t="n">
        <v>-0.200807231731153</v>
      </c>
      <c r="B466" s="3" t="n">
        <v>0</v>
      </c>
    </row>
    <row r="467" customFormat="false" ht="14.25" hidden="false" customHeight="false" outlineLevel="0" collapsed="false">
      <c r="A467" s="3" t="n">
        <v>-0.200187298592469</v>
      </c>
      <c r="B467" s="3" t="n">
        <v>0</v>
      </c>
    </row>
    <row r="468" customFormat="false" ht="14.25" hidden="false" customHeight="false" outlineLevel="0" collapsed="false">
      <c r="A468" s="3" t="n">
        <v>-0.199487748764662</v>
      </c>
      <c r="B468" s="3" t="n">
        <v>0</v>
      </c>
    </row>
    <row r="469" customFormat="false" ht="14.25" hidden="false" customHeight="false" outlineLevel="0" collapsed="false">
      <c r="A469" s="3" t="n">
        <v>-0.198889859218808</v>
      </c>
      <c r="B469" s="3" t="n">
        <v>0</v>
      </c>
    </row>
    <row r="470" customFormat="false" ht="14.25" hidden="false" customHeight="false" outlineLevel="0" collapsed="false">
      <c r="A470" s="3" t="n">
        <v>-0.1983366229674</v>
      </c>
      <c r="B470" s="3" t="n">
        <v>0</v>
      </c>
    </row>
    <row r="471" customFormat="false" ht="14.25" hidden="false" customHeight="false" outlineLevel="0" collapsed="false">
      <c r="A471" s="3" t="n">
        <v>-0.19775898222599</v>
      </c>
      <c r="B471" s="3" t="n">
        <v>0</v>
      </c>
    </row>
    <row r="472" customFormat="false" ht="14.25" hidden="false" customHeight="false" outlineLevel="0" collapsed="false">
      <c r="A472" s="3" t="n">
        <v>-0.197002098234676</v>
      </c>
      <c r="B472" s="3" t="n">
        <v>0</v>
      </c>
    </row>
    <row r="473" customFormat="false" ht="14.25" hidden="false" customHeight="false" outlineLevel="0" collapsed="false">
      <c r="A473" s="3" t="n">
        <v>-0.196517724159425</v>
      </c>
      <c r="B473" s="3" t="n">
        <v>0</v>
      </c>
    </row>
    <row r="474" customFormat="false" ht="14.25" hidden="false" customHeight="false" outlineLevel="0" collapsed="false">
      <c r="A474" s="3" t="n">
        <v>-0.195847643558603</v>
      </c>
      <c r="B474" s="3" t="n">
        <v>0</v>
      </c>
    </row>
    <row r="475" customFormat="false" ht="14.25" hidden="false" customHeight="false" outlineLevel="0" collapsed="false">
      <c r="A475" s="3" t="n">
        <v>-0.195273974232984</v>
      </c>
      <c r="B475" s="3" t="n">
        <v>0</v>
      </c>
    </row>
    <row r="476" customFormat="false" ht="14.25" hidden="false" customHeight="false" outlineLevel="0" collapsed="false">
      <c r="A476" s="3" t="n">
        <v>-0.194680953126639</v>
      </c>
      <c r="B476" s="3" t="n">
        <v>0</v>
      </c>
    </row>
    <row r="477" customFormat="false" ht="14.25" hidden="false" customHeight="false" outlineLevel="0" collapsed="false">
      <c r="A477" s="3" t="n">
        <v>-0.193716680258458</v>
      </c>
      <c r="B477" s="3" t="n">
        <v>0</v>
      </c>
    </row>
    <row r="478" customFormat="false" ht="14.25" hidden="false" customHeight="false" outlineLevel="0" collapsed="false">
      <c r="A478" s="3" t="n">
        <v>-0.192917551552919</v>
      </c>
      <c r="B478" s="3" t="n">
        <v>0</v>
      </c>
    </row>
    <row r="479" customFormat="false" ht="14.25" hidden="false" customHeight="false" outlineLevel="0" collapsed="false">
      <c r="A479" s="3" t="n">
        <v>-0.191990735624302</v>
      </c>
      <c r="B479" s="3" t="n">
        <v>0</v>
      </c>
    </row>
    <row r="480" customFormat="false" ht="14.25" hidden="false" customHeight="false" outlineLevel="0" collapsed="false">
      <c r="A480" s="3" t="n">
        <v>-0.191236938595747</v>
      </c>
      <c r="B480" s="3" t="n">
        <v>0</v>
      </c>
    </row>
    <row r="481" customFormat="false" ht="14.25" hidden="false" customHeight="false" outlineLevel="0" collapsed="false">
      <c r="A481" s="3" t="n">
        <v>-0.190466015999405</v>
      </c>
      <c r="B481" s="3" t="n">
        <v>0</v>
      </c>
    </row>
    <row r="482" customFormat="false" ht="14.25" hidden="false" customHeight="false" outlineLevel="0" collapsed="false">
      <c r="A482" s="3" t="n">
        <v>-0.189879317539874</v>
      </c>
      <c r="B482" s="3" t="n">
        <v>0</v>
      </c>
    </row>
    <row r="483" customFormat="false" ht="14.25" hidden="false" customHeight="false" outlineLevel="0" collapsed="false">
      <c r="A483" s="3" t="n">
        <v>-0.189133379094395</v>
      </c>
      <c r="B483" s="3" t="n">
        <v>0</v>
      </c>
    </row>
    <row r="484" customFormat="false" ht="14.25" hidden="false" customHeight="false" outlineLevel="0" collapsed="false">
      <c r="A484" s="3" t="n">
        <v>-0.188270656473944</v>
      </c>
      <c r="B484" s="3" t="n">
        <v>0</v>
      </c>
    </row>
    <row r="485" customFormat="false" ht="14.25" hidden="false" customHeight="false" outlineLevel="0" collapsed="false">
      <c r="A485" s="3" t="n">
        <v>-0.187539915797627</v>
      </c>
      <c r="B485" s="3" t="n">
        <v>0</v>
      </c>
    </row>
    <row r="486" customFormat="false" ht="14.25" hidden="false" customHeight="false" outlineLevel="0" collapsed="false">
      <c r="A486" s="3" t="n">
        <v>-0.187069134911626</v>
      </c>
      <c r="B486" s="3" t="n">
        <v>0</v>
      </c>
    </row>
    <row r="487" customFormat="false" ht="14.25" hidden="false" customHeight="false" outlineLevel="0" collapsed="false">
      <c r="A487" s="3" t="n">
        <v>-0.186578243060006</v>
      </c>
      <c r="B487" s="3" t="n">
        <v>0</v>
      </c>
    </row>
    <row r="488" customFormat="false" ht="14.25" hidden="false" customHeight="false" outlineLevel="0" collapsed="false">
      <c r="A488" s="3" t="n">
        <v>-0.185999741402331</v>
      </c>
      <c r="B488" s="3" t="n">
        <v>0</v>
      </c>
    </row>
    <row r="489" customFormat="false" ht="14.25" hidden="false" customHeight="false" outlineLevel="0" collapsed="false">
      <c r="A489" s="3" t="n">
        <v>-0.18555176300936</v>
      </c>
      <c r="B489" s="3" t="n">
        <v>0</v>
      </c>
    </row>
    <row r="490" customFormat="false" ht="14.25" hidden="false" customHeight="false" outlineLevel="0" collapsed="false">
      <c r="A490" s="3" t="n">
        <v>-0.184988044078446</v>
      </c>
      <c r="B490" s="3" t="n">
        <v>0</v>
      </c>
    </row>
    <row r="491" customFormat="false" ht="14.25" hidden="false" customHeight="false" outlineLevel="0" collapsed="false">
      <c r="A491" s="3" t="n">
        <v>-0.184383660991338</v>
      </c>
      <c r="B491" s="3" t="n">
        <v>0</v>
      </c>
    </row>
    <row r="492" customFormat="false" ht="14.25" hidden="false" customHeight="false" outlineLevel="0" collapsed="false">
      <c r="A492" s="3" t="n">
        <v>-0.18375439560606</v>
      </c>
      <c r="B492" s="3" t="n">
        <v>0</v>
      </c>
    </row>
    <row r="493" customFormat="false" ht="14.25" hidden="false" customHeight="false" outlineLevel="0" collapsed="false">
      <c r="A493" s="3" t="n">
        <v>-0.183316867390698</v>
      </c>
      <c r="B493" s="3" t="n">
        <v>0</v>
      </c>
    </row>
    <row r="494" customFormat="false" ht="14.25" hidden="false" customHeight="false" outlineLevel="0" collapsed="false">
      <c r="A494" s="3" t="n">
        <v>-0.182548997061841</v>
      </c>
      <c r="B494" s="3" t="n">
        <v>0</v>
      </c>
    </row>
    <row r="495" customFormat="false" ht="14.25" hidden="false" customHeight="false" outlineLevel="0" collapsed="false">
      <c r="A495" s="3" t="n">
        <v>-0.181616326703432</v>
      </c>
      <c r="B495" s="3" t="n">
        <v>0</v>
      </c>
    </row>
    <row r="496" customFormat="false" ht="14.25" hidden="false" customHeight="false" outlineLevel="0" collapsed="false">
      <c r="A496" s="3" t="n">
        <v>-0.180895925135526</v>
      </c>
      <c r="B496" s="3" t="n">
        <v>0</v>
      </c>
    </row>
    <row r="497" customFormat="false" ht="14.25" hidden="false" customHeight="false" outlineLevel="0" collapsed="false">
      <c r="A497" s="3" t="n">
        <v>-0.180378954076302</v>
      </c>
      <c r="B497" s="3" t="n">
        <v>0</v>
      </c>
    </row>
    <row r="498" customFormat="false" ht="14.25" hidden="false" customHeight="false" outlineLevel="0" collapsed="false">
      <c r="A498" s="3" t="n">
        <v>-0.179774315840311</v>
      </c>
      <c r="B498" s="3" t="n">
        <v>0</v>
      </c>
    </row>
    <row r="499" customFormat="false" ht="14.25" hidden="false" customHeight="false" outlineLevel="0" collapsed="false">
      <c r="A499" s="3" t="n">
        <v>-0.179195156929236</v>
      </c>
      <c r="B499" s="3" t="n">
        <v>0</v>
      </c>
    </row>
    <row r="500" customFormat="false" ht="14.25" hidden="false" customHeight="false" outlineLevel="0" collapsed="false">
      <c r="A500" s="3" t="n">
        <v>-0.178502845733299</v>
      </c>
      <c r="B500" s="3" t="n">
        <v>0</v>
      </c>
    </row>
    <row r="501" customFormat="false" ht="14.25" hidden="false" customHeight="false" outlineLevel="0" collapsed="false">
      <c r="A501" s="3" t="n">
        <v>-0.1780877152029</v>
      </c>
      <c r="B501" s="3" t="n">
        <v>0</v>
      </c>
    </row>
    <row r="502" customFormat="false" ht="14.25" hidden="false" customHeight="false" outlineLevel="0" collapsed="false">
      <c r="A502" s="3" t="n">
        <v>-0.177443915565509</v>
      </c>
      <c r="B502" s="3" t="n">
        <v>0</v>
      </c>
    </row>
    <row r="503" customFormat="false" ht="14.25" hidden="false" customHeight="false" outlineLevel="0" collapsed="false">
      <c r="A503" s="3" t="n">
        <v>-0.176631081514644</v>
      </c>
      <c r="B503" s="3" t="n">
        <v>0</v>
      </c>
    </row>
    <row r="504" customFormat="false" ht="14.25" hidden="false" customHeight="false" outlineLevel="0" collapsed="false">
      <c r="A504" s="3" t="n">
        <v>-0.176074616804193</v>
      </c>
      <c r="B504" s="3" t="n">
        <v>0</v>
      </c>
    </row>
    <row r="505" customFormat="false" ht="14.25" hidden="false" customHeight="false" outlineLevel="0" collapsed="false">
      <c r="A505" s="3" t="n">
        <v>-0.175536193342184</v>
      </c>
      <c r="B505" s="3" t="n">
        <v>0</v>
      </c>
    </row>
    <row r="506" customFormat="false" ht="14.25" hidden="false" customHeight="false" outlineLevel="0" collapsed="false">
      <c r="A506" s="3" t="n">
        <v>-0.174919761627285</v>
      </c>
      <c r="B506" s="3" t="n">
        <v>0</v>
      </c>
    </row>
    <row r="507" customFormat="false" ht="14.25" hidden="false" customHeight="false" outlineLevel="0" collapsed="false">
      <c r="A507" s="3" t="n">
        <v>-0.174323454480818</v>
      </c>
      <c r="B507" s="3" t="n">
        <v>0</v>
      </c>
    </row>
    <row r="508" customFormat="false" ht="14.25" hidden="false" customHeight="false" outlineLevel="0" collapsed="false">
      <c r="A508" s="3" t="n">
        <v>-0.173531176557068</v>
      </c>
      <c r="B508" s="3" t="n">
        <v>0</v>
      </c>
    </row>
    <row r="509" customFormat="false" ht="14.25" hidden="false" customHeight="false" outlineLevel="0" collapsed="false">
      <c r="A509" s="3" t="n">
        <v>-0.172859540932854</v>
      </c>
      <c r="B509" s="3" t="n">
        <v>0</v>
      </c>
    </row>
    <row r="510" customFormat="false" ht="14.25" hidden="false" customHeight="false" outlineLevel="0" collapsed="false">
      <c r="A510" s="3" t="n">
        <v>-0.172000510996886</v>
      </c>
      <c r="B510" s="3" t="n">
        <v>0</v>
      </c>
    </row>
    <row r="511" customFormat="false" ht="14.25" hidden="false" customHeight="false" outlineLevel="0" collapsed="false">
      <c r="A511" s="3" t="n">
        <v>-0.171341838754294</v>
      </c>
      <c r="B511" s="3" t="n">
        <v>0</v>
      </c>
    </row>
    <row r="512" customFormat="false" ht="14.25" hidden="false" customHeight="false" outlineLevel="0" collapsed="false">
      <c r="A512" s="3" t="n">
        <v>-0.170534447650609</v>
      </c>
      <c r="B512" s="3" t="n">
        <v>0</v>
      </c>
    </row>
    <row r="513" customFormat="false" ht="14.25" hidden="false" customHeight="false" outlineLevel="0" collapsed="false">
      <c r="A513" s="3" t="n">
        <v>-0.169959048073559</v>
      </c>
      <c r="B513" s="3" t="n">
        <v>0</v>
      </c>
    </row>
    <row r="514" customFormat="false" ht="14.25" hidden="false" customHeight="false" outlineLevel="0" collapsed="false">
      <c r="A514" s="3" t="n">
        <v>-0.169479159636643</v>
      </c>
      <c r="B514" s="3" t="n">
        <v>0</v>
      </c>
    </row>
    <row r="515" customFormat="false" ht="14.25" hidden="false" customHeight="false" outlineLevel="0" collapsed="false">
      <c r="A515" s="3" t="n">
        <v>-0.168991662545825</v>
      </c>
      <c r="B515" s="3" t="n">
        <v>0</v>
      </c>
    </row>
    <row r="516" customFormat="false" ht="14.25" hidden="false" customHeight="false" outlineLevel="0" collapsed="false">
      <c r="A516" s="3" t="n">
        <v>-0.168495969509776</v>
      </c>
      <c r="B516" s="3" t="n">
        <v>0</v>
      </c>
    </row>
    <row r="517" customFormat="false" ht="14.25" hidden="false" customHeight="false" outlineLevel="0" collapsed="false">
      <c r="A517" s="3" t="n">
        <v>-0.16789739961673</v>
      </c>
      <c r="B517" s="3" t="n">
        <v>0</v>
      </c>
    </row>
    <row r="518" customFormat="false" ht="14.25" hidden="false" customHeight="false" outlineLevel="0" collapsed="false">
      <c r="A518" s="3" t="n">
        <v>-0.167229464639647</v>
      </c>
      <c r="B518" s="3" t="n">
        <v>0</v>
      </c>
    </row>
    <row r="519" customFormat="false" ht="14.25" hidden="false" customHeight="false" outlineLevel="0" collapsed="false">
      <c r="A519" s="3" t="n">
        <v>-0.166501399547555</v>
      </c>
      <c r="B519" s="3" t="n">
        <v>0</v>
      </c>
    </row>
    <row r="520" customFormat="false" ht="14.25" hidden="false" customHeight="false" outlineLevel="0" collapsed="false">
      <c r="A520" s="3" t="n">
        <v>-0.165726764206879</v>
      </c>
      <c r="B520" s="3" t="n">
        <v>0</v>
      </c>
    </row>
    <row r="521" customFormat="false" ht="14.25" hidden="false" customHeight="false" outlineLevel="0" collapsed="false">
      <c r="A521" s="3" t="n">
        <v>-0.165043872728111</v>
      </c>
      <c r="B521" s="3" t="n">
        <v>0</v>
      </c>
    </row>
    <row r="522" customFormat="false" ht="14.25" hidden="false" customHeight="false" outlineLevel="0" collapsed="false">
      <c r="A522" s="3" t="n">
        <v>-0.164322710739467</v>
      </c>
      <c r="B522" s="3" t="n">
        <v>0</v>
      </c>
    </row>
    <row r="523" customFormat="false" ht="14.25" hidden="false" customHeight="false" outlineLevel="0" collapsed="false">
      <c r="A523" s="3" t="n">
        <v>-0.163478019709951</v>
      </c>
      <c r="B523" s="3" t="n">
        <v>0</v>
      </c>
    </row>
    <row r="524" customFormat="false" ht="14.25" hidden="false" customHeight="false" outlineLevel="0" collapsed="false">
      <c r="A524" s="3" t="n">
        <v>-0.162707275985924</v>
      </c>
      <c r="B524" s="3" t="n">
        <v>0</v>
      </c>
    </row>
    <row r="525" customFormat="false" ht="14.25" hidden="false" customHeight="false" outlineLevel="0" collapsed="false">
      <c r="A525" s="3" t="n">
        <v>-0.162030056728347</v>
      </c>
      <c r="B525" s="3" t="n">
        <v>0</v>
      </c>
    </row>
    <row r="526" customFormat="false" ht="14.25" hidden="false" customHeight="false" outlineLevel="0" collapsed="false">
      <c r="A526" s="3" t="n">
        <v>-0.161494800695008</v>
      </c>
      <c r="B526" s="3" t="n">
        <v>0</v>
      </c>
    </row>
    <row r="527" customFormat="false" ht="14.25" hidden="false" customHeight="false" outlineLevel="0" collapsed="false">
      <c r="A527" s="3" t="n">
        <v>-0.160890810170978</v>
      </c>
      <c r="B527" s="3" t="n">
        <v>0</v>
      </c>
    </row>
    <row r="528" customFormat="false" ht="14.25" hidden="false" customHeight="false" outlineLevel="0" collapsed="false">
      <c r="A528" s="3" t="n">
        <v>-0.160585371098875</v>
      </c>
      <c r="B528" s="3" t="n">
        <v>0</v>
      </c>
    </row>
    <row r="529" customFormat="false" ht="14.25" hidden="false" customHeight="false" outlineLevel="0" collapsed="false">
      <c r="A529" s="3" t="n">
        <v>-0.159911517487203</v>
      </c>
      <c r="B529" s="3" t="n">
        <v>0</v>
      </c>
    </row>
    <row r="530" customFormat="false" ht="14.25" hidden="false" customHeight="false" outlineLevel="0" collapsed="false">
      <c r="A530" s="3" t="n">
        <v>-0.159114322690983</v>
      </c>
      <c r="B530" s="3" t="n">
        <v>0</v>
      </c>
    </row>
    <row r="531" customFormat="false" ht="14.25" hidden="false" customHeight="false" outlineLevel="0" collapsed="false">
      <c r="A531" s="3" t="n">
        <v>-0.158653745834559</v>
      </c>
      <c r="B531" s="3" t="n">
        <v>0</v>
      </c>
    </row>
    <row r="532" customFormat="false" ht="14.25" hidden="false" customHeight="false" outlineLevel="0" collapsed="false">
      <c r="A532" s="3" t="n">
        <v>-0.157998389356576</v>
      </c>
      <c r="B532" s="3" t="n">
        <v>0</v>
      </c>
    </row>
    <row r="533" customFormat="false" ht="14.25" hidden="false" customHeight="false" outlineLevel="0" collapsed="false">
      <c r="A533" s="3" t="n">
        <v>-0.157134680285584</v>
      </c>
      <c r="B533" s="3" t="n">
        <v>0</v>
      </c>
    </row>
    <row r="534" customFormat="false" ht="14.25" hidden="false" customHeight="false" outlineLevel="0" collapsed="false">
      <c r="A534" s="3" t="n">
        <v>-0.156373720588009</v>
      </c>
      <c r="B534" s="3" t="n">
        <v>0</v>
      </c>
    </row>
    <row r="535" customFormat="false" ht="14.25" hidden="false" customHeight="false" outlineLevel="0" collapsed="false">
      <c r="A535" s="3" t="n">
        <v>-0.155646871393113</v>
      </c>
      <c r="B535" s="3" t="n">
        <v>0</v>
      </c>
    </row>
    <row r="536" customFormat="false" ht="14.25" hidden="false" customHeight="false" outlineLevel="0" collapsed="false">
      <c r="A536" s="3" t="n">
        <v>-0.155056171080156</v>
      </c>
      <c r="B536" s="3" t="n">
        <v>0</v>
      </c>
    </row>
    <row r="537" customFormat="false" ht="14.25" hidden="false" customHeight="false" outlineLevel="0" collapsed="false">
      <c r="A537" s="3" t="n">
        <v>-0.154582578743296</v>
      </c>
      <c r="B537" s="3" t="n">
        <v>0</v>
      </c>
    </row>
    <row r="538" customFormat="false" ht="14.25" hidden="false" customHeight="false" outlineLevel="0" collapsed="false">
      <c r="A538" s="3" t="n">
        <v>-0.154037920696255</v>
      </c>
      <c r="B538" s="3" t="n">
        <v>0</v>
      </c>
    </row>
    <row r="539" customFormat="false" ht="14.25" hidden="false" customHeight="false" outlineLevel="0" collapsed="false">
      <c r="A539" s="3" t="n">
        <v>-0.153549356652311</v>
      </c>
      <c r="B539" s="3" t="n">
        <v>0</v>
      </c>
    </row>
    <row r="540" customFormat="false" ht="14.25" hidden="false" customHeight="false" outlineLevel="0" collapsed="false">
      <c r="A540" s="3" t="n">
        <v>-0.152833756470438</v>
      </c>
      <c r="B540" s="3" t="n">
        <v>0</v>
      </c>
    </row>
    <row r="541" customFormat="false" ht="14.25" hidden="false" customHeight="false" outlineLevel="0" collapsed="false">
      <c r="A541" s="3" t="n">
        <v>-0.152368056721096</v>
      </c>
      <c r="B541" s="3" t="n">
        <v>0</v>
      </c>
    </row>
    <row r="542" customFormat="false" ht="14.25" hidden="false" customHeight="false" outlineLevel="0" collapsed="false">
      <c r="A542" s="3" t="n">
        <v>-0.151525872516799</v>
      </c>
      <c r="B542" s="3" t="n">
        <v>0</v>
      </c>
    </row>
    <row r="543" customFormat="false" ht="14.25" hidden="false" customHeight="false" outlineLevel="0" collapsed="false">
      <c r="A543" s="3" t="n">
        <v>-0.150887881232557</v>
      </c>
      <c r="B543" s="3" t="n">
        <v>0</v>
      </c>
    </row>
    <row r="544" customFormat="false" ht="14.25" hidden="false" customHeight="false" outlineLevel="0" collapsed="false">
      <c r="A544" s="3" t="n">
        <v>-0.150164696460262</v>
      </c>
      <c r="B544" s="3" t="n">
        <v>0</v>
      </c>
    </row>
    <row r="545" customFormat="false" ht="14.25" hidden="false" customHeight="false" outlineLevel="0" collapsed="false">
      <c r="A545" s="3" t="n">
        <v>-0.149582869921614</v>
      </c>
      <c r="B545" s="3" t="n">
        <v>0</v>
      </c>
    </row>
    <row r="546" customFormat="false" ht="14.25" hidden="false" customHeight="false" outlineLevel="0" collapsed="false">
      <c r="A546" s="3" t="n">
        <v>-0.148872633440405</v>
      </c>
      <c r="B546" s="3" t="n">
        <v>0</v>
      </c>
    </row>
    <row r="547" customFormat="false" ht="14.25" hidden="false" customHeight="false" outlineLevel="0" collapsed="false">
      <c r="A547" s="3" t="n">
        <v>-0.14841154668665</v>
      </c>
      <c r="B547" s="3" t="n">
        <v>0</v>
      </c>
    </row>
    <row r="548" customFormat="false" ht="14.25" hidden="false" customHeight="false" outlineLevel="0" collapsed="false">
      <c r="A548" s="3" t="n">
        <v>-0.148033820919524</v>
      </c>
      <c r="B548" s="3" t="n">
        <v>0</v>
      </c>
    </row>
    <row r="549" customFormat="false" ht="14.25" hidden="false" customHeight="false" outlineLevel="0" collapsed="false">
      <c r="A549" s="3" t="n">
        <v>-0.147280828848581</v>
      </c>
      <c r="B549" s="3" t="n">
        <v>0</v>
      </c>
    </row>
    <row r="550" customFormat="false" ht="14.25" hidden="false" customHeight="false" outlineLevel="0" collapsed="false">
      <c r="A550" s="3" t="n">
        <v>-0.14655222050415</v>
      </c>
      <c r="B550" s="3" t="n">
        <v>0</v>
      </c>
    </row>
    <row r="551" customFormat="false" ht="14.25" hidden="false" customHeight="false" outlineLevel="0" collapsed="false">
      <c r="A551" s="3" t="n">
        <v>-0.145808907786027</v>
      </c>
      <c r="B551" s="3" t="n">
        <v>0</v>
      </c>
    </row>
    <row r="552" customFormat="false" ht="14.25" hidden="false" customHeight="false" outlineLevel="0" collapsed="false">
      <c r="A552" s="3" t="n">
        <v>-0.145106800449082</v>
      </c>
      <c r="B552" s="3" t="n">
        <v>0</v>
      </c>
    </row>
    <row r="553" customFormat="false" ht="14.25" hidden="false" customHeight="false" outlineLevel="0" collapsed="false">
      <c r="A553" s="3" t="n">
        <v>-0.144649907473538</v>
      </c>
      <c r="B553" s="3" t="n">
        <v>0</v>
      </c>
    </row>
    <row r="554" customFormat="false" ht="14.25" hidden="false" customHeight="false" outlineLevel="0" collapsed="false">
      <c r="A554" s="3" t="n">
        <v>-0.144079031713401</v>
      </c>
      <c r="B554" s="3" t="n">
        <v>0</v>
      </c>
    </row>
    <row r="555" customFormat="false" ht="14.25" hidden="false" customHeight="false" outlineLevel="0" collapsed="false">
      <c r="A555" s="3" t="n">
        <v>-0.143516197726558</v>
      </c>
      <c r="B555" s="3" t="n">
        <v>0</v>
      </c>
    </row>
    <row r="556" customFormat="false" ht="14.25" hidden="false" customHeight="false" outlineLevel="0" collapsed="false">
      <c r="A556" s="3" t="n">
        <v>-0.142627535955086</v>
      </c>
      <c r="B556" s="3" t="n">
        <v>0</v>
      </c>
    </row>
    <row r="557" customFormat="false" ht="14.25" hidden="false" customHeight="false" outlineLevel="0" collapsed="false">
      <c r="A557" s="3" t="n">
        <v>-0.142019651172492</v>
      </c>
      <c r="B557" s="3" t="n">
        <v>0</v>
      </c>
    </row>
    <row r="558" customFormat="false" ht="14.25" hidden="false" customHeight="false" outlineLevel="0" collapsed="false">
      <c r="A558" s="3" t="n">
        <v>-0.141257778841545</v>
      </c>
      <c r="B558" s="3" t="n">
        <v>0</v>
      </c>
    </row>
    <row r="559" customFormat="false" ht="14.25" hidden="false" customHeight="false" outlineLevel="0" collapsed="false">
      <c r="A559" s="3" t="n">
        <v>-0.14038595657065</v>
      </c>
      <c r="B559" s="3" t="n">
        <v>0</v>
      </c>
    </row>
    <row r="560" customFormat="false" ht="14.25" hidden="false" customHeight="false" outlineLevel="0" collapsed="false">
      <c r="A560" s="3" t="n">
        <v>-0.13974502055554</v>
      </c>
      <c r="B560" s="3" t="n">
        <v>0</v>
      </c>
    </row>
    <row r="561" customFormat="false" ht="14.25" hidden="false" customHeight="false" outlineLevel="0" collapsed="false">
      <c r="A561" s="3" t="n">
        <v>-0.139045138326021</v>
      </c>
      <c r="B561" s="3" t="n">
        <v>0</v>
      </c>
    </row>
    <row r="562" customFormat="false" ht="14.25" hidden="false" customHeight="false" outlineLevel="0" collapsed="false">
      <c r="A562" s="3" t="n">
        <v>-0.138377936870854</v>
      </c>
      <c r="B562" s="3" t="n">
        <v>0</v>
      </c>
    </row>
    <row r="563" customFormat="false" ht="14.25" hidden="false" customHeight="false" outlineLevel="0" collapsed="false">
      <c r="A563" s="3" t="n">
        <v>-0.137802013622402</v>
      </c>
      <c r="B563" s="3" t="n">
        <v>0</v>
      </c>
    </row>
    <row r="564" customFormat="false" ht="14.25" hidden="false" customHeight="false" outlineLevel="0" collapsed="false">
      <c r="A564" s="3" t="n">
        <v>-0.136903780201612</v>
      </c>
      <c r="B564" s="3" t="n">
        <v>0</v>
      </c>
    </row>
    <row r="565" customFormat="false" ht="14.25" hidden="false" customHeight="false" outlineLevel="0" collapsed="false">
      <c r="A565" s="3" t="n">
        <v>-0.136330269775409</v>
      </c>
      <c r="B565" s="3" t="n">
        <v>0</v>
      </c>
    </row>
    <row r="566" customFormat="false" ht="14.25" hidden="false" customHeight="false" outlineLevel="0" collapsed="false">
      <c r="A566" s="3" t="n">
        <v>-0.135686354667716</v>
      </c>
      <c r="B566" s="3" t="n">
        <v>0</v>
      </c>
    </row>
    <row r="567" customFormat="false" ht="14.25" hidden="false" customHeight="false" outlineLevel="0" collapsed="false">
      <c r="A567" s="3" t="n">
        <v>-0.134810757853532</v>
      </c>
      <c r="B567" s="3" t="n">
        <v>0</v>
      </c>
    </row>
    <row r="568" customFormat="false" ht="14.25" hidden="false" customHeight="false" outlineLevel="0" collapsed="false">
      <c r="A568" s="3" t="n">
        <v>-0.134194774767309</v>
      </c>
      <c r="B568" s="3" t="n">
        <v>0</v>
      </c>
    </row>
    <row r="569" customFormat="false" ht="14.25" hidden="false" customHeight="false" outlineLevel="0" collapsed="false">
      <c r="A569" s="3" t="n">
        <v>-0.13363207291768</v>
      </c>
      <c r="B569" s="3" t="n">
        <v>0</v>
      </c>
    </row>
    <row r="570" customFormat="false" ht="14.25" hidden="false" customHeight="false" outlineLevel="0" collapsed="false">
      <c r="A570" s="3" t="n">
        <v>-0.133057785163877</v>
      </c>
      <c r="B570" s="3" t="n">
        <v>0</v>
      </c>
    </row>
    <row r="571" customFormat="false" ht="14.25" hidden="false" customHeight="false" outlineLevel="0" collapsed="false">
      <c r="A571" s="3" t="n">
        <v>-0.132287229229215</v>
      </c>
      <c r="B571" s="3" t="n">
        <v>0</v>
      </c>
    </row>
    <row r="572" customFormat="false" ht="14.25" hidden="false" customHeight="false" outlineLevel="0" collapsed="false">
      <c r="A572" s="3" t="n">
        <v>-0.131692684614019</v>
      </c>
      <c r="B572" s="3" t="n">
        <v>0</v>
      </c>
    </row>
    <row r="573" customFormat="false" ht="14.25" hidden="false" customHeight="false" outlineLevel="0" collapsed="false">
      <c r="A573" s="3" t="n">
        <v>-0.131147328253683</v>
      </c>
      <c r="B573" s="3" t="n">
        <v>0</v>
      </c>
    </row>
    <row r="574" customFormat="false" ht="14.25" hidden="false" customHeight="false" outlineLevel="0" collapsed="false">
      <c r="A574" s="3" t="n">
        <v>-0.130517393702017</v>
      </c>
      <c r="B574" s="3" t="n">
        <v>0</v>
      </c>
    </row>
    <row r="575" customFormat="false" ht="14.25" hidden="false" customHeight="false" outlineLevel="0" collapsed="false">
      <c r="A575" s="3" t="n">
        <v>-0.129888785095387</v>
      </c>
      <c r="B575" s="3" t="n">
        <v>0</v>
      </c>
    </row>
    <row r="576" customFormat="false" ht="14.25" hidden="false" customHeight="false" outlineLevel="0" collapsed="false">
      <c r="A576" s="3" t="n">
        <v>-0.129093325648786</v>
      </c>
      <c r="B576" s="3" t="n">
        <v>0.00524180999480273</v>
      </c>
    </row>
    <row r="577" customFormat="false" ht="14.25" hidden="false" customHeight="false" outlineLevel="0" collapsed="false">
      <c r="A577" s="3" t="n">
        <v>-0.128506911288381</v>
      </c>
      <c r="B577" s="3" t="n">
        <v>0.00789604403608305</v>
      </c>
    </row>
    <row r="578" customFormat="false" ht="14.25" hidden="false" customHeight="false" outlineLevel="0" collapsed="false">
      <c r="A578" s="3" t="n">
        <v>-0.127939904790151</v>
      </c>
      <c r="B578" s="3" t="n">
        <v>0.00814133199812144</v>
      </c>
    </row>
    <row r="579" customFormat="false" ht="14.25" hidden="false" customHeight="false" outlineLevel="0" collapsed="false">
      <c r="A579" s="3" t="n">
        <v>-0.127365039122308</v>
      </c>
      <c r="B579" s="3" t="n">
        <v>0.00890353848796236</v>
      </c>
    </row>
    <row r="580" customFormat="false" ht="14.25" hidden="false" customHeight="false" outlineLevel="0" collapsed="false">
      <c r="A580" s="3" t="n">
        <v>-0.126731591228842</v>
      </c>
      <c r="B580" s="3" t="n">
        <v>0.0109278056097907</v>
      </c>
    </row>
    <row r="581" customFormat="false" ht="14.25" hidden="false" customHeight="false" outlineLevel="0" collapsed="false">
      <c r="A581" s="3" t="n">
        <v>-0.125945898044823</v>
      </c>
      <c r="B581" s="3" t="n">
        <v>0.0130913175238041</v>
      </c>
    </row>
    <row r="582" customFormat="false" ht="14.25" hidden="false" customHeight="false" outlineLevel="0" collapsed="false">
      <c r="A582" s="3" t="n">
        <v>-0.125452550604749</v>
      </c>
      <c r="B582" s="3" t="n">
        <v>0.0138320250553129</v>
      </c>
    </row>
    <row r="583" customFormat="false" ht="14.25" hidden="false" customHeight="false" outlineLevel="0" collapsed="false">
      <c r="A583" s="3" t="n">
        <v>-0.124810467627113</v>
      </c>
      <c r="B583" s="3" t="n">
        <v>0.0159781113192642</v>
      </c>
    </row>
    <row r="584" customFormat="false" ht="14.25" hidden="false" customHeight="false" outlineLevel="0" collapsed="false">
      <c r="A584" s="3" t="n">
        <v>-0.124200480251342</v>
      </c>
      <c r="B584" s="3" t="n">
        <v>0.0220426682041435</v>
      </c>
    </row>
    <row r="585" customFormat="false" ht="14.25" hidden="false" customHeight="false" outlineLevel="0" collapsed="false">
      <c r="A585" s="3" t="n">
        <v>-0.123772535493342</v>
      </c>
      <c r="B585" s="3" t="n">
        <v>0.0240826874354595</v>
      </c>
    </row>
    <row r="586" customFormat="false" ht="14.25" hidden="false" customHeight="false" outlineLevel="0" collapsed="false">
      <c r="A586" s="3" t="n">
        <v>-0.122991531364462</v>
      </c>
      <c r="B586" s="3" t="n">
        <v>0.0256516016727911</v>
      </c>
    </row>
    <row r="587" customFormat="false" ht="14.25" hidden="false" customHeight="false" outlineLevel="0" collapsed="false">
      <c r="A587" s="3" t="n">
        <v>-0.122220721192066</v>
      </c>
      <c r="B587" s="3" t="n">
        <v>0.0266201210773028</v>
      </c>
    </row>
    <row r="588" customFormat="false" ht="14.25" hidden="false" customHeight="false" outlineLevel="0" collapsed="false">
      <c r="A588" s="3" t="n">
        <v>-0.12167921844528</v>
      </c>
      <c r="B588" s="3" t="n">
        <v>0.0273163612384138</v>
      </c>
    </row>
    <row r="589" customFormat="false" ht="14.25" hidden="false" customHeight="false" outlineLevel="0" collapsed="false">
      <c r="A589" s="3" t="n">
        <v>-0.120908640499783</v>
      </c>
      <c r="B589" s="3" t="n">
        <v>0.030100398072975</v>
      </c>
    </row>
    <row r="590" customFormat="false" ht="14.25" hidden="false" customHeight="false" outlineLevel="0" collapsed="false">
      <c r="A590" s="3" t="n">
        <v>-0.120272751882983</v>
      </c>
      <c r="B590" s="3" t="n">
        <v>0.0326028097091791</v>
      </c>
    </row>
    <row r="591" customFormat="false" ht="14.25" hidden="false" customHeight="false" outlineLevel="0" collapsed="false">
      <c r="A591" s="3" t="n">
        <v>-0.119557502342418</v>
      </c>
      <c r="B591" s="3" t="n">
        <v>0.032946434886886</v>
      </c>
    </row>
    <row r="592" customFormat="false" ht="14.25" hidden="false" customHeight="false" outlineLevel="0" collapsed="false">
      <c r="A592" s="3" t="n">
        <v>-0.118846050317122</v>
      </c>
      <c r="B592" s="3" t="n">
        <v>0.0369047052642317</v>
      </c>
    </row>
    <row r="593" customFormat="false" ht="14.25" hidden="false" customHeight="false" outlineLevel="0" collapsed="false">
      <c r="A593" s="3" t="n">
        <v>-0.118205699080054</v>
      </c>
      <c r="B593" s="3" t="n">
        <v>0.0374196146414517</v>
      </c>
    </row>
    <row r="594" customFormat="false" ht="14.25" hidden="false" customHeight="false" outlineLevel="0" collapsed="false">
      <c r="A594" s="3" t="n">
        <v>-0.117698344400749</v>
      </c>
      <c r="B594" s="3" t="n">
        <v>0.0374435794973939</v>
      </c>
    </row>
    <row r="595" customFormat="false" ht="14.25" hidden="false" customHeight="false" outlineLevel="0" collapsed="false">
      <c r="A595" s="3" t="n">
        <v>-0.116852637713959</v>
      </c>
      <c r="B595" s="3" t="n">
        <v>0.0381994890929306</v>
      </c>
    </row>
    <row r="596" customFormat="false" ht="14.25" hidden="false" customHeight="false" outlineLevel="0" collapsed="false">
      <c r="A596" s="3" t="n">
        <v>-0.116155082717824</v>
      </c>
      <c r="B596" s="3" t="n">
        <v>0.0465034610449464</v>
      </c>
    </row>
    <row r="597" customFormat="false" ht="14.25" hidden="false" customHeight="false" outlineLevel="0" collapsed="false">
      <c r="A597" s="3" t="n">
        <v>-0.115444287824522</v>
      </c>
      <c r="B597" s="3" t="n">
        <v>0.0493013042830583</v>
      </c>
    </row>
    <row r="598" customFormat="false" ht="14.25" hidden="false" customHeight="false" outlineLevel="0" collapsed="false">
      <c r="A598" s="3" t="n">
        <v>-0.114671812129946</v>
      </c>
      <c r="B598" s="3" t="n">
        <v>0.0502608903257761</v>
      </c>
    </row>
    <row r="599" customFormat="false" ht="14.25" hidden="false" customHeight="false" outlineLevel="0" collapsed="false">
      <c r="A599" s="3" t="n">
        <v>-0.114023081320159</v>
      </c>
      <c r="B599" s="3" t="n">
        <v>0.0517458570469156</v>
      </c>
    </row>
    <row r="600" customFormat="false" ht="14.25" hidden="false" customHeight="false" outlineLevel="0" collapsed="false">
      <c r="A600" s="3" t="n">
        <v>-0.113154379207914</v>
      </c>
      <c r="B600" s="3" t="n">
        <v>0.0520259430609655</v>
      </c>
    </row>
    <row r="601" customFormat="false" ht="14.25" hidden="false" customHeight="false" outlineLevel="0" collapsed="false">
      <c r="A601" s="3" t="n">
        <v>-0.112518520706203</v>
      </c>
      <c r="B601" s="3" t="n">
        <v>0.0524625481123183</v>
      </c>
    </row>
    <row r="602" customFormat="false" ht="14.25" hidden="false" customHeight="false" outlineLevel="0" collapsed="false">
      <c r="A602" s="3" t="n">
        <v>-0.111978496294991</v>
      </c>
      <c r="B602" s="3" t="n">
        <v>0.0532635793287879</v>
      </c>
    </row>
    <row r="603" customFormat="false" ht="14.25" hidden="false" customHeight="false" outlineLevel="0" collapsed="false">
      <c r="A603" s="3" t="n">
        <v>-0.111273455000452</v>
      </c>
      <c r="B603" s="3" t="n">
        <v>0.0569883500764738</v>
      </c>
    </row>
    <row r="604" customFormat="false" ht="14.25" hidden="false" customHeight="false" outlineLevel="0" collapsed="false">
      <c r="A604" s="3" t="n">
        <v>-0.110469338224735</v>
      </c>
      <c r="B604" s="3" t="n">
        <v>0.0579978104545816</v>
      </c>
    </row>
    <row r="605" customFormat="false" ht="14.25" hidden="false" customHeight="false" outlineLevel="0" collapsed="false">
      <c r="A605" s="3" t="n">
        <v>-0.109785945980042</v>
      </c>
      <c r="B605" s="3" t="n">
        <v>0.0599020916138975</v>
      </c>
    </row>
    <row r="606" customFormat="false" ht="14.25" hidden="false" customHeight="false" outlineLevel="0" collapsed="false">
      <c r="A606" s="3" t="n">
        <v>-0.109141112638173</v>
      </c>
      <c r="B606" s="3" t="n">
        <v>0.0614001884673701</v>
      </c>
    </row>
    <row r="607" customFormat="false" ht="14.25" hidden="false" customHeight="false" outlineLevel="0" collapsed="false">
      <c r="A607" s="3" t="n">
        <v>-0.108518289417167</v>
      </c>
      <c r="B607" s="3" t="n">
        <v>0.0631210708399181</v>
      </c>
    </row>
    <row r="608" customFormat="false" ht="14.25" hidden="false" customHeight="false" outlineLevel="0" collapsed="false">
      <c r="A608" s="3" t="n">
        <v>-0.108152193302568</v>
      </c>
      <c r="B608" s="3" t="n">
        <v>0.063409411088643</v>
      </c>
    </row>
    <row r="609" customFormat="false" ht="14.25" hidden="false" customHeight="false" outlineLevel="0" collapsed="false">
      <c r="A609" s="3" t="n">
        <v>-0.107432826116331</v>
      </c>
      <c r="B609" s="3" t="n">
        <v>0.0672974008004173</v>
      </c>
    </row>
    <row r="610" customFormat="false" ht="14.25" hidden="false" customHeight="false" outlineLevel="0" collapsed="false">
      <c r="A610" s="3" t="n">
        <v>-0.106501282655629</v>
      </c>
      <c r="B610" s="3" t="n">
        <v>0.0679097588317818</v>
      </c>
    </row>
    <row r="611" customFormat="false" ht="14.25" hidden="false" customHeight="false" outlineLevel="0" collapsed="false">
      <c r="A611" s="3" t="n">
        <v>-0.105839041771924</v>
      </c>
      <c r="B611" s="3" t="n">
        <v>0.0701880392143699</v>
      </c>
    </row>
    <row r="612" customFormat="false" ht="14.25" hidden="false" customHeight="false" outlineLevel="0" collapsed="false">
      <c r="A612" s="3" t="n">
        <v>-0.105384488312134</v>
      </c>
      <c r="B612" s="3" t="n">
        <v>0.07070405752168</v>
      </c>
    </row>
    <row r="613" customFormat="false" ht="14.25" hidden="false" customHeight="false" outlineLevel="0" collapsed="false">
      <c r="A613" s="3" t="n">
        <v>-0.104882014432371</v>
      </c>
      <c r="B613" s="3" t="n">
        <v>0.0728681631482916</v>
      </c>
    </row>
    <row r="614" customFormat="false" ht="14.25" hidden="false" customHeight="false" outlineLevel="0" collapsed="false">
      <c r="A614" s="3" t="n">
        <v>-0.104029876146879</v>
      </c>
      <c r="B614" s="3" t="n">
        <v>0.0731378968906764</v>
      </c>
    </row>
    <row r="615" customFormat="false" ht="14.25" hidden="false" customHeight="false" outlineLevel="0" collapsed="false">
      <c r="A615" s="3" t="n">
        <v>-0.103447094715635</v>
      </c>
      <c r="B615" s="3" t="n">
        <v>0.074121923194182</v>
      </c>
    </row>
    <row r="616" customFormat="false" ht="14.25" hidden="false" customHeight="false" outlineLevel="0" collapsed="false">
      <c r="A616" s="3" t="n">
        <v>-0.102871166291393</v>
      </c>
      <c r="B616" s="3" t="n">
        <v>0.0749668319292087</v>
      </c>
    </row>
    <row r="617" customFormat="false" ht="14.25" hidden="false" customHeight="false" outlineLevel="0" collapsed="false">
      <c r="A617" s="3" t="n">
        <v>-0.102258509668203</v>
      </c>
      <c r="B617" s="3" t="n">
        <v>0.0755145718679111</v>
      </c>
    </row>
    <row r="618" customFormat="false" ht="14.25" hidden="false" customHeight="false" outlineLevel="0" collapsed="false">
      <c r="A618" s="3" t="n">
        <v>-0.101901501266956</v>
      </c>
      <c r="B618" s="3" t="n">
        <v>0.0755373074033055</v>
      </c>
    </row>
    <row r="619" customFormat="false" ht="14.25" hidden="false" customHeight="false" outlineLevel="0" collapsed="false">
      <c r="A619" s="3" t="n">
        <v>-0.10119008189982</v>
      </c>
      <c r="B619" s="3" t="n">
        <v>0.0760742987848708</v>
      </c>
    </row>
    <row r="620" customFormat="false" ht="14.25" hidden="false" customHeight="false" outlineLevel="0" collapsed="false">
      <c r="A620" s="3" t="n">
        <v>-0.100097971020363</v>
      </c>
      <c r="B620" s="3" t="n">
        <v>0.0776516332680601</v>
      </c>
    </row>
    <row r="621" customFormat="false" ht="14.25" hidden="false" customHeight="false" outlineLevel="0" collapsed="false">
      <c r="A621" s="3" t="n">
        <v>-0.0992775573635896</v>
      </c>
      <c r="B621" s="3" t="n">
        <v>0.0799535581556258</v>
      </c>
    </row>
    <row r="622" customFormat="false" ht="14.25" hidden="false" customHeight="false" outlineLevel="0" collapsed="false">
      <c r="A622" s="3" t="n">
        <v>-0.0986271390447704</v>
      </c>
      <c r="B622" s="3" t="n">
        <v>0.0805830175788746</v>
      </c>
    </row>
    <row r="623" customFormat="false" ht="14.25" hidden="false" customHeight="false" outlineLevel="0" collapsed="false">
      <c r="A623" s="3" t="n">
        <v>-0.0978648416149506</v>
      </c>
      <c r="B623" s="3" t="n">
        <v>0.0808138723290282</v>
      </c>
    </row>
    <row r="624" customFormat="false" ht="14.25" hidden="false" customHeight="false" outlineLevel="0" collapsed="false">
      <c r="A624" s="3" t="n">
        <v>-0.0970579123336973</v>
      </c>
      <c r="B624" s="3" t="n">
        <v>0.0812504770713806</v>
      </c>
    </row>
    <row r="625" customFormat="false" ht="14.25" hidden="false" customHeight="false" outlineLevel="0" collapsed="false">
      <c r="A625" s="3" t="n">
        <v>-0.0964212193824962</v>
      </c>
      <c r="B625" s="3" t="n">
        <v>0.0837912427849635</v>
      </c>
    </row>
    <row r="626" customFormat="false" ht="14.25" hidden="false" customHeight="false" outlineLevel="0" collapsed="false">
      <c r="A626" s="3" t="n">
        <v>-0.095790976880556</v>
      </c>
      <c r="B626" s="3" t="n">
        <v>0.0852060307872338</v>
      </c>
    </row>
    <row r="627" customFormat="false" ht="14.25" hidden="false" customHeight="false" outlineLevel="0" collapsed="false">
      <c r="A627" s="3" t="n">
        <v>-0.0952313533771736</v>
      </c>
      <c r="B627" s="3" t="n">
        <v>0.0863879942458404</v>
      </c>
    </row>
    <row r="628" customFormat="false" ht="14.25" hidden="false" customHeight="false" outlineLevel="0" collapsed="false">
      <c r="A628" s="3" t="n">
        <v>-0.0948282346435191</v>
      </c>
      <c r="B628" s="3" t="n">
        <v>0.0870803443133438</v>
      </c>
    </row>
    <row r="629" customFormat="false" ht="14.25" hidden="false" customHeight="false" outlineLevel="0" collapsed="false">
      <c r="A629" s="3" t="n">
        <v>-0.0941772473676529</v>
      </c>
      <c r="B629" s="3" t="n">
        <v>0.0872198398482678</v>
      </c>
    </row>
    <row r="630" customFormat="false" ht="14.25" hidden="false" customHeight="false" outlineLevel="0" collapsed="false">
      <c r="A630" s="3" t="n">
        <v>-0.0933890688386787</v>
      </c>
      <c r="B630" s="3" t="n">
        <v>0.0886316990616552</v>
      </c>
    </row>
    <row r="631" customFormat="false" ht="14.25" hidden="false" customHeight="false" outlineLevel="0" collapsed="false">
      <c r="A631" s="3" t="n">
        <v>-0.0927495943653723</v>
      </c>
      <c r="B631" s="3" t="n">
        <v>0.0894358817634327</v>
      </c>
    </row>
    <row r="632" customFormat="false" ht="14.25" hidden="false" customHeight="false" outlineLevel="0" collapsed="false">
      <c r="A632" s="3" t="n">
        <v>-0.0921981834656226</v>
      </c>
      <c r="B632" s="3" t="n">
        <v>0.0898487606582013</v>
      </c>
    </row>
    <row r="633" customFormat="false" ht="14.25" hidden="false" customHeight="false" outlineLevel="0" collapsed="false">
      <c r="A633" s="3" t="n">
        <v>-0.091703239264932</v>
      </c>
      <c r="B633" s="3" t="n">
        <v>0.0900882184648318</v>
      </c>
    </row>
    <row r="634" customFormat="false" ht="14.25" hidden="false" customHeight="false" outlineLevel="0" collapsed="false">
      <c r="A634" s="3" t="n">
        <v>-0.0912609838371218</v>
      </c>
      <c r="B634" s="3" t="n">
        <v>0.0920016691584059</v>
      </c>
    </row>
    <row r="635" customFormat="false" ht="14.25" hidden="false" customHeight="false" outlineLevel="0" collapsed="false">
      <c r="A635" s="3" t="n">
        <v>-0.0907937955185315</v>
      </c>
      <c r="B635" s="3" t="n">
        <v>0.0929244582109027</v>
      </c>
    </row>
    <row r="636" customFormat="false" ht="14.25" hidden="false" customHeight="false" outlineLevel="0" collapsed="false">
      <c r="A636" s="3" t="n">
        <v>-0.0903552708266906</v>
      </c>
      <c r="B636" s="3" t="n">
        <v>0.0932663607160512</v>
      </c>
    </row>
    <row r="637" customFormat="false" ht="14.25" hidden="false" customHeight="false" outlineLevel="0" collapsed="false">
      <c r="A637" s="3" t="n">
        <v>-0.0899119758616327</v>
      </c>
      <c r="B637" s="3" t="n">
        <v>0.0934661370312637</v>
      </c>
    </row>
    <row r="638" customFormat="false" ht="14.25" hidden="false" customHeight="false" outlineLevel="0" collapsed="false">
      <c r="A638" s="3" t="n">
        <v>-0.0891811177426626</v>
      </c>
      <c r="B638" s="3" t="n">
        <v>0.0949960715008015</v>
      </c>
    </row>
    <row r="639" customFormat="false" ht="14.25" hidden="false" customHeight="false" outlineLevel="0" collapsed="false">
      <c r="A639" s="3" t="n">
        <v>-0.0884203442856864</v>
      </c>
      <c r="B639" s="3" t="n">
        <v>0.0964233365706406</v>
      </c>
    </row>
    <row r="640" customFormat="false" ht="14.25" hidden="false" customHeight="false" outlineLevel="0" collapsed="false">
      <c r="A640" s="3" t="n">
        <v>-0.0877216914852133</v>
      </c>
      <c r="B640" s="3" t="n">
        <v>0.0966819674251934</v>
      </c>
    </row>
    <row r="641" customFormat="false" ht="14.25" hidden="false" customHeight="false" outlineLevel="0" collapsed="false">
      <c r="A641" s="3" t="n">
        <v>-0.0870463687103671</v>
      </c>
      <c r="B641" s="3" t="n">
        <v>0.0980279619932093</v>
      </c>
    </row>
    <row r="642" customFormat="false" ht="14.25" hidden="false" customHeight="false" outlineLevel="0" collapsed="false">
      <c r="A642" s="3" t="n">
        <v>-0.086480899432715</v>
      </c>
      <c r="B642" s="3" t="n">
        <v>0.102545762666194</v>
      </c>
    </row>
    <row r="643" customFormat="false" ht="14.25" hidden="false" customHeight="false" outlineLevel="0" collapsed="false">
      <c r="A643" s="3" t="n">
        <v>-0.0858182613822421</v>
      </c>
      <c r="B643" s="3" t="n">
        <v>0.103851324385592</v>
      </c>
    </row>
    <row r="644" customFormat="false" ht="14.25" hidden="false" customHeight="false" outlineLevel="0" collapsed="false">
      <c r="A644" s="3" t="n">
        <v>-0.0852672771012434</v>
      </c>
      <c r="B644" s="3" t="n">
        <v>0.10437414095559</v>
      </c>
    </row>
    <row r="645" customFormat="false" ht="14.25" hidden="false" customHeight="false" outlineLevel="0" collapsed="false">
      <c r="A645" s="3" t="n">
        <v>-0.0846082923082935</v>
      </c>
      <c r="B645" s="3" t="n">
        <v>0.105040892124051</v>
      </c>
    </row>
    <row r="646" customFormat="false" ht="14.25" hidden="false" customHeight="false" outlineLevel="0" collapsed="false">
      <c r="A646" s="3" t="n">
        <v>-0.0841670738771816</v>
      </c>
      <c r="B646" s="3" t="n">
        <v>0.105213493713939</v>
      </c>
    </row>
    <row r="647" customFormat="false" ht="14.25" hidden="false" customHeight="false" outlineLevel="0" collapsed="false">
      <c r="A647" s="3" t="n">
        <v>-0.0832542918575026</v>
      </c>
      <c r="B647" s="3" t="n">
        <v>0.108101955239745</v>
      </c>
    </row>
    <row r="648" customFormat="false" ht="14.25" hidden="false" customHeight="false" outlineLevel="0" collapsed="false">
      <c r="A648" s="3" t="n">
        <v>-0.0823503223147123</v>
      </c>
      <c r="B648" s="3" t="n">
        <v>0.113039830688434</v>
      </c>
    </row>
    <row r="649" customFormat="false" ht="14.25" hidden="false" customHeight="false" outlineLevel="0" collapsed="false">
      <c r="A649" s="3" t="n">
        <v>-0.0818405320868239</v>
      </c>
      <c r="B649" s="3" t="n">
        <v>0.113069724251437</v>
      </c>
    </row>
    <row r="650" customFormat="false" ht="14.25" hidden="false" customHeight="false" outlineLevel="0" collapsed="false">
      <c r="A650" s="3" t="n">
        <v>-0.0811705915591242</v>
      </c>
      <c r="B650" s="3" t="n">
        <v>0.116953899239082</v>
      </c>
    </row>
    <row r="651" customFormat="false" ht="14.25" hidden="false" customHeight="false" outlineLevel="0" collapsed="false">
      <c r="A651" s="3" t="n">
        <v>-0.0806642395583523</v>
      </c>
      <c r="B651" s="3" t="n">
        <v>0.117379666068575</v>
      </c>
    </row>
    <row r="652" customFormat="false" ht="14.25" hidden="false" customHeight="false" outlineLevel="0" collapsed="false">
      <c r="A652" s="3" t="n">
        <v>-0.0798909872466746</v>
      </c>
      <c r="B652" s="3" t="n">
        <v>0.118173308602446</v>
      </c>
    </row>
    <row r="653" customFormat="false" ht="14.25" hidden="false" customHeight="false" outlineLevel="0" collapsed="false">
      <c r="A653" s="3" t="n">
        <v>-0.0792933753933581</v>
      </c>
      <c r="B653" s="3" t="n">
        <v>0.119609280510319</v>
      </c>
    </row>
    <row r="654" customFormat="false" ht="14.25" hidden="false" customHeight="false" outlineLevel="0" collapsed="false">
      <c r="A654" s="3" t="n">
        <v>-0.078831699160386</v>
      </c>
      <c r="B654" s="3" t="n">
        <v>0.122093544708863</v>
      </c>
    </row>
    <row r="655" customFormat="false" ht="14.25" hidden="false" customHeight="false" outlineLevel="0" collapsed="false">
      <c r="A655" s="3" t="n">
        <v>-0.078013843141718</v>
      </c>
      <c r="B655" s="3" t="n">
        <v>0.122204966023873</v>
      </c>
    </row>
    <row r="656" customFormat="false" ht="14.25" hidden="false" customHeight="false" outlineLevel="0" collapsed="false">
      <c r="A656" s="3" t="n">
        <v>-0.077282497085952</v>
      </c>
      <c r="B656" s="3" t="n">
        <v>0.12629456760516</v>
      </c>
    </row>
    <row r="657" customFormat="false" ht="14.25" hidden="false" customHeight="false" outlineLevel="0" collapsed="false">
      <c r="A657" s="3" t="n">
        <v>-0.0766163931823013</v>
      </c>
      <c r="B657" s="3" t="n">
        <v>0.127018562802647</v>
      </c>
    </row>
    <row r="658" customFormat="false" ht="14.25" hidden="false" customHeight="false" outlineLevel="0" collapsed="false">
      <c r="A658" s="3" t="n">
        <v>-0.0758338217052273</v>
      </c>
      <c r="B658" s="3" t="n">
        <v>0.129597544953509</v>
      </c>
    </row>
    <row r="659" customFormat="false" ht="14.25" hidden="false" customHeight="false" outlineLevel="0" collapsed="false">
      <c r="A659" s="3" t="n">
        <v>-0.0751471299572741</v>
      </c>
      <c r="B659" s="3" t="n">
        <v>0.132807224857271</v>
      </c>
    </row>
    <row r="660" customFormat="false" ht="14.25" hidden="false" customHeight="false" outlineLevel="0" collapsed="false">
      <c r="A660" s="3" t="n">
        <v>-0.0743489315838628</v>
      </c>
      <c r="B660" s="3" t="n">
        <v>0.133430718949972</v>
      </c>
    </row>
    <row r="661" customFormat="false" ht="14.25" hidden="false" customHeight="false" outlineLevel="0" collapsed="false">
      <c r="A661" s="3" t="n">
        <v>-0.0735258498634475</v>
      </c>
      <c r="B661" s="3" t="n">
        <v>0.133625378602227</v>
      </c>
    </row>
    <row r="662" customFormat="false" ht="14.25" hidden="false" customHeight="false" outlineLevel="0" collapsed="false">
      <c r="A662" s="3" t="n">
        <v>-0.0728934201911068</v>
      </c>
      <c r="B662" s="3" t="n">
        <v>0.134343698535988</v>
      </c>
    </row>
    <row r="663" customFormat="false" ht="14.25" hidden="false" customHeight="false" outlineLevel="0" collapsed="false">
      <c r="A663" s="3" t="n">
        <v>-0.0722453212970623</v>
      </c>
      <c r="B663" s="3" t="n">
        <v>0.13500164705087</v>
      </c>
    </row>
    <row r="664" customFormat="false" ht="14.25" hidden="false" customHeight="false" outlineLevel="0" collapsed="false">
      <c r="A664" s="3" t="n">
        <v>-0.0716596274171609</v>
      </c>
      <c r="B664" s="3" t="n">
        <v>0.135595421141639</v>
      </c>
    </row>
    <row r="665" customFormat="false" ht="14.25" hidden="false" customHeight="false" outlineLevel="0" collapsed="false">
      <c r="A665" s="3" t="n">
        <v>-0.0708026281526658</v>
      </c>
      <c r="B665" s="3" t="n">
        <v>0.137926274977806</v>
      </c>
    </row>
    <row r="666" customFormat="false" ht="14.25" hidden="false" customHeight="false" outlineLevel="0" collapsed="false">
      <c r="A666" s="3" t="n">
        <v>-0.0702408098520655</v>
      </c>
      <c r="B666" s="3" t="n">
        <v>0.138868129314129</v>
      </c>
    </row>
    <row r="667" customFormat="false" ht="14.25" hidden="false" customHeight="false" outlineLevel="0" collapsed="false">
      <c r="A667" s="3" t="n">
        <v>-0.0693210133642008</v>
      </c>
      <c r="B667" s="3" t="n">
        <v>0.138904960430534</v>
      </c>
    </row>
    <row r="668" customFormat="false" ht="14.25" hidden="false" customHeight="false" outlineLevel="0" collapsed="false">
      <c r="A668" s="3" t="n">
        <v>-0.0684338167367958</v>
      </c>
      <c r="B668" s="3" t="n">
        <v>0.140434421381566</v>
      </c>
    </row>
    <row r="669" customFormat="false" ht="14.25" hidden="false" customHeight="false" outlineLevel="0" collapsed="false">
      <c r="A669" s="3" t="n">
        <v>-0.0676543356241636</v>
      </c>
      <c r="B669" s="3" t="n">
        <v>0.140549055773091</v>
      </c>
    </row>
    <row r="670" customFormat="false" ht="14.25" hidden="false" customHeight="false" outlineLevel="0" collapsed="false">
      <c r="A670" s="3" t="n">
        <v>-0.0670036280174069</v>
      </c>
      <c r="B670" s="3" t="n">
        <v>0.140695866811592</v>
      </c>
    </row>
    <row r="671" customFormat="false" ht="14.25" hidden="false" customHeight="false" outlineLevel="0" collapsed="false">
      <c r="A671" s="3" t="n">
        <v>-0.0664950175259711</v>
      </c>
      <c r="B671" s="3" t="n">
        <v>0.141197212866888</v>
      </c>
    </row>
    <row r="672" customFormat="false" ht="14.25" hidden="false" customHeight="false" outlineLevel="0" collapsed="false">
      <c r="A672" s="3" t="n">
        <v>-0.06597843658585</v>
      </c>
      <c r="B672" s="3" t="n">
        <v>0.141375906824683</v>
      </c>
    </row>
    <row r="673" customFormat="false" ht="14.25" hidden="false" customHeight="false" outlineLevel="0" collapsed="false">
      <c r="A673" s="3" t="n">
        <v>-0.0653408992406443</v>
      </c>
      <c r="B673" s="3" t="n">
        <v>0.144323069157637</v>
      </c>
    </row>
    <row r="674" customFormat="false" ht="14.25" hidden="false" customHeight="false" outlineLevel="0" collapsed="false">
      <c r="A674" s="3" t="n">
        <v>-0.0647506187545624</v>
      </c>
      <c r="B674" s="3" t="n">
        <v>0.145892428114428</v>
      </c>
    </row>
    <row r="675" customFormat="false" ht="14.25" hidden="false" customHeight="false" outlineLevel="0" collapsed="false">
      <c r="A675" s="3" t="n">
        <v>-0.0639563057923064</v>
      </c>
      <c r="B675" s="3" t="n">
        <v>0.145997145604627</v>
      </c>
    </row>
    <row r="676" customFormat="false" ht="14.25" hidden="false" customHeight="false" outlineLevel="0" collapsed="false">
      <c r="A676" s="3" t="n">
        <v>-0.0633875384820445</v>
      </c>
      <c r="B676" s="3" t="n">
        <v>0.148019352822653</v>
      </c>
    </row>
    <row r="677" customFormat="false" ht="14.25" hidden="false" customHeight="false" outlineLevel="0" collapsed="false">
      <c r="A677" s="3" t="n">
        <v>-0.0627744954701046</v>
      </c>
      <c r="B677" s="3" t="n">
        <v>0.149754276772619</v>
      </c>
    </row>
    <row r="678" customFormat="false" ht="14.25" hidden="false" customHeight="false" outlineLevel="0" collapsed="false">
      <c r="A678" s="3" t="n">
        <v>-0.0622325467509716</v>
      </c>
      <c r="B678" s="3" t="n">
        <v>0.151032892352985</v>
      </c>
    </row>
    <row r="679" customFormat="false" ht="14.25" hidden="false" customHeight="false" outlineLevel="0" collapsed="false">
      <c r="A679" s="3" t="n">
        <v>-0.0614805796848828</v>
      </c>
      <c r="B679" s="3" t="n">
        <v>0.151971931026231</v>
      </c>
    </row>
    <row r="680" customFormat="false" ht="14.25" hidden="false" customHeight="false" outlineLevel="0" collapsed="false">
      <c r="A680" s="3" t="n">
        <v>-0.0608582050924082</v>
      </c>
      <c r="B680" s="3" t="n">
        <v>0.15213489335093</v>
      </c>
    </row>
    <row r="681" customFormat="false" ht="14.25" hidden="false" customHeight="false" outlineLevel="0" collapsed="false">
      <c r="A681" s="3" t="n">
        <v>-0.0602353206969826</v>
      </c>
      <c r="B681" s="3" t="n">
        <v>0.152489826690502</v>
      </c>
    </row>
    <row r="682" customFormat="false" ht="14.25" hidden="false" customHeight="false" outlineLevel="0" collapsed="false">
      <c r="A682" s="3" t="n">
        <v>-0.0596918491950594</v>
      </c>
      <c r="B682" s="3" t="n">
        <v>0.152897456874541</v>
      </c>
    </row>
    <row r="683" customFormat="false" ht="14.25" hidden="false" customHeight="false" outlineLevel="0" collapsed="false">
      <c r="A683" s="3" t="n">
        <v>-0.0592385016848148</v>
      </c>
      <c r="B683" s="3" t="n">
        <v>0.153004229664592</v>
      </c>
    </row>
    <row r="684" customFormat="false" ht="14.25" hidden="false" customHeight="false" outlineLevel="0" collapsed="false">
      <c r="A684" s="3" t="n">
        <v>-0.0582469691829273</v>
      </c>
      <c r="B684" s="3" t="n">
        <v>0.155081811969341</v>
      </c>
    </row>
    <row r="685" customFormat="false" ht="14.25" hidden="false" customHeight="false" outlineLevel="0" collapsed="false">
      <c r="A685" s="3" t="n">
        <v>-0.0577341751356481</v>
      </c>
      <c r="B685" s="3" t="n">
        <v>0.156309719724828</v>
      </c>
    </row>
    <row r="686" customFormat="false" ht="14.25" hidden="false" customHeight="false" outlineLevel="0" collapsed="false">
      <c r="A686" s="3" t="n">
        <v>-0.0570812543576795</v>
      </c>
      <c r="B686" s="3" t="n">
        <v>0.156831174306369</v>
      </c>
    </row>
    <row r="687" customFormat="false" ht="14.25" hidden="false" customHeight="false" outlineLevel="0" collapsed="false">
      <c r="A687" s="3" t="n">
        <v>-0.0563266490672905</v>
      </c>
      <c r="B687" s="3" t="n">
        <v>0.157802892989616</v>
      </c>
    </row>
    <row r="688" customFormat="false" ht="14.25" hidden="false" customHeight="false" outlineLevel="0" collapsed="false">
      <c r="A688" s="3" t="n">
        <v>-0.0557654373796757</v>
      </c>
      <c r="B688" s="3" t="n">
        <v>0.158501001056218</v>
      </c>
    </row>
    <row r="689" customFormat="false" ht="14.25" hidden="false" customHeight="false" outlineLevel="0" collapsed="false">
      <c r="A689" s="3" t="n">
        <v>-0.0551971944915526</v>
      </c>
      <c r="B689" s="3" t="n">
        <v>0.158501001056218</v>
      </c>
    </row>
    <row r="690" customFormat="false" ht="14.25" hidden="false" customHeight="false" outlineLevel="0" collapsed="false">
      <c r="A690" s="3" t="n">
        <v>-0.0546687227358619</v>
      </c>
      <c r="B690" s="3" t="n">
        <v>0.159322551686756</v>
      </c>
    </row>
    <row r="691" customFormat="false" ht="14.25" hidden="false" customHeight="false" outlineLevel="0" collapsed="false">
      <c r="A691" s="3" t="n">
        <v>-0.0538207875188043</v>
      </c>
      <c r="B691" s="3" t="n">
        <v>0.159932909782882</v>
      </c>
    </row>
    <row r="692" customFormat="false" ht="14.25" hidden="false" customHeight="false" outlineLevel="0" collapsed="false">
      <c r="A692" s="3" t="n">
        <v>-0.053118176678455</v>
      </c>
      <c r="B692" s="3" t="n">
        <v>0.161291713260404</v>
      </c>
    </row>
    <row r="693" customFormat="false" ht="14.25" hidden="false" customHeight="false" outlineLevel="0" collapsed="false">
      <c r="A693" s="3" t="n">
        <v>-0.0523735480383124</v>
      </c>
      <c r="B693" s="3" t="n">
        <v>0.162158540821906</v>
      </c>
    </row>
    <row r="694" customFormat="false" ht="14.25" hidden="false" customHeight="false" outlineLevel="0" collapsed="false">
      <c r="A694" s="3" t="n">
        <v>-0.0516157357589546</v>
      </c>
      <c r="B694" s="3" t="n">
        <v>0.163594998185874</v>
      </c>
    </row>
    <row r="695" customFormat="false" ht="14.25" hidden="false" customHeight="false" outlineLevel="0" collapsed="false">
      <c r="A695" s="3" t="n">
        <v>-0.0509074741954422</v>
      </c>
      <c r="B695" s="3" t="n">
        <v>0.164542977452372</v>
      </c>
    </row>
    <row r="696" customFormat="false" ht="14.25" hidden="false" customHeight="false" outlineLevel="0" collapsed="false">
      <c r="A696" s="3" t="n">
        <v>-0.0504753807487333</v>
      </c>
      <c r="B696" s="3" t="n">
        <v>0.165544892246197</v>
      </c>
    </row>
    <row r="697" customFormat="false" ht="14.25" hidden="false" customHeight="false" outlineLevel="0" collapsed="false">
      <c r="A697" s="3" t="n">
        <v>-0.0499230105707477</v>
      </c>
      <c r="B697" s="3" t="n">
        <v>0.168633167218014</v>
      </c>
    </row>
    <row r="698" customFormat="false" ht="14.25" hidden="false" customHeight="false" outlineLevel="0" collapsed="false">
      <c r="A698" s="3" t="n">
        <v>-0.0494660136728012</v>
      </c>
      <c r="B698" s="3" t="n">
        <v>0.16981294014565</v>
      </c>
    </row>
    <row r="699" customFormat="false" ht="14.25" hidden="false" customHeight="false" outlineLevel="0" collapsed="false">
      <c r="A699" s="3" t="n">
        <v>-0.0487544016209567</v>
      </c>
      <c r="B699" s="3" t="n">
        <v>0.170517015405344</v>
      </c>
    </row>
    <row r="700" customFormat="false" ht="14.25" hidden="false" customHeight="false" outlineLevel="0" collapsed="false">
      <c r="A700" s="3" t="n">
        <v>-0.0479530988919323</v>
      </c>
      <c r="B700" s="3" t="n">
        <v>0.171288692058006</v>
      </c>
    </row>
    <row r="701" customFormat="false" ht="14.25" hidden="false" customHeight="false" outlineLevel="0" collapsed="false">
      <c r="A701" s="3" t="n">
        <v>-0.0473560338509659</v>
      </c>
      <c r="B701" s="3" t="n">
        <v>0.171311900630544</v>
      </c>
    </row>
    <row r="702" customFormat="false" ht="14.25" hidden="false" customHeight="false" outlineLevel="0" collapsed="false">
      <c r="A702" s="3" t="n">
        <v>-0.046751965319819</v>
      </c>
      <c r="B702" s="3" t="n">
        <v>0.171311900630544</v>
      </c>
    </row>
    <row r="703" customFormat="false" ht="14.25" hidden="false" customHeight="false" outlineLevel="0" collapsed="false">
      <c r="A703" s="3" t="n">
        <v>-0.046085066356048</v>
      </c>
      <c r="B703" s="3" t="n">
        <v>0.171676782720297</v>
      </c>
    </row>
    <row r="704" customFormat="false" ht="14.25" hidden="false" customHeight="false" outlineLevel="0" collapsed="false">
      <c r="A704" s="3" t="n">
        <v>-0.0456156286867067</v>
      </c>
      <c r="B704" s="3" t="n">
        <v>0.172331553321913</v>
      </c>
    </row>
    <row r="705" customFormat="false" ht="14.25" hidden="false" customHeight="false" outlineLevel="0" collapsed="false">
      <c r="A705" s="3" t="n">
        <v>-0.0449203614477804</v>
      </c>
      <c r="B705" s="3" t="n">
        <v>0.173153312111484</v>
      </c>
    </row>
    <row r="706" customFormat="false" ht="14.25" hidden="false" customHeight="false" outlineLevel="0" collapsed="false">
      <c r="A706" s="3" t="n">
        <v>-0.04434005370658</v>
      </c>
      <c r="B706" s="3" t="n">
        <v>0.174132222195187</v>
      </c>
    </row>
    <row r="707" customFormat="false" ht="14.25" hidden="false" customHeight="false" outlineLevel="0" collapsed="false">
      <c r="A707" s="3" t="n">
        <v>-0.0438301987863703</v>
      </c>
      <c r="B707" s="3" t="n">
        <v>0.17532453698653</v>
      </c>
    </row>
    <row r="708" customFormat="false" ht="14.25" hidden="false" customHeight="false" outlineLevel="0" collapsed="false">
      <c r="A708" s="3" t="n">
        <v>-0.0432242267985453</v>
      </c>
      <c r="B708" s="3" t="n">
        <v>0.176631867075295</v>
      </c>
    </row>
    <row r="709" customFormat="false" ht="14.25" hidden="false" customHeight="false" outlineLevel="0" collapsed="false">
      <c r="A709" s="3" t="n">
        <v>-0.042383480634079</v>
      </c>
      <c r="B709" s="3" t="n">
        <v>0.176814614600086</v>
      </c>
    </row>
    <row r="710" customFormat="false" ht="14.25" hidden="false" customHeight="false" outlineLevel="0" collapsed="false">
      <c r="A710" s="3" t="n">
        <v>-0.0416305284818426</v>
      </c>
      <c r="B710" s="3" t="n">
        <v>0.177582764664806</v>
      </c>
    </row>
    <row r="711" customFormat="false" ht="14.25" hidden="false" customHeight="false" outlineLevel="0" collapsed="false">
      <c r="A711" s="3" t="n">
        <v>-0.0408735230966787</v>
      </c>
      <c r="B711" s="3" t="n">
        <v>0.179495620230253</v>
      </c>
    </row>
    <row r="712" customFormat="false" ht="14.25" hidden="false" customHeight="false" outlineLevel="0" collapsed="false">
      <c r="A712" s="3" t="n">
        <v>-0.0403894350349994</v>
      </c>
      <c r="B712" s="3" t="n">
        <v>0.180057364858091</v>
      </c>
    </row>
    <row r="713" customFormat="false" ht="14.25" hidden="false" customHeight="false" outlineLevel="0" collapsed="false">
      <c r="A713" s="3" t="n">
        <v>-0.0395882070036088</v>
      </c>
      <c r="B713" s="3" t="n">
        <v>0.181521858935463</v>
      </c>
    </row>
    <row r="714" customFormat="false" ht="14.25" hidden="false" customHeight="false" outlineLevel="0" collapsed="false">
      <c r="A714" s="3" t="n">
        <v>-0.0389441436861345</v>
      </c>
      <c r="B714" s="3" t="n">
        <v>0.183222310651742</v>
      </c>
    </row>
    <row r="715" customFormat="false" ht="14.25" hidden="false" customHeight="false" outlineLevel="0" collapsed="false">
      <c r="A715" s="3" t="n">
        <v>-0.038198443906758</v>
      </c>
      <c r="B715" s="3" t="n">
        <v>0.183427768149201</v>
      </c>
    </row>
    <row r="716" customFormat="false" ht="14.25" hidden="false" customHeight="false" outlineLevel="0" collapsed="false">
      <c r="A716" s="3" t="n">
        <v>-0.0373102586422707</v>
      </c>
      <c r="B716" s="3" t="n">
        <v>0.186765184952237</v>
      </c>
    </row>
    <row r="717" customFormat="false" ht="14.25" hidden="false" customHeight="false" outlineLevel="0" collapsed="false">
      <c r="A717" s="3" t="n">
        <v>-0.0365972767590744</v>
      </c>
      <c r="B717" s="3" t="n">
        <v>0.190428625970666</v>
      </c>
    </row>
    <row r="718" customFormat="false" ht="14.25" hidden="false" customHeight="false" outlineLevel="0" collapsed="false">
      <c r="A718" s="3" t="n">
        <v>-0.0360663253243565</v>
      </c>
      <c r="B718" s="3" t="n">
        <v>0.190854076008163</v>
      </c>
    </row>
    <row r="719" customFormat="false" ht="14.25" hidden="false" customHeight="false" outlineLevel="0" collapsed="false">
      <c r="A719" s="3" t="n">
        <v>-0.0355056944107561</v>
      </c>
      <c r="B719" s="3" t="n">
        <v>0.19158010043639</v>
      </c>
    </row>
    <row r="720" customFormat="false" ht="14.25" hidden="false" customHeight="false" outlineLevel="0" collapsed="false">
      <c r="A720" s="3" t="n">
        <v>-0.0347589503403021</v>
      </c>
      <c r="B720" s="3" t="n">
        <v>0.195661033467387</v>
      </c>
    </row>
    <row r="721" customFormat="false" ht="14.25" hidden="false" customHeight="false" outlineLevel="0" collapsed="false">
      <c r="A721" s="3" t="n">
        <v>-0.0339835036481463</v>
      </c>
      <c r="B721" s="3" t="n">
        <v>0.196468130564545</v>
      </c>
    </row>
    <row r="722" customFormat="false" ht="14.25" hidden="false" customHeight="false" outlineLevel="0" collapsed="false">
      <c r="A722" s="3" t="n">
        <v>-0.0332737992196312</v>
      </c>
      <c r="B722" s="3" t="n">
        <v>0.196899840168862</v>
      </c>
    </row>
    <row r="723" customFormat="false" ht="14.25" hidden="false" customHeight="false" outlineLevel="0" collapsed="false">
      <c r="A723" s="3" t="n">
        <v>-0.0321780445164962</v>
      </c>
      <c r="B723" s="3" t="n">
        <v>0.199580465276669</v>
      </c>
    </row>
    <row r="724" customFormat="false" ht="14.25" hidden="false" customHeight="false" outlineLevel="0" collapsed="false">
      <c r="A724" s="3" t="n">
        <v>-0.0313911523935014</v>
      </c>
      <c r="B724" s="3" t="n">
        <v>0.202990899225305</v>
      </c>
    </row>
    <row r="725" customFormat="false" ht="14.25" hidden="false" customHeight="false" outlineLevel="0" collapsed="false">
      <c r="A725" s="3" t="n">
        <v>-0.0309218968817744</v>
      </c>
      <c r="B725" s="3" t="n">
        <v>0.204197984138663</v>
      </c>
    </row>
    <row r="726" customFormat="false" ht="14.25" hidden="false" customHeight="false" outlineLevel="0" collapsed="false">
      <c r="A726" s="3" t="n">
        <v>-0.0300796863596054</v>
      </c>
      <c r="B726" s="3" t="n">
        <v>0.204431890225859</v>
      </c>
    </row>
    <row r="727" customFormat="false" ht="14.25" hidden="false" customHeight="false" outlineLevel="0" collapsed="false">
      <c r="A727" s="3" t="n">
        <v>-0.0292641035858377</v>
      </c>
      <c r="B727" s="3" t="n">
        <v>0.205471309502375</v>
      </c>
    </row>
    <row r="728" customFormat="false" ht="14.25" hidden="false" customHeight="false" outlineLevel="0" collapsed="false">
      <c r="A728" s="3" t="n">
        <v>-0.0284982071332634</v>
      </c>
      <c r="B728" s="3" t="n">
        <v>0.206117005823526</v>
      </c>
    </row>
    <row r="729" customFormat="false" ht="14.25" hidden="false" customHeight="false" outlineLevel="0" collapsed="false">
      <c r="A729" s="3" t="n">
        <v>-0.0276641518648539</v>
      </c>
      <c r="B729" s="3" t="n">
        <v>0.206678160601669</v>
      </c>
    </row>
    <row r="730" customFormat="false" ht="14.25" hidden="false" customHeight="false" outlineLevel="0" collapsed="false">
      <c r="A730" s="3" t="n">
        <v>-0.0270134272579351</v>
      </c>
      <c r="B730" s="3" t="n">
        <v>0.207669577792125</v>
      </c>
    </row>
    <row r="731" customFormat="false" ht="14.25" hidden="false" customHeight="false" outlineLevel="0" collapsed="false">
      <c r="A731" s="3" t="n">
        <v>-0.026314590956813</v>
      </c>
      <c r="B731" s="3" t="n">
        <v>0.20977911202159</v>
      </c>
    </row>
    <row r="732" customFormat="false" ht="14.25" hidden="false" customHeight="false" outlineLevel="0" collapsed="false">
      <c r="A732" s="3" t="n">
        <v>-0.0256407889608821</v>
      </c>
      <c r="B732" s="3" t="n">
        <v>0.210693109475999</v>
      </c>
    </row>
    <row r="733" customFormat="false" ht="14.25" hidden="false" customHeight="false" outlineLevel="0" collapsed="false">
      <c r="A733" s="3" t="n">
        <v>-0.0250992541538139</v>
      </c>
      <c r="B733" s="3" t="n">
        <v>0.21139764498007</v>
      </c>
    </row>
    <row r="734" customFormat="false" ht="14.25" hidden="false" customHeight="false" outlineLevel="0" collapsed="false">
      <c r="A734" s="3" t="n">
        <v>-0.0244879694802715</v>
      </c>
      <c r="B734" s="3" t="n">
        <v>0.21204820112214</v>
      </c>
    </row>
    <row r="735" customFormat="false" ht="14.25" hidden="false" customHeight="false" outlineLevel="0" collapsed="false">
      <c r="A735" s="3" t="n">
        <v>-0.0242153309452344</v>
      </c>
      <c r="B735" s="3" t="n">
        <v>0.212317443944531</v>
      </c>
    </row>
    <row r="736" customFormat="false" ht="14.25" hidden="false" customHeight="false" outlineLevel="0" collapsed="false">
      <c r="A736" s="3" t="n">
        <v>-0.023648457923173</v>
      </c>
      <c r="B736" s="3" t="n">
        <v>0.213287476739253</v>
      </c>
    </row>
    <row r="737" customFormat="false" ht="14.25" hidden="false" customHeight="false" outlineLevel="0" collapsed="false">
      <c r="A737" s="3" t="n">
        <v>-0.0231138825916949</v>
      </c>
      <c r="B737" s="3" t="n">
        <v>0.214052153895522</v>
      </c>
    </row>
    <row r="738" customFormat="false" ht="14.25" hidden="false" customHeight="false" outlineLevel="0" collapsed="false">
      <c r="A738" s="3" t="n">
        <v>-0.0226348407022707</v>
      </c>
      <c r="B738" s="3" t="n">
        <v>0.215241109076625</v>
      </c>
    </row>
    <row r="739" customFormat="false" ht="14.25" hidden="false" customHeight="false" outlineLevel="0" collapsed="false">
      <c r="A739" s="3" t="n">
        <v>-0.0220878478413722</v>
      </c>
      <c r="B739" s="3" t="n">
        <v>0.215337518484241</v>
      </c>
    </row>
    <row r="740" customFormat="false" ht="14.25" hidden="false" customHeight="false" outlineLevel="0" collapsed="false">
      <c r="A740" s="3" t="n">
        <v>-0.0212260492575853</v>
      </c>
      <c r="B740" s="3" t="n">
        <v>0.216244783398264</v>
      </c>
    </row>
    <row r="741" customFormat="false" ht="14.25" hidden="false" customHeight="false" outlineLevel="0" collapsed="false">
      <c r="A741" s="3" t="n">
        <v>-0.0200323210405924</v>
      </c>
      <c r="B741" s="3" t="n">
        <v>0.217056722110539</v>
      </c>
    </row>
    <row r="742" customFormat="false" ht="14.25" hidden="false" customHeight="false" outlineLevel="0" collapsed="false">
      <c r="A742" s="3" t="n">
        <v>-0.0191078683706734</v>
      </c>
      <c r="B742" s="3" t="n">
        <v>0.218344757829328</v>
      </c>
    </row>
    <row r="743" customFormat="false" ht="14.25" hidden="false" customHeight="false" outlineLevel="0" collapsed="false">
      <c r="A743" s="3" t="n">
        <v>-0.0184088458371406</v>
      </c>
      <c r="B743" s="3" t="n">
        <v>0.220440358478727</v>
      </c>
    </row>
    <row r="744" customFormat="false" ht="14.25" hidden="false" customHeight="false" outlineLevel="0" collapsed="false">
      <c r="A744" s="3" t="n">
        <v>-0.0177980142814316</v>
      </c>
      <c r="B744" s="3" t="n">
        <v>0.227798717392367</v>
      </c>
    </row>
    <row r="745" customFormat="false" ht="14.25" hidden="false" customHeight="false" outlineLevel="0" collapsed="false">
      <c r="A745" s="3" t="n">
        <v>-0.0171986000835636</v>
      </c>
      <c r="B745" s="3" t="n">
        <v>0.227845720612837</v>
      </c>
    </row>
    <row r="746" customFormat="false" ht="14.25" hidden="false" customHeight="false" outlineLevel="0" collapsed="false">
      <c r="A746" s="3" t="n">
        <v>-0.0165452262868589</v>
      </c>
      <c r="B746" s="3" t="n">
        <v>0.22863337348965</v>
      </c>
    </row>
    <row r="747" customFormat="false" ht="14.25" hidden="false" customHeight="false" outlineLevel="0" collapsed="false">
      <c r="A747" s="3" t="n">
        <v>-0.0158837262348774</v>
      </c>
      <c r="B747" s="3" t="n">
        <v>0.229901452055276</v>
      </c>
    </row>
    <row r="748" customFormat="false" ht="14.25" hidden="false" customHeight="false" outlineLevel="0" collapsed="false">
      <c r="A748" s="3" t="n">
        <v>-0.0152508545233294</v>
      </c>
      <c r="B748" s="3" t="n">
        <v>0.230325664100151</v>
      </c>
    </row>
    <row r="749" customFormat="false" ht="14.25" hidden="false" customHeight="false" outlineLevel="0" collapsed="false">
      <c r="A749" s="3" t="n">
        <v>-0.014673872555858</v>
      </c>
      <c r="B749" s="3" t="n">
        <v>0.230325664100151</v>
      </c>
    </row>
    <row r="750" customFormat="false" ht="14.25" hidden="false" customHeight="false" outlineLevel="0" collapsed="false">
      <c r="A750" s="3" t="n">
        <v>-0.0138790797289956</v>
      </c>
      <c r="B750" s="3" t="n">
        <v>0.234475191924266</v>
      </c>
    </row>
    <row r="751" customFormat="false" ht="14.25" hidden="false" customHeight="false" outlineLevel="0" collapsed="false">
      <c r="A751" s="3" t="n">
        <v>-0.0131580754308601</v>
      </c>
      <c r="B751" s="3" t="n">
        <v>0.235884108646298</v>
      </c>
    </row>
    <row r="752" customFormat="false" ht="14.25" hidden="false" customHeight="false" outlineLevel="0" collapsed="false">
      <c r="A752" s="3" t="n">
        <v>-0.0125213701952645</v>
      </c>
      <c r="B752" s="3" t="n">
        <v>0.237126792429065</v>
      </c>
    </row>
    <row r="753" customFormat="false" ht="14.25" hidden="false" customHeight="false" outlineLevel="0" collapsed="false">
      <c r="A753" s="3" t="n">
        <v>-0.0117704555382313</v>
      </c>
      <c r="B753" s="3" t="n">
        <v>0.237621853886374</v>
      </c>
    </row>
    <row r="754" customFormat="false" ht="14.25" hidden="false" customHeight="false" outlineLevel="0" collapsed="false">
      <c r="A754" s="3" t="n">
        <v>-0.0113317050823729</v>
      </c>
      <c r="B754" s="3" t="n">
        <v>0.237697080156193</v>
      </c>
    </row>
    <row r="755" customFormat="false" ht="14.25" hidden="false" customHeight="false" outlineLevel="0" collapsed="false">
      <c r="A755" s="3" t="n">
        <v>-0.0105769677078336</v>
      </c>
      <c r="B755" s="3" t="n">
        <v>0.240289741637496</v>
      </c>
    </row>
    <row r="756" customFormat="false" ht="14.25" hidden="false" customHeight="false" outlineLevel="0" collapsed="false">
      <c r="A756" s="3" t="n">
        <v>-0.00992602825923902</v>
      </c>
      <c r="B756" s="3" t="n">
        <v>0.241954419296487</v>
      </c>
    </row>
    <row r="757" customFormat="false" ht="14.25" hidden="false" customHeight="false" outlineLevel="0" collapsed="false">
      <c r="A757" s="3" t="n">
        <v>-0.00938615318020848</v>
      </c>
      <c r="B757" s="3" t="n">
        <v>0.242046523750458</v>
      </c>
    </row>
    <row r="758" customFormat="false" ht="14.25" hidden="false" customHeight="false" outlineLevel="0" collapsed="false">
      <c r="A758" s="3" t="n">
        <v>-0.00873536339030796</v>
      </c>
      <c r="B758" s="3" t="n">
        <v>0.242266686201926</v>
      </c>
    </row>
    <row r="759" customFormat="false" ht="14.25" hidden="false" customHeight="false" outlineLevel="0" collapsed="false">
      <c r="A759" s="3" t="n">
        <v>-0.00818377213702204</v>
      </c>
      <c r="B759" s="3" t="n">
        <v>0.242769136140285</v>
      </c>
    </row>
    <row r="760" customFormat="false" ht="14.25" hidden="false" customHeight="false" outlineLevel="0" collapsed="false">
      <c r="A760" s="3" t="n">
        <v>-0.00767672234247956</v>
      </c>
      <c r="B760" s="3" t="n">
        <v>0.242884480494968</v>
      </c>
    </row>
    <row r="761" customFormat="false" ht="14.25" hidden="false" customHeight="false" outlineLevel="0" collapsed="false">
      <c r="A761" s="3" t="n">
        <v>-0.00719117168909058</v>
      </c>
      <c r="B761" s="3" t="n">
        <v>0.243838495411087</v>
      </c>
    </row>
    <row r="762" customFormat="false" ht="14.25" hidden="false" customHeight="false" outlineLevel="0" collapsed="false">
      <c r="A762" s="3" t="n">
        <v>-0.00683738381857357</v>
      </c>
      <c r="B762" s="3" t="n">
        <v>0.245111411055466</v>
      </c>
    </row>
    <row r="763" customFormat="false" ht="14.25" hidden="false" customHeight="false" outlineLevel="0" collapsed="false">
      <c r="A763" s="3" t="n">
        <v>-0.00624789545583264</v>
      </c>
      <c r="B763" s="3" t="n">
        <v>0.246152711653382</v>
      </c>
    </row>
    <row r="764" customFormat="false" ht="14.25" hidden="false" customHeight="false" outlineLevel="0" collapsed="false">
      <c r="A764" s="3" t="n">
        <v>-0.00563365434476518</v>
      </c>
      <c r="B764" s="3" t="n">
        <v>0.247091915539505</v>
      </c>
    </row>
    <row r="765" customFormat="false" ht="14.25" hidden="false" customHeight="false" outlineLevel="0" collapsed="false">
      <c r="A765" s="3" t="n">
        <v>-0.00522713024133882</v>
      </c>
      <c r="B765" s="3" t="n">
        <v>0.247301020026519</v>
      </c>
    </row>
    <row r="766" customFormat="false" ht="14.25" hidden="false" customHeight="false" outlineLevel="0" collapsed="false">
      <c r="A766" s="3" t="n">
        <v>-0.00462963082676135</v>
      </c>
      <c r="B766" s="3" t="n">
        <v>0.248862716401722</v>
      </c>
    </row>
    <row r="767" customFormat="false" ht="14.25" hidden="false" customHeight="false" outlineLevel="0" collapsed="false">
      <c r="A767" s="3" t="n">
        <v>-0.00422058073264732</v>
      </c>
      <c r="B767" s="3" t="n">
        <v>0.249204362663791</v>
      </c>
    </row>
    <row r="768" customFormat="false" ht="14.25" hidden="false" customHeight="false" outlineLevel="0" collapsed="false">
      <c r="A768" s="3" t="n">
        <v>-0.0034286807112977</v>
      </c>
      <c r="B768" s="3" t="n">
        <v>0.249354119508809</v>
      </c>
    </row>
    <row r="769" customFormat="false" ht="14.25" hidden="false" customHeight="false" outlineLevel="0" collapsed="false">
      <c r="A769" s="3" t="n">
        <v>-0.00281223264514037</v>
      </c>
      <c r="B769" s="3" t="n">
        <v>0.250435184097953</v>
      </c>
    </row>
    <row r="770" customFormat="false" ht="14.25" hidden="false" customHeight="false" outlineLevel="0" collapsed="false">
      <c r="A770" s="3" t="n">
        <v>-0.0021188288527981</v>
      </c>
      <c r="B770" s="3" t="n">
        <v>0.250578916799535</v>
      </c>
    </row>
    <row r="771" customFormat="false" ht="14.25" hidden="false" customHeight="false" outlineLevel="0" collapsed="false">
      <c r="A771" s="3" t="n">
        <v>-0.00146909133680487</v>
      </c>
      <c r="B771" s="3" t="n">
        <v>0.251593527039345</v>
      </c>
    </row>
    <row r="772" customFormat="false" ht="14.25" hidden="false" customHeight="false" outlineLevel="0" collapsed="false">
      <c r="A772" s="3" t="n">
        <v>-0.000672272609310603</v>
      </c>
      <c r="B772" s="3" t="n">
        <v>0.252177466104096</v>
      </c>
    </row>
    <row r="773" customFormat="false" ht="14.25" hidden="false" customHeight="false" outlineLevel="0" collapsed="false">
      <c r="A773" s="3" t="n">
        <v>-0.000153300258000502</v>
      </c>
      <c r="B773" s="3" t="n">
        <v>0.254322305625168</v>
      </c>
    </row>
    <row r="774" customFormat="false" ht="14.25" hidden="false" customHeight="false" outlineLevel="0" collapsed="false">
      <c r="A774" s="3" t="n">
        <v>0.000153300258000502</v>
      </c>
      <c r="B774" s="3" t="n">
        <v>0.255984580546502</v>
      </c>
    </row>
    <row r="775" customFormat="false" ht="14.25" hidden="false" customHeight="false" outlineLevel="0" collapsed="false">
      <c r="A775" s="3" t="n">
        <v>0.000672272609310603</v>
      </c>
      <c r="B775" s="3" t="n">
        <v>0.257991304168087</v>
      </c>
    </row>
    <row r="776" customFormat="false" ht="14.25" hidden="false" customHeight="false" outlineLevel="0" collapsed="false">
      <c r="A776" s="3" t="n">
        <v>0.00146909133680487</v>
      </c>
      <c r="B776" s="3" t="n">
        <v>0.258495239583823</v>
      </c>
    </row>
    <row r="777" customFormat="false" ht="14.25" hidden="false" customHeight="false" outlineLevel="0" collapsed="false">
      <c r="A777" s="3" t="n">
        <v>0.0021188288527981</v>
      </c>
      <c r="B777" s="3" t="n">
        <v>0.260489101125673</v>
      </c>
    </row>
    <row r="778" customFormat="false" ht="14.25" hidden="false" customHeight="false" outlineLevel="0" collapsed="false">
      <c r="A778" s="3" t="n">
        <v>0.00281223264514037</v>
      </c>
      <c r="B778" s="3" t="n">
        <v>0.261237278641624</v>
      </c>
    </row>
    <row r="779" customFormat="false" ht="14.25" hidden="false" customHeight="false" outlineLevel="0" collapsed="false">
      <c r="A779" s="3" t="n">
        <v>0.0034286807112977</v>
      </c>
      <c r="B779" s="3" t="n">
        <v>0.262544703423111</v>
      </c>
    </row>
    <row r="780" customFormat="false" ht="14.25" hidden="false" customHeight="false" outlineLevel="0" collapsed="false">
      <c r="A780" s="3" t="n">
        <v>0.00422058073264732</v>
      </c>
      <c r="B780" s="3" t="n">
        <v>0.264277484480421</v>
      </c>
    </row>
    <row r="781" customFormat="false" ht="14.25" hidden="false" customHeight="false" outlineLevel="0" collapsed="false">
      <c r="A781" s="3" t="n">
        <v>0.00462963082676135</v>
      </c>
      <c r="B781" s="3" t="n">
        <v>0.265128649951962</v>
      </c>
    </row>
    <row r="782" customFormat="false" ht="14.25" hidden="false" customHeight="false" outlineLevel="0" collapsed="false">
      <c r="A782" s="3" t="n">
        <v>0.00522713024133882</v>
      </c>
      <c r="B782" s="3" t="n">
        <v>0.267039650967556</v>
      </c>
    </row>
    <row r="783" customFormat="false" ht="14.25" hidden="false" customHeight="false" outlineLevel="0" collapsed="false">
      <c r="A783" s="3" t="n">
        <v>0.00563365434476518</v>
      </c>
      <c r="B783" s="3" t="n">
        <v>0.267461580895418</v>
      </c>
    </row>
    <row r="784" customFormat="false" ht="14.25" hidden="false" customHeight="false" outlineLevel="0" collapsed="false">
      <c r="A784" s="3" t="n">
        <v>0.00624789545583264</v>
      </c>
      <c r="B784" s="3" t="n">
        <v>0.267934794645224</v>
      </c>
    </row>
    <row r="785" customFormat="false" ht="14.25" hidden="false" customHeight="false" outlineLevel="0" collapsed="false">
      <c r="A785" s="3" t="n">
        <v>0.00683738381857357</v>
      </c>
      <c r="B785" s="3" t="n">
        <v>0.269783201124681</v>
      </c>
    </row>
    <row r="786" customFormat="false" ht="14.25" hidden="false" customHeight="false" outlineLevel="0" collapsed="false">
      <c r="A786" s="3" t="n">
        <v>0.00719117168909058</v>
      </c>
      <c r="B786" s="3" t="n">
        <v>0.269934702629438</v>
      </c>
    </row>
    <row r="787" customFormat="false" ht="14.25" hidden="false" customHeight="false" outlineLevel="0" collapsed="false">
      <c r="A787" s="3" t="n">
        <v>0.00767672234247956</v>
      </c>
      <c r="B787" s="3" t="n">
        <v>0.270191985336267</v>
      </c>
    </row>
    <row r="788" customFormat="false" ht="14.25" hidden="false" customHeight="false" outlineLevel="0" collapsed="false">
      <c r="A788" s="3" t="n">
        <v>0.00818377213702204</v>
      </c>
      <c r="B788" s="3" t="n">
        <v>0.270582875136502</v>
      </c>
    </row>
    <row r="789" customFormat="false" ht="14.25" hidden="false" customHeight="false" outlineLevel="0" collapsed="false">
      <c r="A789" s="3" t="n">
        <v>0.00873536339030796</v>
      </c>
      <c r="B789" s="3" t="n">
        <v>0.271465176819776</v>
      </c>
    </row>
    <row r="790" customFormat="false" ht="14.25" hidden="false" customHeight="false" outlineLevel="0" collapsed="false">
      <c r="A790" s="3" t="n">
        <v>0.00938615318020848</v>
      </c>
      <c r="B790" s="3" t="n">
        <v>0.272298765629369</v>
      </c>
    </row>
    <row r="791" customFormat="false" ht="14.25" hidden="false" customHeight="false" outlineLevel="0" collapsed="false">
      <c r="A791" s="3" t="n">
        <v>0.00992602825923902</v>
      </c>
      <c r="B791" s="3" t="n">
        <v>0.272588799785688</v>
      </c>
    </row>
    <row r="792" customFormat="false" ht="14.25" hidden="false" customHeight="false" outlineLevel="0" collapsed="false">
      <c r="A792" s="3" t="n">
        <v>0.0105769677078336</v>
      </c>
      <c r="B792" s="3" t="n">
        <v>0.272767597427934</v>
      </c>
    </row>
    <row r="793" customFormat="false" ht="14.25" hidden="false" customHeight="false" outlineLevel="0" collapsed="false">
      <c r="A793" s="3" t="n">
        <v>0.0113317050823729</v>
      </c>
      <c r="B793" s="3" t="n">
        <v>0.273291334382714</v>
      </c>
    </row>
    <row r="794" customFormat="false" ht="14.25" hidden="false" customHeight="false" outlineLevel="0" collapsed="false">
      <c r="A794" s="3" t="n">
        <v>0.0117704555382313</v>
      </c>
      <c r="B794" s="3" t="n">
        <v>0.273850667296715</v>
      </c>
    </row>
    <row r="795" customFormat="false" ht="14.25" hidden="false" customHeight="false" outlineLevel="0" collapsed="false">
      <c r="A795" s="3" t="n">
        <v>0.0125213701952645</v>
      </c>
      <c r="B795" s="3" t="n">
        <v>0.276983808588085</v>
      </c>
    </row>
    <row r="796" customFormat="false" ht="14.25" hidden="false" customHeight="false" outlineLevel="0" collapsed="false">
      <c r="A796" s="3" t="n">
        <v>0.0131580754308601</v>
      </c>
      <c r="B796" s="3" t="n">
        <v>0.27931076311431</v>
      </c>
    </row>
    <row r="797" customFormat="false" ht="14.25" hidden="false" customHeight="false" outlineLevel="0" collapsed="false">
      <c r="A797" s="3" t="n">
        <v>0.0138790797289956</v>
      </c>
      <c r="B797" s="3" t="n">
        <v>0.279468467957964</v>
      </c>
    </row>
    <row r="798" customFormat="false" ht="14.25" hidden="false" customHeight="false" outlineLevel="0" collapsed="false">
      <c r="A798" s="3" t="n">
        <v>0.014673872555858</v>
      </c>
      <c r="B798" s="3" t="n">
        <v>0.280096447726306</v>
      </c>
    </row>
    <row r="799" customFormat="false" ht="14.25" hidden="false" customHeight="false" outlineLevel="0" collapsed="false">
      <c r="A799" s="3" t="n">
        <v>0.0152508545233294</v>
      </c>
      <c r="B799" s="3" t="n">
        <v>0.280957753885508</v>
      </c>
    </row>
    <row r="800" customFormat="false" ht="14.25" hidden="false" customHeight="false" outlineLevel="0" collapsed="false">
      <c r="A800" s="3" t="n">
        <v>0.0158837262348774</v>
      </c>
      <c r="B800" s="3" t="n">
        <v>0.283928182517214</v>
      </c>
    </row>
    <row r="801" customFormat="false" ht="14.25" hidden="false" customHeight="false" outlineLevel="0" collapsed="false">
      <c r="A801" s="3" t="n">
        <v>0.0165452262868589</v>
      </c>
      <c r="B801" s="3" t="n">
        <v>0.28547438943491</v>
      </c>
    </row>
    <row r="802" customFormat="false" ht="14.25" hidden="false" customHeight="false" outlineLevel="0" collapsed="false">
      <c r="A802" s="3" t="n">
        <v>0.0171986000835636</v>
      </c>
      <c r="B802" s="3" t="n">
        <v>0.288179811597576</v>
      </c>
    </row>
    <row r="803" customFormat="false" ht="14.25" hidden="false" customHeight="false" outlineLevel="0" collapsed="false">
      <c r="A803" s="3" t="n">
        <v>0.0177980142814316</v>
      </c>
      <c r="B803" s="3" t="n">
        <v>0.28824218701684</v>
      </c>
    </row>
    <row r="804" customFormat="false" ht="14.25" hidden="false" customHeight="false" outlineLevel="0" collapsed="false">
      <c r="A804" s="3" t="n">
        <v>0.0184088458371406</v>
      </c>
      <c r="B804" s="3" t="n">
        <v>0.290425153586857</v>
      </c>
    </row>
    <row r="805" customFormat="false" ht="14.25" hidden="false" customHeight="false" outlineLevel="0" collapsed="false">
      <c r="A805" s="3" t="n">
        <v>0.0191078683706734</v>
      </c>
      <c r="B805" s="3" t="n">
        <v>0.290702530862456</v>
      </c>
    </row>
    <row r="806" customFormat="false" ht="14.25" hidden="false" customHeight="false" outlineLevel="0" collapsed="false">
      <c r="A806" s="3" t="n">
        <v>0.0200323210405924</v>
      </c>
      <c r="B806" s="3" t="n">
        <v>0.290979804436628</v>
      </c>
    </row>
    <row r="807" customFormat="false" ht="14.25" hidden="false" customHeight="false" outlineLevel="0" collapsed="false">
      <c r="A807" s="3" t="n">
        <v>0.0212260492575853</v>
      </c>
      <c r="B807" s="3" t="n">
        <v>0.292300081623389</v>
      </c>
    </row>
    <row r="808" customFormat="false" ht="14.25" hidden="false" customHeight="false" outlineLevel="0" collapsed="false">
      <c r="A808" s="3" t="n">
        <v>0.0220878478413722</v>
      </c>
      <c r="B808" s="3" t="n">
        <v>0.292301291252902</v>
      </c>
    </row>
    <row r="809" customFormat="false" ht="14.25" hidden="false" customHeight="false" outlineLevel="0" collapsed="false">
      <c r="A809" s="3" t="n">
        <v>0.0226348407022707</v>
      </c>
      <c r="B809" s="3" t="n">
        <v>0.292455502287417</v>
      </c>
    </row>
    <row r="810" customFormat="false" ht="14.25" hidden="false" customHeight="false" outlineLevel="0" collapsed="false">
      <c r="A810" s="3" t="n">
        <v>0.0231138825916949</v>
      </c>
      <c r="B810" s="3" t="n">
        <v>0.293367479933188</v>
      </c>
    </row>
    <row r="811" customFormat="false" ht="14.25" hidden="false" customHeight="false" outlineLevel="0" collapsed="false">
      <c r="A811" s="3" t="n">
        <v>0.023648457923173</v>
      </c>
      <c r="B811" s="3" t="n">
        <v>0.294564410022298</v>
      </c>
    </row>
    <row r="812" customFormat="false" ht="14.25" hidden="false" customHeight="false" outlineLevel="0" collapsed="false">
      <c r="A812" s="3" t="n">
        <v>0.0242153309452344</v>
      </c>
      <c r="B812" s="3" t="n">
        <v>0.294984843556805</v>
      </c>
    </row>
    <row r="813" customFormat="false" ht="14.25" hidden="false" customHeight="false" outlineLevel="0" collapsed="false">
      <c r="A813" s="3" t="n">
        <v>0.0244879694802715</v>
      </c>
      <c r="B813" s="3" t="n">
        <v>0.295086172715167</v>
      </c>
    </row>
    <row r="814" customFormat="false" ht="14.25" hidden="false" customHeight="false" outlineLevel="0" collapsed="false">
      <c r="A814" s="3" t="n">
        <v>0.0250992541538139</v>
      </c>
      <c r="B814" s="3" t="n">
        <v>0.299106690562371</v>
      </c>
    </row>
    <row r="815" customFormat="false" ht="14.25" hidden="false" customHeight="false" outlineLevel="0" collapsed="false">
      <c r="A815" s="3" t="n">
        <v>0.0256407889608821</v>
      </c>
      <c r="B815" s="3" t="n">
        <v>0.300525405446638</v>
      </c>
    </row>
    <row r="816" customFormat="false" ht="14.25" hidden="false" customHeight="false" outlineLevel="0" collapsed="false">
      <c r="A816" s="3" t="n">
        <v>0.026314590956813</v>
      </c>
      <c r="B816" s="3" t="n">
        <v>0.304866211588444</v>
      </c>
    </row>
    <row r="817" customFormat="false" ht="14.25" hidden="false" customHeight="false" outlineLevel="0" collapsed="false">
      <c r="A817" s="3" t="n">
        <v>0.0270134272579351</v>
      </c>
      <c r="B817" s="3" t="n">
        <v>0.307218478790234</v>
      </c>
    </row>
    <row r="818" customFormat="false" ht="14.25" hidden="false" customHeight="false" outlineLevel="0" collapsed="false">
      <c r="A818" s="3" t="n">
        <v>0.0276641518648539</v>
      </c>
      <c r="B818" s="3" t="n">
        <v>0.307768205801962</v>
      </c>
    </row>
    <row r="819" customFormat="false" ht="14.25" hidden="false" customHeight="false" outlineLevel="0" collapsed="false">
      <c r="A819" s="3" t="n">
        <v>0.0284982071332634</v>
      </c>
      <c r="B819" s="3" t="n">
        <v>0.309319443741821</v>
      </c>
    </row>
    <row r="820" customFormat="false" ht="14.25" hidden="false" customHeight="false" outlineLevel="0" collapsed="false">
      <c r="A820" s="3" t="n">
        <v>0.0292641035858377</v>
      </c>
      <c r="B820" s="3" t="n">
        <v>0.30999808262904</v>
      </c>
    </row>
    <row r="821" customFormat="false" ht="14.25" hidden="false" customHeight="false" outlineLevel="0" collapsed="false">
      <c r="A821" s="3" t="n">
        <v>0.0300796863596054</v>
      </c>
      <c r="B821" s="3" t="n">
        <v>0.312554585150101</v>
      </c>
    </row>
    <row r="822" customFormat="false" ht="14.25" hidden="false" customHeight="false" outlineLevel="0" collapsed="false">
      <c r="A822" s="3" t="n">
        <v>0.0309218968817744</v>
      </c>
      <c r="B822" s="3" t="n">
        <v>0.314315646287193</v>
      </c>
    </row>
    <row r="823" customFormat="false" ht="14.25" hidden="false" customHeight="false" outlineLevel="0" collapsed="false">
      <c r="A823" s="3" t="n">
        <v>0.0313911523935014</v>
      </c>
      <c r="B823" s="3" t="n">
        <v>0.314429975408435</v>
      </c>
    </row>
    <row r="824" customFormat="false" ht="14.25" hidden="false" customHeight="false" outlineLevel="0" collapsed="false">
      <c r="A824" s="3" t="n">
        <v>0.0321780445164962</v>
      </c>
      <c r="B824" s="3" t="n">
        <v>0.315661995387239</v>
      </c>
    </row>
    <row r="825" customFormat="false" ht="14.25" hidden="false" customHeight="false" outlineLevel="0" collapsed="false">
      <c r="A825" s="3" t="n">
        <v>0.0332737992196312</v>
      </c>
      <c r="B825" s="3" t="n">
        <v>0.318574338888262</v>
      </c>
    </row>
    <row r="826" customFormat="false" ht="14.25" hidden="false" customHeight="false" outlineLevel="0" collapsed="false">
      <c r="A826" s="3" t="n">
        <v>0.0339835036481463</v>
      </c>
      <c r="B826" s="3" t="n">
        <v>0.31940659672321</v>
      </c>
    </row>
    <row r="827" customFormat="false" ht="14.25" hidden="false" customHeight="false" outlineLevel="0" collapsed="false">
      <c r="A827" s="3" t="n">
        <v>0.0347589503403021</v>
      </c>
      <c r="B827" s="3" t="n">
        <v>0.321814159367584</v>
      </c>
    </row>
    <row r="828" customFormat="false" ht="14.25" hidden="false" customHeight="false" outlineLevel="0" collapsed="false">
      <c r="A828" s="3" t="n">
        <v>0.0355056944107561</v>
      </c>
      <c r="B828" s="3" t="n">
        <v>0.323235568702645</v>
      </c>
    </row>
    <row r="829" customFormat="false" ht="14.25" hidden="false" customHeight="false" outlineLevel="0" collapsed="false">
      <c r="A829" s="3" t="n">
        <v>0.0360663253243565</v>
      </c>
      <c r="B829" s="3" t="n">
        <v>0.32533919535906</v>
      </c>
    </row>
    <row r="830" customFormat="false" ht="14.25" hidden="false" customHeight="false" outlineLevel="0" collapsed="false">
      <c r="A830" s="3" t="n">
        <v>0.0365972767590744</v>
      </c>
      <c r="B830" s="3" t="n">
        <v>0.327416531826549</v>
      </c>
    </row>
    <row r="831" customFormat="false" ht="14.25" hidden="false" customHeight="false" outlineLevel="0" collapsed="false">
      <c r="A831" s="3" t="n">
        <v>0.0373102586422707</v>
      </c>
      <c r="B831" s="3" t="n">
        <v>0.330489558628475</v>
      </c>
    </row>
    <row r="832" customFormat="false" ht="14.25" hidden="false" customHeight="false" outlineLevel="0" collapsed="false">
      <c r="A832" s="3" t="n">
        <v>0.038198443906758</v>
      </c>
      <c r="B832" s="3" t="n">
        <v>0.331309723267986</v>
      </c>
    </row>
    <row r="833" customFormat="false" ht="14.25" hidden="false" customHeight="false" outlineLevel="0" collapsed="false">
      <c r="A833" s="3" t="n">
        <v>0.0389441436861345</v>
      </c>
      <c r="B833" s="3" t="n">
        <v>0.331563522691667</v>
      </c>
    </row>
    <row r="834" customFormat="false" ht="14.25" hidden="false" customHeight="false" outlineLevel="0" collapsed="false">
      <c r="A834" s="3" t="n">
        <v>0.0395882070036088</v>
      </c>
      <c r="B834" s="3" t="n">
        <v>0.332071284289341</v>
      </c>
    </row>
    <row r="835" customFormat="false" ht="14.25" hidden="false" customHeight="false" outlineLevel="0" collapsed="false">
      <c r="A835" s="3" t="n">
        <v>0.0403894350349994</v>
      </c>
      <c r="B835" s="3" t="n">
        <v>0.33431278482628</v>
      </c>
    </row>
    <row r="836" customFormat="false" ht="14.25" hidden="false" customHeight="false" outlineLevel="0" collapsed="false">
      <c r="A836" s="3" t="n">
        <v>0.0408735230966787</v>
      </c>
      <c r="B836" s="3" t="n">
        <v>0.335727120464611</v>
      </c>
    </row>
    <row r="837" customFormat="false" ht="14.25" hidden="false" customHeight="false" outlineLevel="0" collapsed="false">
      <c r="A837" s="3" t="n">
        <v>0.0416305284818426</v>
      </c>
      <c r="B837" s="3" t="n">
        <v>0.335979427189194</v>
      </c>
    </row>
    <row r="838" customFormat="false" ht="14.25" hidden="false" customHeight="false" outlineLevel="0" collapsed="false">
      <c r="A838" s="3" t="n">
        <v>0.042383480634079</v>
      </c>
      <c r="B838" s="3" t="n">
        <v>0.339718424589436</v>
      </c>
    </row>
    <row r="839" customFormat="false" ht="14.25" hidden="false" customHeight="false" outlineLevel="0" collapsed="false">
      <c r="A839" s="3" t="n">
        <v>0.0432242267985453</v>
      </c>
      <c r="B839" s="3" t="n">
        <v>0.341159271213512</v>
      </c>
    </row>
    <row r="840" customFormat="false" ht="14.25" hidden="false" customHeight="false" outlineLevel="0" collapsed="false">
      <c r="A840" s="3" t="n">
        <v>0.0438301987863703</v>
      </c>
      <c r="B840" s="3" t="n">
        <v>0.342907397974799</v>
      </c>
    </row>
    <row r="841" customFormat="false" ht="14.25" hidden="false" customHeight="false" outlineLevel="0" collapsed="false">
      <c r="A841" s="3" t="n">
        <v>0.04434005370658</v>
      </c>
      <c r="B841" s="3" t="n">
        <v>0.343015006995894</v>
      </c>
    </row>
    <row r="842" customFormat="false" ht="14.25" hidden="false" customHeight="false" outlineLevel="0" collapsed="false">
      <c r="A842" s="3" t="n">
        <v>0.0449203614477804</v>
      </c>
      <c r="B842" s="3" t="n">
        <v>0.343199545813182</v>
      </c>
    </row>
    <row r="843" customFormat="false" ht="14.25" hidden="false" customHeight="false" outlineLevel="0" collapsed="false">
      <c r="A843" s="3" t="n">
        <v>0.0456156286867067</v>
      </c>
      <c r="B843" s="3" t="n">
        <v>0.344089841201556</v>
      </c>
    </row>
    <row r="844" customFormat="false" ht="14.25" hidden="false" customHeight="false" outlineLevel="0" collapsed="false">
      <c r="A844" s="3" t="n">
        <v>0.046085066356048</v>
      </c>
      <c r="B844" s="3" t="n">
        <v>0.344235191067372</v>
      </c>
    </row>
    <row r="845" customFormat="false" ht="14.25" hidden="false" customHeight="false" outlineLevel="0" collapsed="false">
      <c r="A845" s="3" t="n">
        <v>0.046751965319819</v>
      </c>
      <c r="B845" s="3" t="n">
        <v>0.344435985801528</v>
      </c>
    </row>
    <row r="846" customFormat="false" ht="14.25" hidden="false" customHeight="false" outlineLevel="0" collapsed="false">
      <c r="A846" s="3" t="n">
        <v>0.0473560338509659</v>
      </c>
      <c r="B846" s="3" t="n">
        <v>0.344746749754251</v>
      </c>
    </row>
    <row r="847" customFormat="false" ht="14.25" hidden="false" customHeight="false" outlineLevel="0" collapsed="false">
      <c r="A847" s="3" t="n">
        <v>0.0479530988919323</v>
      </c>
      <c r="B847" s="3" t="n">
        <v>0.347111402055829</v>
      </c>
    </row>
    <row r="848" customFormat="false" ht="14.25" hidden="false" customHeight="false" outlineLevel="0" collapsed="false">
      <c r="A848" s="3" t="n">
        <v>0.0487544016209567</v>
      </c>
      <c r="B848" s="3" t="n">
        <v>0.347233296548288</v>
      </c>
    </row>
    <row r="849" customFormat="false" ht="14.25" hidden="false" customHeight="false" outlineLevel="0" collapsed="false">
      <c r="A849" s="3" t="n">
        <v>0.0494660136728012</v>
      </c>
      <c r="B849" s="3" t="n">
        <v>0.347280537003033</v>
      </c>
    </row>
    <row r="850" customFormat="false" ht="14.25" hidden="false" customHeight="false" outlineLevel="0" collapsed="false">
      <c r="A850" s="3" t="n">
        <v>0.0499230105707477</v>
      </c>
      <c r="B850" s="3" t="n">
        <v>0.347486550440051</v>
      </c>
    </row>
    <row r="851" customFormat="false" ht="14.25" hidden="false" customHeight="false" outlineLevel="0" collapsed="false">
      <c r="A851" s="3" t="n">
        <v>0.0504753807487333</v>
      </c>
      <c r="B851" s="3" t="n">
        <v>0.348404819220334</v>
      </c>
    </row>
    <row r="852" customFormat="false" ht="14.25" hidden="false" customHeight="false" outlineLevel="0" collapsed="false">
      <c r="A852" s="3" t="n">
        <v>0.0509074741954422</v>
      </c>
      <c r="B852" s="3" t="n">
        <v>0.34854541742192</v>
      </c>
    </row>
    <row r="853" customFormat="false" ht="14.25" hidden="false" customHeight="false" outlineLevel="0" collapsed="false">
      <c r="A853" s="3" t="n">
        <v>0.0516157357589546</v>
      </c>
      <c r="B853" s="3" t="n">
        <v>0.34989914792588</v>
      </c>
    </row>
    <row r="854" customFormat="false" ht="14.25" hidden="false" customHeight="false" outlineLevel="0" collapsed="false">
      <c r="A854" s="3" t="n">
        <v>0.0523735480383124</v>
      </c>
      <c r="B854" s="3" t="n">
        <v>0.350292599179691</v>
      </c>
    </row>
    <row r="855" customFormat="false" ht="14.25" hidden="false" customHeight="false" outlineLevel="0" collapsed="false">
      <c r="A855" s="3" t="n">
        <v>0.053118176678455</v>
      </c>
      <c r="B855" s="3" t="n">
        <v>0.350605096270693</v>
      </c>
    </row>
    <row r="856" customFormat="false" ht="14.25" hidden="false" customHeight="false" outlineLevel="0" collapsed="false">
      <c r="A856" s="3" t="n">
        <v>0.0538207875188043</v>
      </c>
      <c r="B856" s="3" t="n">
        <v>0.352936953756258</v>
      </c>
    </row>
    <row r="857" customFormat="false" ht="14.25" hidden="false" customHeight="false" outlineLevel="0" collapsed="false">
      <c r="A857" s="3" t="n">
        <v>0.0546687227358619</v>
      </c>
      <c r="B857" s="3" t="n">
        <v>0.356100463454066</v>
      </c>
    </row>
    <row r="858" customFormat="false" ht="14.25" hidden="false" customHeight="false" outlineLevel="0" collapsed="false">
      <c r="A858" s="3" t="n">
        <v>0.0551971944915526</v>
      </c>
      <c r="B858" s="3" t="n">
        <v>0.356162186930931</v>
      </c>
    </row>
    <row r="859" customFormat="false" ht="14.25" hidden="false" customHeight="false" outlineLevel="0" collapsed="false">
      <c r="A859" s="3" t="n">
        <v>0.0557654373796757</v>
      </c>
      <c r="B859" s="3" t="n">
        <v>0.356256486624279</v>
      </c>
    </row>
    <row r="860" customFormat="false" ht="14.25" hidden="false" customHeight="false" outlineLevel="0" collapsed="false">
      <c r="A860" s="3" t="n">
        <v>0.0563266490672905</v>
      </c>
      <c r="B860" s="3" t="n">
        <v>0.35728742663851</v>
      </c>
    </row>
    <row r="861" customFormat="false" ht="14.25" hidden="false" customHeight="false" outlineLevel="0" collapsed="false">
      <c r="A861" s="3" t="n">
        <v>0.0570812543576795</v>
      </c>
      <c r="B861" s="3" t="n">
        <v>0.358200492968096</v>
      </c>
    </row>
    <row r="862" customFormat="false" ht="14.25" hidden="false" customHeight="false" outlineLevel="0" collapsed="false">
      <c r="A862" s="3" t="n">
        <v>0.0577341751356481</v>
      </c>
      <c r="B862" s="3" t="n">
        <v>0.358797747771574</v>
      </c>
    </row>
    <row r="863" customFormat="false" ht="14.25" hidden="false" customHeight="false" outlineLevel="0" collapsed="false">
      <c r="A863" s="3" t="n">
        <v>0.0582469691829273</v>
      </c>
      <c r="B863" s="3" t="n">
        <v>0.361307219717118</v>
      </c>
    </row>
    <row r="864" customFormat="false" ht="14.25" hidden="false" customHeight="false" outlineLevel="0" collapsed="false">
      <c r="A864" s="3" t="n">
        <v>0.0592385016848148</v>
      </c>
      <c r="B864" s="3" t="n">
        <v>0.361641591963854</v>
      </c>
    </row>
    <row r="865" customFormat="false" ht="14.25" hidden="false" customHeight="false" outlineLevel="0" collapsed="false">
      <c r="A865" s="3" t="n">
        <v>0.0596918491950594</v>
      </c>
      <c r="B865" s="3" t="n">
        <v>0.361999662599305</v>
      </c>
    </row>
    <row r="866" customFormat="false" ht="14.25" hidden="false" customHeight="false" outlineLevel="0" collapsed="false">
      <c r="A866" s="3" t="n">
        <v>0.0602353206969826</v>
      </c>
      <c r="B866" s="3" t="n">
        <v>0.362862423018216</v>
      </c>
    </row>
    <row r="867" customFormat="false" ht="14.25" hidden="false" customHeight="false" outlineLevel="0" collapsed="false">
      <c r="A867" s="3" t="n">
        <v>0.0608582050924082</v>
      </c>
      <c r="B867" s="3" t="n">
        <v>0.366084352952735</v>
      </c>
    </row>
    <row r="868" customFormat="false" ht="14.25" hidden="false" customHeight="false" outlineLevel="0" collapsed="false">
      <c r="A868" s="3" t="n">
        <v>0.0614805796848828</v>
      </c>
      <c r="B868" s="3" t="n">
        <v>0.366722083648459</v>
      </c>
    </row>
    <row r="869" customFormat="false" ht="14.25" hidden="false" customHeight="false" outlineLevel="0" collapsed="false">
      <c r="A869" s="3" t="n">
        <v>0.0622325467509716</v>
      </c>
      <c r="B869" s="3" t="n">
        <v>0.367298840939425</v>
      </c>
    </row>
    <row r="870" customFormat="false" ht="14.25" hidden="false" customHeight="false" outlineLevel="0" collapsed="false">
      <c r="A870" s="3" t="n">
        <v>0.0627744954701046</v>
      </c>
      <c r="B870" s="3" t="n">
        <v>0.367403699130392</v>
      </c>
    </row>
    <row r="871" customFormat="false" ht="14.25" hidden="false" customHeight="false" outlineLevel="0" collapsed="false">
      <c r="A871" s="3" t="n">
        <v>0.0633875384820445</v>
      </c>
      <c r="B871" s="3" t="n">
        <v>0.368144936903029</v>
      </c>
    </row>
    <row r="872" customFormat="false" ht="14.25" hidden="false" customHeight="false" outlineLevel="0" collapsed="false">
      <c r="A872" s="3" t="n">
        <v>0.0639563057923064</v>
      </c>
      <c r="B872" s="3" t="n">
        <v>0.368262700394903</v>
      </c>
    </row>
    <row r="873" customFormat="false" ht="14.25" hidden="false" customHeight="false" outlineLevel="0" collapsed="false">
      <c r="A873" s="3" t="n">
        <v>0.0647506187545624</v>
      </c>
      <c r="B873" s="3" t="n">
        <v>0.369898640808114</v>
      </c>
    </row>
    <row r="874" customFormat="false" ht="14.25" hidden="false" customHeight="false" outlineLevel="0" collapsed="false">
      <c r="A874" s="3" t="n">
        <v>0.0653408992406443</v>
      </c>
      <c r="B874" s="3" t="n">
        <v>0.371918805400068</v>
      </c>
    </row>
    <row r="875" customFormat="false" ht="14.25" hidden="false" customHeight="false" outlineLevel="0" collapsed="false">
      <c r="A875" s="3" t="n">
        <v>0.06597843658585</v>
      </c>
      <c r="B875" s="3" t="n">
        <v>0.372061924681789</v>
      </c>
    </row>
    <row r="876" customFormat="false" ht="14.25" hidden="false" customHeight="false" outlineLevel="0" collapsed="false">
      <c r="A876" s="3" t="n">
        <v>0.0664950175259711</v>
      </c>
      <c r="B876" s="3" t="n">
        <v>0.37229190355136</v>
      </c>
    </row>
    <row r="877" customFormat="false" ht="14.25" hidden="false" customHeight="false" outlineLevel="0" collapsed="false">
      <c r="A877" s="3" t="n">
        <v>0.0670036280174069</v>
      </c>
      <c r="B877" s="3" t="n">
        <v>0.372852330295795</v>
      </c>
    </row>
    <row r="878" customFormat="false" ht="14.25" hidden="false" customHeight="false" outlineLevel="0" collapsed="false">
      <c r="A878" s="3" t="n">
        <v>0.0676543356241636</v>
      </c>
      <c r="B878" s="3" t="n">
        <v>0.373224112676804</v>
      </c>
    </row>
    <row r="879" customFormat="false" ht="14.25" hidden="false" customHeight="false" outlineLevel="0" collapsed="false">
      <c r="A879" s="3" t="n">
        <v>0.0684338167367958</v>
      </c>
      <c r="B879" s="3" t="n">
        <v>0.374933506157174</v>
      </c>
    </row>
    <row r="880" customFormat="false" ht="14.25" hidden="false" customHeight="false" outlineLevel="0" collapsed="false">
      <c r="A880" s="3" t="n">
        <v>0.0693210133642008</v>
      </c>
      <c r="B880" s="3" t="n">
        <v>0.375175343579476</v>
      </c>
    </row>
    <row r="881" customFormat="false" ht="14.25" hidden="false" customHeight="false" outlineLevel="0" collapsed="false">
      <c r="A881" s="3" t="n">
        <v>0.0702408098520655</v>
      </c>
      <c r="B881" s="3" t="n">
        <v>0.380708488427938</v>
      </c>
    </row>
    <row r="882" customFormat="false" ht="14.25" hidden="false" customHeight="false" outlineLevel="0" collapsed="false">
      <c r="A882" s="3" t="n">
        <v>0.0708026281526658</v>
      </c>
      <c r="B882" s="3" t="n">
        <v>0.382238349973229</v>
      </c>
    </row>
    <row r="883" customFormat="false" ht="14.25" hidden="false" customHeight="false" outlineLevel="0" collapsed="false">
      <c r="A883" s="3" t="n">
        <v>0.0716596274171609</v>
      </c>
      <c r="B883" s="3" t="n">
        <v>0.382700337912786</v>
      </c>
    </row>
    <row r="884" customFormat="false" ht="14.25" hidden="false" customHeight="false" outlineLevel="0" collapsed="false">
      <c r="A884" s="3" t="n">
        <v>0.0722453212970623</v>
      </c>
      <c r="B884" s="3" t="n">
        <v>0.383272519768207</v>
      </c>
    </row>
    <row r="885" customFormat="false" ht="14.25" hidden="false" customHeight="false" outlineLevel="0" collapsed="false">
      <c r="A885" s="3" t="n">
        <v>0.0728934201911068</v>
      </c>
      <c r="B885" s="3" t="n">
        <v>0.383919833681786</v>
      </c>
    </row>
    <row r="886" customFormat="false" ht="14.25" hidden="false" customHeight="false" outlineLevel="0" collapsed="false">
      <c r="A886" s="3" t="n">
        <v>0.0735258498634475</v>
      </c>
      <c r="B886" s="3" t="n">
        <v>0.38463597055414</v>
      </c>
    </row>
    <row r="887" customFormat="false" ht="14.25" hidden="false" customHeight="false" outlineLevel="0" collapsed="false">
      <c r="A887" s="3" t="n">
        <v>0.0743489315838628</v>
      </c>
      <c r="B887" s="3" t="n">
        <v>0.385663972230305</v>
      </c>
    </row>
    <row r="888" customFormat="false" ht="14.25" hidden="false" customHeight="false" outlineLevel="0" collapsed="false">
      <c r="A888" s="3" t="n">
        <v>0.0751471299572741</v>
      </c>
      <c r="B888" s="3" t="n">
        <v>0.388631175680961</v>
      </c>
    </row>
    <row r="889" customFormat="false" ht="14.25" hidden="false" customHeight="false" outlineLevel="0" collapsed="false">
      <c r="A889" s="3" t="n">
        <v>0.0758338217052273</v>
      </c>
      <c r="B889" s="3" t="n">
        <v>0.391665139070748</v>
      </c>
    </row>
    <row r="890" customFormat="false" ht="14.25" hidden="false" customHeight="false" outlineLevel="0" collapsed="false">
      <c r="A890" s="3" t="n">
        <v>0.0766163931823013</v>
      </c>
      <c r="B890" s="3" t="n">
        <v>0.393652465293229</v>
      </c>
    </row>
    <row r="891" customFormat="false" ht="14.25" hidden="false" customHeight="false" outlineLevel="0" collapsed="false">
      <c r="A891" s="3" t="n">
        <v>0.077282497085952</v>
      </c>
      <c r="B891" s="3" t="n">
        <v>0.39391194418682</v>
      </c>
    </row>
    <row r="892" customFormat="false" ht="14.25" hidden="false" customHeight="false" outlineLevel="0" collapsed="false">
      <c r="A892" s="3" t="n">
        <v>0.078013843141718</v>
      </c>
      <c r="B892" s="3" t="n">
        <v>0.39392499318297</v>
      </c>
    </row>
    <row r="893" customFormat="false" ht="14.25" hidden="false" customHeight="false" outlineLevel="0" collapsed="false">
      <c r="A893" s="3" t="n">
        <v>0.078831699160386</v>
      </c>
      <c r="B893" s="3" t="n">
        <v>0.39544881933919</v>
      </c>
    </row>
    <row r="894" customFormat="false" ht="14.25" hidden="false" customHeight="false" outlineLevel="0" collapsed="false">
      <c r="A894" s="3" t="n">
        <v>0.0792933753933581</v>
      </c>
      <c r="B894" s="3" t="n">
        <v>0.396426937449186</v>
      </c>
    </row>
    <row r="895" customFormat="false" ht="14.25" hidden="false" customHeight="false" outlineLevel="0" collapsed="false">
      <c r="A895" s="3" t="n">
        <v>0.0798909872466746</v>
      </c>
      <c r="B895" s="3" t="n">
        <v>0.396747228161711</v>
      </c>
    </row>
    <row r="896" customFormat="false" ht="14.25" hidden="false" customHeight="false" outlineLevel="0" collapsed="false">
      <c r="A896" s="3" t="n">
        <v>0.0806642395583523</v>
      </c>
      <c r="B896" s="3" t="n">
        <v>0.402293191604167</v>
      </c>
    </row>
    <row r="897" customFormat="false" ht="14.25" hidden="false" customHeight="false" outlineLevel="0" collapsed="false">
      <c r="A897" s="3" t="n">
        <v>0.0811705915591242</v>
      </c>
      <c r="B897" s="3" t="n">
        <v>0.402293362086193</v>
      </c>
    </row>
    <row r="898" customFormat="false" ht="14.25" hidden="false" customHeight="false" outlineLevel="0" collapsed="false">
      <c r="A898" s="3" t="n">
        <v>0.0818405320868239</v>
      </c>
      <c r="B898" s="3" t="n">
        <v>0.402356052949899</v>
      </c>
    </row>
    <row r="899" customFormat="false" ht="14.25" hidden="false" customHeight="false" outlineLevel="0" collapsed="false">
      <c r="A899" s="3" t="n">
        <v>0.0823503223147123</v>
      </c>
      <c r="B899" s="3" t="n">
        <v>0.402391250759931</v>
      </c>
    </row>
    <row r="900" customFormat="false" ht="14.25" hidden="false" customHeight="false" outlineLevel="0" collapsed="false">
      <c r="A900" s="3" t="n">
        <v>0.0832542918575026</v>
      </c>
      <c r="B900" s="3" t="n">
        <v>0.404691153851708</v>
      </c>
    </row>
    <row r="901" customFormat="false" ht="14.25" hidden="false" customHeight="false" outlineLevel="0" collapsed="false">
      <c r="A901" s="3" t="n">
        <v>0.0841670738771816</v>
      </c>
      <c r="B901" s="3" t="n">
        <v>0.405941889968708</v>
      </c>
    </row>
    <row r="902" customFormat="false" ht="14.25" hidden="false" customHeight="false" outlineLevel="0" collapsed="false">
      <c r="A902" s="3" t="n">
        <v>0.0846082923082935</v>
      </c>
      <c r="B902" s="3" t="n">
        <v>0.407368322210785</v>
      </c>
    </row>
    <row r="903" customFormat="false" ht="14.25" hidden="false" customHeight="false" outlineLevel="0" collapsed="false">
      <c r="A903" s="3" t="n">
        <v>0.0852672771012434</v>
      </c>
      <c r="B903" s="3" t="n">
        <v>0.407768269812103</v>
      </c>
    </row>
    <row r="904" customFormat="false" ht="14.25" hidden="false" customHeight="false" outlineLevel="0" collapsed="false">
      <c r="A904" s="3" t="n">
        <v>0.0858182613822421</v>
      </c>
      <c r="B904" s="3" t="n">
        <v>0.408400530819893</v>
      </c>
    </row>
    <row r="905" customFormat="false" ht="14.25" hidden="false" customHeight="false" outlineLevel="0" collapsed="false">
      <c r="A905" s="3" t="n">
        <v>0.086480899432715</v>
      </c>
      <c r="B905" s="3" t="n">
        <v>0.410028675862629</v>
      </c>
    </row>
    <row r="906" customFormat="false" ht="14.25" hidden="false" customHeight="false" outlineLevel="0" collapsed="false">
      <c r="A906" s="3" t="n">
        <v>0.0870463687103671</v>
      </c>
      <c r="B906" s="3" t="n">
        <v>0.410351063908232</v>
      </c>
    </row>
    <row r="907" customFormat="false" ht="14.25" hidden="false" customHeight="false" outlineLevel="0" collapsed="false">
      <c r="A907" s="3" t="n">
        <v>0.0877216914852133</v>
      </c>
      <c r="B907" s="3" t="n">
        <v>0.410388300507268</v>
      </c>
    </row>
    <row r="908" customFormat="false" ht="14.25" hidden="false" customHeight="false" outlineLevel="0" collapsed="false">
      <c r="A908" s="3" t="n">
        <v>0.0884203442856864</v>
      </c>
      <c r="B908" s="3" t="n">
        <v>0.410586155464309</v>
      </c>
    </row>
    <row r="909" customFormat="false" ht="14.25" hidden="false" customHeight="false" outlineLevel="0" collapsed="false">
      <c r="A909" s="3" t="n">
        <v>0.0891811177426626</v>
      </c>
      <c r="B909" s="3" t="n">
        <v>0.410920301892873</v>
      </c>
    </row>
    <row r="910" customFormat="false" ht="14.25" hidden="false" customHeight="false" outlineLevel="0" collapsed="false">
      <c r="A910" s="3" t="n">
        <v>0.0899119758616327</v>
      </c>
      <c r="B910" s="3" t="n">
        <v>0.41352744471014</v>
      </c>
    </row>
    <row r="911" customFormat="false" ht="14.25" hidden="false" customHeight="false" outlineLevel="0" collapsed="false">
      <c r="A911" s="3" t="n">
        <v>0.0903552708266906</v>
      </c>
      <c r="B911" s="3" t="n">
        <v>0.413745464206882</v>
      </c>
    </row>
    <row r="912" customFormat="false" ht="14.25" hidden="false" customHeight="false" outlineLevel="0" collapsed="false">
      <c r="A912" s="3" t="n">
        <v>0.0907937955185315</v>
      </c>
      <c r="B912" s="3" t="n">
        <v>0.41374774824287</v>
      </c>
    </row>
    <row r="913" customFormat="false" ht="14.25" hidden="false" customHeight="false" outlineLevel="0" collapsed="false">
      <c r="A913" s="3" t="n">
        <v>0.0912609838371218</v>
      </c>
      <c r="B913" s="3" t="n">
        <v>0.416229697553646</v>
      </c>
    </row>
    <row r="914" customFormat="false" ht="14.25" hidden="false" customHeight="false" outlineLevel="0" collapsed="false">
      <c r="A914" s="3" t="n">
        <v>0.091703239264932</v>
      </c>
      <c r="B914" s="3" t="n">
        <v>0.417953591863319</v>
      </c>
    </row>
    <row r="915" customFormat="false" ht="14.25" hidden="false" customHeight="false" outlineLevel="0" collapsed="false">
      <c r="A915" s="3" t="n">
        <v>0.0921981834656226</v>
      </c>
      <c r="B915" s="3" t="n">
        <v>0.419435957104959</v>
      </c>
    </row>
    <row r="916" customFormat="false" ht="14.25" hidden="false" customHeight="false" outlineLevel="0" collapsed="false">
      <c r="A916" s="3" t="n">
        <v>0.0927495943653723</v>
      </c>
      <c r="B916" s="3" t="n">
        <v>0.4215746066601</v>
      </c>
    </row>
    <row r="917" customFormat="false" ht="14.25" hidden="false" customHeight="false" outlineLevel="0" collapsed="false">
      <c r="A917" s="3" t="n">
        <v>0.0933890688386787</v>
      </c>
      <c r="B917" s="3" t="n">
        <v>0.422195813158382</v>
      </c>
    </row>
    <row r="918" customFormat="false" ht="14.25" hidden="false" customHeight="false" outlineLevel="0" collapsed="false">
      <c r="A918" s="3" t="n">
        <v>0.0941772473676529</v>
      </c>
      <c r="B918" s="3" t="n">
        <v>0.422952041369354</v>
      </c>
    </row>
    <row r="919" customFormat="false" ht="14.25" hidden="false" customHeight="false" outlineLevel="0" collapsed="false">
      <c r="A919" s="3" t="n">
        <v>0.0948282346435191</v>
      </c>
      <c r="B919" s="3" t="n">
        <v>0.425315967824433</v>
      </c>
    </row>
    <row r="920" customFormat="false" ht="14.25" hidden="false" customHeight="false" outlineLevel="0" collapsed="false">
      <c r="A920" s="3" t="n">
        <v>0.0952313533771736</v>
      </c>
      <c r="B920" s="3" t="n">
        <v>0.426164578274529</v>
      </c>
    </row>
    <row r="921" customFormat="false" ht="14.25" hidden="false" customHeight="false" outlineLevel="0" collapsed="false">
      <c r="A921" s="3" t="n">
        <v>0.095790976880556</v>
      </c>
      <c r="B921" s="3" t="n">
        <v>0.426677042415326</v>
      </c>
    </row>
    <row r="922" customFormat="false" ht="14.25" hidden="false" customHeight="false" outlineLevel="0" collapsed="false">
      <c r="A922" s="3" t="n">
        <v>0.0964212193824962</v>
      </c>
      <c r="B922" s="3" t="n">
        <v>0.426839496657634</v>
      </c>
    </row>
    <row r="923" customFormat="false" ht="14.25" hidden="false" customHeight="false" outlineLevel="0" collapsed="false">
      <c r="A923" s="3" t="n">
        <v>0.0970579123336973</v>
      </c>
      <c r="B923" s="3" t="n">
        <v>0.428445939379311</v>
      </c>
    </row>
    <row r="924" customFormat="false" ht="14.25" hidden="false" customHeight="false" outlineLevel="0" collapsed="false">
      <c r="A924" s="3" t="n">
        <v>0.0978648416149506</v>
      </c>
      <c r="B924" s="3" t="n">
        <v>0.428795076579437</v>
      </c>
    </row>
    <row r="925" customFormat="false" ht="14.25" hidden="false" customHeight="false" outlineLevel="0" collapsed="false">
      <c r="A925" s="3" t="n">
        <v>0.0986271390447704</v>
      </c>
      <c r="B925" s="3" t="n">
        <v>0.431820582396703</v>
      </c>
    </row>
    <row r="926" customFormat="false" ht="14.25" hidden="false" customHeight="false" outlineLevel="0" collapsed="false">
      <c r="A926" s="3" t="n">
        <v>0.0992775573635896</v>
      </c>
      <c r="B926" s="3" t="n">
        <v>0.432908142890509</v>
      </c>
    </row>
    <row r="927" customFormat="false" ht="14.25" hidden="false" customHeight="false" outlineLevel="0" collapsed="false">
      <c r="A927" s="3" t="n">
        <v>0.100097971020363</v>
      </c>
      <c r="B927" s="3" t="n">
        <v>0.437572640563286</v>
      </c>
    </row>
    <row r="928" customFormat="false" ht="14.25" hidden="false" customHeight="false" outlineLevel="0" collapsed="false">
      <c r="A928" s="3" t="n">
        <v>0.10119008189982</v>
      </c>
      <c r="B928" s="3" t="n">
        <v>0.438966977043599</v>
      </c>
    </row>
    <row r="929" customFormat="false" ht="14.25" hidden="false" customHeight="false" outlineLevel="0" collapsed="false">
      <c r="A929" s="3" t="n">
        <v>0.101901501266956</v>
      </c>
      <c r="B929" s="3" t="n">
        <v>0.441839718613561</v>
      </c>
    </row>
    <row r="930" customFormat="false" ht="14.25" hidden="false" customHeight="false" outlineLevel="0" collapsed="false">
      <c r="A930" s="3" t="n">
        <v>0.102258509668203</v>
      </c>
      <c r="B930" s="3" t="n">
        <v>0.442692175238028</v>
      </c>
    </row>
    <row r="931" customFormat="false" ht="14.25" hidden="false" customHeight="false" outlineLevel="0" collapsed="false">
      <c r="A931" s="3" t="n">
        <v>0.102871166291393</v>
      </c>
      <c r="B931" s="3" t="n">
        <v>0.443048026333753</v>
      </c>
    </row>
    <row r="932" customFormat="false" ht="14.25" hidden="false" customHeight="false" outlineLevel="0" collapsed="false">
      <c r="A932" s="3" t="n">
        <v>0.103447094715635</v>
      </c>
      <c r="B932" s="3" t="n">
        <v>0.443121094141571</v>
      </c>
    </row>
    <row r="933" customFormat="false" ht="14.25" hidden="false" customHeight="false" outlineLevel="0" collapsed="false">
      <c r="A933" s="3" t="n">
        <v>0.104029876146879</v>
      </c>
      <c r="B933" s="3" t="n">
        <v>0.44335759028701</v>
      </c>
    </row>
    <row r="934" customFormat="false" ht="14.25" hidden="false" customHeight="false" outlineLevel="0" collapsed="false">
      <c r="A934" s="3" t="n">
        <v>0.104882014432371</v>
      </c>
      <c r="B934" s="3" t="n">
        <v>0.443447593077574</v>
      </c>
    </row>
    <row r="935" customFormat="false" ht="14.25" hidden="false" customHeight="false" outlineLevel="0" collapsed="false">
      <c r="A935" s="3" t="n">
        <v>0.105384488312134</v>
      </c>
      <c r="B935" s="3" t="n">
        <v>0.444249524060301</v>
      </c>
    </row>
    <row r="936" customFormat="false" ht="14.25" hidden="false" customHeight="false" outlineLevel="0" collapsed="false">
      <c r="A936" s="3" t="n">
        <v>0.105839041771924</v>
      </c>
      <c r="B936" s="3" t="n">
        <v>0.445433445674886</v>
      </c>
    </row>
    <row r="937" customFormat="false" ht="14.25" hidden="false" customHeight="false" outlineLevel="0" collapsed="false">
      <c r="A937" s="3" t="n">
        <v>0.106501282655629</v>
      </c>
      <c r="B937" s="3" t="n">
        <v>0.448219788124982</v>
      </c>
    </row>
    <row r="938" customFormat="false" ht="14.25" hidden="false" customHeight="false" outlineLevel="0" collapsed="false">
      <c r="A938" s="3" t="n">
        <v>0.107432826116331</v>
      </c>
      <c r="B938" s="3" t="n">
        <v>0.448534610945212</v>
      </c>
    </row>
    <row r="939" customFormat="false" ht="14.25" hidden="false" customHeight="false" outlineLevel="0" collapsed="false">
      <c r="A939" s="3" t="n">
        <v>0.108152193302568</v>
      </c>
      <c r="B939" s="3" t="n">
        <v>0.450598051795467</v>
      </c>
    </row>
    <row r="940" customFormat="false" ht="14.25" hidden="false" customHeight="false" outlineLevel="0" collapsed="false">
      <c r="A940" s="3" t="n">
        <v>0.108518289417167</v>
      </c>
      <c r="B940" s="3" t="n">
        <v>0.450870360860375</v>
      </c>
    </row>
    <row r="941" customFormat="false" ht="14.25" hidden="false" customHeight="false" outlineLevel="0" collapsed="false">
      <c r="A941" s="3" t="n">
        <v>0.109141112638173</v>
      </c>
      <c r="B941" s="3" t="n">
        <v>0.451273497368795</v>
      </c>
    </row>
    <row r="942" customFormat="false" ht="14.25" hidden="false" customHeight="false" outlineLevel="0" collapsed="false">
      <c r="A942" s="3" t="n">
        <v>0.109785945980042</v>
      </c>
      <c r="B942" s="3" t="n">
        <v>0.452672297187438</v>
      </c>
    </row>
    <row r="943" customFormat="false" ht="14.25" hidden="false" customHeight="false" outlineLevel="0" collapsed="false">
      <c r="A943" s="3" t="n">
        <v>0.110469338224735</v>
      </c>
      <c r="B943" s="3" t="n">
        <v>0.454967304514072</v>
      </c>
    </row>
    <row r="944" customFormat="false" ht="14.25" hidden="false" customHeight="false" outlineLevel="0" collapsed="false">
      <c r="A944" s="3" t="n">
        <v>0.111273455000452</v>
      </c>
      <c r="B944" s="3" t="n">
        <v>0.455398354039809</v>
      </c>
    </row>
    <row r="945" customFormat="false" ht="14.25" hidden="false" customHeight="false" outlineLevel="0" collapsed="false">
      <c r="A945" s="3" t="n">
        <v>0.111978496294991</v>
      </c>
      <c r="B945" s="3" t="n">
        <v>0.456896153823296</v>
      </c>
    </row>
    <row r="946" customFormat="false" ht="14.25" hidden="false" customHeight="false" outlineLevel="0" collapsed="false">
      <c r="A946" s="3" t="n">
        <v>0.112518520706203</v>
      </c>
      <c r="B946" s="3" t="n">
        <v>0.458268815086815</v>
      </c>
    </row>
    <row r="947" customFormat="false" ht="14.25" hidden="false" customHeight="false" outlineLevel="0" collapsed="false">
      <c r="A947" s="3" t="n">
        <v>0.113154379207914</v>
      </c>
      <c r="B947" s="3" t="n">
        <v>0.458419687804255</v>
      </c>
    </row>
    <row r="948" customFormat="false" ht="14.25" hidden="false" customHeight="false" outlineLevel="0" collapsed="false">
      <c r="A948" s="3" t="n">
        <v>0.114023081320159</v>
      </c>
      <c r="B948" s="3" t="n">
        <v>0.46068681175631</v>
      </c>
    </row>
    <row r="949" customFormat="false" ht="14.25" hidden="false" customHeight="false" outlineLevel="0" collapsed="false">
      <c r="A949" s="3" t="n">
        <v>0.114671812129946</v>
      </c>
      <c r="B949" s="3" t="n">
        <v>0.461974085119649</v>
      </c>
    </row>
    <row r="950" customFormat="false" ht="14.25" hidden="false" customHeight="false" outlineLevel="0" collapsed="false">
      <c r="A950" s="3" t="n">
        <v>0.115444287824522</v>
      </c>
      <c r="B950" s="3" t="n">
        <v>0.46208286755529</v>
      </c>
    </row>
    <row r="951" customFormat="false" ht="14.25" hidden="false" customHeight="false" outlineLevel="0" collapsed="false">
      <c r="A951" s="3" t="n">
        <v>0.116155082717824</v>
      </c>
      <c r="B951" s="3" t="n">
        <v>0.462110223827207</v>
      </c>
    </row>
    <row r="952" customFormat="false" ht="14.25" hidden="false" customHeight="false" outlineLevel="0" collapsed="false">
      <c r="A952" s="3" t="n">
        <v>0.116852637713959</v>
      </c>
      <c r="B952" s="3" t="n">
        <v>0.462148528658442</v>
      </c>
    </row>
    <row r="953" customFormat="false" ht="14.25" hidden="false" customHeight="false" outlineLevel="0" collapsed="false">
      <c r="A953" s="3" t="n">
        <v>0.117698344400749</v>
      </c>
      <c r="B953" s="3" t="n">
        <v>0.463972742682853</v>
      </c>
    </row>
    <row r="954" customFormat="false" ht="14.25" hidden="false" customHeight="false" outlineLevel="0" collapsed="false">
      <c r="A954" s="3" t="n">
        <v>0.118205699080054</v>
      </c>
      <c r="B954" s="3" t="n">
        <v>0.46521932366122</v>
      </c>
    </row>
    <row r="955" customFormat="false" ht="14.25" hidden="false" customHeight="false" outlineLevel="0" collapsed="false">
      <c r="A955" s="3" t="n">
        <v>0.118846050317122</v>
      </c>
      <c r="B955" s="3" t="n">
        <v>0.465674148607532</v>
      </c>
    </row>
    <row r="956" customFormat="false" ht="14.25" hidden="false" customHeight="false" outlineLevel="0" collapsed="false">
      <c r="A956" s="3" t="n">
        <v>0.119557502342418</v>
      </c>
      <c r="B956" s="3" t="n">
        <v>0.465926396870818</v>
      </c>
    </row>
    <row r="957" customFormat="false" ht="14.25" hidden="false" customHeight="false" outlineLevel="0" collapsed="false">
      <c r="A957" s="3" t="n">
        <v>0.120272751882983</v>
      </c>
      <c r="B957" s="3" t="n">
        <v>0.467473430012606</v>
      </c>
    </row>
    <row r="958" customFormat="false" ht="14.25" hidden="false" customHeight="false" outlineLevel="0" collapsed="false">
      <c r="A958" s="3" t="n">
        <v>0.120908640499783</v>
      </c>
      <c r="B958" s="3" t="n">
        <v>0.468284466532043</v>
      </c>
    </row>
    <row r="959" customFormat="false" ht="14.25" hidden="false" customHeight="false" outlineLevel="0" collapsed="false">
      <c r="A959" s="3" t="n">
        <v>0.12167921844528</v>
      </c>
      <c r="B959" s="3" t="n">
        <v>0.470420606785823</v>
      </c>
    </row>
    <row r="960" customFormat="false" ht="14.25" hidden="false" customHeight="false" outlineLevel="0" collapsed="false">
      <c r="A960" s="3" t="n">
        <v>0.122220721192066</v>
      </c>
      <c r="B960" s="3" t="n">
        <v>0.470573186774695</v>
      </c>
    </row>
    <row r="961" customFormat="false" ht="14.25" hidden="false" customHeight="false" outlineLevel="0" collapsed="false">
      <c r="A961" s="3" t="n">
        <v>0.122991531364462</v>
      </c>
      <c r="B961" s="3" t="n">
        <v>0.470903657487509</v>
      </c>
    </row>
    <row r="962" customFormat="false" ht="14.25" hidden="false" customHeight="false" outlineLevel="0" collapsed="false">
      <c r="A962" s="3" t="n">
        <v>0.123772535493342</v>
      </c>
      <c r="B962" s="3" t="n">
        <v>0.473005252778467</v>
      </c>
    </row>
    <row r="963" customFormat="false" ht="14.25" hidden="false" customHeight="false" outlineLevel="0" collapsed="false">
      <c r="A963" s="3" t="n">
        <v>0.124200480251342</v>
      </c>
      <c r="B963" s="3" t="n">
        <v>0.473766827052349</v>
      </c>
    </row>
    <row r="964" customFormat="false" ht="14.25" hidden="false" customHeight="false" outlineLevel="0" collapsed="false">
      <c r="A964" s="3" t="n">
        <v>0.124810467627113</v>
      </c>
      <c r="B964" s="3" t="n">
        <v>0.475668802865609</v>
      </c>
    </row>
    <row r="965" customFormat="false" ht="14.25" hidden="false" customHeight="false" outlineLevel="0" collapsed="false">
      <c r="A965" s="3" t="n">
        <v>0.125452550604749</v>
      </c>
      <c r="B965" s="3" t="n">
        <v>0.475854269190044</v>
      </c>
    </row>
    <row r="966" customFormat="false" ht="14.25" hidden="false" customHeight="false" outlineLevel="0" collapsed="false">
      <c r="A966" s="3" t="n">
        <v>0.125945898044823</v>
      </c>
      <c r="B966" s="3" t="n">
        <v>0.476161814103721</v>
      </c>
    </row>
    <row r="967" customFormat="false" ht="14.25" hidden="false" customHeight="false" outlineLevel="0" collapsed="false">
      <c r="A967" s="3" t="n">
        <v>0.126731591228842</v>
      </c>
      <c r="B967" s="3" t="n">
        <v>0.476507099953764</v>
      </c>
    </row>
    <row r="968" customFormat="false" ht="14.25" hidden="false" customHeight="false" outlineLevel="0" collapsed="false">
      <c r="A968" s="3" t="n">
        <v>0.127365039122308</v>
      </c>
      <c r="B968" s="3" t="n">
        <v>0.476682244218817</v>
      </c>
    </row>
    <row r="969" customFormat="false" ht="14.25" hidden="false" customHeight="false" outlineLevel="0" collapsed="false">
      <c r="A969" s="3" t="n">
        <v>0.127939904790151</v>
      </c>
      <c r="B969" s="3" t="n">
        <v>0.47692745904657</v>
      </c>
    </row>
    <row r="970" customFormat="false" ht="14.25" hidden="false" customHeight="false" outlineLevel="0" collapsed="false">
      <c r="A970" s="3" t="n">
        <v>0.128506911288381</v>
      </c>
      <c r="B970" s="3" t="n">
        <v>0.477049588932007</v>
      </c>
    </row>
    <row r="971" customFormat="false" ht="14.25" hidden="false" customHeight="false" outlineLevel="0" collapsed="false">
      <c r="A971" s="3" t="n">
        <v>0.129093325648786</v>
      </c>
      <c r="B971" s="3" t="n">
        <v>0.477258432889388</v>
      </c>
    </row>
    <row r="972" customFormat="false" ht="14.25" hidden="false" customHeight="false" outlineLevel="0" collapsed="false">
      <c r="A972" s="3" t="n">
        <v>0.129888785095387</v>
      </c>
      <c r="B972" s="3" t="n">
        <v>0.477676434450136</v>
      </c>
    </row>
    <row r="973" customFormat="false" ht="14.25" hidden="false" customHeight="false" outlineLevel="0" collapsed="false">
      <c r="A973" s="3" t="n">
        <v>0.130517393702017</v>
      </c>
      <c r="B973" s="3" t="n">
        <v>0.48031832592502</v>
      </c>
    </row>
    <row r="974" customFormat="false" ht="14.25" hidden="false" customHeight="false" outlineLevel="0" collapsed="false">
      <c r="A974" s="3" t="n">
        <v>0.131147328253683</v>
      </c>
      <c r="B974" s="3" t="n">
        <v>0.481453380005164</v>
      </c>
    </row>
    <row r="975" customFormat="false" ht="14.25" hidden="false" customHeight="false" outlineLevel="0" collapsed="false">
      <c r="A975" s="3" t="n">
        <v>0.131692684614019</v>
      </c>
      <c r="B975" s="3" t="n">
        <v>0.481668308977109</v>
      </c>
    </row>
    <row r="976" customFormat="false" ht="14.25" hidden="false" customHeight="false" outlineLevel="0" collapsed="false">
      <c r="A976" s="3" t="n">
        <v>0.132287229229215</v>
      </c>
      <c r="B976" s="3" t="n">
        <v>0.482745223692452</v>
      </c>
    </row>
    <row r="977" customFormat="false" ht="14.25" hidden="false" customHeight="false" outlineLevel="0" collapsed="false">
      <c r="A977" s="3" t="n">
        <v>0.133057785163877</v>
      </c>
      <c r="B977" s="3" t="n">
        <v>0.487945423869358</v>
      </c>
    </row>
    <row r="978" customFormat="false" ht="14.25" hidden="false" customHeight="false" outlineLevel="0" collapsed="false">
      <c r="A978" s="3" t="n">
        <v>0.13363207291768</v>
      </c>
      <c r="B978" s="3" t="n">
        <v>0.488861245747393</v>
      </c>
    </row>
    <row r="979" customFormat="false" ht="14.25" hidden="false" customHeight="false" outlineLevel="0" collapsed="false">
      <c r="A979" s="3" t="n">
        <v>0.134194774767309</v>
      </c>
      <c r="B979" s="3" t="n">
        <v>0.490362638966093</v>
      </c>
    </row>
    <row r="980" customFormat="false" ht="14.25" hidden="false" customHeight="false" outlineLevel="0" collapsed="false">
      <c r="A980" s="3" t="n">
        <v>0.134810757853532</v>
      </c>
      <c r="B980" s="3" t="n">
        <v>0.492708720837095</v>
      </c>
    </row>
    <row r="981" customFormat="false" ht="14.25" hidden="false" customHeight="false" outlineLevel="0" collapsed="false">
      <c r="A981" s="3" t="n">
        <v>0.135686354667716</v>
      </c>
      <c r="B981" s="3" t="n">
        <v>0.493823516668914</v>
      </c>
    </row>
    <row r="982" customFormat="false" ht="14.25" hidden="false" customHeight="false" outlineLevel="0" collapsed="false">
      <c r="A982" s="3" t="n">
        <v>0.136330269775409</v>
      </c>
      <c r="B982" s="3" t="n">
        <v>0.49631296114136</v>
      </c>
    </row>
    <row r="983" customFormat="false" ht="14.25" hidden="false" customHeight="false" outlineLevel="0" collapsed="false">
      <c r="A983" s="3" t="n">
        <v>0.136903780201612</v>
      </c>
      <c r="B983" s="3" t="n">
        <v>0.497357574348895</v>
      </c>
    </row>
    <row r="984" customFormat="false" ht="14.25" hidden="false" customHeight="false" outlineLevel="0" collapsed="false">
      <c r="A984" s="3" t="n">
        <v>0.137802013622402</v>
      </c>
      <c r="B984" s="3" t="n">
        <v>0.498595426301574</v>
      </c>
    </row>
    <row r="985" customFormat="false" ht="14.25" hidden="false" customHeight="false" outlineLevel="0" collapsed="false">
      <c r="A985" s="3" t="n">
        <v>0.138377936870854</v>
      </c>
      <c r="B985" s="3" t="n">
        <v>0.498627171223183</v>
      </c>
    </row>
    <row r="986" customFormat="false" ht="14.25" hidden="false" customHeight="false" outlineLevel="0" collapsed="false">
      <c r="A986" s="3" t="n">
        <v>0.139045138326021</v>
      </c>
      <c r="B986" s="3" t="n">
        <v>0.499680855728786</v>
      </c>
    </row>
    <row r="987" customFormat="false" ht="14.25" hidden="false" customHeight="false" outlineLevel="0" collapsed="false">
      <c r="A987" s="3" t="n">
        <v>0.13974502055554</v>
      </c>
      <c r="B987" s="3" t="n">
        <v>0.501249040338694</v>
      </c>
    </row>
    <row r="988" customFormat="false" ht="14.25" hidden="false" customHeight="false" outlineLevel="0" collapsed="false">
      <c r="A988" s="3" t="n">
        <v>0.14038595657065</v>
      </c>
      <c r="B988" s="3" t="n">
        <v>0.501811664053845</v>
      </c>
    </row>
    <row r="989" customFormat="false" ht="14.25" hidden="false" customHeight="false" outlineLevel="0" collapsed="false">
      <c r="A989" s="3" t="n">
        <v>0.141257778841545</v>
      </c>
      <c r="B989" s="3" t="n">
        <v>0.501978181006548</v>
      </c>
    </row>
    <row r="990" customFormat="false" ht="14.25" hidden="false" customHeight="false" outlineLevel="0" collapsed="false">
      <c r="A990" s="3" t="n">
        <v>0.142019651172492</v>
      </c>
      <c r="B990" s="3" t="n">
        <v>0.502816115548013</v>
      </c>
    </row>
    <row r="991" customFormat="false" ht="14.25" hidden="false" customHeight="false" outlineLevel="0" collapsed="false">
      <c r="A991" s="3" t="n">
        <v>0.142627535955086</v>
      </c>
      <c r="B991" s="3" t="n">
        <v>0.50675974829029</v>
      </c>
    </row>
    <row r="992" customFormat="false" ht="14.25" hidden="false" customHeight="false" outlineLevel="0" collapsed="false">
      <c r="A992" s="3" t="n">
        <v>0.143516197726558</v>
      </c>
      <c r="B992" s="3" t="n">
        <v>0.510423355767648</v>
      </c>
    </row>
    <row r="993" customFormat="false" ht="14.25" hidden="false" customHeight="false" outlineLevel="0" collapsed="false">
      <c r="A993" s="3" t="n">
        <v>0.144079031713401</v>
      </c>
      <c r="B993" s="3" t="n">
        <v>0.511670439061868</v>
      </c>
    </row>
    <row r="994" customFormat="false" ht="14.25" hidden="false" customHeight="false" outlineLevel="0" collapsed="false">
      <c r="A994" s="3" t="n">
        <v>0.144649907473538</v>
      </c>
      <c r="B994" s="3" t="n">
        <v>0.512101583357697</v>
      </c>
    </row>
    <row r="995" customFormat="false" ht="14.25" hidden="false" customHeight="false" outlineLevel="0" collapsed="false">
      <c r="A995" s="3" t="n">
        <v>0.145106800449082</v>
      </c>
      <c r="B995" s="3" t="n">
        <v>0.513413083084155</v>
      </c>
    </row>
    <row r="996" customFormat="false" ht="14.25" hidden="false" customHeight="false" outlineLevel="0" collapsed="false">
      <c r="A996" s="3" t="n">
        <v>0.145808907786027</v>
      </c>
      <c r="B996" s="3" t="n">
        <v>0.513575187990451</v>
      </c>
    </row>
    <row r="997" customFormat="false" ht="14.25" hidden="false" customHeight="false" outlineLevel="0" collapsed="false">
      <c r="A997" s="3" t="n">
        <v>0.14655222050415</v>
      </c>
      <c r="B997" s="3" t="n">
        <v>0.513846199582612</v>
      </c>
    </row>
    <row r="998" customFormat="false" ht="14.25" hidden="false" customHeight="false" outlineLevel="0" collapsed="false">
      <c r="A998" s="3" t="n">
        <v>0.147280828848581</v>
      </c>
      <c r="B998" s="3" t="n">
        <v>0.51619813348978</v>
      </c>
    </row>
    <row r="999" customFormat="false" ht="14.25" hidden="false" customHeight="false" outlineLevel="0" collapsed="false">
      <c r="A999" s="3" t="n">
        <v>0.148033820919524</v>
      </c>
      <c r="B999" s="3" t="n">
        <v>0.519195532545652</v>
      </c>
    </row>
    <row r="1000" customFormat="false" ht="14.25" hidden="false" customHeight="false" outlineLevel="0" collapsed="false">
      <c r="A1000" s="3" t="n">
        <v>0.14841154668665</v>
      </c>
      <c r="B1000" s="3" t="n">
        <v>0.519390117452505</v>
      </c>
    </row>
    <row r="1001" customFormat="false" ht="14.25" hidden="false" customHeight="false" outlineLevel="0" collapsed="false">
      <c r="A1001" s="3" t="n">
        <v>0.148872633440405</v>
      </c>
      <c r="B1001" s="3" t="n">
        <v>0.521860857767942</v>
      </c>
    </row>
    <row r="1002" customFormat="false" ht="14.25" hidden="false" customHeight="false" outlineLevel="0" collapsed="false">
      <c r="A1002" s="3" t="n">
        <v>0.149582869921614</v>
      </c>
      <c r="B1002" s="3" t="n">
        <v>0.521996805563007</v>
      </c>
    </row>
    <row r="1003" customFormat="false" ht="14.25" hidden="false" customHeight="false" outlineLevel="0" collapsed="false">
      <c r="A1003" s="3" t="n">
        <v>0.150164696460262</v>
      </c>
      <c r="B1003" s="3" t="n">
        <v>0.522079014680619</v>
      </c>
    </row>
    <row r="1004" customFormat="false" ht="14.25" hidden="false" customHeight="false" outlineLevel="0" collapsed="false">
      <c r="A1004" s="3" t="n">
        <v>0.150887881232557</v>
      </c>
      <c r="B1004" s="3" t="n">
        <v>0.522720398679309</v>
      </c>
    </row>
    <row r="1005" customFormat="false" ht="14.25" hidden="false" customHeight="false" outlineLevel="0" collapsed="false">
      <c r="A1005" s="3" t="n">
        <v>0.151525872516799</v>
      </c>
      <c r="B1005" s="3" t="n">
        <v>0.525861696930723</v>
      </c>
    </row>
    <row r="1006" customFormat="false" ht="14.25" hidden="false" customHeight="false" outlineLevel="0" collapsed="false">
      <c r="A1006" s="3" t="n">
        <v>0.152368056721096</v>
      </c>
      <c r="B1006" s="3" t="n">
        <v>0.526997640293066</v>
      </c>
    </row>
    <row r="1007" customFormat="false" ht="14.25" hidden="false" customHeight="false" outlineLevel="0" collapsed="false">
      <c r="A1007" s="3" t="n">
        <v>0.152833756470438</v>
      </c>
      <c r="B1007" s="3" t="n">
        <v>0.52786386313809</v>
      </c>
    </row>
    <row r="1008" customFormat="false" ht="14.25" hidden="false" customHeight="false" outlineLevel="0" collapsed="false">
      <c r="A1008" s="3" t="n">
        <v>0.153549356652311</v>
      </c>
      <c r="B1008" s="3" t="n">
        <v>0.528158119828032</v>
      </c>
    </row>
    <row r="1009" customFormat="false" ht="14.25" hidden="false" customHeight="false" outlineLevel="0" collapsed="false">
      <c r="A1009" s="3" t="n">
        <v>0.154037920696255</v>
      </c>
      <c r="B1009" s="3" t="n">
        <v>0.528317656407228</v>
      </c>
    </row>
    <row r="1010" customFormat="false" ht="14.25" hidden="false" customHeight="false" outlineLevel="0" collapsed="false">
      <c r="A1010" s="3" t="n">
        <v>0.154582578743296</v>
      </c>
      <c r="B1010" s="3" t="n">
        <v>0.529927999527082</v>
      </c>
    </row>
    <row r="1011" customFormat="false" ht="14.25" hidden="false" customHeight="false" outlineLevel="0" collapsed="false">
      <c r="A1011" s="3" t="n">
        <v>0.155056171080156</v>
      </c>
      <c r="B1011" s="3" t="n">
        <v>0.531840959500696</v>
      </c>
    </row>
    <row r="1012" customFormat="false" ht="14.25" hidden="false" customHeight="false" outlineLevel="0" collapsed="false">
      <c r="A1012" s="3" t="n">
        <v>0.155646871393113</v>
      </c>
      <c r="B1012" s="3" t="n">
        <v>0.533224217454484</v>
      </c>
    </row>
    <row r="1013" customFormat="false" ht="14.25" hidden="false" customHeight="false" outlineLevel="0" collapsed="false">
      <c r="A1013" s="3" t="n">
        <v>0.156373720588009</v>
      </c>
      <c r="B1013" s="3" t="n">
        <v>0.53323731603751</v>
      </c>
    </row>
    <row r="1014" customFormat="false" ht="14.25" hidden="false" customHeight="false" outlineLevel="0" collapsed="false">
      <c r="A1014" s="3" t="n">
        <v>0.157134680285584</v>
      </c>
      <c r="B1014" s="3" t="n">
        <v>0.53369366409782</v>
      </c>
    </row>
    <row r="1015" customFormat="false" ht="14.25" hidden="false" customHeight="false" outlineLevel="0" collapsed="false">
      <c r="A1015" s="3" t="n">
        <v>0.157998389356576</v>
      </c>
      <c r="B1015" s="3" t="n">
        <v>0.53743955677986</v>
      </c>
    </row>
    <row r="1016" customFormat="false" ht="14.25" hidden="false" customHeight="false" outlineLevel="0" collapsed="false">
      <c r="A1016" s="3" t="n">
        <v>0.158653745834559</v>
      </c>
      <c r="B1016" s="3" t="n">
        <v>0.537768301913683</v>
      </c>
    </row>
    <row r="1017" customFormat="false" ht="14.25" hidden="false" customHeight="false" outlineLevel="0" collapsed="false">
      <c r="A1017" s="3" t="n">
        <v>0.159114322690983</v>
      </c>
      <c r="B1017" s="3" t="n">
        <v>0.538497885595091</v>
      </c>
    </row>
    <row r="1018" customFormat="false" ht="14.25" hidden="false" customHeight="false" outlineLevel="0" collapsed="false">
      <c r="A1018" s="3" t="n">
        <v>0.159911517487203</v>
      </c>
      <c r="B1018" s="3" t="n">
        <v>0.545869847389054</v>
      </c>
    </row>
    <row r="1019" customFormat="false" ht="14.25" hidden="false" customHeight="false" outlineLevel="0" collapsed="false">
      <c r="A1019" s="3" t="n">
        <v>0.160585371098875</v>
      </c>
      <c r="B1019" s="3" t="n">
        <v>0.547897954978013</v>
      </c>
    </row>
    <row r="1020" customFormat="false" ht="14.25" hidden="false" customHeight="false" outlineLevel="0" collapsed="false">
      <c r="A1020" s="3" t="n">
        <v>0.160890810170978</v>
      </c>
      <c r="B1020" s="3" t="n">
        <v>0.548254508010632</v>
      </c>
    </row>
    <row r="1021" customFormat="false" ht="14.25" hidden="false" customHeight="false" outlineLevel="0" collapsed="false">
      <c r="A1021" s="3" t="n">
        <v>0.161494800695008</v>
      </c>
      <c r="B1021" s="3" t="n">
        <v>0.551981926765761</v>
      </c>
    </row>
    <row r="1022" customFormat="false" ht="14.25" hidden="false" customHeight="false" outlineLevel="0" collapsed="false">
      <c r="A1022" s="3" t="n">
        <v>0.162030056728347</v>
      </c>
      <c r="B1022" s="3" t="n">
        <v>0.553648047047479</v>
      </c>
    </row>
    <row r="1023" customFormat="false" ht="14.25" hidden="false" customHeight="false" outlineLevel="0" collapsed="false">
      <c r="A1023" s="3" t="n">
        <v>0.162707275985924</v>
      </c>
      <c r="B1023" s="3" t="n">
        <v>0.555281233638693</v>
      </c>
    </row>
    <row r="1024" customFormat="false" ht="14.25" hidden="false" customHeight="false" outlineLevel="0" collapsed="false">
      <c r="A1024" s="3" t="n">
        <v>0.163478019709951</v>
      </c>
      <c r="B1024" s="3" t="n">
        <v>0.55599255359568</v>
      </c>
    </row>
    <row r="1025" customFormat="false" ht="14.25" hidden="false" customHeight="false" outlineLevel="0" collapsed="false">
      <c r="A1025" s="3" t="n">
        <v>0.164322710739467</v>
      </c>
      <c r="B1025" s="3" t="n">
        <v>0.55668836681691</v>
      </c>
    </row>
    <row r="1026" customFormat="false" ht="14.25" hidden="false" customHeight="false" outlineLevel="0" collapsed="false">
      <c r="A1026" s="3" t="n">
        <v>0.165043872728111</v>
      </c>
      <c r="B1026" s="3" t="n">
        <v>0.557983338523749</v>
      </c>
    </row>
    <row r="1027" customFormat="false" ht="14.25" hidden="false" customHeight="false" outlineLevel="0" collapsed="false">
      <c r="A1027" s="3" t="n">
        <v>0.165726764206879</v>
      </c>
      <c r="B1027" s="3" t="n">
        <v>0.558165615345154</v>
      </c>
    </row>
    <row r="1028" customFormat="false" ht="14.25" hidden="false" customHeight="false" outlineLevel="0" collapsed="false">
      <c r="A1028" s="3" t="n">
        <v>0.166501399547555</v>
      </c>
      <c r="B1028" s="3" t="n">
        <v>0.558214398858672</v>
      </c>
    </row>
    <row r="1029" customFormat="false" ht="14.25" hidden="false" customHeight="false" outlineLevel="0" collapsed="false">
      <c r="A1029" s="3" t="n">
        <v>0.167229464639647</v>
      </c>
      <c r="B1029" s="3" t="n">
        <v>0.559368179844149</v>
      </c>
    </row>
    <row r="1030" customFormat="false" ht="14.25" hidden="false" customHeight="false" outlineLevel="0" collapsed="false">
      <c r="A1030" s="3" t="n">
        <v>0.16789739961673</v>
      </c>
      <c r="B1030" s="3" t="n">
        <v>0.559372426007596</v>
      </c>
    </row>
    <row r="1031" customFormat="false" ht="14.25" hidden="false" customHeight="false" outlineLevel="0" collapsed="false">
      <c r="A1031" s="3" t="n">
        <v>0.168495969509776</v>
      </c>
      <c r="B1031" s="3" t="n">
        <v>0.560091984528367</v>
      </c>
    </row>
    <row r="1032" customFormat="false" ht="14.25" hidden="false" customHeight="false" outlineLevel="0" collapsed="false">
      <c r="A1032" s="3" t="n">
        <v>0.168991662545825</v>
      </c>
      <c r="B1032" s="3" t="n">
        <v>0.561134599608799</v>
      </c>
    </row>
    <row r="1033" customFormat="false" ht="14.25" hidden="false" customHeight="false" outlineLevel="0" collapsed="false">
      <c r="A1033" s="3" t="n">
        <v>0.169479159636643</v>
      </c>
      <c r="B1033" s="3" t="n">
        <v>0.561876388621529</v>
      </c>
    </row>
    <row r="1034" customFormat="false" ht="14.25" hidden="false" customHeight="false" outlineLevel="0" collapsed="false">
      <c r="A1034" s="3" t="n">
        <v>0.169959048073559</v>
      </c>
      <c r="B1034" s="3" t="n">
        <v>0.561921899981438</v>
      </c>
    </row>
    <row r="1035" customFormat="false" ht="14.25" hidden="false" customHeight="false" outlineLevel="0" collapsed="false">
      <c r="A1035" s="3" t="n">
        <v>0.170534447650609</v>
      </c>
      <c r="B1035" s="3" t="n">
        <v>0.562287226959228</v>
      </c>
    </row>
    <row r="1036" customFormat="false" ht="14.25" hidden="false" customHeight="false" outlineLevel="0" collapsed="false">
      <c r="A1036" s="3" t="n">
        <v>0.171341838754294</v>
      </c>
      <c r="B1036" s="3" t="n">
        <v>0.56594934164854</v>
      </c>
    </row>
    <row r="1037" customFormat="false" ht="14.25" hidden="false" customHeight="false" outlineLevel="0" collapsed="false">
      <c r="A1037" s="3" t="n">
        <v>0.172000510996886</v>
      </c>
      <c r="B1037" s="3" t="n">
        <v>0.56686711430033</v>
      </c>
    </row>
    <row r="1038" customFormat="false" ht="14.25" hidden="false" customHeight="false" outlineLevel="0" collapsed="false">
      <c r="A1038" s="3" t="n">
        <v>0.172859540932854</v>
      </c>
      <c r="B1038" s="3" t="n">
        <v>0.569477494286967</v>
      </c>
    </row>
    <row r="1039" customFormat="false" ht="14.25" hidden="false" customHeight="false" outlineLevel="0" collapsed="false">
      <c r="A1039" s="3" t="n">
        <v>0.173531176557068</v>
      </c>
      <c r="B1039" s="3" t="n">
        <v>0.569578663956975</v>
      </c>
    </row>
    <row r="1040" customFormat="false" ht="14.25" hidden="false" customHeight="false" outlineLevel="0" collapsed="false">
      <c r="A1040" s="3" t="n">
        <v>0.174323454480818</v>
      </c>
      <c r="B1040" s="3" t="n">
        <v>0.572763312580298</v>
      </c>
    </row>
    <row r="1041" customFormat="false" ht="14.25" hidden="false" customHeight="false" outlineLevel="0" collapsed="false">
      <c r="A1041" s="3" t="n">
        <v>0.174919761627285</v>
      </c>
      <c r="B1041" s="3" t="n">
        <v>0.573291263666375</v>
      </c>
    </row>
    <row r="1042" customFormat="false" ht="14.25" hidden="false" customHeight="false" outlineLevel="0" collapsed="false">
      <c r="A1042" s="3" t="n">
        <v>0.175536193342184</v>
      </c>
      <c r="B1042" s="3" t="n">
        <v>0.574975175593917</v>
      </c>
    </row>
    <row r="1043" customFormat="false" ht="14.25" hidden="false" customHeight="false" outlineLevel="0" collapsed="false">
      <c r="A1043" s="3" t="n">
        <v>0.176074616804193</v>
      </c>
      <c r="B1043" s="3" t="n">
        <v>0.577818154848013</v>
      </c>
    </row>
    <row r="1044" customFormat="false" ht="14.25" hidden="false" customHeight="false" outlineLevel="0" collapsed="false">
      <c r="A1044" s="3" t="n">
        <v>0.176631081514644</v>
      </c>
      <c r="B1044" s="3" t="n">
        <v>0.578196965162716</v>
      </c>
    </row>
    <row r="1045" customFormat="false" ht="14.25" hidden="false" customHeight="false" outlineLevel="0" collapsed="false">
      <c r="A1045" s="3" t="n">
        <v>0.177443915565509</v>
      </c>
      <c r="B1045" s="3" t="n">
        <v>0.578346667823647</v>
      </c>
    </row>
    <row r="1046" customFormat="false" ht="14.25" hidden="false" customHeight="false" outlineLevel="0" collapsed="false">
      <c r="A1046" s="3" t="n">
        <v>0.1780877152029</v>
      </c>
      <c r="B1046" s="3" t="n">
        <v>0.578966189749232</v>
      </c>
    </row>
    <row r="1047" customFormat="false" ht="14.25" hidden="false" customHeight="false" outlineLevel="0" collapsed="false">
      <c r="A1047" s="3" t="n">
        <v>0.178502845733299</v>
      </c>
      <c r="B1047" s="3" t="n">
        <v>0.581573129733629</v>
      </c>
    </row>
    <row r="1048" customFormat="false" ht="14.25" hidden="false" customHeight="false" outlineLevel="0" collapsed="false">
      <c r="A1048" s="3" t="n">
        <v>0.179195156929236</v>
      </c>
      <c r="B1048" s="3" t="n">
        <v>0.582405433596373</v>
      </c>
    </row>
    <row r="1049" customFormat="false" ht="14.25" hidden="false" customHeight="false" outlineLevel="0" collapsed="false">
      <c r="A1049" s="3" t="n">
        <v>0.179774315840311</v>
      </c>
      <c r="B1049" s="3" t="n">
        <v>0.583191904125281</v>
      </c>
    </row>
    <row r="1050" customFormat="false" ht="14.25" hidden="false" customHeight="false" outlineLevel="0" collapsed="false">
      <c r="A1050" s="3" t="n">
        <v>0.180378954076302</v>
      </c>
      <c r="B1050" s="3" t="n">
        <v>0.584338062891672</v>
      </c>
    </row>
    <row r="1051" customFormat="false" ht="14.25" hidden="false" customHeight="false" outlineLevel="0" collapsed="false">
      <c r="A1051" s="3" t="n">
        <v>0.180895925135526</v>
      </c>
      <c r="B1051" s="3" t="n">
        <v>0.584966529092164</v>
      </c>
    </row>
    <row r="1052" customFormat="false" ht="14.25" hidden="false" customHeight="false" outlineLevel="0" collapsed="false">
      <c r="A1052" s="3" t="n">
        <v>0.181616326703432</v>
      </c>
      <c r="B1052" s="3" t="n">
        <v>0.587497014660217</v>
      </c>
    </row>
    <row r="1053" customFormat="false" ht="14.25" hidden="false" customHeight="false" outlineLevel="0" collapsed="false">
      <c r="A1053" s="3" t="n">
        <v>0.182548997061841</v>
      </c>
      <c r="B1053" s="3" t="n">
        <v>0.587888561216688</v>
      </c>
    </row>
    <row r="1054" customFormat="false" ht="14.25" hidden="false" customHeight="false" outlineLevel="0" collapsed="false">
      <c r="A1054" s="3" t="n">
        <v>0.183316867390698</v>
      </c>
      <c r="B1054" s="3" t="n">
        <v>0.592352028396418</v>
      </c>
    </row>
    <row r="1055" customFormat="false" ht="14.25" hidden="false" customHeight="false" outlineLevel="0" collapsed="false">
      <c r="A1055" s="3" t="n">
        <v>0.18375439560606</v>
      </c>
      <c r="B1055" s="3" t="n">
        <v>0.592400426117112</v>
      </c>
    </row>
    <row r="1056" customFormat="false" ht="14.25" hidden="false" customHeight="false" outlineLevel="0" collapsed="false">
      <c r="A1056" s="3" t="n">
        <v>0.184383660991338</v>
      </c>
      <c r="B1056" s="3" t="n">
        <v>0.593419342014429</v>
      </c>
    </row>
    <row r="1057" customFormat="false" ht="14.25" hidden="false" customHeight="false" outlineLevel="0" collapsed="false">
      <c r="A1057" s="3" t="n">
        <v>0.184988044078446</v>
      </c>
      <c r="B1057" s="3" t="n">
        <v>0.596832934195871</v>
      </c>
    </row>
    <row r="1058" customFormat="false" ht="14.25" hidden="false" customHeight="false" outlineLevel="0" collapsed="false">
      <c r="A1058" s="3" t="n">
        <v>0.18555176300936</v>
      </c>
      <c r="B1058" s="3" t="n">
        <v>0.59750463906323</v>
      </c>
    </row>
    <row r="1059" customFormat="false" ht="14.25" hidden="false" customHeight="false" outlineLevel="0" collapsed="false">
      <c r="A1059" s="3" t="n">
        <v>0.185999741402331</v>
      </c>
      <c r="B1059" s="3" t="n">
        <v>0.597517368406002</v>
      </c>
    </row>
    <row r="1060" customFormat="false" ht="14.25" hidden="false" customHeight="false" outlineLevel="0" collapsed="false">
      <c r="A1060" s="3" t="n">
        <v>0.186578243060006</v>
      </c>
      <c r="B1060" s="3" t="n">
        <v>0.598143013636549</v>
      </c>
    </row>
    <row r="1061" customFormat="false" ht="14.25" hidden="false" customHeight="false" outlineLevel="0" collapsed="false">
      <c r="A1061" s="3" t="n">
        <v>0.187069134911626</v>
      </c>
      <c r="B1061" s="3" t="n">
        <v>0.598296572036807</v>
      </c>
    </row>
    <row r="1062" customFormat="false" ht="14.25" hidden="false" customHeight="false" outlineLevel="0" collapsed="false">
      <c r="A1062" s="3" t="n">
        <v>0.187539915797627</v>
      </c>
      <c r="B1062" s="3" t="n">
        <v>0.599033867124222</v>
      </c>
    </row>
    <row r="1063" customFormat="false" ht="14.25" hidden="false" customHeight="false" outlineLevel="0" collapsed="false">
      <c r="A1063" s="3" t="n">
        <v>0.188270656473944</v>
      </c>
      <c r="B1063" s="3" t="n">
        <v>0.601455449468761</v>
      </c>
    </row>
    <row r="1064" customFormat="false" ht="14.25" hidden="false" customHeight="false" outlineLevel="0" collapsed="false">
      <c r="A1064" s="3" t="n">
        <v>0.189133379094395</v>
      </c>
      <c r="B1064" s="3" t="n">
        <v>0.604664017604878</v>
      </c>
    </row>
    <row r="1065" customFormat="false" ht="14.25" hidden="false" customHeight="false" outlineLevel="0" collapsed="false">
      <c r="A1065" s="3" t="n">
        <v>0.189879317539874</v>
      </c>
      <c r="B1065" s="3" t="n">
        <v>0.607624935284108</v>
      </c>
    </row>
    <row r="1066" customFormat="false" ht="14.25" hidden="false" customHeight="false" outlineLevel="0" collapsed="false">
      <c r="A1066" s="3" t="n">
        <v>0.190466015999405</v>
      </c>
      <c r="B1066" s="3" t="n">
        <v>0.608722551881632</v>
      </c>
    </row>
    <row r="1067" customFormat="false" ht="14.25" hidden="false" customHeight="false" outlineLevel="0" collapsed="false">
      <c r="A1067" s="3" t="n">
        <v>0.191236938595747</v>
      </c>
      <c r="B1067" s="3" t="n">
        <v>0.610819904498653</v>
      </c>
    </row>
    <row r="1068" customFormat="false" ht="14.25" hidden="false" customHeight="false" outlineLevel="0" collapsed="false">
      <c r="A1068" s="3" t="n">
        <v>0.191990735624302</v>
      </c>
      <c r="B1068" s="3" t="n">
        <v>0.614535892760895</v>
      </c>
    </row>
    <row r="1069" customFormat="false" ht="14.25" hidden="false" customHeight="false" outlineLevel="0" collapsed="false">
      <c r="A1069" s="3" t="n">
        <v>0.192917551552919</v>
      </c>
      <c r="B1069" s="3" t="n">
        <v>0.617906383271608</v>
      </c>
    </row>
    <row r="1070" customFormat="false" ht="14.25" hidden="false" customHeight="false" outlineLevel="0" collapsed="false">
      <c r="A1070" s="3" t="n">
        <v>0.193716680258458</v>
      </c>
      <c r="B1070" s="3" t="n">
        <v>0.620186162835263</v>
      </c>
    </row>
    <row r="1071" customFormat="false" ht="14.25" hidden="false" customHeight="false" outlineLevel="0" collapsed="false">
      <c r="A1071" s="3" t="n">
        <v>0.194680953126639</v>
      </c>
      <c r="B1071" s="3" t="n">
        <v>0.620780485881684</v>
      </c>
    </row>
    <row r="1072" customFormat="false" ht="14.25" hidden="false" customHeight="false" outlineLevel="0" collapsed="false">
      <c r="A1072" s="3" t="n">
        <v>0.195273974232984</v>
      </c>
      <c r="B1072" s="3" t="n">
        <v>0.621210742766257</v>
      </c>
    </row>
    <row r="1073" customFormat="false" ht="14.25" hidden="false" customHeight="false" outlineLevel="0" collapsed="false">
      <c r="A1073" s="3" t="n">
        <v>0.195847643558603</v>
      </c>
      <c r="B1073" s="3" t="n">
        <v>0.622799270444905</v>
      </c>
    </row>
    <row r="1074" customFormat="false" ht="14.25" hidden="false" customHeight="false" outlineLevel="0" collapsed="false">
      <c r="A1074" s="3" t="n">
        <v>0.196517724159425</v>
      </c>
      <c r="B1074" s="3" t="n">
        <v>0.627637190486268</v>
      </c>
    </row>
    <row r="1075" customFormat="false" ht="14.25" hidden="false" customHeight="false" outlineLevel="0" collapsed="false">
      <c r="A1075" s="3" t="n">
        <v>0.197002098234676</v>
      </c>
      <c r="B1075" s="3" t="n">
        <v>0.62854903818249</v>
      </c>
    </row>
    <row r="1076" customFormat="false" ht="14.25" hidden="false" customHeight="false" outlineLevel="0" collapsed="false">
      <c r="A1076" s="3" t="n">
        <v>0.19775898222599</v>
      </c>
      <c r="B1076" s="3" t="n">
        <v>0.631371458672125</v>
      </c>
    </row>
    <row r="1077" customFormat="false" ht="14.25" hidden="false" customHeight="false" outlineLevel="0" collapsed="false">
      <c r="A1077" s="3" t="n">
        <v>0.1983366229674</v>
      </c>
      <c r="B1077" s="3" t="n">
        <v>0.634435861373003</v>
      </c>
    </row>
    <row r="1078" customFormat="false" ht="14.25" hidden="false" customHeight="false" outlineLevel="0" collapsed="false">
      <c r="A1078" s="3" t="n">
        <v>0.198889859218808</v>
      </c>
      <c r="B1078" s="3" t="n">
        <v>0.636217846531285</v>
      </c>
    </row>
    <row r="1079" customFormat="false" ht="14.25" hidden="false" customHeight="false" outlineLevel="0" collapsed="false">
      <c r="A1079" s="3" t="n">
        <v>0.199487748764662</v>
      </c>
      <c r="B1079" s="3" t="n">
        <v>0.639198267634659</v>
      </c>
    </row>
    <row r="1080" customFormat="false" ht="14.25" hidden="false" customHeight="false" outlineLevel="0" collapsed="false">
      <c r="A1080" s="3" t="n">
        <v>0.200187298592469</v>
      </c>
      <c r="B1080" s="3" t="n">
        <v>0.639210402582698</v>
      </c>
    </row>
    <row r="1081" customFormat="false" ht="14.25" hidden="false" customHeight="false" outlineLevel="0" collapsed="false">
      <c r="A1081" s="3" t="n">
        <v>0.200807231731153</v>
      </c>
      <c r="B1081" s="3" t="n">
        <v>0.643180599591946</v>
      </c>
    </row>
    <row r="1082" customFormat="false" ht="14.25" hidden="false" customHeight="false" outlineLevel="0" collapsed="false">
      <c r="A1082" s="3" t="n">
        <v>0.201336072768211</v>
      </c>
      <c r="B1082" s="3" t="n">
        <v>0.644003033721395</v>
      </c>
    </row>
    <row r="1083" customFormat="false" ht="14.25" hidden="false" customHeight="false" outlineLevel="0" collapsed="false">
      <c r="A1083" s="3" t="n">
        <v>0.201745971507663</v>
      </c>
      <c r="B1083" s="3" t="n">
        <v>0.644824309304781</v>
      </c>
    </row>
    <row r="1084" customFormat="false" ht="14.25" hidden="false" customHeight="false" outlineLevel="0" collapsed="false">
      <c r="A1084" s="3" t="n">
        <v>0.202354613950294</v>
      </c>
      <c r="B1084" s="3" t="n">
        <v>0.649440264342457</v>
      </c>
    </row>
    <row r="1085" customFormat="false" ht="14.25" hidden="false" customHeight="false" outlineLevel="0" collapsed="false">
      <c r="A1085" s="3" t="n">
        <v>0.202808630812251</v>
      </c>
      <c r="B1085" s="3" t="n">
        <v>0.649913213262525</v>
      </c>
    </row>
    <row r="1086" customFormat="false" ht="14.25" hidden="false" customHeight="false" outlineLevel="0" collapsed="false">
      <c r="A1086" s="3" t="n">
        <v>0.203321387738721</v>
      </c>
      <c r="B1086" s="3" t="n">
        <v>0.650950989256208</v>
      </c>
    </row>
    <row r="1087" customFormat="false" ht="14.25" hidden="false" customHeight="false" outlineLevel="0" collapsed="false">
      <c r="A1087" s="3" t="n">
        <v>0.203912433088695</v>
      </c>
      <c r="B1087" s="3" t="n">
        <v>0.652745409293258</v>
      </c>
    </row>
    <row r="1088" customFormat="false" ht="14.25" hidden="false" customHeight="false" outlineLevel="0" collapsed="false">
      <c r="A1088" s="3" t="n">
        <v>0.204436662231342</v>
      </c>
      <c r="B1088" s="3" t="n">
        <v>0.652834679117436</v>
      </c>
    </row>
    <row r="1089" customFormat="false" ht="14.25" hidden="false" customHeight="false" outlineLevel="0" collapsed="false">
      <c r="A1089" s="3" t="n">
        <v>0.205030936568041</v>
      </c>
      <c r="B1089" s="3" t="n">
        <v>0.653507871075403</v>
      </c>
    </row>
    <row r="1090" customFormat="false" ht="14.25" hidden="false" customHeight="false" outlineLevel="0" collapsed="false">
      <c r="A1090" s="3" t="n">
        <v>0.20590757242307</v>
      </c>
      <c r="B1090" s="3" t="n">
        <v>0.654136052280213</v>
      </c>
    </row>
    <row r="1091" customFormat="false" ht="14.25" hidden="false" customHeight="false" outlineLevel="0" collapsed="false">
      <c r="A1091" s="3" t="n">
        <v>0.206426132109914</v>
      </c>
      <c r="B1091" s="3" t="n">
        <v>0.654311835329621</v>
      </c>
    </row>
    <row r="1092" customFormat="false" ht="14.25" hidden="false" customHeight="false" outlineLevel="0" collapsed="false">
      <c r="A1092" s="3" t="n">
        <v>0.206990630606964</v>
      </c>
      <c r="B1092" s="3" t="n">
        <v>0.657510394386227</v>
      </c>
    </row>
    <row r="1093" customFormat="false" ht="14.25" hidden="false" customHeight="false" outlineLevel="0" collapsed="false">
      <c r="A1093" s="3" t="n">
        <v>0.207438069398499</v>
      </c>
      <c r="B1093" s="3" t="n">
        <v>0.660199235097315</v>
      </c>
    </row>
    <row r="1094" customFormat="false" ht="14.25" hidden="false" customHeight="false" outlineLevel="0" collapsed="false">
      <c r="A1094" s="3" t="n">
        <v>0.208075906072423</v>
      </c>
      <c r="B1094" s="3" t="n">
        <v>0.661205143297263</v>
      </c>
    </row>
    <row r="1095" customFormat="false" ht="14.25" hidden="false" customHeight="false" outlineLevel="0" collapsed="false">
      <c r="A1095" s="3" t="n">
        <v>0.208673484837366</v>
      </c>
      <c r="B1095" s="3" t="n">
        <v>0.663411824256155</v>
      </c>
    </row>
    <row r="1096" customFormat="false" ht="14.25" hidden="false" customHeight="false" outlineLevel="0" collapsed="false">
      <c r="A1096" s="3" t="n">
        <v>0.209219567908391</v>
      </c>
      <c r="B1096" s="3" t="n">
        <v>0.663803035260812</v>
      </c>
    </row>
    <row r="1097" customFormat="false" ht="14.25" hidden="false" customHeight="false" outlineLevel="0" collapsed="false">
      <c r="A1097" s="3" t="n">
        <v>0.209937163613959</v>
      </c>
      <c r="B1097" s="3" t="n">
        <v>0.665691547738382</v>
      </c>
    </row>
    <row r="1098" customFormat="false" ht="14.25" hidden="false" customHeight="false" outlineLevel="0" collapsed="false">
      <c r="A1098" s="3" t="n">
        <v>0.210559427885041</v>
      </c>
      <c r="B1098" s="3" t="n">
        <v>0.667286533450093</v>
      </c>
    </row>
    <row r="1099" customFormat="false" ht="14.25" hidden="false" customHeight="false" outlineLevel="0" collapsed="false">
      <c r="A1099" s="3" t="n">
        <v>0.211080986457485</v>
      </c>
      <c r="B1099" s="3" t="n">
        <v>0.668196060880662</v>
      </c>
    </row>
    <row r="1100" customFormat="false" ht="14.25" hidden="false" customHeight="false" outlineLevel="0" collapsed="false">
      <c r="A1100" s="3" t="n">
        <v>0.211621360717995</v>
      </c>
      <c r="B1100" s="3" t="n">
        <v>0.668254484650923</v>
      </c>
    </row>
    <row r="1101" customFormat="false" ht="14.25" hidden="false" customHeight="false" outlineLevel="0" collapsed="false">
      <c r="A1101" s="3" t="n">
        <v>0.212465405978662</v>
      </c>
      <c r="B1101" s="3" t="n">
        <v>0.668675716809387</v>
      </c>
    </row>
    <row r="1102" customFormat="false" ht="14.25" hidden="false" customHeight="false" outlineLevel="0" collapsed="false">
      <c r="A1102" s="3" t="n">
        <v>0.213051463507841</v>
      </c>
      <c r="B1102" s="3" t="n">
        <v>0.668708692769854</v>
      </c>
    </row>
    <row r="1103" customFormat="false" ht="14.25" hidden="false" customHeight="false" outlineLevel="0" collapsed="false">
      <c r="A1103" s="3" t="n">
        <v>0.213404870118591</v>
      </c>
      <c r="B1103" s="3" t="n">
        <v>0.669689430363545</v>
      </c>
    </row>
    <row r="1104" customFormat="false" ht="14.25" hidden="false" customHeight="false" outlineLevel="0" collapsed="false">
      <c r="A1104" s="3" t="n">
        <v>0.214120556712863</v>
      </c>
      <c r="B1104" s="3" t="n">
        <v>0.672847704481998</v>
      </c>
    </row>
    <row r="1105" customFormat="false" ht="14.25" hidden="false" customHeight="false" outlineLevel="0" collapsed="false">
      <c r="A1105" s="3" t="n">
        <v>0.214545727096848</v>
      </c>
      <c r="B1105" s="3" t="n">
        <v>0.673588444242584</v>
      </c>
    </row>
    <row r="1106" customFormat="false" ht="14.25" hidden="false" customHeight="false" outlineLevel="0" collapsed="false">
      <c r="A1106" s="3" t="n">
        <v>0.215009045827518</v>
      </c>
      <c r="B1106" s="3" t="n">
        <v>0.674499903948717</v>
      </c>
    </row>
    <row r="1107" customFormat="false" ht="14.25" hidden="false" customHeight="false" outlineLevel="0" collapsed="false">
      <c r="A1107" s="3" t="n">
        <v>0.215458643019517</v>
      </c>
      <c r="B1107" s="3" t="n">
        <v>0.674728116277792</v>
      </c>
    </row>
    <row r="1108" customFormat="false" ht="14.25" hidden="false" customHeight="false" outlineLevel="0" collapsed="false">
      <c r="A1108" s="3" t="n">
        <v>0.216026161045665</v>
      </c>
      <c r="B1108" s="3" t="n">
        <v>0.675260857806053</v>
      </c>
    </row>
    <row r="1109" customFormat="false" ht="14.25" hidden="false" customHeight="false" outlineLevel="0" collapsed="false">
      <c r="A1109" s="3" t="n">
        <v>0.216546264619978</v>
      </c>
      <c r="B1109" s="3" t="n">
        <v>0.677325067556297</v>
      </c>
    </row>
    <row r="1110" customFormat="false" ht="14.25" hidden="false" customHeight="false" outlineLevel="0" collapsed="false">
      <c r="A1110" s="3" t="n">
        <v>0.217202265297068</v>
      </c>
      <c r="B1110" s="3" t="n">
        <v>0.682784507955685</v>
      </c>
    </row>
    <row r="1111" customFormat="false" ht="14.25" hidden="false" customHeight="false" outlineLevel="0" collapsed="false">
      <c r="A1111" s="3" t="n">
        <v>0.217754354343979</v>
      </c>
      <c r="B1111" s="3" t="n">
        <v>0.685618887463277</v>
      </c>
    </row>
    <row r="1112" customFormat="false" ht="14.25" hidden="false" customHeight="false" outlineLevel="0" collapsed="false">
      <c r="A1112" s="3" t="n">
        <v>0.218424435595136</v>
      </c>
      <c r="B1112" s="3" t="n">
        <v>0.691610850129884</v>
      </c>
    </row>
    <row r="1113" customFormat="false" ht="14.25" hidden="false" customHeight="false" outlineLevel="0" collapsed="false">
      <c r="A1113" s="3" t="n">
        <v>0.218897803223698</v>
      </c>
      <c r="B1113" s="3" t="n">
        <v>0.692404409757167</v>
      </c>
    </row>
    <row r="1114" customFormat="false" ht="14.25" hidden="false" customHeight="false" outlineLevel="0" collapsed="false">
      <c r="A1114" s="3" t="n">
        <v>0.219334723434921</v>
      </c>
      <c r="B1114" s="3" t="n">
        <v>0.693357951441419</v>
      </c>
    </row>
    <row r="1115" customFormat="false" ht="14.25" hidden="false" customHeight="false" outlineLevel="0" collapsed="false">
      <c r="A1115" s="3" t="n">
        <v>0.219887415302817</v>
      </c>
      <c r="B1115" s="3" t="n">
        <v>0.694473362849503</v>
      </c>
    </row>
    <row r="1116" customFormat="false" ht="14.25" hidden="false" customHeight="false" outlineLevel="0" collapsed="false">
      <c r="A1116" s="3" t="n">
        <v>0.220376126995663</v>
      </c>
      <c r="B1116" s="3" t="n">
        <v>0.695153423005349</v>
      </c>
    </row>
    <row r="1117" customFormat="false" ht="14.25" hidden="false" customHeight="false" outlineLevel="0" collapsed="false">
      <c r="A1117" s="3" t="n">
        <v>0.221081862456479</v>
      </c>
      <c r="B1117" s="3" t="n">
        <v>0.69519612367743</v>
      </c>
    </row>
    <row r="1118" customFormat="false" ht="14.25" hidden="false" customHeight="false" outlineLevel="0" collapsed="false">
      <c r="A1118" s="3" t="n">
        <v>0.221545331068896</v>
      </c>
      <c r="B1118" s="3" t="n">
        <v>0.695689605403587</v>
      </c>
    </row>
    <row r="1119" customFormat="false" ht="14.25" hidden="false" customHeight="false" outlineLevel="0" collapsed="false">
      <c r="A1119" s="3" t="n">
        <v>0.222047294966767</v>
      </c>
      <c r="B1119" s="3" t="n">
        <v>0.695889872147238</v>
      </c>
    </row>
    <row r="1120" customFormat="false" ht="14.25" hidden="false" customHeight="false" outlineLevel="0" collapsed="false">
      <c r="A1120" s="3" t="n">
        <v>0.22261037135473</v>
      </c>
      <c r="B1120" s="3" t="n">
        <v>0.698581669110117</v>
      </c>
    </row>
    <row r="1121" customFormat="false" ht="14.25" hidden="false" customHeight="false" outlineLevel="0" collapsed="false">
      <c r="A1121" s="3" t="n">
        <v>0.223251790995558</v>
      </c>
      <c r="B1121" s="3" t="n">
        <v>0.698820732169469</v>
      </c>
    </row>
    <row r="1122" customFormat="false" ht="14.25" hidden="false" customHeight="false" outlineLevel="0" collapsed="false">
      <c r="A1122" s="3" t="n">
        <v>0.223785809756852</v>
      </c>
      <c r="B1122" s="3" t="n">
        <v>0.699811952750006</v>
      </c>
    </row>
    <row r="1123" customFormat="false" ht="14.25" hidden="false" customHeight="false" outlineLevel="0" collapsed="false">
      <c r="A1123" s="3" t="n">
        <v>0.224199434274827</v>
      </c>
      <c r="B1123" s="3" t="n">
        <v>0.700300442578289</v>
      </c>
    </row>
    <row r="1124" customFormat="false" ht="14.25" hidden="false" customHeight="false" outlineLevel="0" collapsed="false">
      <c r="A1124" s="3" t="n">
        <v>0.22485334976053</v>
      </c>
      <c r="B1124" s="3" t="n">
        <v>0.702556993540353</v>
      </c>
    </row>
    <row r="1125" customFormat="false" ht="14.25" hidden="false" customHeight="false" outlineLevel="0" collapsed="false">
      <c r="A1125" s="3" t="n">
        <v>0.225496262046995</v>
      </c>
      <c r="B1125" s="3" t="n">
        <v>0.702686702076413</v>
      </c>
    </row>
    <row r="1126" customFormat="false" ht="14.25" hidden="false" customHeight="false" outlineLevel="0" collapsed="false">
      <c r="A1126" s="3" t="n">
        <v>0.226280250289022</v>
      </c>
      <c r="B1126" s="3" t="n">
        <v>0.706997669075684</v>
      </c>
    </row>
    <row r="1127" customFormat="false" ht="14.25" hidden="false" customHeight="false" outlineLevel="0" collapsed="false">
      <c r="A1127" s="3" t="n">
        <v>0.227027714025221</v>
      </c>
      <c r="B1127" s="3" t="n">
        <v>0.707581622880188</v>
      </c>
    </row>
    <row r="1128" customFormat="false" ht="14.25" hidden="false" customHeight="false" outlineLevel="0" collapsed="false">
      <c r="A1128" s="3" t="n">
        <v>0.227782004022651</v>
      </c>
      <c r="B1128" s="3" t="n">
        <v>0.708793748603044</v>
      </c>
    </row>
    <row r="1129" customFormat="false" ht="14.25" hidden="false" customHeight="false" outlineLevel="0" collapsed="false">
      <c r="A1129" s="3" t="n">
        <v>0.22832033187688</v>
      </c>
      <c r="B1129" s="3" t="n">
        <v>0.709564130472408</v>
      </c>
    </row>
    <row r="1130" customFormat="false" ht="14.25" hidden="false" customHeight="false" outlineLevel="0" collapsed="false">
      <c r="A1130" s="3" t="n">
        <v>0.229043662839471</v>
      </c>
      <c r="B1130" s="3" t="n">
        <v>0.710808287734922</v>
      </c>
    </row>
    <row r="1131" customFormat="false" ht="14.25" hidden="false" customHeight="false" outlineLevel="0" collapsed="false">
      <c r="A1131" s="3" t="n">
        <v>0.229882984426514</v>
      </c>
      <c r="B1131" s="3" t="n">
        <v>0.714657786089153</v>
      </c>
    </row>
    <row r="1132" customFormat="false" ht="14.25" hidden="false" customHeight="false" outlineLevel="0" collapsed="false">
      <c r="A1132" s="3" t="n">
        <v>0.230489111043871</v>
      </c>
      <c r="B1132" s="3" t="n">
        <v>0.716033037376331</v>
      </c>
    </row>
    <row r="1133" customFormat="false" ht="14.25" hidden="false" customHeight="false" outlineLevel="0" collapsed="false">
      <c r="A1133" s="3" t="n">
        <v>0.231130142169676</v>
      </c>
      <c r="B1133" s="3" t="n">
        <v>0.716170917180434</v>
      </c>
    </row>
    <row r="1134" customFormat="false" ht="14.25" hidden="false" customHeight="false" outlineLevel="0" collapsed="false">
      <c r="A1134" s="3" t="n">
        <v>0.231799954625905</v>
      </c>
      <c r="B1134" s="3" t="n">
        <v>0.717128625414758</v>
      </c>
    </row>
    <row r="1135" customFormat="false" ht="14.25" hidden="false" customHeight="false" outlineLevel="0" collapsed="false">
      <c r="A1135" s="3" t="n">
        <v>0.232518516945043</v>
      </c>
      <c r="B1135" s="3" t="n">
        <v>0.718158222864735</v>
      </c>
    </row>
    <row r="1136" customFormat="false" ht="14.25" hidden="false" customHeight="false" outlineLevel="0" collapsed="false">
      <c r="A1136" s="3" t="n">
        <v>0.232984148333701</v>
      </c>
      <c r="B1136" s="3" t="n">
        <v>0.718163418502914</v>
      </c>
    </row>
    <row r="1137" customFormat="false" ht="14.25" hidden="false" customHeight="false" outlineLevel="0" collapsed="false">
      <c r="A1137" s="3" t="n">
        <v>0.233633455952042</v>
      </c>
      <c r="B1137" s="3" t="n">
        <v>0.722361783001802</v>
      </c>
    </row>
    <row r="1138" customFormat="false" ht="14.25" hidden="false" customHeight="false" outlineLevel="0" collapsed="false">
      <c r="A1138" s="3" t="n">
        <v>0.234182885929547</v>
      </c>
      <c r="B1138" s="3" t="n">
        <v>0.723723791799277</v>
      </c>
    </row>
    <row r="1139" customFormat="false" ht="14.25" hidden="false" customHeight="false" outlineLevel="0" collapsed="false">
      <c r="A1139" s="3" t="n">
        <v>0.234674401363358</v>
      </c>
      <c r="B1139" s="3" t="n">
        <v>0.724219753732354</v>
      </c>
    </row>
    <row r="1140" customFormat="false" ht="14.25" hidden="false" customHeight="false" outlineLevel="0" collapsed="false">
      <c r="A1140" s="3" t="n">
        <v>0.235357952103894</v>
      </c>
      <c r="B1140" s="3" t="n">
        <v>0.726114421621599</v>
      </c>
    </row>
    <row r="1141" customFormat="false" ht="14.25" hidden="false" customHeight="false" outlineLevel="0" collapsed="false">
      <c r="A1141" s="3" t="n">
        <v>0.235726730880749</v>
      </c>
      <c r="B1141" s="3" t="n">
        <v>0.727022593300532</v>
      </c>
    </row>
    <row r="1142" customFormat="false" ht="14.25" hidden="false" customHeight="false" outlineLevel="0" collapsed="false">
      <c r="A1142" s="3" t="n">
        <v>0.236655456115367</v>
      </c>
      <c r="B1142" s="3" t="n">
        <v>0.729493514562869</v>
      </c>
    </row>
    <row r="1143" customFormat="false" ht="14.25" hidden="false" customHeight="false" outlineLevel="0" collapsed="false">
      <c r="A1143" s="3" t="n">
        <v>0.237161631898089</v>
      </c>
      <c r="B1143" s="3" t="n">
        <v>0.729518736782109</v>
      </c>
    </row>
    <row r="1144" customFormat="false" ht="14.25" hidden="false" customHeight="false" outlineLevel="0" collapsed="false">
      <c r="A1144" s="3" t="n">
        <v>0.237885822273242</v>
      </c>
      <c r="B1144" s="3" t="n">
        <v>0.729678744726815</v>
      </c>
    </row>
    <row r="1145" customFormat="false" ht="14.25" hidden="false" customHeight="false" outlineLevel="0" collapsed="false">
      <c r="A1145" s="3" t="n">
        <v>0.238438318274904</v>
      </c>
      <c r="B1145" s="3" t="n">
        <v>0.730077349558542</v>
      </c>
    </row>
    <row r="1146" customFormat="false" ht="14.25" hidden="false" customHeight="false" outlineLevel="0" collapsed="false">
      <c r="A1146" s="3" t="n">
        <v>0.239076426264576</v>
      </c>
      <c r="B1146" s="3" t="n">
        <v>0.735251668490058</v>
      </c>
    </row>
    <row r="1147" customFormat="false" ht="14.25" hidden="false" customHeight="false" outlineLevel="0" collapsed="false">
      <c r="A1147" s="3" t="n">
        <v>0.239690395955701</v>
      </c>
      <c r="B1147" s="3" t="n">
        <v>0.73549626404738</v>
      </c>
    </row>
    <row r="1148" customFormat="false" ht="14.25" hidden="false" customHeight="false" outlineLevel="0" collapsed="false">
      <c r="A1148" s="3" t="n">
        <v>0.240325364423335</v>
      </c>
      <c r="B1148" s="3" t="n">
        <v>0.736663112128891</v>
      </c>
    </row>
    <row r="1149" customFormat="false" ht="14.25" hidden="false" customHeight="false" outlineLevel="0" collapsed="false">
      <c r="A1149" s="3" t="n">
        <v>0.24097395676257</v>
      </c>
      <c r="B1149" s="3" t="n">
        <v>0.738813236938179</v>
      </c>
    </row>
    <row r="1150" customFormat="false" ht="14.25" hidden="false" customHeight="false" outlineLevel="0" collapsed="false">
      <c r="A1150" s="3" t="n">
        <v>0.241635400447537</v>
      </c>
      <c r="B1150" s="3" t="n">
        <v>0.73926659640385</v>
      </c>
    </row>
    <row r="1151" customFormat="false" ht="14.25" hidden="false" customHeight="false" outlineLevel="0" collapsed="false">
      <c r="A1151" s="3" t="n">
        <v>0.242271656912734</v>
      </c>
      <c r="B1151" s="3" t="n">
        <v>0.739463055562336</v>
      </c>
    </row>
    <row r="1152" customFormat="false" ht="14.25" hidden="false" customHeight="false" outlineLevel="0" collapsed="false">
      <c r="A1152" s="3" t="n">
        <v>0.243119737711532</v>
      </c>
      <c r="B1152" s="3" t="n">
        <v>0.745752942191743</v>
      </c>
    </row>
    <row r="1153" customFormat="false" ht="14.25" hidden="false" customHeight="false" outlineLevel="0" collapsed="false">
      <c r="A1153" s="3" t="n">
        <v>0.24372279757415</v>
      </c>
      <c r="B1153" s="3" t="n">
        <v>0.746715322623611</v>
      </c>
    </row>
    <row r="1154" customFormat="false" ht="14.25" hidden="false" customHeight="false" outlineLevel="0" collapsed="false">
      <c r="A1154" s="3" t="n">
        <v>0.24432848252663</v>
      </c>
      <c r="B1154" s="3" t="n">
        <v>0.746962996589323</v>
      </c>
    </row>
    <row r="1155" customFormat="false" ht="14.25" hidden="false" customHeight="false" outlineLevel="0" collapsed="false">
      <c r="A1155" s="3" t="n">
        <v>0.244750351391598</v>
      </c>
      <c r="B1155" s="3" t="n">
        <v>0.747096838753638</v>
      </c>
    </row>
    <row r="1156" customFormat="false" ht="14.25" hidden="false" customHeight="false" outlineLevel="0" collapsed="false">
      <c r="A1156" s="3" t="n">
        <v>0.245986340094651</v>
      </c>
      <c r="B1156" s="3" t="n">
        <v>0.753113140304305</v>
      </c>
    </row>
    <row r="1157" customFormat="false" ht="14.25" hidden="false" customHeight="false" outlineLevel="0" collapsed="false">
      <c r="A1157" s="3" t="n">
        <v>0.24653804516042</v>
      </c>
      <c r="B1157" s="3" t="n">
        <v>0.753488832961687</v>
      </c>
    </row>
    <row r="1158" customFormat="false" ht="14.25" hidden="false" customHeight="false" outlineLevel="0" collapsed="false">
      <c r="A1158" s="3" t="n">
        <v>0.247179845297986</v>
      </c>
      <c r="B1158" s="3" t="n">
        <v>0.754532675182571</v>
      </c>
    </row>
    <row r="1159" customFormat="false" ht="14.25" hidden="false" customHeight="false" outlineLevel="0" collapsed="false">
      <c r="A1159" s="3" t="n">
        <v>0.247727090244542</v>
      </c>
      <c r="B1159" s="3" t="n">
        <v>0.756387223487221</v>
      </c>
    </row>
    <row r="1160" customFormat="false" ht="14.25" hidden="false" customHeight="false" outlineLevel="0" collapsed="false">
      <c r="A1160" s="3" t="n">
        <v>0.248376769592439</v>
      </c>
      <c r="B1160" s="3" t="n">
        <v>0.757283652246343</v>
      </c>
    </row>
    <row r="1161" customFormat="false" ht="14.25" hidden="false" customHeight="false" outlineLevel="0" collapsed="false">
      <c r="A1161" s="3" t="n">
        <v>0.24903713405588</v>
      </c>
      <c r="B1161" s="3" t="n">
        <v>0.758090632591336</v>
      </c>
    </row>
    <row r="1162" customFormat="false" ht="14.25" hidden="false" customHeight="false" outlineLevel="0" collapsed="false">
      <c r="A1162" s="3" t="n">
        <v>0.249961141354747</v>
      </c>
      <c r="B1162" s="3" t="n">
        <v>0.758478849602625</v>
      </c>
    </row>
    <row r="1163" customFormat="false" ht="14.25" hidden="false" customHeight="false" outlineLevel="0" collapsed="false">
      <c r="A1163" s="3" t="n">
        <v>0.250530376528972</v>
      </c>
      <c r="B1163" s="3" t="n">
        <v>0.758591358262484</v>
      </c>
    </row>
    <row r="1164" customFormat="false" ht="14.25" hidden="false" customHeight="false" outlineLevel="0" collapsed="false">
      <c r="A1164" s="3" t="n">
        <v>0.251311273037538</v>
      </c>
      <c r="B1164" s="3" t="n">
        <v>0.761882299600513</v>
      </c>
    </row>
    <row r="1165" customFormat="false" ht="14.25" hidden="false" customHeight="false" outlineLevel="0" collapsed="false">
      <c r="A1165" s="3" t="n">
        <v>0.252026128742692</v>
      </c>
      <c r="B1165" s="3" t="n">
        <v>0.762304297546271</v>
      </c>
    </row>
    <row r="1166" customFormat="false" ht="14.25" hidden="false" customHeight="false" outlineLevel="0" collapsed="false">
      <c r="A1166" s="3" t="n">
        <v>0.252588044879622</v>
      </c>
      <c r="B1166" s="3" t="n">
        <v>0.763283774044677</v>
      </c>
    </row>
    <row r="1167" customFormat="false" ht="14.25" hidden="false" customHeight="false" outlineLevel="0" collapsed="false">
      <c r="A1167" s="3" t="n">
        <v>0.253122558384954</v>
      </c>
      <c r="B1167" s="3" t="n">
        <v>0.76447401254387</v>
      </c>
    </row>
    <row r="1168" customFormat="false" ht="14.25" hidden="false" customHeight="false" outlineLevel="0" collapsed="false">
      <c r="A1168" s="3" t="n">
        <v>0.253960325145963</v>
      </c>
      <c r="B1168" s="3" t="n">
        <v>0.766336249634377</v>
      </c>
    </row>
    <row r="1169" customFormat="false" ht="14.25" hidden="false" customHeight="false" outlineLevel="0" collapsed="false">
      <c r="A1169" s="3" t="n">
        <v>0.25437674165882</v>
      </c>
      <c r="B1169" s="3" t="n">
        <v>0.766473056617552</v>
      </c>
    </row>
    <row r="1170" customFormat="false" ht="14.25" hidden="false" customHeight="false" outlineLevel="0" collapsed="false">
      <c r="A1170" s="3" t="n">
        <v>0.255244983533125</v>
      </c>
      <c r="B1170" s="3" t="n">
        <v>0.769491404631242</v>
      </c>
    </row>
    <row r="1171" customFormat="false" ht="14.25" hidden="false" customHeight="false" outlineLevel="0" collapsed="false">
      <c r="A1171" s="3" t="n">
        <v>0.255915350683095</v>
      </c>
      <c r="B1171" s="3" t="n">
        <v>0.77074683773481</v>
      </c>
    </row>
    <row r="1172" customFormat="false" ht="14.25" hidden="false" customHeight="false" outlineLevel="0" collapsed="false">
      <c r="A1172" s="3" t="n">
        <v>0.256581304777234</v>
      </c>
      <c r="B1172" s="3" t="n">
        <v>0.772737009354934</v>
      </c>
    </row>
    <row r="1173" customFormat="false" ht="14.25" hidden="false" customHeight="false" outlineLevel="0" collapsed="false">
      <c r="A1173" s="3" t="n">
        <v>0.257200057649261</v>
      </c>
      <c r="B1173" s="3" t="n">
        <v>0.773970564083135</v>
      </c>
    </row>
    <row r="1174" customFormat="false" ht="14.25" hidden="false" customHeight="false" outlineLevel="0" collapsed="false">
      <c r="A1174" s="3" t="n">
        <v>0.257788034972783</v>
      </c>
      <c r="B1174" s="3" t="n">
        <v>0.775070147074237</v>
      </c>
    </row>
    <row r="1175" customFormat="false" ht="14.25" hidden="false" customHeight="false" outlineLevel="0" collapsed="false">
      <c r="A1175" s="3" t="n">
        <v>0.258466060946781</v>
      </c>
      <c r="B1175" s="3" t="n">
        <v>0.777714656589894</v>
      </c>
    </row>
    <row r="1176" customFormat="false" ht="14.25" hidden="false" customHeight="false" outlineLevel="0" collapsed="false">
      <c r="A1176" s="3" t="n">
        <v>0.259092982030349</v>
      </c>
      <c r="B1176" s="3" t="n">
        <v>0.778509980787326</v>
      </c>
    </row>
    <row r="1177" customFormat="false" ht="14.25" hidden="false" customHeight="false" outlineLevel="0" collapsed="false">
      <c r="A1177" s="3" t="n">
        <v>0.259791599364726</v>
      </c>
      <c r="B1177" s="3" t="n">
        <v>0.781356648445111</v>
      </c>
    </row>
    <row r="1178" customFormat="false" ht="14.25" hidden="false" customHeight="false" outlineLevel="0" collapsed="false">
      <c r="A1178" s="3" t="n">
        <v>0.260253851623904</v>
      </c>
      <c r="B1178" s="3" t="n">
        <v>0.78554918250873</v>
      </c>
    </row>
    <row r="1179" customFormat="false" ht="14.25" hidden="false" customHeight="false" outlineLevel="0" collapsed="false">
      <c r="A1179" s="3" t="n">
        <v>0.260994304999464</v>
      </c>
      <c r="B1179" s="3" t="n">
        <v>0.790558604550095</v>
      </c>
    </row>
    <row r="1180" customFormat="false" ht="14.25" hidden="false" customHeight="false" outlineLevel="0" collapsed="false">
      <c r="A1180" s="3" t="n">
        <v>0.261671612943988</v>
      </c>
      <c r="B1180" s="3" t="n">
        <v>0.791015790031035</v>
      </c>
    </row>
    <row r="1181" customFormat="false" ht="14.25" hidden="false" customHeight="false" outlineLevel="0" collapsed="false">
      <c r="A1181" s="3" t="n">
        <v>0.262285939655814</v>
      </c>
      <c r="B1181" s="3" t="n">
        <v>0.795827289387773</v>
      </c>
    </row>
    <row r="1182" customFormat="false" ht="14.25" hidden="false" customHeight="false" outlineLevel="0" collapsed="false">
      <c r="A1182" s="3" t="n">
        <v>0.262859395910916</v>
      </c>
      <c r="B1182" s="3" t="n">
        <v>0.797742725225531</v>
      </c>
    </row>
    <row r="1183" customFormat="false" ht="14.25" hidden="false" customHeight="false" outlineLevel="0" collapsed="false">
      <c r="A1183" s="3" t="n">
        <v>0.263865634836337</v>
      </c>
      <c r="B1183" s="3" t="n">
        <v>0.799086302280274</v>
      </c>
    </row>
    <row r="1184" customFormat="false" ht="14.25" hidden="false" customHeight="false" outlineLevel="0" collapsed="false">
      <c r="A1184" s="3" t="n">
        <v>0.264556014443108</v>
      </c>
      <c r="B1184" s="3" t="n">
        <v>0.801092008823569</v>
      </c>
    </row>
    <row r="1185" customFormat="false" ht="14.25" hidden="false" customHeight="false" outlineLevel="0" collapsed="false">
      <c r="A1185" s="3" t="n">
        <v>0.26522909843391</v>
      </c>
      <c r="B1185" s="3" t="n">
        <v>0.804935710763786</v>
      </c>
    </row>
    <row r="1186" customFormat="false" ht="14.25" hidden="false" customHeight="false" outlineLevel="0" collapsed="false">
      <c r="A1186" s="3" t="n">
        <v>0.266055658480988</v>
      </c>
      <c r="B1186" s="3" t="n">
        <v>0.806171036052174</v>
      </c>
    </row>
    <row r="1187" customFormat="false" ht="14.25" hidden="false" customHeight="false" outlineLevel="0" collapsed="false">
      <c r="A1187" s="3" t="n">
        <v>0.266971783009492</v>
      </c>
      <c r="B1187" s="3" t="n">
        <v>0.806812082133355</v>
      </c>
    </row>
    <row r="1188" customFormat="false" ht="14.25" hidden="false" customHeight="false" outlineLevel="0" collapsed="false">
      <c r="A1188" s="3" t="n">
        <v>0.26779309684021</v>
      </c>
      <c r="B1188" s="3" t="n">
        <v>0.809150976039048</v>
      </c>
    </row>
    <row r="1189" customFormat="false" ht="14.25" hidden="false" customHeight="false" outlineLevel="0" collapsed="false">
      <c r="A1189" s="3" t="n">
        <v>0.268453674242314</v>
      </c>
      <c r="B1189" s="3" t="n">
        <v>0.810725514892344</v>
      </c>
    </row>
    <row r="1190" customFormat="false" ht="14.25" hidden="false" customHeight="false" outlineLevel="0" collapsed="false">
      <c r="A1190" s="3" t="n">
        <v>0.269345905286192</v>
      </c>
      <c r="B1190" s="3" t="n">
        <v>0.811589174352519</v>
      </c>
    </row>
    <row r="1191" customFormat="false" ht="14.25" hidden="false" customHeight="false" outlineLevel="0" collapsed="false">
      <c r="A1191" s="3" t="n">
        <v>0.270039067668567</v>
      </c>
      <c r="B1191" s="3" t="n">
        <v>0.812304108244593</v>
      </c>
    </row>
    <row r="1192" customFormat="false" ht="14.25" hidden="false" customHeight="false" outlineLevel="0" collapsed="false">
      <c r="A1192" s="3" t="n">
        <v>0.270938072441181</v>
      </c>
      <c r="B1192" s="3" t="n">
        <v>0.81545327218693</v>
      </c>
    </row>
    <row r="1193" customFormat="false" ht="14.25" hidden="false" customHeight="false" outlineLevel="0" collapsed="false">
      <c r="A1193" s="3" t="n">
        <v>0.271617434653225</v>
      </c>
      <c r="B1193" s="3" t="n">
        <v>0.816556021966844</v>
      </c>
    </row>
    <row r="1194" customFormat="false" ht="14.25" hidden="false" customHeight="false" outlineLevel="0" collapsed="false">
      <c r="A1194" s="3" t="n">
        <v>0.272512303002533</v>
      </c>
      <c r="B1194" s="3" t="n">
        <v>0.823532208696203</v>
      </c>
    </row>
    <row r="1195" customFormat="false" ht="14.25" hidden="false" customHeight="false" outlineLevel="0" collapsed="false">
      <c r="A1195" s="3" t="n">
        <v>0.273004159663506</v>
      </c>
      <c r="B1195" s="3" t="n">
        <v>0.823784197618025</v>
      </c>
    </row>
    <row r="1196" customFormat="false" ht="14.25" hidden="false" customHeight="false" outlineLevel="0" collapsed="false">
      <c r="A1196" s="3" t="n">
        <v>0.273861104630571</v>
      </c>
      <c r="B1196" s="3" t="n">
        <v>0.826176857594657</v>
      </c>
    </row>
    <row r="1197" customFormat="false" ht="14.25" hidden="false" customHeight="false" outlineLevel="0" collapsed="false">
      <c r="A1197" s="3" t="n">
        <v>0.274496940636324</v>
      </c>
      <c r="B1197" s="3" t="n">
        <v>0.827582727122309</v>
      </c>
    </row>
    <row r="1198" customFormat="false" ht="14.25" hidden="false" customHeight="false" outlineLevel="0" collapsed="false">
      <c r="A1198" s="3" t="n">
        <v>0.27525987926394</v>
      </c>
      <c r="B1198" s="3" t="n">
        <v>0.827884857592181</v>
      </c>
    </row>
    <row r="1199" customFormat="false" ht="14.25" hidden="false" customHeight="false" outlineLevel="0" collapsed="false">
      <c r="A1199" s="3" t="n">
        <v>0.276084889678971</v>
      </c>
      <c r="B1199" s="3" t="n">
        <v>0.832689295919555</v>
      </c>
    </row>
    <row r="1200" customFormat="false" ht="14.25" hidden="false" customHeight="false" outlineLevel="0" collapsed="false">
      <c r="A1200" s="3" t="n">
        <v>0.277043834088903</v>
      </c>
      <c r="B1200" s="3" t="n">
        <v>0.833378211645395</v>
      </c>
    </row>
    <row r="1201" customFormat="false" ht="14.25" hidden="false" customHeight="false" outlineLevel="0" collapsed="false">
      <c r="A1201" s="3" t="n">
        <v>0.278137580717605</v>
      </c>
      <c r="B1201" s="3" t="n">
        <v>0.836705461297596</v>
      </c>
    </row>
    <row r="1202" customFormat="false" ht="14.25" hidden="false" customHeight="false" outlineLevel="0" collapsed="false">
      <c r="A1202" s="3" t="n">
        <v>0.278866062942155</v>
      </c>
      <c r="B1202" s="3" t="n">
        <v>0.837435134780131</v>
      </c>
    </row>
    <row r="1203" customFormat="false" ht="14.25" hidden="false" customHeight="false" outlineLevel="0" collapsed="false">
      <c r="A1203" s="3" t="n">
        <v>0.279809427700532</v>
      </c>
      <c r="B1203" s="3" t="n">
        <v>0.840913595768203</v>
      </c>
    </row>
    <row r="1204" customFormat="false" ht="14.25" hidden="false" customHeight="false" outlineLevel="0" collapsed="false">
      <c r="A1204" s="3" t="n">
        <v>0.280430812338657</v>
      </c>
      <c r="B1204" s="3" t="n">
        <v>0.841372329278136</v>
      </c>
    </row>
    <row r="1205" customFormat="false" ht="14.25" hidden="false" customHeight="false" outlineLevel="0" collapsed="false">
      <c r="A1205" s="3" t="n">
        <v>0.281117622454731</v>
      </c>
      <c r="B1205" s="3" t="n">
        <v>0.842428225531878</v>
      </c>
    </row>
    <row r="1206" customFormat="false" ht="14.25" hidden="false" customHeight="false" outlineLevel="0" collapsed="false">
      <c r="A1206" s="3" t="n">
        <v>0.282006315938812</v>
      </c>
      <c r="B1206" s="3" t="n">
        <v>0.847872803902778</v>
      </c>
    </row>
    <row r="1207" customFormat="false" ht="14.25" hidden="false" customHeight="false" outlineLevel="0" collapsed="false">
      <c r="A1207" s="3" t="n">
        <v>0.282726683294011</v>
      </c>
      <c r="B1207" s="3" t="n">
        <v>0.848361082565661</v>
      </c>
    </row>
    <row r="1208" customFormat="false" ht="14.25" hidden="false" customHeight="false" outlineLevel="0" collapsed="false">
      <c r="A1208" s="3" t="n">
        <v>0.283723186217842</v>
      </c>
      <c r="B1208" s="3" t="n">
        <v>0.850837775092509</v>
      </c>
    </row>
    <row r="1209" customFormat="false" ht="14.25" hidden="false" customHeight="false" outlineLevel="0" collapsed="false">
      <c r="A1209" s="3" t="n">
        <v>0.284485233564102</v>
      </c>
      <c r="B1209" s="3" t="n">
        <v>0.852021645677852</v>
      </c>
    </row>
    <row r="1210" customFormat="false" ht="14.25" hidden="false" customHeight="false" outlineLevel="0" collapsed="false">
      <c r="A1210" s="3" t="n">
        <v>0.2852306590764</v>
      </c>
      <c r="B1210" s="3" t="n">
        <v>0.85605758211236</v>
      </c>
    </row>
    <row r="1211" customFormat="false" ht="14.25" hidden="false" customHeight="false" outlineLevel="0" collapsed="false">
      <c r="A1211" s="3" t="n">
        <v>0.286098030148428</v>
      </c>
      <c r="B1211" s="3" t="n">
        <v>0.856444149840086</v>
      </c>
    </row>
    <row r="1212" customFormat="false" ht="14.25" hidden="false" customHeight="false" outlineLevel="0" collapsed="false">
      <c r="A1212" s="3" t="n">
        <v>0.286665666649983</v>
      </c>
      <c r="B1212" s="3" t="n">
        <v>0.85723576450012</v>
      </c>
    </row>
    <row r="1213" customFormat="false" ht="14.25" hidden="false" customHeight="false" outlineLevel="0" collapsed="false">
      <c r="A1213" s="3" t="n">
        <v>0.287433604602618</v>
      </c>
      <c r="B1213" s="3" t="n">
        <v>0.859789644226488</v>
      </c>
    </row>
    <row r="1214" customFormat="false" ht="14.25" hidden="false" customHeight="false" outlineLevel="0" collapsed="false">
      <c r="A1214" s="3" t="n">
        <v>0.288763109591261</v>
      </c>
      <c r="B1214" s="3" t="n">
        <v>0.862133415823563</v>
      </c>
    </row>
    <row r="1215" customFormat="false" ht="14.25" hidden="false" customHeight="false" outlineLevel="0" collapsed="false">
      <c r="A1215" s="3" t="n">
        <v>0.289466466781438</v>
      </c>
      <c r="B1215" s="3" t="n">
        <v>0.866241938089093</v>
      </c>
    </row>
    <row r="1216" customFormat="false" ht="14.25" hidden="false" customHeight="false" outlineLevel="0" collapsed="false">
      <c r="A1216" s="3" t="n">
        <v>0.290117656750568</v>
      </c>
      <c r="B1216" s="3" t="n">
        <v>0.868321142758702</v>
      </c>
    </row>
    <row r="1217" customFormat="false" ht="14.25" hidden="false" customHeight="false" outlineLevel="0" collapsed="false">
      <c r="A1217" s="3" t="n">
        <v>0.29089674883552</v>
      </c>
      <c r="B1217" s="3" t="n">
        <v>0.870124705270813</v>
      </c>
    </row>
    <row r="1218" customFormat="false" ht="14.25" hidden="false" customHeight="false" outlineLevel="0" collapsed="false">
      <c r="A1218" s="3" t="n">
        <v>0.291862187273461</v>
      </c>
      <c r="B1218" s="3" t="n">
        <v>0.878862675213921</v>
      </c>
    </row>
    <row r="1219" customFormat="false" ht="14.25" hidden="false" customHeight="false" outlineLevel="0" collapsed="false">
      <c r="A1219" s="3" t="n">
        <v>0.292637233780277</v>
      </c>
      <c r="B1219" s="3" t="n">
        <v>0.879410565360751</v>
      </c>
    </row>
    <row r="1220" customFormat="false" ht="14.25" hidden="false" customHeight="false" outlineLevel="0" collapsed="false">
      <c r="A1220" s="3" t="n">
        <v>0.293454847391529</v>
      </c>
      <c r="B1220" s="3" t="n">
        <v>0.88042152682378</v>
      </c>
    </row>
    <row r="1221" customFormat="false" ht="14.25" hidden="false" customHeight="false" outlineLevel="0" collapsed="false">
      <c r="A1221" s="3" t="n">
        <v>0.294452176145138</v>
      </c>
      <c r="B1221" s="3" t="n">
        <v>0.891752230828789</v>
      </c>
    </row>
    <row r="1222" customFormat="false" ht="14.25" hidden="false" customHeight="false" outlineLevel="0" collapsed="false">
      <c r="A1222" s="3" t="n">
        <v>0.295056330139695</v>
      </c>
      <c r="B1222" s="3" t="n">
        <v>0.893163690637153</v>
      </c>
    </row>
    <row r="1223" customFormat="false" ht="14.25" hidden="false" customHeight="false" outlineLevel="0" collapsed="false">
      <c r="A1223" s="3" t="n">
        <v>0.295753856718147</v>
      </c>
      <c r="B1223" s="3" t="n">
        <v>0.894245005129319</v>
      </c>
    </row>
    <row r="1224" customFormat="false" ht="14.25" hidden="false" customHeight="false" outlineLevel="0" collapsed="false">
      <c r="A1224" s="3" t="n">
        <v>0.296653696632869</v>
      </c>
      <c r="B1224" s="3" t="n">
        <v>0.89688885778545</v>
      </c>
    </row>
    <row r="1225" customFormat="false" ht="14.25" hidden="false" customHeight="false" outlineLevel="0" collapsed="false">
      <c r="A1225" s="3" t="n">
        <v>0.297487365268101</v>
      </c>
      <c r="B1225" s="3" t="n">
        <v>0.898858810442926</v>
      </c>
    </row>
    <row r="1226" customFormat="false" ht="14.25" hidden="false" customHeight="false" outlineLevel="0" collapsed="false">
      <c r="A1226" s="3" t="n">
        <v>0.298074651093868</v>
      </c>
      <c r="B1226" s="3" t="n">
        <v>0.899774249433998</v>
      </c>
    </row>
    <row r="1227" customFormat="false" ht="14.25" hidden="false" customHeight="false" outlineLevel="0" collapsed="false">
      <c r="A1227" s="3" t="n">
        <v>0.299079184243804</v>
      </c>
      <c r="B1227" s="3" t="n">
        <v>0.902159894928946</v>
      </c>
    </row>
    <row r="1228" customFormat="false" ht="14.25" hidden="false" customHeight="false" outlineLevel="0" collapsed="false">
      <c r="A1228" s="3" t="n">
        <v>0.299925293428919</v>
      </c>
      <c r="B1228" s="3" t="n">
        <v>0.902424054325641</v>
      </c>
    </row>
    <row r="1229" customFormat="false" ht="14.25" hidden="false" customHeight="false" outlineLevel="0" collapsed="false">
      <c r="A1229" s="3" t="n">
        <v>0.300609410158132</v>
      </c>
      <c r="B1229" s="3" t="n">
        <v>0.903673669687208</v>
      </c>
    </row>
    <row r="1230" customFormat="false" ht="14.25" hidden="false" customHeight="false" outlineLevel="0" collapsed="false">
      <c r="A1230" s="3" t="n">
        <v>0.301525745826707</v>
      </c>
      <c r="B1230" s="3" t="n">
        <v>0.905643169704905</v>
      </c>
    </row>
    <row r="1231" customFormat="false" ht="14.25" hidden="false" customHeight="false" outlineLevel="0" collapsed="false">
      <c r="A1231" s="3" t="n">
        <v>0.302245324042821</v>
      </c>
      <c r="B1231" s="3" t="n">
        <v>0.907128329158072</v>
      </c>
    </row>
    <row r="1232" customFormat="false" ht="14.25" hidden="false" customHeight="false" outlineLevel="0" collapsed="false">
      <c r="A1232" s="3" t="n">
        <v>0.303006235862066</v>
      </c>
      <c r="B1232" s="3" t="n">
        <v>0.909583626507823</v>
      </c>
    </row>
    <row r="1233" customFormat="false" ht="14.25" hidden="false" customHeight="false" outlineLevel="0" collapsed="false">
      <c r="A1233" s="3" t="n">
        <v>0.303594019155908</v>
      </c>
      <c r="B1233" s="3" t="n">
        <v>0.909784257374023</v>
      </c>
    </row>
    <row r="1234" customFormat="false" ht="14.25" hidden="false" customHeight="false" outlineLevel="0" collapsed="false">
      <c r="A1234" s="3" t="n">
        <v>0.304375699005933</v>
      </c>
      <c r="B1234" s="3" t="n">
        <v>0.910709099817726</v>
      </c>
    </row>
    <row r="1235" customFormat="false" ht="14.25" hidden="false" customHeight="false" outlineLevel="0" collapsed="false">
      <c r="A1235" s="3" t="n">
        <v>0.305133586828372</v>
      </c>
      <c r="B1235" s="3" t="n">
        <v>0.911937397977532</v>
      </c>
    </row>
    <row r="1236" customFormat="false" ht="14.25" hidden="false" customHeight="false" outlineLevel="0" collapsed="false">
      <c r="A1236" s="3" t="n">
        <v>0.305554807897205</v>
      </c>
      <c r="B1236" s="3" t="n">
        <v>0.911940448952788</v>
      </c>
    </row>
    <row r="1237" customFormat="false" ht="14.25" hidden="false" customHeight="false" outlineLevel="0" collapsed="false">
      <c r="A1237" s="3" t="n">
        <v>0.306301180332155</v>
      </c>
      <c r="B1237" s="3" t="n">
        <v>0.913940706702553</v>
      </c>
    </row>
    <row r="1238" customFormat="false" ht="14.25" hidden="false" customHeight="false" outlineLevel="0" collapsed="false">
      <c r="A1238" s="3" t="n">
        <v>0.307292092694426</v>
      </c>
      <c r="B1238" s="3" t="n">
        <v>0.915938737177819</v>
      </c>
    </row>
    <row r="1239" customFormat="false" ht="14.25" hidden="false" customHeight="false" outlineLevel="0" collapsed="false">
      <c r="A1239" s="3" t="n">
        <v>0.30814237112671</v>
      </c>
      <c r="B1239" s="3" t="n">
        <v>0.916257833580572</v>
      </c>
    </row>
    <row r="1240" customFormat="false" ht="14.25" hidden="false" customHeight="false" outlineLevel="0" collapsed="false">
      <c r="A1240" s="3" t="n">
        <v>0.308805279118159</v>
      </c>
      <c r="B1240" s="3" t="n">
        <v>0.917258519332464</v>
      </c>
    </row>
    <row r="1241" customFormat="false" ht="14.25" hidden="false" customHeight="false" outlineLevel="0" collapsed="false">
      <c r="A1241" s="3" t="n">
        <v>0.309666337267734</v>
      </c>
      <c r="B1241" s="3" t="n">
        <v>0.918862991690919</v>
      </c>
    </row>
    <row r="1242" customFormat="false" ht="14.25" hidden="false" customHeight="false" outlineLevel="0" collapsed="false">
      <c r="A1242" s="3" t="n">
        <v>0.310665867778083</v>
      </c>
      <c r="B1242" s="3" t="n">
        <v>0.920162973429924</v>
      </c>
    </row>
    <row r="1243" customFormat="false" ht="14.25" hidden="false" customHeight="false" outlineLevel="0" collapsed="false">
      <c r="A1243" s="3" t="n">
        <v>0.311484596366819</v>
      </c>
      <c r="B1243" s="3" t="n">
        <v>0.923576825208859</v>
      </c>
    </row>
    <row r="1244" customFormat="false" ht="14.25" hidden="false" customHeight="false" outlineLevel="0" collapsed="false">
      <c r="A1244" s="3" t="n">
        <v>0.312167100508324</v>
      </c>
      <c r="B1244" s="3" t="n">
        <v>0.924671750284793</v>
      </c>
    </row>
    <row r="1245" customFormat="false" ht="14.25" hidden="false" customHeight="false" outlineLevel="0" collapsed="false">
      <c r="A1245" s="3" t="n">
        <v>0.313140373727272</v>
      </c>
      <c r="B1245" s="3" t="n">
        <v>0.925003987587384</v>
      </c>
    </row>
    <row r="1246" customFormat="false" ht="14.25" hidden="false" customHeight="false" outlineLevel="0" collapsed="false">
      <c r="A1246" s="3" t="n">
        <v>0.313769891259223</v>
      </c>
      <c r="B1246" s="3" t="n">
        <v>0.926135440233681</v>
      </c>
    </row>
    <row r="1247" customFormat="false" ht="14.25" hidden="false" customHeight="false" outlineLevel="0" collapsed="false">
      <c r="A1247" s="3" t="n">
        <v>0.314768596850413</v>
      </c>
      <c r="B1247" s="3" t="n">
        <v>0.927535866972334</v>
      </c>
    </row>
    <row r="1248" customFormat="false" ht="14.25" hidden="false" customHeight="false" outlineLevel="0" collapsed="false">
      <c r="A1248" s="3" t="n">
        <v>0.315287631410113</v>
      </c>
      <c r="B1248" s="3" t="n">
        <v>0.927546959985425</v>
      </c>
    </row>
    <row r="1249" customFormat="false" ht="14.25" hidden="false" customHeight="false" outlineLevel="0" collapsed="false">
      <c r="A1249" s="3" t="n">
        <v>0.315778024241291</v>
      </c>
      <c r="B1249" s="3" t="n">
        <v>0.927764108973131</v>
      </c>
    </row>
    <row r="1250" customFormat="false" ht="14.25" hidden="false" customHeight="false" outlineLevel="0" collapsed="false">
      <c r="A1250" s="3" t="n">
        <v>0.316729613566928</v>
      </c>
      <c r="B1250" s="3" t="n">
        <v>0.928895991535847</v>
      </c>
    </row>
    <row r="1251" customFormat="false" ht="14.25" hidden="false" customHeight="false" outlineLevel="0" collapsed="false">
      <c r="A1251" s="3" t="n">
        <v>0.317437989800677</v>
      </c>
      <c r="B1251" s="3" t="n">
        <v>0.929634228046016</v>
      </c>
    </row>
    <row r="1252" customFormat="false" ht="14.25" hidden="false" customHeight="false" outlineLevel="0" collapsed="false">
      <c r="A1252" s="3" t="n">
        <v>0.318073638397095</v>
      </c>
      <c r="B1252" s="3" t="n">
        <v>0.929856121785606</v>
      </c>
    </row>
    <row r="1253" customFormat="false" ht="14.25" hidden="false" customHeight="false" outlineLevel="0" collapsed="false">
      <c r="A1253" s="3" t="n">
        <v>0.3187614751984</v>
      </c>
      <c r="B1253" s="3" t="n">
        <v>0.930291432965424</v>
      </c>
    </row>
    <row r="1254" customFormat="false" ht="14.25" hidden="false" customHeight="false" outlineLevel="0" collapsed="false">
      <c r="A1254" s="3" t="n">
        <v>0.319506924784937</v>
      </c>
      <c r="B1254" s="3" t="n">
        <v>0.934719750242152</v>
      </c>
    </row>
    <row r="1255" customFormat="false" ht="14.25" hidden="false" customHeight="false" outlineLevel="0" collapsed="false">
      <c r="A1255" s="3" t="n">
        <v>0.320387534174711</v>
      </c>
      <c r="B1255" s="3" t="n">
        <v>0.935196865670691</v>
      </c>
    </row>
    <row r="1256" customFormat="false" ht="14.25" hidden="false" customHeight="false" outlineLevel="0" collapsed="false">
      <c r="A1256" s="3" t="n">
        <v>0.321421457831714</v>
      </c>
      <c r="B1256" s="3" t="n">
        <v>0.93598387481192</v>
      </c>
    </row>
    <row r="1257" customFormat="false" ht="14.25" hidden="false" customHeight="false" outlineLevel="0" collapsed="false">
      <c r="A1257" s="3" t="n">
        <v>0.3220919734878</v>
      </c>
      <c r="B1257" s="3" t="n">
        <v>0.936071476601829</v>
      </c>
    </row>
    <row r="1258" customFormat="false" ht="14.25" hidden="false" customHeight="false" outlineLevel="0" collapsed="false">
      <c r="A1258" s="3" t="n">
        <v>0.322750053100448</v>
      </c>
      <c r="B1258" s="3" t="n">
        <v>0.936920022014049</v>
      </c>
    </row>
    <row r="1259" customFormat="false" ht="14.25" hidden="false" customHeight="false" outlineLevel="0" collapsed="false">
      <c r="A1259" s="3" t="n">
        <v>0.323387831025248</v>
      </c>
      <c r="B1259" s="3" t="n">
        <v>0.937004714111066</v>
      </c>
    </row>
    <row r="1260" customFormat="false" ht="14.25" hidden="false" customHeight="false" outlineLevel="0" collapsed="false">
      <c r="A1260" s="3" t="n">
        <v>0.324296381875476</v>
      </c>
      <c r="B1260" s="3" t="n">
        <v>0.938255063869382</v>
      </c>
    </row>
    <row r="1261" customFormat="false" ht="14.25" hidden="false" customHeight="false" outlineLevel="0" collapsed="false">
      <c r="A1261" s="3" t="n">
        <v>0.325486723114395</v>
      </c>
      <c r="B1261" s="3" t="n">
        <v>0.939692655025954</v>
      </c>
    </row>
    <row r="1262" customFormat="false" ht="14.25" hidden="false" customHeight="false" outlineLevel="0" collapsed="false">
      <c r="A1262" s="3" t="n">
        <v>0.326276142957802</v>
      </c>
      <c r="B1262" s="3" t="n">
        <v>0.941420780866453</v>
      </c>
    </row>
    <row r="1263" customFormat="false" ht="14.25" hidden="false" customHeight="false" outlineLevel="0" collapsed="false">
      <c r="A1263" s="3" t="n">
        <v>0.327000800292496</v>
      </c>
      <c r="B1263" s="3" t="n">
        <v>0.941795122429975</v>
      </c>
    </row>
    <row r="1264" customFormat="false" ht="14.25" hidden="false" customHeight="false" outlineLevel="0" collapsed="false">
      <c r="A1264" s="3" t="n">
        <v>0.32795776740219</v>
      </c>
      <c r="B1264" s="3" t="n">
        <v>0.943731149418505</v>
      </c>
    </row>
    <row r="1265" customFormat="false" ht="14.25" hidden="false" customHeight="false" outlineLevel="0" collapsed="false">
      <c r="A1265" s="3" t="n">
        <v>0.328736733412039</v>
      </c>
      <c r="B1265" s="3" t="n">
        <v>0.949520796567308</v>
      </c>
    </row>
    <row r="1266" customFormat="false" ht="14.25" hidden="false" customHeight="false" outlineLevel="0" collapsed="false">
      <c r="A1266" s="3" t="n">
        <v>0.329911949688358</v>
      </c>
      <c r="B1266" s="3" t="n">
        <v>0.950092076155526</v>
      </c>
    </row>
    <row r="1267" customFormat="false" ht="14.25" hidden="false" customHeight="false" outlineLevel="0" collapsed="false">
      <c r="A1267" s="3" t="n">
        <v>0.330694009080167</v>
      </c>
      <c r="B1267" s="3" t="n">
        <v>0.950957976744647</v>
      </c>
    </row>
    <row r="1268" customFormat="false" ht="14.25" hidden="false" customHeight="false" outlineLevel="0" collapsed="false">
      <c r="A1268" s="3" t="n">
        <v>0.331857211803736</v>
      </c>
      <c r="B1268" s="3" t="n">
        <v>0.956061681322233</v>
      </c>
    </row>
    <row r="1269" customFormat="false" ht="14.25" hidden="false" customHeight="false" outlineLevel="0" collapsed="false">
      <c r="A1269" s="3" t="n">
        <v>0.333041397328894</v>
      </c>
      <c r="B1269" s="3" t="n">
        <v>0.956839967592117</v>
      </c>
    </row>
    <row r="1270" customFormat="false" ht="14.25" hidden="false" customHeight="false" outlineLevel="0" collapsed="false">
      <c r="A1270" s="3" t="n">
        <v>0.334501134560742</v>
      </c>
      <c r="B1270" s="3" t="n">
        <v>0.960526576208703</v>
      </c>
    </row>
    <row r="1271" customFormat="false" ht="14.25" hidden="false" customHeight="false" outlineLevel="0" collapsed="false">
      <c r="A1271" s="3" t="n">
        <v>0.33530306882662</v>
      </c>
      <c r="B1271" s="3" t="n">
        <v>0.961535417622932</v>
      </c>
    </row>
    <row r="1272" customFormat="false" ht="14.25" hidden="false" customHeight="false" outlineLevel="0" collapsed="false">
      <c r="A1272" s="3" t="n">
        <v>0.335974030954796</v>
      </c>
      <c r="B1272" s="3" t="n">
        <v>0.963723178753181</v>
      </c>
    </row>
    <row r="1273" customFormat="false" ht="14.25" hidden="false" customHeight="false" outlineLevel="0" collapsed="false">
      <c r="A1273" s="3" t="n">
        <v>0.336899336605704</v>
      </c>
      <c r="B1273" s="3" t="n">
        <v>0.967162380905262</v>
      </c>
    </row>
    <row r="1274" customFormat="false" ht="14.25" hidden="false" customHeight="false" outlineLevel="0" collapsed="false">
      <c r="A1274" s="3" t="n">
        <v>0.337961673616905</v>
      </c>
      <c r="B1274" s="3" t="n">
        <v>0.968448680569538</v>
      </c>
    </row>
    <row r="1275" customFormat="false" ht="14.25" hidden="false" customHeight="false" outlineLevel="0" collapsed="false">
      <c r="A1275" s="3" t="n">
        <v>0.338956359539089</v>
      </c>
      <c r="B1275" s="3" t="n">
        <v>0.970721827853077</v>
      </c>
    </row>
    <row r="1276" customFormat="false" ht="14.25" hidden="false" customHeight="false" outlineLevel="0" collapsed="false">
      <c r="A1276" s="3" t="n">
        <v>0.34047583847013</v>
      </c>
      <c r="B1276" s="3" t="n">
        <v>0.972958160412075</v>
      </c>
    </row>
    <row r="1277" customFormat="false" ht="14.25" hidden="false" customHeight="false" outlineLevel="0" collapsed="false">
      <c r="A1277" s="3" t="n">
        <v>0.341851513006166</v>
      </c>
      <c r="B1277" s="3" t="n">
        <v>0.975803770594856</v>
      </c>
    </row>
    <row r="1278" customFormat="false" ht="14.25" hidden="false" customHeight="false" outlineLevel="0" collapsed="false">
      <c r="A1278" s="3" t="n">
        <v>0.342953039035791</v>
      </c>
      <c r="B1278" s="3" t="n">
        <v>0.98658332466145</v>
      </c>
    </row>
    <row r="1279" customFormat="false" ht="14.25" hidden="false" customHeight="false" outlineLevel="0" collapsed="false">
      <c r="A1279" s="3" t="n">
        <v>0.343905798109006</v>
      </c>
      <c r="B1279" s="3" t="n">
        <v>0.988962752380339</v>
      </c>
    </row>
    <row r="1280" customFormat="false" ht="14.25" hidden="false" customHeight="false" outlineLevel="0" collapsed="false">
      <c r="A1280" s="3" t="n">
        <v>0.344853860910004</v>
      </c>
      <c r="B1280" s="3" t="n">
        <v>0.992802971457878</v>
      </c>
    </row>
    <row r="1281" customFormat="false" ht="14.25" hidden="false" customHeight="false" outlineLevel="0" collapsed="false">
      <c r="A1281" s="3" t="n">
        <v>0.346070373294068</v>
      </c>
      <c r="B1281" s="3" t="n">
        <v>0.993089339662672</v>
      </c>
    </row>
    <row r="1282" customFormat="false" ht="14.25" hidden="false" customHeight="false" outlineLevel="0" collapsed="false">
      <c r="A1282" s="3" t="n">
        <v>0.347379566641534</v>
      </c>
      <c r="B1282" s="3" t="n">
        <v>0.997646608255136</v>
      </c>
    </row>
    <row r="1283" customFormat="false" ht="14.25" hidden="false" customHeight="false" outlineLevel="0" collapsed="false">
      <c r="A1283" s="3" t="n">
        <v>0.348682448278193</v>
      </c>
      <c r="B1283" s="3" t="n">
        <v>0.99898431388702</v>
      </c>
    </row>
    <row r="1284" customFormat="false" ht="14.25" hidden="false" customHeight="false" outlineLevel="0" collapsed="false">
      <c r="A1284" s="3" t="n">
        <v>0.349442408908152</v>
      </c>
      <c r="B1284" s="3" t="n">
        <v>1.00128071244748</v>
      </c>
    </row>
    <row r="1285" customFormat="false" ht="14.25" hidden="false" customHeight="false" outlineLevel="0" collapsed="false">
      <c r="A1285" s="3" t="n">
        <v>0.350410870855175</v>
      </c>
      <c r="B1285" s="3" t="n">
        <v>1.00188772771381</v>
      </c>
    </row>
    <row r="1286" customFormat="false" ht="14.25" hidden="false" customHeight="false" outlineLevel="0" collapsed="false">
      <c r="A1286" s="3" t="n">
        <v>0.351574218130625</v>
      </c>
      <c r="B1286" s="3" t="n">
        <v>1.00277564137055</v>
      </c>
    </row>
    <row r="1287" customFormat="false" ht="14.25" hidden="false" customHeight="false" outlineLevel="0" collapsed="false">
      <c r="A1287" s="3" t="n">
        <v>0.352757244500647</v>
      </c>
      <c r="B1287" s="3" t="n">
        <v>1.00290636323012</v>
      </c>
    </row>
    <row r="1288" customFormat="false" ht="14.25" hidden="false" customHeight="false" outlineLevel="0" collapsed="false">
      <c r="A1288" s="3" t="n">
        <v>0.353396467478607</v>
      </c>
      <c r="B1288" s="3" t="n">
        <v>1.00404231097801</v>
      </c>
    </row>
    <row r="1289" customFormat="false" ht="14.25" hidden="false" customHeight="false" outlineLevel="0" collapsed="false">
      <c r="A1289" s="3" t="n">
        <v>0.354247845548838</v>
      </c>
      <c r="B1289" s="3" t="n">
        <v>1.0041299903288</v>
      </c>
    </row>
    <row r="1290" customFormat="false" ht="14.25" hidden="false" customHeight="false" outlineLevel="0" collapsed="false">
      <c r="A1290" s="3" t="n">
        <v>0.355719824552119</v>
      </c>
      <c r="B1290" s="3" t="n">
        <v>1.00431758380872</v>
      </c>
    </row>
    <row r="1291" customFormat="false" ht="14.25" hidden="false" customHeight="false" outlineLevel="0" collapsed="false">
      <c r="A1291" s="3" t="n">
        <v>0.356774131625748</v>
      </c>
      <c r="B1291" s="3" t="n">
        <v>1.00488321980267</v>
      </c>
    </row>
    <row r="1292" customFormat="false" ht="14.25" hidden="false" customHeight="false" outlineLevel="0" collapsed="false">
      <c r="A1292" s="3" t="n">
        <v>0.357881731681552</v>
      </c>
      <c r="B1292" s="3" t="n">
        <v>1.00576913883665</v>
      </c>
    </row>
    <row r="1293" customFormat="false" ht="14.25" hidden="false" customHeight="false" outlineLevel="0" collapsed="false">
      <c r="A1293" s="3" t="n">
        <v>0.359223265243919</v>
      </c>
      <c r="B1293" s="3" t="n">
        <v>1.00598125214989</v>
      </c>
    </row>
    <row r="1294" customFormat="false" ht="14.25" hidden="false" customHeight="false" outlineLevel="0" collapsed="false">
      <c r="A1294" s="3" t="n">
        <v>0.360222180823208</v>
      </c>
      <c r="B1294" s="3" t="n">
        <v>1.00775887155049</v>
      </c>
    </row>
    <row r="1295" customFormat="false" ht="14.25" hidden="false" customHeight="false" outlineLevel="0" collapsed="false">
      <c r="A1295" s="3" t="n">
        <v>0.361238578134086</v>
      </c>
      <c r="B1295" s="3" t="n">
        <v>1.00851215011691</v>
      </c>
    </row>
    <row r="1296" customFormat="false" ht="14.25" hidden="false" customHeight="false" outlineLevel="0" collapsed="false">
      <c r="A1296" s="3" t="n">
        <v>0.36210959379992</v>
      </c>
      <c r="B1296" s="3" t="n">
        <v>1.01093021914718</v>
      </c>
    </row>
    <row r="1297" customFormat="false" ht="14.25" hidden="false" customHeight="false" outlineLevel="0" collapsed="false">
      <c r="A1297" s="3" t="n">
        <v>0.363403060986206</v>
      </c>
      <c r="B1297" s="3" t="n">
        <v>1.01172535561462</v>
      </c>
    </row>
    <row r="1298" customFormat="false" ht="14.25" hidden="false" customHeight="false" outlineLevel="0" collapsed="false">
      <c r="A1298" s="3" t="n">
        <v>0.36431867761829</v>
      </c>
      <c r="B1298" s="3" t="n">
        <v>1.0138462854303</v>
      </c>
    </row>
    <row r="1299" customFormat="false" ht="14.25" hidden="false" customHeight="false" outlineLevel="0" collapsed="false">
      <c r="A1299" s="3" t="n">
        <v>0.36537097904638</v>
      </c>
      <c r="B1299" s="3" t="n">
        <v>1.01889666628234</v>
      </c>
    </row>
    <row r="1300" customFormat="false" ht="14.25" hidden="false" customHeight="false" outlineLevel="0" collapsed="false">
      <c r="A1300" s="3" t="n">
        <v>0.366240299768117</v>
      </c>
      <c r="B1300" s="3" t="n">
        <v>1.02194303241536</v>
      </c>
    </row>
    <row r="1301" customFormat="false" ht="14.25" hidden="false" customHeight="false" outlineLevel="0" collapsed="false">
      <c r="A1301" s="3" t="n">
        <v>0.36708190839935</v>
      </c>
      <c r="B1301" s="3" t="n">
        <v>1.02227718380503</v>
      </c>
    </row>
    <row r="1302" customFormat="false" ht="14.25" hidden="false" customHeight="false" outlineLevel="0" collapsed="false">
      <c r="A1302" s="3" t="n">
        <v>0.3683341179105</v>
      </c>
      <c r="B1302" s="3" t="n">
        <v>1.02475264206086</v>
      </c>
    </row>
    <row r="1303" customFormat="false" ht="14.25" hidden="false" customHeight="false" outlineLevel="0" collapsed="false">
      <c r="A1303" s="3" t="n">
        <v>0.369528979448034</v>
      </c>
      <c r="B1303" s="3" t="n">
        <v>1.02658005657793</v>
      </c>
    </row>
    <row r="1304" customFormat="false" ht="14.25" hidden="false" customHeight="false" outlineLevel="0" collapsed="false">
      <c r="A1304" s="3" t="n">
        <v>0.370550652562997</v>
      </c>
      <c r="B1304" s="3" t="n">
        <v>1.02729257085989</v>
      </c>
    </row>
    <row r="1305" customFormat="false" ht="14.25" hidden="false" customHeight="false" outlineLevel="0" collapsed="false">
      <c r="A1305" s="3" t="n">
        <v>0.37188364879255</v>
      </c>
      <c r="B1305" s="3" t="n">
        <v>1.02767937229515</v>
      </c>
    </row>
    <row r="1306" customFormat="false" ht="14.25" hidden="false" customHeight="false" outlineLevel="0" collapsed="false">
      <c r="A1306" s="3" t="n">
        <v>0.372813584818503</v>
      </c>
      <c r="B1306" s="3" t="n">
        <v>1.03159152515054</v>
      </c>
    </row>
    <row r="1307" customFormat="false" ht="14.25" hidden="false" customHeight="false" outlineLevel="0" collapsed="false">
      <c r="A1307" s="3" t="n">
        <v>0.373566183031317</v>
      </c>
      <c r="B1307" s="3" t="n">
        <v>1.03266854408118</v>
      </c>
    </row>
    <row r="1308" customFormat="false" ht="14.25" hidden="false" customHeight="false" outlineLevel="0" collapsed="false">
      <c r="A1308" s="3" t="n">
        <v>0.374857959697132</v>
      </c>
      <c r="B1308" s="3" t="n">
        <v>1.03380458829005</v>
      </c>
    </row>
    <row r="1309" customFormat="false" ht="14.25" hidden="false" customHeight="false" outlineLevel="0" collapsed="false">
      <c r="A1309" s="3" t="n">
        <v>0.376095199225134</v>
      </c>
      <c r="B1309" s="3" t="n">
        <v>1.04173361488578</v>
      </c>
    </row>
    <row r="1310" customFormat="false" ht="14.25" hidden="false" customHeight="false" outlineLevel="0" collapsed="false">
      <c r="A1310" s="3" t="n">
        <v>0.377033490664632</v>
      </c>
      <c r="B1310" s="3" t="n">
        <v>1.04200032516333</v>
      </c>
    </row>
    <row r="1311" customFormat="false" ht="14.25" hidden="false" customHeight="false" outlineLevel="0" collapsed="false">
      <c r="A1311" s="3" t="n">
        <v>0.377978486176224</v>
      </c>
      <c r="B1311" s="3" t="n">
        <v>1.04344973936805</v>
      </c>
    </row>
    <row r="1312" customFormat="false" ht="14.25" hidden="false" customHeight="false" outlineLevel="0" collapsed="false">
      <c r="A1312" s="3" t="n">
        <v>0.379122111557447</v>
      </c>
      <c r="B1312" s="3" t="n">
        <v>1.0447908614968</v>
      </c>
    </row>
    <row r="1313" customFormat="false" ht="14.25" hidden="false" customHeight="false" outlineLevel="0" collapsed="false">
      <c r="A1313" s="3" t="n">
        <v>0.380254588247191</v>
      </c>
      <c r="B1313" s="3" t="n">
        <v>1.04675126498548</v>
      </c>
    </row>
    <row r="1314" customFormat="false" ht="14.25" hidden="false" customHeight="false" outlineLevel="0" collapsed="false">
      <c r="A1314" s="3" t="n">
        <v>0.38164653138162</v>
      </c>
      <c r="B1314" s="3" t="n">
        <v>1.04923234927099</v>
      </c>
    </row>
    <row r="1315" customFormat="false" ht="14.25" hidden="false" customHeight="false" outlineLevel="0" collapsed="false">
      <c r="A1315" s="3" t="n">
        <v>0.38247492528414</v>
      </c>
      <c r="B1315" s="3" t="n">
        <v>1.05040472063904</v>
      </c>
    </row>
    <row r="1316" customFormat="false" ht="14.25" hidden="false" customHeight="false" outlineLevel="0" collapsed="false">
      <c r="A1316" s="3" t="n">
        <v>0.383429954273705</v>
      </c>
      <c r="B1316" s="3" t="n">
        <v>1.05213937194746</v>
      </c>
    </row>
    <row r="1317" customFormat="false" ht="14.25" hidden="false" customHeight="false" outlineLevel="0" collapsed="false">
      <c r="A1317" s="3" t="n">
        <v>0.384564806481085</v>
      </c>
      <c r="B1317" s="3" t="n">
        <v>1.05217341006488</v>
      </c>
    </row>
    <row r="1318" customFormat="false" ht="14.25" hidden="false" customHeight="false" outlineLevel="0" collapsed="false">
      <c r="A1318" s="3" t="n">
        <v>0.38566189831931</v>
      </c>
      <c r="B1318" s="3" t="n">
        <v>1.05515542820671</v>
      </c>
    </row>
    <row r="1319" customFormat="false" ht="14.25" hidden="false" customHeight="false" outlineLevel="0" collapsed="false">
      <c r="A1319" s="3" t="n">
        <v>0.386946230992989</v>
      </c>
      <c r="B1319" s="3" t="n">
        <v>1.0566348459566</v>
      </c>
    </row>
    <row r="1320" customFormat="false" ht="14.25" hidden="false" customHeight="false" outlineLevel="0" collapsed="false">
      <c r="A1320" s="3" t="n">
        <v>0.388036968571331</v>
      </c>
      <c r="B1320" s="3" t="n">
        <v>1.05695092438736</v>
      </c>
    </row>
    <row r="1321" customFormat="false" ht="14.25" hidden="false" customHeight="false" outlineLevel="0" collapsed="false">
      <c r="A1321" s="3" t="n">
        <v>0.3891838979068</v>
      </c>
      <c r="B1321" s="3" t="n">
        <v>1.05703285297091</v>
      </c>
    </row>
    <row r="1322" customFormat="false" ht="14.25" hidden="false" customHeight="false" outlineLevel="0" collapsed="false">
      <c r="A1322" s="3" t="n">
        <v>0.390308065976661</v>
      </c>
      <c r="B1322" s="3" t="n">
        <v>1.05911656665817</v>
      </c>
    </row>
    <row r="1323" customFormat="false" ht="14.25" hidden="false" customHeight="false" outlineLevel="0" collapsed="false">
      <c r="A1323" s="3" t="n">
        <v>0.390933722212397</v>
      </c>
      <c r="B1323" s="3" t="n">
        <v>1.05925459556924</v>
      </c>
    </row>
    <row r="1324" customFormat="false" ht="14.25" hidden="false" customHeight="false" outlineLevel="0" collapsed="false">
      <c r="A1324" s="3" t="n">
        <v>0.392103511920954</v>
      </c>
      <c r="B1324" s="3" t="n">
        <v>1.05998258061187</v>
      </c>
    </row>
    <row r="1325" customFormat="false" ht="14.25" hidden="false" customHeight="false" outlineLevel="0" collapsed="false">
      <c r="A1325" s="3" t="n">
        <v>0.393445917278353</v>
      </c>
      <c r="B1325" s="3" t="n">
        <v>1.06063068514243</v>
      </c>
    </row>
    <row r="1326" customFormat="false" ht="14.25" hidden="false" customHeight="false" outlineLevel="0" collapsed="false">
      <c r="A1326" s="3" t="n">
        <v>0.394451781576292</v>
      </c>
      <c r="B1326" s="3" t="n">
        <v>1.06098738364227</v>
      </c>
    </row>
    <row r="1327" customFormat="false" ht="14.25" hidden="false" customHeight="false" outlineLevel="0" collapsed="false">
      <c r="A1327" s="3" t="n">
        <v>0.395751687955182</v>
      </c>
      <c r="B1327" s="3" t="n">
        <v>1.06310201170272</v>
      </c>
    </row>
    <row r="1328" customFormat="false" ht="14.25" hidden="false" customHeight="false" outlineLevel="0" collapsed="false">
      <c r="A1328" s="3" t="n">
        <v>0.397156157797808</v>
      </c>
      <c r="B1328" s="3" t="n">
        <v>1.06521965858748</v>
      </c>
    </row>
    <row r="1329" customFormat="false" ht="14.25" hidden="false" customHeight="false" outlineLevel="0" collapsed="false">
      <c r="A1329" s="3" t="n">
        <v>0.398668117644518</v>
      </c>
      <c r="B1329" s="3" t="n">
        <v>1.06582623240851</v>
      </c>
    </row>
    <row r="1330" customFormat="false" ht="14.25" hidden="false" customHeight="false" outlineLevel="0" collapsed="false">
      <c r="A1330" s="3" t="n">
        <v>0.399521992322692</v>
      </c>
      <c r="B1330" s="3" t="n">
        <v>1.06617494343593</v>
      </c>
    </row>
    <row r="1331" customFormat="false" ht="14.25" hidden="false" customHeight="false" outlineLevel="0" collapsed="false">
      <c r="A1331" s="3" t="n">
        <v>0.400511896577827</v>
      </c>
      <c r="B1331" s="3" t="n">
        <v>1.06756200438502</v>
      </c>
    </row>
    <row r="1332" customFormat="false" ht="14.25" hidden="false" customHeight="false" outlineLevel="0" collapsed="false">
      <c r="A1332" s="3" t="n">
        <v>0.401849842168872</v>
      </c>
      <c r="B1332" s="3" t="n">
        <v>1.0758663540315</v>
      </c>
    </row>
    <row r="1333" customFormat="false" ht="14.25" hidden="false" customHeight="false" outlineLevel="0" collapsed="false">
      <c r="A1333" s="3" t="n">
        <v>0.403047002219402</v>
      </c>
      <c r="B1333" s="3" t="n">
        <v>1.07802551239876</v>
      </c>
    </row>
    <row r="1334" customFormat="false" ht="14.25" hidden="false" customHeight="false" outlineLevel="0" collapsed="false">
      <c r="A1334" s="3" t="n">
        <v>0.404268155196676</v>
      </c>
      <c r="B1334" s="3" t="n">
        <v>1.07954396988353</v>
      </c>
    </row>
    <row r="1335" customFormat="false" ht="14.25" hidden="false" customHeight="false" outlineLevel="0" collapsed="false">
      <c r="A1335" s="3" t="n">
        <v>0.405457690707568</v>
      </c>
      <c r="B1335" s="3" t="n">
        <v>1.08089255055245</v>
      </c>
    </row>
    <row r="1336" customFormat="false" ht="14.25" hidden="false" customHeight="false" outlineLevel="0" collapsed="false">
      <c r="A1336" s="3" t="n">
        <v>0.406386530098638</v>
      </c>
      <c r="B1336" s="3" t="n">
        <v>1.08278252641723</v>
      </c>
    </row>
    <row r="1337" customFormat="false" ht="14.25" hidden="false" customHeight="false" outlineLevel="0" collapsed="false">
      <c r="A1337" s="3" t="n">
        <v>0.407435116183878</v>
      </c>
      <c r="B1337" s="3" t="n">
        <v>1.08286586362081</v>
      </c>
    </row>
    <row r="1338" customFormat="false" ht="14.25" hidden="false" customHeight="false" outlineLevel="0" collapsed="false">
      <c r="A1338" s="3" t="n">
        <v>0.408744476639632</v>
      </c>
      <c r="B1338" s="3" t="n">
        <v>1.08309830635781</v>
      </c>
    </row>
    <row r="1339" customFormat="false" ht="14.25" hidden="false" customHeight="false" outlineLevel="0" collapsed="false">
      <c r="A1339" s="3" t="n">
        <v>0.410189347043391</v>
      </c>
      <c r="B1339" s="3" t="n">
        <v>1.08784249953595</v>
      </c>
    </row>
    <row r="1340" customFormat="false" ht="14.25" hidden="false" customHeight="false" outlineLevel="0" collapsed="false">
      <c r="A1340" s="3" t="n">
        <v>0.411165863823238</v>
      </c>
      <c r="B1340" s="3" t="n">
        <v>1.08811163346277</v>
      </c>
    </row>
    <row r="1341" customFormat="false" ht="14.25" hidden="false" customHeight="false" outlineLevel="0" collapsed="false">
      <c r="A1341" s="3" t="n">
        <v>0.412262265353757</v>
      </c>
      <c r="B1341" s="3" t="n">
        <v>1.088634470633</v>
      </c>
    </row>
    <row r="1342" customFormat="false" ht="14.25" hidden="false" customHeight="false" outlineLevel="0" collapsed="false">
      <c r="A1342" s="3" t="n">
        <v>0.413577446274365</v>
      </c>
      <c r="B1342" s="3" t="n">
        <v>1.088962794838</v>
      </c>
    </row>
    <row r="1343" customFormat="false" ht="14.25" hidden="false" customHeight="false" outlineLevel="0" collapsed="false">
      <c r="A1343" s="3" t="n">
        <v>0.414948869543827</v>
      </c>
      <c r="B1343" s="3" t="n">
        <v>1.09433133937111</v>
      </c>
    </row>
    <row r="1344" customFormat="false" ht="14.25" hidden="false" customHeight="false" outlineLevel="0" collapsed="false">
      <c r="A1344" s="3" t="n">
        <v>0.415697250606216</v>
      </c>
      <c r="B1344" s="3" t="n">
        <v>1.09435002192568</v>
      </c>
    </row>
    <row r="1345" customFormat="false" ht="14.25" hidden="false" customHeight="false" outlineLevel="0" collapsed="false">
      <c r="A1345" s="3" t="n">
        <v>0.417064462136829</v>
      </c>
      <c r="B1345" s="3" t="n">
        <v>1.09482756175491</v>
      </c>
    </row>
    <row r="1346" customFormat="false" ht="14.25" hidden="false" customHeight="false" outlineLevel="0" collapsed="false">
      <c r="A1346" s="3" t="n">
        <v>0.41831563561533</v>
      </c>
      <c r="B1346" s="3" t="n">
        <v>1.09949191875427</v>
      </c>
    </row>
    <row r="1347" customFormat="false" ht="14.25" hidden="false" customHeight="false" outlineLevel="0" collapsed="false">
      <c r="A1347" s="3" t="n">
        <v>0.419715382774597</v>
      </c>
      <c r="B1347" s="3" t="n">
        <v>1.10289525036721</v>
      </c>
    </row>
    <row r="1348" customFormat="false" ht="14.25" hidden="false" customHeight="false" outlineLevel="0" collapsed="false">
      <c r="A1348" s="3" t="n">
        <v>0.420796284622914</v>
      </c>
      <c r="B1348" s="3" t="n">
        <v>1.10311534799031</v>
      </c>
    </row>
    <row r="1349" customFormat="false" ht="14.25" hidden="false" customHeight="false" outlineLevel="0" collapsed="false">
      <c r="A1349" s="3" t="n">
        <v>0.422115416903521</v>
      </c>
      <c r="B1349" s="3" t="n">
        <v>1.10904373663509</v>
      </c>
    </row>
    <row r="1350" customFormat="false" ht="14.25" hidden="false" customHeight="false" outlineLevel="0" collapsed="false">
      <c r="A1350" s="3" t="n">
        <v>0.423001956849154</v>
      </c>
      <c r="B1350" s="3" t="n">
        <v>1.11057514939564</v>
      </c>
    </row>
    <row r="1351" customFormat="false" ht="14.25" hidden="false" customHeight="false" outlineLevel="0" collapsed="false">
      <c r="A1351" s="3" t="n">
        <v>0.424221008694982</v>
      </c>
      <c r="B1351" s="3" t="n">
        <v>1.11058696371258</v>
      </c>
    </row>
    <row r="1352" customFormat="false" ht="14.25" hidden="false" customHeight="false" outlineLevel="0" collapsed="false">
      <c r="A1352" s="3" t="n">
        <v>0.425660952266692</v>
      </c>
      <c r="B1352" s="3" t="n">
        <v>1.11101687773706</v>
      </c>
    </row>
    <row r="1353" customFormat="false" ht="14.25" hidden="false" customHeight="false" outlineLevel="0" collapsed="false">
      <c r="A1353" s="3" t="n">
        <v>0.427399887014831</v>
      </c>
      <c r="B1353" s="3" t="n">
        <v>1.11198701473838</v>
      </c>
    </row>
    <row r="1354" customFormat="false" ht="14.25" hidden="false" customHeight="false" outlineLevel="0" collapsed="false">
      <c r="A1354" s="3" t="n">
        <v>0.428567368265771</v>
      </c>
      <c r="B1354" s="3" t="n">
        <v>1.11609477208159</v>
      </c>
    </row>
    <row r="1355" customFormat="false" ht="14.25" hidden="false" customHeight="false" outlineLevel="0" collapsed="false">
      <c r="A1355" s="3" t="n">
        <v>0.429596898418077</v>
      </c>
      <c r="B1355" s="3" t="n">
        <v>1.11696214904239</v>
      </c>
    </row>
    <row r="1356" customFormat="false" ht="14.25" hidden="false" customHeight="false" outlineLevel="0" collapsed="false">
      <c r="A1356" s="3" t="n">
        <v>0.430983184266817</v>
      </c>
      <c r="B1356" s="3" t="n">
        <v>1.12101861396912</v>
      </c>
    </row>
    <row r="1357" customFormat="false" ht="14.25" hidden="false" customHeight="false" outlineLevel="0" collapsed="false">
      <c r="A1357" s="3" t="n">
        <v>0.43257312593459</v>
      </c>
      <c r="B1357" s="3" t="n">
        <v>1.12165996167601</v>
      </c>
    </row>
    <row r="1358" customFormat="false" ht="14.25" hidden="false" customHeight="false" outlineLevel="0" collapsed="false">
      <c r="A1358" s="3" t="n">
        <v>0.433695798481368</v>
      </c>
      <c r="B1358" s="3" t="n">
        <v>1.12316714504259</v>
      </c>
    </row>
    <row r="1359" customFormat="false" ht="14.25" hidden="false" customHeight="false" outlineLevel="0" collapsed="false">
      <c r="A1359" s="3" t="n">
        <v>0.434811873180233</v>
      </c>
      <c r="B1359" s="3" t="n">
        <v>1.12450037650709</v>
      </c>
    </row>
    <row r="1360" customFormat="false" ht="14.25" hidden="false" customHeight="false" outlineLevel="0" collapsed="false">
      <c r="A1360" s="3" t="n">
        <v>0.436491646047212</v>
      </c>
      <c r="B1360" s="3" t="n">
        <v>1.12577462002548</v>
      </c>
    </row>
    <row r="1361" customFormat="false" ht="14.25" hidden="false" customHeight="false" outlineLevel="0" collapsed="false">
      <c r="A1361" s="3" t="n">
        <v>0.437726871246781</v>
      </c>
      <c r="B1361" s="3" t="n">
        <v>1.12578315584893</v>
      </c>
    </row>
    <row r="1362" customFormat="false" ht="14.25" hidden="false" customHeight="false" outlineLevel="0" collapsed="false">
      <c r="A1362" s="3" t="n">
        <v>0.439088960957879</v>
      </c>
      <c r="B1362" s="3" t="n">
        <v>1.12912944598711</v>
      </c>
    </row>
    <row r="1363" customFormat="false" ht="14.25" hidden="false" customHeight="false" outlineLevel="0" collapsed="false">
      <c r="A1363" s="3" t="n">
        <v>0.440672097338276</v>
      </c>
      <c r="B1363" s="3" t="n">
        <v>1.13105519135199</v>
      </c>
    </row>
    <row r="1364" customFormat="false" ht="14.25" hidden="false" customHeight="false" outlineLevel="0" collapsed="false">
      <c r="A1364" s="3" t="n">
        <v>0.442001068780854</v>
      </c>
      <c r="B1364" s="3" t="n">
        <v>1.13604776017299</v>
      </c>
    </row>
    <row r="1365" customFormat="false" ht="14.25" hidden="false" customHeight="false" outlineLevel="0" collapsed="false">
      <c r="A1365" s="3" t="n">
        <v>0.442884900405547</v>
      </c>
      <c r="B1365" s="3" t="n">
        <v>1.13650390540502</v>
      </c>
    </row>
    <row r="1366" customFormat="false" ht="14.25" hidden="false" customHeight="false" outlineLevel="0" collapsed="false">
      <c r="A1366" s="3" t="n">
        <v>0.444543877116313</v>
      </c>
      <c r="B1366" s="3" t="n">
        <v>1.13732380207253</v>
      </c>
    </row>
    <row r="1367" customFormat="false" ht="14.25" hidden="false" customHeight="false" outlineLevel="0" collapsed="false">
      <c r="A1367" s="3" t="n">
        <v>0.445838552851494</v>
      </c>
      <c r="B1367" s="3" t="n">
        <v>1.13755666781254</v>
      </c>
    </row>
    <row r="1368" customFormat="false" ht="14.25" hidden="false" customHeight="false" outlineLevel="0" collapsed="false">
      <c r="A1368" s="3" t="n">
        <v>0.447229285449409</v>
      </c>
      <c r="B1368" s="3" t="n">
        <v>1.13873298899737</v>
      </c>
    </row>
    <row r="1369" customFormat="false" ht="14.25" hidden="false" customHeight="false" outlineLevel="0" collapsed="false">
      <c r="A1369" s="3" t="n">
        <v>0.448753420771529</v>
      </c>
      <c r="B1369" s="3" t="n">
        <v>1.14046522669266</v>
      </c>
    </row>
    <row r="1370" customFormat="false" ht="14.25" hidden="false" customHeight="false" outlineLevel="0" collapsed="false">
      <c r="A1370" s="3" t="n">
        <v>0.450137721766069</v>
      </c>
      <c r="B1370" s="3" t="n">
        <v>1.14238072771771</v>
      </c>
    </row>
    <row r="1371" customFormat="false" ht="14.25" hidden="false" customHeight="false" outlineLevel="0" collapsed="false">
      <c r="A1371" s="3" t="n">
        <v>0.451475823771839</v>
      </c>
      <c r="B1371" s="3" t="n">
        <v>1.14299571084725</v>
      </c>
    </row>
    <row r="1372" customFormat="false" ht="14.25" hidden="false" customHeight="false" outlineLevel="0" collapsed="false">
      <c r="A1372" s="3" t="n">
        <v>0.452898178901131</v>
      </c>
      <c r="B1372" s="3" t="n">
        <v>1.14796224528778</v>
      </c>
    </row>
    <row r="1373" customFormat="false" ht="14.25" hidden="false" customHeight="false" outlineLevel="0" collapsed="false">
      <c r="A1373" s="3" t="n">
        <v>0.454077198112176</v>
      </c>
      <c r="B1373" s="3" t="n">
        <v>1.14827417583262</v>
      </c>
    </row>
    <row r="1374" customFormat="false" ht="14.25" hidden="false" customHeight="false" outlineLevel="0" collapsed="false">
      <c r="A1374" s="3" t="n">
        <v>0.455257680703705</v>
      </c>
      <c r="B1374" s="3" t="n">
        <v>1.14836380650117</v>
      </c>
    </row>
    <row r="1375" customFormat="false" ht="14.25" hidden="false" customHeight="false" outlineLevel="0" collapsed="false">
      <c r="A1375" s="3" t="n">
        <v>0.456966981677209</v>
      </c>
      <c r="B1375" s="3" t="n">
        <v>1.14870456919064</v>
      </c>
    </row>
    <row r="1376" customFormat="false" ht="14.25" hidden="false" customHeight="false" outlineLevel="0" collapsed="false">
      <c r="A1376" s="3" t="n">
        <v>0.458246624295451</v>
      </c>
      <c r="B1376" s="3" t="n">
        <v>1.14889616613457</v>
      </c>
    </row>
    <row r="1377" customFormat="false" ht="14.25" hidden="false" customHeight="false" outlineLevel="0" collapsed="false">
      <c r="A1377" s="3" t="n">
        <v>0.460695715894779</v>
      </c>
      <c r="B1377" s="3" t="n">
        <v>1.15448093325156</v>
      </c>
    </row>
    <row r="1378" customFormat="false" ht="14.25" hidden="false" customHeight="false" outlineLevel="0" collapsed="false">
      <c r="A1378" s="3" t="n">
        <v>0.462214030458049</v>
      </c>
      <c r="B1378" s="3" t="n">
        <v>1.15535499997929</v>
      </c>
    </row>
    <row r="1379" customFormat="false" ht="14.25" hidden="false" customHeight="false" outlineLevel="0" collapsed="false">
      <c r="A1379" s="3" t="n">
        <v>0.463635511376543</v>
      </c>
      <c r="B1379" s="3" t="n">
        <v>1.15571073073441</v>
      </c>
    </row>
    <row r="1380" customFormat="false" ht="14.25" hidden="false" customHeight="false" outlineLevel="0" collapsed="false">
      <c r="A1380" s="3" t="n">
        <v>0.465304888299554</v>
      </c>
      <c r="B1380" s="3" t="n">
        <v>1.15996668328019</v>
      </c>
    </row>
    <row r="1381" customFormat="false" ht="14.25" hidden="false" customHeight="false" outlineLevel="0" collapsed="false">
      <c r="A1381" s="3" t="n">
        <v>0.466972781249053</v>
      </c>
      <c r="B1381" s="3" t="n">
        <v>1.16184041845885</v>
      </c>
    </row>
    <row r="1382" customFormat="false" ht="14.25" hidden="false" customHeight="false" outlineLevel="0" collapsed="false">
      <c r="A1382" s="3" t="n">
        <v>0.46847313791003</v>
      </c>
      <c r="B1382" s="3" t="n">
        <v>1.16220894555671</v>
      </c>
    </row>
    <row r="1383" customFormat="false" ht="14.25" hidden="false" customHeight="false" outlineLevel="0" collapsed="false">
      <c r="A1383" s="3" t="n">
        <v>0.470071899959385</v>
      </c>
      <c r="B1383" s="3" t="n">
        <v>1.16303383335193</v>
      </c>
    </row>
    <row r="1384" customFormat="false" ht="14.25" hidden="false" customHeight="false" outlineLevel="0" collapsed="false">
      <c r="A1384" s="3" t="n">
        <v>0.471460869268501</v>
      </c>
      <c r="B1384" s="3" t="n">
        <v>1.16458541587852</v>
      </c>
    </row>
    <row r="1385" customFormat="false" ht="14.25" hidden="false" customHeight="false" outlineLevel="0" collapsed="false">
      <c r="A1385" s="3" t="n">
        <v>0.472869374143026</v>
      </c>
      <c r="B1385" s="3" t="n">
        <v>1.16522056283511</v>
      </c>
    </row>
    <row r="1386" customFormat="false" ht="14.25" hidden="false" customHeight="false" outlineLevel="0" collapsed="false">
      <c r="A1386" s="3" t="n">
        <v>0.474898571165141</v>
      </c>
      <c r="B1386" s="3" t="n">
        <v>1.1656897489912</v>
      </c>
    </row>
    <row r="1387" customFormat="false" ht="14.25" hidden="false" customHeight="false" outlineLevel="0" collapsed="false">
      <c r="A1387" s="3" t="n">
        <v>0.476121172696113</v>
      </c>
      <c r="B1387" s="3" t="n">
        <v>1.16956274166507</v>
      </c>
    </row>
    <row r="1388" customFormat="false" ht="14.25" hidden="false" customHeight="false" outlineLevel="0" collapsed="false">
      <c r="A1388" s="3" t="n">
        <v>0.477863369250214</v>
      </c>
      <c r="B1388" s="3" t="n">
        <v>1.1751374179799</v>
      </c>
    </row>
    <row r="1389" customFormat="false" ht="14.25" hidden="false" customHeight="false" outlineLevel="0" collapsed="false">
      <c r="A1389" s="3" t="n">
        <v>0.479331722871559</v>
      </c>
      <c r="B1389" s="3" t="n">
        <v>1.17561794785664</v>
      </c>
    </row>
    <row r="1390" customFormat="false" ht="14.25" hidden="false" customHeight="false" outlineLevel="0" collapsed="false">
      <c r="A1390" s="3" t="n">
        <v>0.480783380181495</v>
      </c>
      <c r="B1390" s="3" t="n">
        <v>1.17776563305566</v>
      </c>
    </row>
    <row r="1391" customFormat="false" ht="14.25" hidden="false" customHeight="false" outlineLevel="0" collapsed="false">
      <c r="A1391" s="3" t="n">
        <v>0.482339090060643</v>
      </c>
      <c r="B1391" s="3" t="n">
        <v>1.17918672427977</v>
      </c>
    </row>
    <row r="1392" customFormat="false" ht="14.25" hidden="false" customHeight="false" outlineLevel="0" collapsed="false">
      <c r="A1392" s="3" t="n">
        <v>0.484320722883146</v>
      </c>
      <c r="B1392" s="3" t="n">
        <v>1.18195340523913</v>
      </c>
    </row>
    <row r="1393" customFormat="false" ht="14.25" hidden="false" customHeight="false" outlineLevel="0" collapsed="false">
      <c r="A1393" s="3" t="n">
        <v>0.486119130914967</v>
      </c>
      <c r="B1393" s="3" t="n">
        <v>1.18448850751177</v>
      </c>
    </row>
    <row r="1394" customFormat="false" ht="14.25" hidden="false" customHeight="false" outlineLevel="0" collapsed="false">
      <c r="A1394" s="3" t="n">
        <v>0.487710584956375</v>
      </c>
      <c r="B1394" s="3" t="n">
        <v>1.19071333309018</v>
      </c>
    </row>
    <row r="1395" customFormat="false" ht="14.25" hidden="false" customHeight="false" outlineLevel="0" collapsed="false">
      <c r="A1395" s="3" t="n">
        <v>0.489292646188017</v>
      </c>
      <c r="B1395" s="3" t="n">
        <v>1.19948737632154</v>
      </c>
    </row>
    <row r="1396" customFormat="false" ht="14.25" hidden="false" customHeight="false" outlineLevel="0" collapsed="false">
      <c r="A1396" s="3" t="n">
        <v>0.490677833242536</v>
      </c>
      <c r="B1396" s="3" t="n">
        <v>1.20134428807042</v>
      </c>
    </row>
    <row r="1397" customFormat="false" ht="14.25" hidden="false" customHeight="false" outlineLevel="0" collapsed="false">
      <c r="A1397" s="3" t="n">
        <v>0.491959855869717</v>
      </c>
      <c r="B1397" s="3" t="n">
        <v>1.20348403954998</v>
      </c>
    </row>
    <row r="1398" customFormat="false" ht="14.25" hidden="false" customHeight="false" outlineLevel="0" collapsed="false">
      <c r="A1398" s="3" t="n">
        <v>0.493967307606198</v>
      </c>
      <c r="B1398" s="3" t="n">
        <v>1.2061206802652</v>
      </c>
    </row>
    <row r="1399" customFormat="false" ht="14.25" hidden="false" customHeight="false" outlineLevel="0" collapsed="false">
      <c r="A1399" s="3" t="n">
        <v>0.495307115671029</v>
      </c>
      <c r="B1399" s="3" t="n">
        <v>1.20648629058413</v>
      </c>
    </row>
    <row r="1400" customFormat="false" ht="14.25" hidden="false" customHeight="false" outlineLevel="0" collapsed="false">
      <c r="A1400" s="3" t="n">
        <v>0.496745843560818</v>
      </c>
      <c r="B1400" s="3" t="n">
        <v>1.21284397486408</v>
      </c>
    </row>
    <row r="1401" customFormat="false" ht="14.25" hidden="false" customHeight="false" outlineLevel="0" collapsed="false">
      <c r="A1401" s="3" t="n">
        <v>0.498081111133759</v>
      </c>
      <c r="B1401" s="3" t="n">
        <v>1.2153992003662</v>
      </c>
    </row>
    <row r="1402" customFormat="false" ht="14.25" hidden="false" customHeight="false" outlineLevel="0" collapsed="false">
      <c r="A1402" s="3" t="n">
        <v>0.500085926587514</v>
      </c>
      <c r="B1402" s="3" t="n">
        <v>1.21681231054223</v>
      </c>
    </row>
    <row r="1403" customFormat="false" ht="14.25" hidden="false" customHeight="false" outlineLevel="0" collapsed="false">
      <c r="A1403" s="3" t="n">
        <v>0.501694724600206</v>
      </c>
      <c r="B1403" s="3" t="n">
        <v>1.2242530135372</v>
      </c>
    </row>
    <row r="1404" customFormat="false" ht="14.25" hidden="false" customHeight="false" outlineLevel="0" collapsed="false">
      <c r="A1404" s="3" t="n">
        <v>0.503174346442631</v>
      </c>
      <c r="B1404" s="3" t="n">
        <v>1.22694490953113</v>
      </c>
    </row>
    <row r="1405" customFormat="false" ht="14.25" hidden="false" customHeight="false" outlineLevel="0" collapsed="false">
      <c r="A1405" s="3" t="n">
        <v>0.504907671011367</v>
      </c>
      <c r="B1405" s="3" t="n">
        <v>1.22708731264433</v>
      </c>
    </row>
    <row r="1406" customFormat="false" ht="14.25" hidden="false" customHeight="false" outlineLevel="0" collapsed="false">
      <c r="A1406" s="3" t="n">
        <v>0.506091358198092</v>
      </c>
      <c r="B1406" s="3" t="n">
        <v>1.23219643489907</v>
      </c>
    </row>
    <row r="1407" customFormat="false" ht="14.25" hidden="false" customHeight="false" outlineLevel="0" collapsed="false">
      <c r="A1407" s="3" t="n">
        <v>0.507413291663188</v>
      </c>
      <c r="B1407" s="3" t="n">
        <v>1.23649607828201</v>
      </c>
    </row>
    <row r="1408" customFormat="false" ht="14.25" hidden="false" customHeight="false" outlineLevel="0" collapsed="false">
      <c r="A1408" s="3" t="n">
        <v>0.509065103301173</v>
      </c>
      <c r="B1408" s="3" t="n">
        <v>1.23756276193353</v>
      </c>
    </row>
    <row r="1409" customFormat="false" ht="14.25" hidden="false" customHeight="false" outlineLevel="0" collapsed="false">
      <c r="A1409" s="3" t="n">
        <v>0.51043839299658</v>
      </c>
      <c r="B1409" s="3" t="n">
        <v>1.24059192242484</v>
      </c>
    </row>
    <row r="1410" customFormat="false" ht="14.25" hidden="false" customHeight="false" outlineLevel="0" collapsed="false">
      <c r="A1410" s="3" t="n">
        <v>0.512375736706793</v>
      </c>
      <c r="B1410" s="3" t="n">
        <v>1.2434508781743</v>
      </c>
    </row>
    <row r="1411" customFormat="false" ht="14.25" hidden="false" customHeight="false" outlineLevel="0" collapsed="false">
      <c r="A1411" s="3" t="n">
        <v>0.513507925932738</v>
      </c>
      <c r="B1411" s="3" t="n">
        <v>1.24394941255059</v>
      </c>
    </row>
    <row r="1412" customFormat="false" ht="14.25" hidden="false" customHeight="false" outlineLevel="0" collapsed="false">
      <c r="A1412" s="3" t="n">
        <v>0.515543502206892</v>
      </c>
      <c r="B1412" s="3" t="n">
        <v>1.24636418820193</v>
      </c>
    </row>
    <row r="1413" customFormat="false" ht="14.25" hidden="false" customHeight="false" outlineLevel="0" collapsed="false">
      <c r="A1413" s="3" t="n">
        <v>0.51763945014325</v>
      </c>
      <c r="B1413" s="3" t="n">
        <v>1.24758987930139</v>
      </c>
    </row>
    <row r="1414" customFormat="false" ht="14.25" hidden="false" customHeight="false" outlineLevel="0" collapsed="false">
      <c r="A1414" s="3" t="n">
        <v>0.518915213743248</v>
      </c>
      <c r="B1414" s="3" t="n">
        <v>1.24831670747279</v>
      </c>
    </row>
    <row r="1415" customFormat="false" ht="14.25" hidden="false" customHeight="false" outlineLevel="0" collapsed="false">
      <c r="A1415" s="3" t="n">
        <v>0.520469777383338</v>
      </c>
      <c r="B1415" s="3" t="n">
        <v>1.25024616588268</v>
      </c>
    </row>
    <row r="1416" customFormat="false" ht="14.25" hidden="false" customHeight="false" outlineLevel="0" collapsed="false">
      <c r="A1416" s="3" t="n">
        <v>0.522568432366857</v>
      </c>
      <c r="B1416" s="3" t="n">
        <v>1.25042260222358</v>
      </c>
    </row>
    <row r="1417" customFormat="false" ht="14.25" hidden="false" customHeight="false" outlineLevel="0" collapsed="false">
      <c r="A1417" s="3" t="n">
        <v>0.524266813173427</v>
      </c>
      <c r="B1417" s="3" t="n">
        <v>1.25202397880027</v>
      </c>
    </row>
    <row r="1418" customFormat="false" ht="14.25" hidden="false" customHeight="false" outlineLevel="0" collapsed="false">
      <c r="A1418" s="3" t="n">
        <v>0.525446631665213</v>
      </c>
      <c r="B1418" s="3" t="n">
        <v>1.25454287174031</v>
      </c>
    </row>
    <row r="1419" customFormat="false" ht="14.25" hidden="false" customHeight="false" outlineLevel="0" collapsed="false">
      <c r="A1419" s="3" t="n">
        <v>0.528131323225774</v>
      </c>
      <c r="B1419" s="3" t="n">
        <v>1.26114179540164</v>
      </c>
    </row>
    <row r="1420" customFormat="false" ht="14.25" hidden="false" customHeight="false" outlineLevel="0" collapsed="false">
      <c r="A1420" s="3" t="n">
        <v>0.529509090263869</v>
      </c>
      <c r="B1420" s="3" t="n">
        <v>1.26158318098452</v>
      </c>
    </row>
    <row r="1421" customFormat="false" ht="14.25" hidden="false" customHeight="false" outlineLevel="0" collapsed="false">
      <c r="A1421" s="3" t="n">
        <v>0.531342459827037</v>
      </c>
      <c r="B1421" s="3" t="n">
        <v>1.26442282942629</v>
      </c>
    </row>
    <row r="1422" customFormat="false" ht="14.25" hidden="false" customHeight="false" outlineLevel="0" collapsed="false">
      <c r="A1422" s="3" t="n">
        <v>0.533316603117703</v>
      </c>
      <c r="B1422" s="3" t="n">
        <v>1.26452523700896</v>
      </c>
    </row>
    <row r="1423" customFormat="false" ht="14.25" hidden="false" customHeight="false" outlineLevel="0" collapsed="false">
      <c r="A1423" s="3" t="n">
        <v>0.535167235474044</v>
      </c>
      <c r="B1423" s="3" t="n">
        <v>1.26559517852896</v>
      </c>
    </row>
    <row r="1424" customFormat="false" ht="14.25" hidden="false" customHeight="false" outlineLevel="0" collapsed="false">
      <c r="A1424" s="3" t="n">
        <v>0.537029771643737</v>
      </c>
      <c r="B1424" s="3" t="n">
        <v>1.26815770399078</v>
      </c>
    </row>
    <row r="1425" customFormat="false" ht="14.25" hidden="false" customHeight="false" outlineLevel="0" collapsed="false">
      <c r="A1425" s="3" t="n">
        <v>0.538197187418571</v>
      </c>
      <c r="B1425" s="3" t="n">
        <v>1.26891116127114</v>
      </c>
    </row>
    <row r="1426" customFormat="false" ht="14.25" hidden="false" customHeight="false" outlineLevel="0" collapsed="false">
      <c r="A1426" s="3" t="n">
        <v>0.540510352283097</v>
      </c>
      <c r="B1426" s="3" t="n">
        <v>1.27286307087779</v>
      </c>
    </row>
    <row r="1427" customFormat="false" ht="14.25" hidden="false" customHeight="false" outlineLevel="0" collapsed="false">
      <c r="A1427" s="3" t="n">
        <v>0.542417214743505</v>
      </c>
      <c r="B1427" s="3" t="n">
        <v>1.27303540768964</v>
      </c>
    </row>
    <row r="1428" customFormat="false" ht="14.25" hidden="false" customHeight="false" outlineLevel="0" collapsed="false">
      <c r="A1428" s="3" t="n">
        <v>0.544231088254669</v>
      </c>
      <c r="B1428" s="3" t="n">
        <v>1.27437273492619</v>
      </c>
    </row>
    <row r="1429" customFormat="false" ht="14.25" hidden="false" customHeight="false" outlineLevel="0" collapsed="false">
      <c r="A1429" s="3" t="n">
        <v>0.545687528940419</v>
      </c>
      <c r="B1429" s="3" t="n">
        <v>1.27710988923406</v>
      </c>
    </row>
    <row r="1430" customFormat="false" ht="14.25" hidden="false" customHeight="false" outlineLevel="0" collapsed="false">
      <c r="A1430" s="3" t="n">
        <v>0.547732263254628</v>
      </c>
      <c r="B1430" s="3" t="n">
        <v>1.27874588208129</v>
      </c>
    </row>
    <row r="1431" customFormat="false" ht="14.25" hidden="false" customHeight="false" outlineLevel="0" collapsed="false">
      <c r="A1431" s="3" t="n">
        <v>0.549327035386269</v>
      </c>
      <c r="B1431" s="3" t="n">
        <v>1.28048989403338</v>
      </c>
    </row>
    <row r="1432" customFormat="false" ht="14.25" hidden="false" customHeight="false" outlineLevel="0" collapsed="false">
      <c r="A1432" s="3" t="n">
        <v>0.551163140698895</v>
      </c>
      <c r="B1432" s="3" t="n">
        <v>1.28080899094782</v>
      </c>
    </row>
    <row r="1433" customFormat="false" ht="14.25" hidden="false" customHeight="false" outlineLevel="0" collapsed="false">
      <c r="A1433" s="3" t="n">
        <v>0.552978414823378</v>
      </c>
      <c r="B1433" s="3" t="n">
        <v>1.28364070064641</v>
      </c>
    </row>
    <row r="1434" customFormat="false" ht="14.25" hidden="false" customHeight="false" outlineLevel="0" collapsed="false">
      <c r="A1434" s="3" t="n">
        <v>0.55555791526835</v>
      </c>
      <c r="B1434" s="3" t="n">
        <v>1.29323349159283</v>
      </c>
    </row>
    <row r="1435" customFormat="false" ht="14.25" hidden="false" customHeight="false" outlineLevel="0" collapsed="false">
      <c r="A1435" s="3" t="n">
        <v>0.558086008116204</v>
      </c>
      <c r="B1435" s="3" t="n">
        <v>1.296666407550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7" zoomScaleNormal="97" zoomScalePageLayoutView="100" workbookViewId="0">
      <selection pane="topLeft" activeCell="A1" activeCellId="0" sqref="A1"/>
    </sheetView>
  </sheetViews>
  <sheetFormatPr defaultColWidth="9.343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0"/>
  <sheetViews>
    <sheetView showFormulas="false" showGridLines="true" showRowColHeaders="true" showZeros="true" rightToLeft="false" tabSelected="true" showOutlineSymbols="true" defaultGridColor="true" view="normal" topLeftCell="A14" colorId="64" zoomScale="100" zoomScaleNormal="100" zoomScalePageLayoutView="100" workbookViewId="0">
      <selection pane="topLeft" activeCell="G176" activeCellId="0" sqref="G176"/>
    </sheetView>
  </sheetViews>
  <sheetFormatPr defaultColWidth="8.8984375" defaultRowHeight="14.25" zeroHeight="false" outlineLevelRow="0" outlineLevelCol="0"/>
  <cols>
    <col collapsed="false" customWidth="true" hidden="false" outlineLevel="0" max="1" min="1" style="5" width="8.99"/>
    <col collapsed="false" customWidth="true" hidden="false" outlineLevel="0" max="2" min="2" style="3" width="4.5"/>
    <col collapsed="false" customWidth="true" hidden="false" outlineLevel="0" max="4" min="3" style="0" width="10.49"/>
    <col collapsed="false" customWidth="true" hidden="false" outlineLevel="0" max="6" min="5" style="0" width="13.87"/>
    <col collapsed="false" customWidth="true" hidden="false" outlineLevel="0" max="7" min="7" style="0" width="19.37"/>
    <col collapsed="false" customWidth="true" hidden="false" outlineLevel="0" max="8" min="8" style="0" width="11.62"/>
    <col collapsed="false" customWidth="true" hidden="false" outlineLevel="0" max="9" min="9" style="0" width="12.75"/>
    <col collapsed="false" customWidth="true" hidden="false" outlineLevel="0" max="10" min="10" style="0" width="6.5"/>
  </cols>
  <sheetData>
    <row r="1" customFormat="false" ht="14.25" hidden="false" customHeight="false" outlineLevel="0" collapsed="false">
      <c r="A1" s="6" t="s">
        <v>2650</v>
      </c>
      <c r="B1" s="6"/>
      <c r="C1" s="6"/>
      <c r="D1" s="6"/>
      <c r="E1" s="6"/>
      <c r="F1" s="6"/>
      <c r="G1" s="6"/>
      <c r="H1" s="6"/>
      <c r="I1" s="6"/>
      <c r="J1" s="6"/>
    </row>
    <row r="3" customFormat="false" ht="14.25" hidden="false" customHeight="false" outlineLevel="0" collapsed="false">
      <c r="A3" s="7" t="s">
        <v>2651</v>
      </c>
      <c r="B3" s="7"/>
      <c r="C3" s="7"/>
      <c r="D3" s="7"/>
      <c r="E3" s="7"/>
      <c r="F3" s="7"/>
      <c r="G3" s="7"/>
      <c r="H3" s="7"/>
      <c r="I3" s="7"/>
      <c r="J3" s="7"/>
    </row>
    <row r="5" customFormat="false" ht="14.25" hidden="false" customHeight="false" outlineLevel="0" collapsed="false">
      <c r="A5" s="8" t="s">
        <v>2652</v>
      </c>
      <c r="B5" s="8"/>
      <c r="C5" s="8"/>
      <c r="D5" s="8"/>
      <c r="E5" s="8"/>
      <c r="F5" s="8"/>
      <c r="G5" s="8"/>
      <c r="H5" s="8"/>
      <c r="I5" s="9" t="s">
        <v>2653</v>
      </c>
    </row>
    <row r="6" customFormat="false" ht="14.25" hidden="false" customHeight="false" outlineLevel="0" collapsed="false">
      <c r="A6" s="8" t="s">
        <v>2654</v>
      </c>
      <c r="B6" s="8"/>
      <c r="C6" s="8"/>
      <c r="D6" s="8"/>
      <c r="E6" s="8"/>
      <c r="F6" s="8"/>
      <c r="G6" s="8"/>
      <c r="H6" s="8"/>
      <c r="I6" s="10" t="b">
        <f aca="false">FALSE()</f>
        <v>0</v>
      </c>
    </row>
    <row r="7" customFormat="false" ht="14.25" hidden="false" customHeight="false" outlineLevel="0" collapsed="false">
      <c r="A7" s="8" t="s">
        <v>2655</v>
      </c>
      <c r="B7" s="8"/>
      <c r="C7" s="8"/>
      <c r="D7" s="8"/>
      <c r="E7" s="8"/>
      <c r="F7" s="8"/>
      <c r="G7" s="8"/>
      <c r="H7" s="8"/>
      <c r="I7" s="10" t="n">
        <v>0.739997511070586</v>
      </c>
    </row>
    <row r="8" customFormat="false" ht="14.25" hidden="false" customHeight="false" outlineLevel="0" collapsed="false">
      <c r="A8" s="8" t="s">
        <v>2656</v>
      </c>
      <c r="B8" s="8"/>
      <c r="C8" s="8"/>
      <c r="D8" s="8"/>
      <c r="E8" s="8"/>
      <c r="F8" s="8"/>
      <c r="G8" s="8"/>
      <c r="H8" s="8"/>
      <c r="I8" s="10" t="n">
        <v>0</v>
      </c>
    </row>
    <row r="9" customFormat="false" ht="14.25" hidden="false" customHeight="false" outlineLevel="0" collapsed="false">
      <c r="A9" s="8" t="s">
        <v>2657</v>
      </c>
      <c r="B9" s="8"/>
      <c r="C9" s="8"/>
      <c r="D9" s="8"/>
      <c r="E9" s="8"/>
      <c r="F9" s="8"/>
      <c r="G9" s="8"/>
      <c r="H9" s="8"/>
      <c r="I9" s="10" t="s">
        <v>2658</v>
      </c>
    </row>
    <row r="10" customFormat="false" ht="14.25" hidden="false" customHeight="false" outlineLevel="0" collapsed="false">
      <c r="A10" s="8" t="s">
        <v>2659</v>
      </c>
      <c r="B10" s="8"/>
      <c r="C10" s="8"/>
      <c r="D10" s="8"/>
      <c r="E10" s="8"/>
      <c r="F10" s="8"/>
      <c r="G10" s="8"/>
      <c r="H10" s="8"/>
      <c r="I10" s="10" t="b">
        <f aca="false">FALSE()</f>
        <v>0</v>
      </c>
    </row>
    <row r="11" customFormat="false" ht="14.25" hidden="false" customHeight="false" outlineLevel="0" collapsed="false">
      <c r="A11" s="8" t="s">
        <v>2660</v>
      </c>
      <c r="B11" s="8"/>
      <c r="C11" s="8"/>
      <c r="D11" s="8"/>
      <c r="E11" s="8"/>
      <c r="F11" s="8"/>
      <c r="G11" s="8"/>
      <c r="H11" s="8"/>
      <c r="I11" s="10" t="n">
        <v>100</v>
      </c>
    </row>
    <row r="12" customFormat="false" ht="14.25" hidden="false" customHeight="false" outlineLevel="0" collapsed="false">
      <c r="A12" s="8" t="s">
        <v>2661</v>
      </c>
      <c r="B12" s="8"/>
      <c r="C12" s="8"/>
      <c r="D12" s="8"/>
      <c r="E12" s="8"/>
      <c r="F12" s="8"/>
      <c r="G12" s="8"/>
      <c r="H12" s="8"/>
      <c r="I12" s="10" t="s">
        <v>2662</v>
      </c>
    </row>
    <row r="13" customFormat="false" ht="14.25" hidden="false" customHeight="false" outlineLevel="0" collapsed="false">
      <c r="A13" s="8" t="s">
        <v>2663</v>
      </c>
      <c r="B13" s="8"/>
      <c r="C13" s="8"/>
      <c r="D13" s="8"/>
      <c r="E13" s="8"/>
      <c r="F13" s="8"/>
      <c r="G13" s="8"/>
      <c r="H13" s="8"/>
      <c r="I13" s="10" t="n">
        <v>10</v>
      </c>
    </row>
    <row r="14" customFormat="false" ht="14.25" hidden="false" customHeight="false" outlineLevel="0" collapsed="false">
      <c r="A14" s="8" t="s">
        <v>2664</v>
      </c>
      <c r="B14" s="8"/>
      <c r="C14" s="8"/>
      <c r="D14" s="8"/>
      <c r="E14" s="8"/>
      <c r="F14" s="8"/>
      <c r="G14" s="8"/>
      <c r="H14" s="8"/>
      <c r="I14" s="10" t="n">
        <v>1234567</v>
      </c>
    </row>
    <row r="17" customFormat="false" ht="14.25" hidden="false" customHeight="false" outlineLevel="0" collapsed="false">
      <c r="A17" s="7" t="s">
        <v>2665</v>
      </c>
      <c r="B17" s="7"/>
      <c r="C17" s="7"/>
      <c r="D17" s="7"/>
      <c r="E17" s="7"/>
      <c r="F17" s="7"/>
      <c r="G17" s="7"/>
      <c r="H17" s="7"/>
      <c r="I17" s="7"/>
      <c r="J17" s="7"/>
    </row>
    <row r="19" customFormat="false" ht="14.25" hidden="false" customHeight="false" outlineLevel="0" collapsed="false">
      <c r="A19" s="8" t="s">
        <v>2666</v>
      </c>
      <c r="B19" s="8"/>
      <c r="C19" s="8"/>
      <c r="D19" s="8"/>
      <c r="E19" s="8"/>
      <c r="F19" s="8"/>
      <c r="G19" s="8"/>
      <c r="H19" s="8"/>
      <c r="I19" s="10" t="n">
        <v>0.791989664082687</v>
      </c>
    </row>
    <row r="20" customFormat="false" ht="14.25" hidden="false" customHeight="false" outlineLevel="0" collapsed="false">
      <c r="A20" s="8" t="s">
        <v>2667</v>
      </c>
      <c r="B20" s="8"/>
      <c r="C20" s="8"/>
      <c r="D20" s="8"/>
      <c r="E20" s="8"/>
      <c r="F20" s="8"/>
      <c r="G20" s="8"/>
      <c r="H20" s="8"/>
      <c r="I20" s="10" t="n">
        <v>0.215156043243959</v>
      </c>
    </row>
    <row r="21" customFormat="false" ht="14.25" hidden="false" customHeight="false" outlineLevel="0" collapsed="false">
      <c r="A21" s="8" t="s">
        <v>2668</v>
      </c>
      <c r="B21" s="8"/>
      <c r="C21" s="8"/>
      <c r="D21" s="8"/>
      <c r="E21" s="8"/>
      <c r="F21" s="8"/>
      <c r="G21" s="8"/>
      <c r="H21" s="8"/>
      <c r="I21" s="10" t="n">
        <v>75.5813953488372</v>
      </c>
    </row>
    <row r="22" customFormat="false" ht="14.25" hidden="false" customHeight="false" outlineLevel="0" collapsed="false">
      <c r="A22" s="8" t="s">
        <v>2669</v>
      </c>
      <c r="B22" s="8"/>
      <c r="C22" s="8"/>
      <c r="D22" s="8"/>
      <c r="E22" s="8"/>
      <c r="F22" s="8"/>
      <c r="G22" s="8"/>
      <c r="H22" s="8"/>
      <c r="I22" s="10" t="n">
        <v>0.694727775511129</v>
      </c>
    </row>
    <row r="31" customFormat="false" ht="14.25" hidden="false" customHeight="false" outlineLevel="0" collapsed="false">
      <c r="A31" s="6" t="s">
        <v>2670</v>
      </c>
      <c r="B31" s="6"/>
      <c r="C31" s="6"/>
      <c r="D31" s="6"/>
      <c r="E31" s="6"/>
      <c r="F31" s="6"/>
      <c r="G31" s="6"/>
      <c r="H31" s="6"/>
      <c r="I31" s="6"/>
      <c r="J31" s="6"/>
    </row>
    <row r="36" customFormat="false" ht="14.25" hidden="false" customHeight="false" outlineLevel="0" collapsed="false">
      <c r="A36" s="11" t="s">
        <v>2671</v>
      </c>
      <c r="B36" s="11"/>
      <c r="C36" s="11"/>
      <c r="D36" s="11"/>
      <c r="E36" s="11"/>
      <c r="F36" s="11"/>
      <c r="G36" s="11"/>
      <c r="H36" s="11"/>
    </row>
    <row r="37" s="15" customFormat="true" ht="14.25" hidden="false" customHeight="false" outlineLevel="0" collapsed="false">
      <c r="A37" s="12"/>
      <c r="B37" s="13" t="s">
        <v>2672</v>
      </c>
      <c r="C37" s="14" t="s">
        <v>2673</v>
      </c>
      <c r="D37" s="14" t="s">
        <v>2674</v>
      </c>
      <c r="E37" s="14" t="s">
        <v>2675</v>
      </c>
      <c r="F37" s="14" t="s">
        <v>2676</v>
      </c>
      <c r="G37" s="14" t="s">
        <v>2677</v>
      </c>
      <c r="H37" s="14" t="s">
        <v>2678</v>
      </c>
    </row>
    <row r="38" customFormat="false" ht="14.25" hidden="false" customHeight="false" outlineLevel="0" collapsed="false">
      <c r="A38" s="12"/>
      <c r="B38" s="3" t="n">
        <v>1025</v>
      </c>
      <c r="C38" s="15" t="s">
        <v>1836</v>
      </c>
      <c r="D38" s="16" t="s">
        <v>1837</v>
      </c>
      <c r="E38" s="15" t="n">
        <v>2.47889522274003</v>
      </c>
      <c r="F38" s="15" t="n">
        <v>0.659530492</v>
      </c>
      <c r="G38" s="15" t="n">
        <v>0.266058236729744</v>
      </c>
      <c r="H38" s="15" t="n">
        <v>0</v>
      </c>
    </row>
    <row r="39" customFormat="false" ht="14.25" hidden="false" customHeight="false" outlineLevel="0" collapsed="false">
      <c r="A39" s="12"/>
      <c r="B39" s="3" t="n">
        <v>708</v>
      </c>
      <c r="C39" s="15" t="s">
        <v>1239</v>
      </c>
      <c r="D39" s="16" t="s">
        <v>1240</v>
      </c>
      <c r="E39" s="15" t="n">
        <v>2.21607374329123</v>
      </c>
      <c r="F39" s="15" t="n">
        <v>0.6413973698</v>
      </c>
      <c r="G39" s="15" t="n">
        <v>0.28942961475976</v>
      </c>
      <c r="H39" s="15" t="n">
        <v>0</v>
      </c>
    </row>
    <row r="40" customFormat="false" ht="14.25" hidden="false" customHeight="false" outlineLevel="0" collapsed="false">
      <c r="A40" s="12"/>
      <c r="B40" s="3" t="n">
        <v>1030</v>
      </c>
      <c r="C40" s="15" t="s">
        <v>1844</v>
      </c>
      <c r="D40" s="16" t="s">
        <v>1845</v>
      </c>
      <c r="E40" s="15" t="n">
        <v>2.12449700645327</v>
      </c>
      <c r="F40" s="15" t="n">
        <v>0.5428727024</v>
      </c>
      <c r="G40" s="15" t="n">
        <v>0.255529991687913</v>
      </c>
      <c r="H40" s="15" t="n">
        <v>0</v>
      </c>
    </row>
    <row r="41" customFormat="false" ht="14.25" hidden="false" customHeight="false" outlineLevel="0" collapsed="false">
      <c r="A41" s="12"/>
      <c r="B41" s="3" t="n">
        <v>562</v>
      </c>
      <c r="C41" s="15" t="s">
        <v>1049</v>
      </c>
      <c r="D41" s="16" t="s">
        <v>1050</v>
      </c>
      <c r="E41" s="15" t="n">
        <v>2.09832485787975</v>
      </c>
      <c r="F41" s="15" t="n">
        <v>0.6610977094</v>
      </c>
      <c r="G41" s="15" t="n">
        <v>0.315059752029058</v>
      </c>
      <c r="H41" s="15" t="n">
        <v>0</v>
      </c>
    </row>
    <row r="42" customFormat="false" ht="14.25" hidden="false" customHeight="false" outlineLevel="0" collapsed="false">
      <c r="A42" s="12"/>
      <c r="B42" s="3" t="n">
        <v>1032</v>
      </c>
      <c r="C42" s="15" t="s">
        <v>1848</v>
      </c>
      <c r="D42" s="16" t="s">
        <v>1849</v>
      </c>
      <c r="E42" s="15" t="n">
        <v>2.08452922672718</v>
      </c>
      <c r="F42" s="15" t="n">
        <v>0.7743279094</v>
      </c>
      <c r="G42" s="15" t="n">
        <v>0.371464165372118</v>
      </c>
      <c r="H42" s="15" t="n">
        <v>0</v>
      </c>
    </row>
    <row r="43" customFormat="false" ht="14.25" hidden="false" customHeight="false" outlineLevel="0" collapsed="false">
      <c r="A43" s="12"/>
      <c r="B43" s="3" t="n">
        <v>1207</v>
      </c>
      <c r="C43" s="15" t="s">
        <v>2127</v>
      </c>
      <c r="D43" s="16" t="s">
        <v>2128</v>
      </c>
      <c r="E43" s="15" t="n">
        <v>2.03465960611791</v>
      </c>
      <c r="F43" s="15" t="n">
        <v>0.7063096468</v>
      </c>
      <c r="G43" s="15" t="n">
        <v>0.347138973357624</v>
      </c>
      <c r="H43" s="15" t="n">
        <v>0</v>
      </c>
    </row>
    <row r="44" customFormat="false" ht="14.25" hidden="false" customHeight="false" outlineLevel="0" collapsed="false">
      <c r="A44" s="12"/>
      <c r="B44" s="3" t="n">
        <v>705</v>
      </c>
      <c r="C44" s="15" t="s">
        <v>1312</v>
      </c>
      <c r="D44" s="16" t="s">
        <v>1313</v>
      </c>
      <c r="E44" s="15" t="n">
        <v>1.98417806814155</v>
      </c>
      <c r="F44" s="15" t="n">
        <v>0.684665858</v>
      </c>
      <c r="G44" s="15" t="n">
        <v>0.345062708329037</v>
      </c>
      <c r="H44" s="15" t="n">
        <v>0</v>
      </c>
    </row>
    <row r="45" customFormat="false" ht="14.25" hidden="false" customHeight="false" outlineLevel="0" collapsed="false">
      <c r="A45" s="12"/>
      <c r="B45" s="3" t="n">
        <v>816</v>
      </c>
      <c r="C45" s="15" t="s">
        <v>1484</v>
      </c>
      <c r="D45" s="16" t="s">
        <v>1485</v>
      </c>
      <c r="E45" s="15" t="n">
        <v>1.92504737287092</v>
      </c>
      <c r="F45" s="15" t="n">
        <v>0.5491108702</v>
      </c>
      <c r="G45" s="15" t="n">
        <v>0.285245380419435</v>
      </c>
      <c r="H45" s="15" t="n">
        <v>0</v>
      </c>
    </row>
    <row r="46" customFormat="false" ht="14.25" hidden="false" customHeight="false" outlineLevel="0" collapsed="false">
      <c r="A46" s="12"/>
      <c r="B46" s="3" t="n">
        <v>779</v>
      </c>
      <c r="C46" s="15"/>
      <c r="D46" s="16" t="s">
        <v>2679</v>
      </c>
      <c r="E46" s="15" t="n">
        <v>1.91646814859003</v>
      </c>
      <c r="F46" s="15" t="n">
        <v>0.5363734662</v>
      </c>
      <c r="G46" s="15" t="n">
        <v>0.279876013903293</v>
      </c>
      <c r="H46" s="15" t="n">
        <v>0</v>
      </c>
    </row>
    <row r="47" customFormat="false" ht="14.25" hidden="false" customHeight="false" outlineLevel="0" collapsed="false">
      <c r="A47" s="12"/>
      <c r="B47" s="3" t="n">
        <v>98</v>
      </c>
      <c r="C47" s="15" t="s">
        <v>187</v>
      </c>
      <c r="D47" s="16" t="s">
        <v>188</v>
      </c>
      <c r="E47" s="15" t="n">
        <v>1.90192946132465</v>
      </c>
      <c r="F47" s="15" t="n">
        <v>0.7015565014</v>
      </c>
      <c r="G47" s="15" t="n">
        <v>0.368865678599554</v>
      </c>
      <c r="H47" s="15" t="n">
        <v>0</v>
      </c>
    </row>
    <row r="48" customFormat="false" ht="14.25" hidden="false" customHeight="false" outlineLevel="0" collapsed="false">
      <c r="A48" s="12"/>
      <c r="B48" s="3" t="n">
        <v>1304</v>
      </c>
      <c r="C48" s="15" t="s">
        <v>2298</v>
      </c>
      <c r="D48" s="16" t="s">
        <v>2299</v>
      </c>
      <c r="E48" s="15" t="n">
        <v>1.89855783870136</v>
      </c>
      <c r="F48" s="15" t="n">
        <v>0.5999987168</v>
      </c>
      <c r="G48" s="15" t="n">
        <v>0.316028674275421</v>
      </c>
      <c r="H48" s="15" t="n">
        <v>0</v>
      </c>
    </row>
    <row r="49" customFormat="false" ht="14.25" hidden="false" customHeight="false" outlineLevel="0" collapsed="false">
      <c r="A49" s="12"/>
      <c r="B49" s="3" t="n">
        <v>487</v>
      </c>
      <c r="C49" s="15" t="s">
        <v>911</v>
      </c>
      <c r="D49" s="16" t="s">
        <v>912</v>
      </c>
      <c r="E49" s="15" t="n">
        <v>1.88682585763494</v>
      </c>
      <c r="F49" s="15" t="n">
        <v>0.4435618906</v>
      </c>
      <c r="G49" s="15" t="n">
        <v>0.235083639968761</v>
      </c>
      <c r="H49" s="15" t="n">
        <v>0</v>
      </c>
    </row>
    <row r="50" customFormat="false" ht="14.25" hidden="false" customHeight="false" outlineLevel="0" collapsed="false">
      <c r="A50" s="12"/>
      <c r="B50" s="3" t="n">
        <v>106</v>
      </c>
      <c r="C50" s="15" t="s">
        <v>202</v>
      </c>
      <c r="D50" s="16" t="s">
        <v>203</v>
      </c>
      <c r="E50" s="15" t="n">
        <v>1.87696014231806</v>
      </c>
      <c r="F50" s="15" t="n">
        <v>0.8747313906</v>
      </c>
      <c r="G50" s="15" t="n">
        <v>0.466036209761866</v>
      </c>
      <c r="H50" s="15" t="n">
        <v>0</v>
      </c>
    </row>
    <row r="51" customFormat="false" ht="14.25" hidden="false" customHeight="false" outlineLevel="0" collapsed="false">
      <c r="A51" s="12"/>
      <c r="B51" s="3" t="n">
        <v>967</v>
      </c>
      <c r="C51" s="15" t="s">
        <v>297</v>
      </c>
      <c r="D51" s="16" t="s">
        <v>298</v>
      </c>
      <c r="E51" s="15" t="n">
        <v>1.85134757417635</v>
      </c>
      <c r="F51" s="15" t="n">
        <v>0.6983909182</v>
      </c>
      <c r="G51" s="15" t="n">
        <v>0.377233820348786</v>
      </c>
      <c r="H51" s="15" t="n">
        <v>0</v>
      </c>
    </row>
    <row r="52" customFormat="false" ht="14.25" hidden="false" customHeight="false" outlineLevel="0" collapsed="false">
      <c r="A52" s="12"/>
      <c r="B52" s="3" t="n">
        <v>710</v>
      </c>
      <c r="C52" s="15" t="s">
        <v>1320</v>
      </c>
      <c r="D52" s="16" t="s">
        <v>1321</v>
      </c>
      <c r="E52" s="15" t="n">
        <v>1.8322542539652</v>
      </c>
      <c r="F52" s="15" t="n">
        <v>0.7486678108</v>
      </c>
      <c r="G52" s="15" t="n">
        <v>0.408604760600118</v>
      </c>
      <c r="H52" s="15" t="n">
        <v>0</v>
      </c>
    </row>
    <row r="53" customFormat="false" ht="14.25" hidden="false" customHeight="false" outlineLevel="0" collapsed="false">
      <c r="A53" s="12"/>
      <c r="B53" s="3" t="n">
        <v>989</v>
      </c>
      <c r="C53" s="15" t="s">
        <v>1771</v>
      </c>
      <c r="D53" s="16" t="s">
        <v>1772</v>
      </c>
      <c r="E53" s="15" t="n">
        <v>1.82195654724436</v>
      </c>
      <c r="F53" s="15" t="n">
        <v>0.5528079812</v>
      </c>
      <c r="G53" s="15" t="n">
        <v>0.303414470578951</v>
      </c>
      <c r="H53" s="15" t="n">
        <v>0</v>
      </c>
    </row>
    <row r="54" customFormat="false" ht="14.25" hidden="false" customHeight="false" outlineLevel="0" collapsed="false">
      <c r="A54" s="12"/>
      <c r="B54" s="3" t="n">
        <v>1314</v>
      </c>
      <c r="C54" s="15" t="s">
        <v>2313</v>
      </c>
      <c r="D54" s="16" t="s">
        <v>2314</v>
      </c>
      <c r="E54" s="15" t="n">
        <v>1.80865686419238</v>
      </c>
      <c r="F54" s="15" t="n">
        <v>0.5310329218</v>
      </c>
      <c r="G54" s="15" t="n">
        <v>0.293606229193243</v>
      </c>
      <c r="H54" s="15" t="n">
        <v>0</v>
      </c>
    </row>
    <row r="55" customFormat="false" ht="14.25" hidden="false" customHeight="false" outlineLevel="0" collapsed="false">
      <c r="A55" s="12"/>
      <c r="B55" s="3" t="n">
        <v>344</v>
      </c>
      <c r="C55" s="15" t="s">
        <v>666</v>
      </c>
      <c r="D55" s="16" t="s">
        <v>667</v>
      </c>
      <c r="E55" s="15" t="n">
        <v>1.79883658591076</v>
      </c>
      <c r="F55" s="15" t="n">
        <v>0.5870846804</v>
      </c>
      <c r="G55" s="15" t="n">
        <v>0.326369101561694</v>
      </c>
      <c r="H55" s="15" t="n">
        <v>0</v>
      </c>
    </row>
    <row r="56" customFormat="false" ht="14.25" hidden="false" customHeight="false" outlineLevel="0" collapsed="false">
      <c r="A56" s="12"/>
      <c r="B56" s="3" t="n">
        <v>851</v>
      </c>
      <c r="C56" s="15" t="s">
        <v>1540</v>
      </c>
      <c r="D56" s="16" t="s">
        <v>1541</v>
      </c>
      <c r="E56" s="15" t="n">
        <v>1.79192841807611</v>
      </c>
      <c r="F56" s="15" t="n">
        <v>0.4990731188</v>
      </c>
      <c r="G56" s="15" t="n">
        <v>0.278511749557399</v>
      </c>
      <c r="H56" s="15" t="n">
        <v>0</v>
      </c>
    </row>
    <row r="57" customFormat="false" ht="14.25" hidden="false" customHeight="false" outlineLevel="0" collapsed="false">
      <c r="A57" s="12"/>
      <c r="B57" s="3" t="n">
        <v>421</v>
      </c>
      <c r="C57" s="15" t="s">
        <v>786</v>
      </c>
      <c r="D57" s="16" t="s">
        <v>787</v>
      </c>
      <c r="E57" s="15" t="n">
        <v>1.77951887384588</v>
      </c>
      <c r="F57" s="15" t="n">
        <v>0.6316432088</v>
      </c>
      <c r="G57" s="15" t="n">
        <v>0.354951677154678</v>
      </c>
      <c r="H57" s="15" t="n">
        <v>0</v>
      </c>
    </row>
    <row r="58" customFormat="false" ht="14.25" hidden="false" customHeight="false" outlineLevel="0" collapsed="false">
      <c r="A58" s="12"/>
      <c r="B58" s="3" t="n">
        <v>67</v>
      </c>
      <c r="C58" s="15" t="s">
        <v>125</v>
      </c>
      <c r="D58" s="16" t="s">
        <v>126</v>
      </c>
      <c r="E58" s="15" t="n">
        <v>1.77861475088938</v>
      </c>
      <c r="F58" s="15" t="n">
        <v>0.7335493366</v>
      </c>
      <c r="G58" s="15" t="n">
        <v>0.41242733213204</v>
      </c>
      <c r="H58" s="15" t="n">
        <v>0</v>
      </c>
    </row>
    <row r="59" customFormat="false" ht="14.25" hidden="false" customHeight="false" outlineLevel="0" collapsed="false">
      <c r="A59" s="12"/>
      <c r="B59" s="3" t="n">
        <v>1290</v>
      </c>
      <c r="C59" s="15" t="s">
        <v>2272</v>
      </c>
      <c r="D59" s="16" t="s">
        <v>2273</v>
      </c>
      <c r="E59" s="15" t="n">
        <v>1.77831460985659</v>
      </c>
      <c r="F59" s="15" t="n">
        <v>0.5239835608</v>
      </c>
      <c r="G59" s="15" t="n">
        <v>0.29465177752898</v>
      </c>
      <c r="H59" s="15" t="n">
        <v>0</v>
      </c>
    </row>
    <row r="60" customFormat="false" ht="14.25" hidden="false" customHeight="false" outlineLevel="0" collapsed="false">
      <c r="A60" s="12"/>
      <c r="B60" s="3" t="n">
        <v>633</v>
      </c>
      <c r="C60" s="15" t="s">
        <v>1185</v>
      </c>
      <c r="D60" s="16" t="s">
        <v>1186</v>
      </c>
      <c r="E60" s="15" t="n">
        <v>1.76385469797928</v>
      </c>
      <c r="F60" s="15" t="n">
        <v>0.6278406554</v>
      </c>
      <c r="G60" s="15" t="n">
        <v>0.355948058601013</v>
      </c>
      <c r="H60" s="15" t="n">
        <v>0</v>
      </c>
    </row>
    <row r="61" customFormat="false" ht="14.25" hidden="false" customHeight="false" outlineLevel="0" collapsed="false">
      <c r="A61" s="12"/>
      <c r="B61" s="3" t="n">
        <v>743</v>
      </c>
      <c r="C61" s="15" t="s">
        <v>1375</v>
      </c>
      <c r="D61" s="16" t="s">
        <v>1376</v>
      </c>
      <c r="E61" s="15" t="n">
        <v>1.76059918138176</v>
      </c>
      <c r="F61" s="15" t="n">
        <v>0.6122358016</v>
      </c>
      <c r="G61" s="15" t="n">
        <v>0.347742863949024</v>
      </c>
      <c r="H61" s="15" t="n">
        <v>0</v>
      </c>
    </row>
    <row r="62" customFormat="false" ht="14.25" hidden="false" customHeight="false" outlineLevel="0" collapsed="false">
      <c r="A62" s="12"/>
      <c r="B62" s="3" t="n">
        <v>356</v>
      </c>
      <c r="C62" s="15" t="s">
        <v>129</v>
      </c>
      <c r="D62" s="16" t="s">
        <v>130</v>
      </c>
      <c r="E62" s="15" t="n">
        <v>1.75859615077575</v>
      </c>
      <c r="F62" s="15" t="n">
        <v>0.7632776094</v>
      </c>
      <c r="G62" s="15" t="n">
        <v>0.434026657606013</v>
      </c>
      <c r="H62" s="15" t="n">
        <v>0</v>
      </c>
    </row>
    <row r="63" customFormat="false" ht="14.25" hidden="false" customHeight="false" outlineLevel="0" collapsed="false">
      <c r="A63" s="12"/>
      <c r="B63" s="3" t="n">
        <v>62</v>
      </c>
      <c r="C63" s="15" t="s">
        <v>115</v>
      </c>
      <c r="D63" s="16" t="s">
        <v>116</v>
      </c>
      <c r="E63" s="15" t="n">
        <v>1.73689442157955</v>
      </c>
      <c r="F63" s="15" t="n">
        <v>0.67816397</v>
      </c>
      <c r="G63" s="15" t="n">
        <v>0.390446282499583</v>
      </c>
      <c r="H63" s="15" t="n">
        <v>0</v>
      </c>
    </row>
    <row r="64" customFormat="false" ht="14.25" hidden="false" customHeight="false" outlineLevel="0" collapsed="false">
      <c r="A64" s="12"/>
      <c r="B64" s="3" t="n">
        <v>634</v>
      </c>
      <c r="C64" s="15" t="s">
        <v>1187</v>
      </c>
      <c r="D64" s="16" t="s">
        <v>1188</v>
      </c>
      <c r="E64" s="15" t="n">
        <v>1.73249754658789</v>
      </c>
      <c r="F64" s="15" t="n">
        <v>0.6664190404</v>
      </c>
      <c r="G64" s="15" t="n">
        <v>0.384657999494716</v>
      </c>
      <c r="H64" s="15" t="n">
        <v>0</v>
      </c>
    </row>
    <row r="65" customFormat="false" ht="14.25" hidden="false" customHeight="false" outlineLevel="0" collapsed="false">
      <c r="A65" s="12"/>
      <c r="B65" s="3" t="n">
        <v>601</v>
      </c>
      <c r="C65" s="15" t="s">
        <v>1125</v>
      </c>
      <c r="D65" s="16" t="s">
        <v>1126</v>
      </c>
      <c r="E65" s="15" t="n">
        <v>1.72639051834488</v>
      </c>
      <c r="F65" s="15" t="n">
        <v>0.671320611</v>
      </c>
      <c r="G65" s="15" t="n">
        <v>0.388857911270046</v>
      </c>
      <c r="H65" s="15" t="n">
        <v>0</v>
      </c>
    </row>
    <row r="66" customFormat="false" ht="14.25" hidden="false" customHeight="false" outlineLevel="0" collapsed="false">
      <c r="A66" s="12"/>
      <c r="B66" s="3" t="n">
        <v>885</v>
      </c>
      <c r="C66" s="15" t="s">
        <v>1596</v>
      </c>
      <c r="D66" s="16" t="s">
        <v>1597</v>
      </c>
      <c r="E66" s="15" t="n">
        <v>1.71977094622032</v>
      </c>
      <c r="F66" s="15" t="n">
        <v>0.5239402226</v>
      </c>
      <c r="G66" s="15" t="n">
        <v>0.304656979902764</v>
      </c>
      <c r="H66" s="15" t="n">
        <v>0</v>
      </c>
    </row>
    <row r="67" customFormat="false" ht="14.25" hidden="false" customHeight="false" outlineLevel="0" collapsed="false">
      <c r="A67" s="12"/>
      <c r="B67" s="3" t="n">
        <v>559</v>
      </c>
      <c r="C67" s="15" t="s">
        <v>1043</v>
      </c>
      <c r="D67" s="16" t="s">
        <v>1044</v>
      </c>
      <c r="E67" s="15" t="n">
        <v>1.71225938287885</v>
      </c>
      <c r="F67" s="15" t="n">
        <v>0.6105005034</v>
      </c>
      <c r="G67" s="15" t="n">
        <v>0.356546741401736</v>
      </c>
      <c r="H67" s="15" t="n">
        <v>0</v>
      </c>
    </row>
    <row r="68" customFormat="false" ht="14.25" hidden="false" customHeight="false" outlineLevel="0" collapsed="false">
      <c r="A68" s="12"/>
      <c r="B68" s="3" t="n">
        <v>1136</v>
      </c>
      <c r="C68" s="15" t="s">
        <v>2034</v>
      </c>
      <c r="D68" s="16" t="s">
        <v>2035</v>
      </c>
      <c r="E68" s="15" t="n">
        <v>1.68338643106357</v>
      </c>
      <c r="F68" s="15" t="n">
        <v>0.5061847608</v>
      </c>
      <c r="G68" s="15" t="n">
        <v>0.300694333433703</v>
      </c>
      <c r="H68" s="15" t="n">
        <v>0</v>
      </c>
    </row>
    <row r="69" customFormat="false" ht="14.25" hidden="false" customHeight="false" outlineLevel="0" collapsed="false">
      <c r="A69" s="12"/>
      <c r="B69" s="3" t="n">
        <v>852</v>
      </c>
      <c r="C69" s="15" t="s">
        <v>661</v>
      </c>
      <c r="D69" s="16" t="s">
        <v>662</v>
      </c>
      <c r="E69" s="15" t="n">
        <v>1.67617734177688</v>
      </c>
      <c r="F69" s="15" t="n">
        <v>0.7066633988</v>
      </c>
      <c r="G69" s="15" t="n">
        <v>0.421592263054267</v>
      </c>
      <c r="H69" s="15" t="n">
        <v>0</v>
      </c>
    </row>
    <row r="70" customFormat="false" ht="14.25" hidden="false" customHeight="false" outlineLevel="0" collapsed="false">
      <c r="A70" s="12"/>
      <c r="B70" s="3" t="n">
        <v>200</v>
      </c>
      <c r="C70" s="15" t="s">
        <v>387</v>
      </c>
      <c r="D70" s="16" t="s">
        <v>388</v>
      </c>
      <c r="E70" s="15" t="n">
        <v>1.6710840171421</v>
      </c>
      <c r="F70" s="15" t="n">
        <v>0.5359358098</v>
      </c>
      <c r="G70" s="15" t="n">
        <v>0.320711468904216</v>
      </c>
      <c r="H70" s="15" t="n">
        <v>0</v>
      </c>
    </row>
    <row r="71" customFormat="false" ht="14.25" hidden="false" customHeight="false" outlineLevel="0" collapsed="false">
      <c r="A71" s="12"/>
      <c r="B71" s="3" t="n">
        <v>1426</v>
      </c>
      <c r="C71" s="15"/>
      <c r="D71" s="16" t="s">
        <v>2679</v>
      </c>
      <c r="E71" s="15" t="n">
        <v>1.66301208366972</v>
      </c>
      <c r="F71" s="15" t="n">
        <v>0.5327343852</v>
      </c>
      <c r="G71" s="15" t="n">
        <v>0.320343063307413</v>
      </c>
      <c r="H71" s="15" t="n">
        <v>0</v>
      </c>
    </row>
    <row r="72" customFormat="false" ht="14.25" hidden="false" customHeight="false" outlineLevel="0" collapsed="false">
      <c r="A72" s="12"/>
      <c r="B72" s="3" t="n">
        <v>493</v>
      </c>
      <c r="C72" s="15" t="s">
        <v>921</v>
      </c>
      <c r="D72" s="16" t="s">
        <v>922</v>
      </c>
      <c r="E72" s="15" t="n">
        <v>1.62945536843304</v>
      </c>
      <c r="F72" s="15" t="n">
        <v>0.5084746196</v>
      </c>
      <c r="G72" s="15" t="n">
        <v>0.312051885219152</v>
      </c>
      <c r="H72" s="15" t="n">
        <v>0</v>
      </c>
    </row>
    <row r="73" customFormat="false" ht="14.25" hidden="false" customHeight="false" outlineLevel="0" collapsed="false">
      <c r="A73" s="12"/>
      <c r="B73" s="3" t="n">
        <v>206</v>
      </c>
      <c r="C73" s="15" t="s">
        <v>399</v>
      </c>
      <c r="D73" s="16" t="s">
        <v>400</v>
      </c>
      <c r="E73" s="15" t="n">
        <v>1.6238335982488</v>
      </c>
      <c r="F73" s="15" t="n">
        <v>0.5359882934</v>
      </c>
      <c r="G73" s="15" t="n">
        <v>0.330075873524251</v>
      </c>
      <c r="H73" s="15" t="n">
        <v>0</v>
      </c>
    </row>
    <row r="74" customFormat="false" ht="14.25" hidden="false" customHeight="false" outlineLevel="0" collapsed="false">
      <c r="A74" s="12"/>
      <c r="B74" s="3" t="n">
        <v>713</v>
      </c>
      <c r="C74" s="15" t="s">
        <v>1326</v>
      </c>
      <c r="D74" s="16" t="s">
        <v>1327</v>
      </c>
      <c r="E74" s="15" t="n">
        <v>1.61764267717207</v>
      </c>
      <c r="F74" s="15" t="n">
        <v>0.6202797318</v>
      </c>
      <c r="G74" s="15" t="n">
        <v>0.38344669101112</v>
      </c>
      <c r="H74" s="15" t="n">
        <v>0</v>
      </c>
    </row>
    <row r="75" customFormat="false" ht="14.25" hidden="false" customHeight="false" outlineLevel="0" collapsed="false">
      <c r="A75" s="12"/>
      <c r="B75" s="3" t="n">
        <v>1064</v>
      </c>
      <c r="C75" s="15" t="s">
        <v>1903</v>
      </c>
      <c r="D75" s="16" t="s">
        <v>1904</v>
      </c>
      <c r="E75" s="15" t="n">
        <v>1.60711356682532</v>
      </c>
      <c r="F75" s="15" t="n">
        <v>0.6291718874</v>
      </c>
      <c r="G75" s="15" t="n">
        <v>0.391491864910868</v>
      </c>
      <c r="H75" s="15" t="n">
        <v>0</v>
      </c>
    </row>
    <row r="76" customFormat="false" ht="14.25" hidden="false" customHeight="false" outlineLevel="0" collapsed="false">
      <c r="A76" s="12"/>
      <c r="B76" s="3" t="n">
        <v>706</v>
      </c>
      <c r="C76" s="15" t="s">
        <v>1314</v>
      </c>
      <c r="D76" s="16" t="s">
        <v>1315</v>
      </c>
      <c r="E76" s="15" t="n">
        <v>1.60626663250294</v>
      </c>
      <c r="F76" s="15" t="n">
        <v>0.453618658</v>
      </c>
      <c r="G76" s="15" t="n">
        <v>0.282405578763194</v>
      </c>
      <c r="H76" s="15" t="n">
        <v>0</v>
      </c>
    </row>
    <row r="77" customFormat="false" ht="14.25" hidden="false" customHeight="false" outlineLevel="0" collapsed="false">
      <c r="A77" s="12"/>
      <c r="B77" s="3" t="n">
        <v>1066</v>
      </c>
      <c r="C77" s="15" t="s">
        <v>14</v>
      </c>
      <c r="D77" s="16" t="s">
        <v>15</v>
      </c>
      <c r="E77" s="15" t="n">
        <v>1.60396651500854</v>
      </c>
      <c r="F77" s="15" t="n">
        <v>0.6418898668</v>
      </c>
      <c r="G77" s="15" t="n">
        <v>0.400189069281526</v>
      </c>
      <c r="H77" s="15" t="n">
        <v>0</v>
      </c>
    </row>
    <row r="78" customFormat="false" ht="14.25" hidden="false" customHeight="false" outlineLevel="0" collapsed="false">
      <c r="A78" s="12"/>
      <c r="B78" s="3" t="n">
        <v>1208</v>
      </c>
      <c r="C78" s="15" t="s">
        <v>2129</v>
      </c>
      <c r="D78" s="16" t="s">
        <v>2130</v>
      </c>
      <c r="E78" s="15" t="n">
        <v>1.59437550390654</v>
      </c>
      <c r="F78" s="15" t="n">
        <v>0.4773071</v>
      </c>
      <c r="G78" s="15" t="n">
        <v>0.299369313458782</v>
      </c>
      <c r="H78" s="15" t="n">
        <v>0</v>
      </c>
    </row>
    <row r="79" customFormat="false" ht="14.25" hidden="false" customHeight="false" outlineLevel="0" collapsed="false">
      <c r="A79" s="12"/>
      <c r="B79" s="3" t="n">
        <v>996</v>
      </c>
      <c r="C79" s="15" t="s">
        <v>80</v>
      </c>
      <c r="D79" s="16" t="s">
        <v>81</v>
      </c>
      <c r="E79" s="15" t="n">
        <v>1.58956362513077</v>
      </c>
      <c r="F79" s="15" t="n">
        <v>0.418471045</v>
      </c>
      <c r="G79" s="15" t="n">
        <v>0.263261588516517</v>
      </c>
      <c r="H79" s="15" t="n">
        <v>0</v>
      </c>
    </row>
    <row r="80" customFormat="false" ht="14.25" hidden="false" customHeight="false" outlineLevel="0" collapsed="false">
      <c r="A80" s="12"/>
      <c r="B80" s="3" t="n">
        <v>1274</v>
      </c>
      <c r="C80" s="15" t="s">
        <v>1501</v>
      </c>
      <c r="D80" s="16" t="s">
        <v>1502</v>
      </c>
      <c r="E80" s="15" t="n">
        <v>1.57987829752257</v>
      </c>
      <c r="F80" s="15" t="n">
        <v>0.5152401406</v>
      </c>
      <c r="G80" s="15" t="n">
        <v>0.326126475316457</v>
      </c>
      <c r="H80" s="15" t="n">
        <v>0</v>
      </c>
    </row>
    <row r="81" customFormat="false" ht="14.25" hidden="false" customHeight="false" outlineLevel="0" collapsed="false">
      <c r="A81" s="12"/>
      <c r="B81" s="3" t="n">
        <v>1206</v>
      </c>
      <c r="C81" s="15" t="s">
        <v>2125</v>
      </c>
      <c r="D81" s="16" t="s">
        <v>2126</v>
      </c>
      <c r="E81" s="15" t="n">
        <v>1.57568493989156</v>
      </c>
      <c r="F81" s="15" t="n">
        <v>0.5507861346</v>
      </c>
      <c r="G81" s="15" t="n">
        <v>0.349553467610032</v>
      </c>
      <c r="H81" s="15" t="n">
        <v>0</v>
      </c>
    </row>
    <row r="82" customFormat="false" ht="14.25" hidden="false" customHeight="false" outlineLevel="0" collapsed="false">
      <c r="A82" s="12"/>
      <c r="B82" s="3" t="n">
        <v>1249</v>
      </c>
      <c r="C82" s="15" t="s">
        <v>2195</v>
      </c>
      <c r="D82" s="16" t="s">
        <v>2196</v>
      </c>
      <c r="E82" s="15" t="n">
        <v>1.5701340375225</v>
      </c>
      <c r="F82" s="15" t="n">
        <v>0.631073253</v>
      </c>
      <c r="G82" s="15" t="n">
        <v>0.401923172110685</v>
      </c>
      <c r="H82" s="15" t="n">
        <v>0</v>
      </c>
    </row>
    <row r="83" customFormat="false" ht="14.25" hidden="false" customHeight="false" outlineLevel="0" collapsed="false">
      <c r="A83" s="12"/>
      <c r="B83" s="3" t="n">
        <v>204</v>
      </c>
      <c r="C83" s="15" t="s">
        <v>395</v>
      </c>
      <c r="D83" s="16" t="s">
        <v>396</v>
      </c>
      <c r="E83" s="15" t="n">
        <v>1.56488204994012</v>
      </c>
      <c r="F83" s="15" t="n">
        <v>0.4681726592</v>
      </c>
      <c r="G83" s="15" t="n">
        <v>0.299174406926013</v>
      </c>
      <c r="H83" s="15" t="n">
        <v>0</v>
      </c>
    </row>
    <row r="84" customFormat="false" ht="14.25" hidden="false" customHeight="false" outlineLevel="0" collapsed="false">
      <c r="A84" s="12"/>
      <c r="B84" s="3" t="n">
        <v>1278</v>
      </c>
      <c r="C84" s="15" t="s">
        <v>2249</v>
      </c>
      <c r="D84" s="16" t="s">
        <v>2679</v>
      </c>
      <c r="E84" s="15" t="n">
        <v>1.56366170243525</v>
      </c>
      <c r="F84" s="15" t="n">
        <v>0.6019415642</v>
      </c>
      <c r="G84" s="15" t="n">
        <v>0.38495639003151</v>
      </c>
      <c r="H84" s="15" t="n">
        <v>0</v>
      </c>
    </row>
    <row r="85" customFormat="false" ht="14.25" hidden="false" customHeight="false" outlineLevel="0" collapsed="false">
      <c r="A85" s="12"/>
      <c r="B85" s="3" t="n">
        <v>1002</v>
      </c>
      <c r="C85" s="15" t="s">
        <v>1793</v>
      </c>
      <c r="D85" s="16" t="s">
        <v>1794</v>
      </c>
      <c r="E85" s="15" t="n">
        <v>1.56321822377035</v>
      </c>
      <c r="F85" s="15" t="n">
        <v>0.9246040438</v>
      </c>
      <c r="G85" s="15" t="n">
        <v>0.591474708866898</v>
      </c>
      <c r="H85" s="15" t="n">
        <v>0</v>
      </c>
    </row>
    <row r="86" customFormat="false" ht="14.25" hidden="false" customHeight="false" outlineLevel="0" collapsed="false">
      <c r="A86" s="12"/>
      <c r="B86" s="3" t="n">
        <v>313</v>
      </c>
      <c r="C86" s="15" t="s">
        <v>609</v>
      </c>
      <c r="D86" s="16" t="s">
        <v>610</v>
      </c>
      <c r="E86" s="15" t="n">
        <v>1.55975739268831</v>
      </c>
      <c r="F86" s="15" t="n">
        <v>0.6445562138</v>
      </c>
      <c r="G86" s="15" t="n">
        <v>0.413241326389278</v>
      </c>
      <c r="H86" s="15" t="n">
        <v>0</v>
      </c>
    </row>
    <row r="87" customFormat="false" ht="14.25" hidden="false" customHeight="false" outlineLevel="0" collapsed="false">
      <c r="A87" s="12"/>
      <c r="B87" s="3" t="n">
        <v>1242</v>
      </c>
      <c r="C87" s="15" t="s">
        <v>2183</v>
      </c>
      <c r="D87" s="16" t="s">
        <v>2184</v>
      </c>
      <c r="E87" s="15" t="n">
        <v>1.55649333767309</v>
      </c>
      <c r="F87" s="15" t="n">
        <v>0.5129068922</v>
      </c>
      <c r="G87" s="15" t="n">
        <v>0.329527200525497</v>
      </c>
      <c r="H87" s="15" t="n">
        <v>0</v>
      </c>
    </row>
    <row r="88" customFormat="false" ht="14.25" hidden="false" customHeight="false" outlineLevel="0" collapsed="false">
      <c r="A88" s="12"/>
      <c r="B88" s="3" t="n">
        <v>882</v>
      </c>
      <c r="C88" s="15" t="s">
        <v>1590</v>
      </c>
      <c r="D88" s="16" t="s">
        <v>1591</v>
      </c>
      <c r="E88" s="15" t="n">
        <v>1.55535902674292</v>
      </c>
      <c r="F88" s="15" t="n">
        <v>0.4970351774</v>
      </c>
      <c r="G88" s="15" t="n">
        <v>0.319562987615046</v>
      </c>
      <c r="H88" s="15" t="n">
        <v>0</v>
      </c>
    </row>
    <row r="89" customFormat="false" ht="14.25" hidden="false" customHeight="false" outlineLevel="0" collapsed="false">
      <c r="A89" s="12"/>
      <c r="B89" s="3" t="n">
        <v>822</v>
      </c>
      <c r="C89" s="15" t="s">
        <v>1494</v>
      </c>
      <c r="D89" s="16" t="s">
        <v>1495</v>
      </c>
      <c r="E89" s="15" t="n">
        <v>1.55440267689514</v>
      </c>
      <c r="F89" s="15" t="n">
        <v>0.4951194862</v>
      </c>
      <c r="G89" s="15" t="n">
        <v>0.318527170314054</v>
      </c>
      <c r="H89" s="15" t="n">
        <v>0</v>
      </c>
    </row>
    <row r="90" customFormat="false" ht="14.25" hidden="false" customHeight="false" outlineLevel="0" collapsed="false">
      <c r="A90" s="12"/>
      <c r="B90" s="3" t="n">
        <v>1176</v>
      </c>
      <c r="C90" s="15"/>
      <c r="D90" s="16" t="s">
        <v>2679</v>
      </c>
      <c r="E90" s="15" t="n">
        <v>1.55002745185002</v>
      </c>
      <c r="F90" s="15" t="n">
        <v>0.4315830518</v>
      </c>
      <c r="G90" s="15" t="n">
        <v>0.278435747241049</v>
      </c>
      <c r="H90" s="15" t="n">
        <v>0</v>
      </c>
    </row>
    <row r="91" customFormat="false" ht="14.25" hidden="false" customHeight="false" outlineLevel="0" collapsed="false">
      <c r="A91" s="12"/>
      <c r="B91" s="3" t="n">
        <v>742</v>
      </c>
      <c r="C91" s="15" t="s">
        <v>1373</v>
      </c>
      <c r="D91" s="16" t="s">
        <v>1374</v>
      </c>
      <c r="E91" s="15" t="n">
        <v>1.54027410486516</v>
      </c>
      <c r="F91" s="15" t="n">
        <v>0.3935077522</v>
      </c>
      <c r="G91" s="15" t="n">
        <v>0.255479041656972</v>
      </c>
      <c r="H91" s="15" t="n">
        <v>0</v>
      </c>
    </row>
    <row r="92" customFormat="false" ht="14.25" hidden="false" customHeight="false" outlineLevel="0" collapsed="false">
      <c r="A92" s="12"/>
      <c r="B92" s="3" t="n">
        <v>815</v>
      </c>
      <c r="C92" s="15" t="s">
        <v>1482</v>
      </c>
      <c r="D92" s="16" t="s">
        <v>1483</v>
      </c>
      <c r="E92" s="15" t="n">
        <v>1.53990874945683</v>
      </c>
      <c r="F92" s="15" t="n">
        <v>0.4511250102</v>
      </c>
      <c r="G92" s="15" t="n">
        <v>0.292955676990032</v>
      </c>
      <c r="H92" s="15" t="n">
        <v>0</v>
      </c>
    </row>
    <row r="93" customFormat="false" ht="14.25" hidden="false" customHeight="false" outlineLevel="0" collapsed="false">
      <c r="A93" s="12"/>
      <c r="B93" s="3" t="n">
        <v>141</v>
      </c>
      <c r="C93" s="15" t="s">
        <v>269</v>
      </c>
      <c r="D93" s="16" t="s">
        <v>270</v>
      </c>
      <c r="E93" s="15" t="n">
        <v>1.52778932647695</v>
      </c>
      <c r="F93" s="15" t="n">
        <v>0.7522029094</v>
      </c>
      <c r="G93" s="15" t="n">
        <v>0.492347273517458</v>
      </c>
      <c r="H93" s="15" t="n">
        <v>0</v>
      </c>
    </row>
    <row r="94" customFormat="false" ht="14.25" hidden="false" customHeight="false" outlineLevel="0" collapsed="false">
      <c r="A94" s="12"/>
      <c r="B94" s="3" t="n">
        <v>1070</v>
      </c>
      <c r="C94" s="15" t="s">
        <v>1913</v>
      </c>
      <c r="D94" s="16" t="s">
        <v>1914</v>
      </c>
      <c r="E94" s="15" t="n">
        <v>1.52502082347698</v>
      </c>
      <c r="F94" s="15" t="n">
        <v>0.514502611</v>
      </c>
      <c r="G94" s="15" t="n">
        <v>0.337374154555449</v>
      </c>
      <c r="H94" s="15" t="n">
        <v>0</v>
      </c>
    </row>
    <row r="95" customFormat="false" ht="14.25" hidden="false" customHeight="false" outlineLevel="0" collapsed="false">
      <c r="A95" s="12"/>
      <c r="B95" s="3" t="n">
        <v>1419</v>
      </c>
      <c r="C95" s="15" t="s">
        <v>2428</v>
      </c>
      <c r="D95" s="16" t="s">
        <v>2679</v>
      </c>
      <c r="E95" s="15" t="n">
        <v>1.51682106947655</v>
      </c>
      <c r="F95" s="15" t="n">
        <v>0.5826419916</v>
      </c>
      <c r="G95" s="15" t="n">
        <v>0.384120449883433</v>
      </c>
      <c r="H95" s="15" t="n">
        <v>0</v>
      </c>
    </row>
    <row r="96" customFormat="false" ht="14.25" hidden="false" customHeight="false" outlineLevel="0" collapsed="false">
      <c r="A96" s="12"/>
      <c r="B96" s="3" t="n">
        <v>667</v>
      </c>
      <c r="C96" s="15" t="s">
        <v>1247</v>
      </c>
      <c r="D96" s="16" t="s">
        <v>1248</v>
      </c>
      <c r="E96" s="15" t="n">
        <v>1.50547090300068</v>
      </c>
      <c r="F96" s="15" t="n">
        <v>0.4179449802</v>
      </c>
      <c r="G96" s="15" t="n">
        <v>0.277617441404519</v>
      </c>
      <c r="H96" s="15" t="n">
        <v>0</v>
      </c>
    </row>
    <row r="97" customFormat="false" ht="14.25" hidden="false" customHeight="false" outlineLevel="0" collapsed="false">
      <c r="A97" s="12"/>
      <c r="B97" s="3" t="n">
        <v>703</v>
      </c>
      <c r="C97" s="15" t="s">
        <v>1221</v>
      </c>
      <c r="D97" s="16" t="s">
        <v>1222</v>
      </c>
      <c r="E97" s="15" t="n">
        <v>1.48887312399048</v>
      </c>
      <c r="F97" s="15" t="n">
        <v>0.419637481</v>
      </c>
      <c r="G97" s="15" t="n">
        <v>0.281849053648902</v>
      </c>
      <c r="H97" s="15" t="n">
        <v>0</v>
      </c>
    </row>
    <row r="98" customFormat="false" ht="14.25" hidden="false" customHeight="false" outlineLevel="0" collapsed="false">
      <c r="A98" s="12"/>
      <c r="B98" s="3" t="n">
        <v>1328</v>
      </c>
      <c r="C98" s="15" t="s">
        <v>2328</v>
      </c>
      <c r="D98" s="16" t="s">
        <v>2679</v>
      </c>
      <c r="E98" s="15" t="n">
        <v>1.48758404044389</v>
      </c>
      <c r="F98" s="15" t="n">
        <v>0.565290703</v>
      </c>
      <c r="G98" s="15" t="n">
        <v>0.38000589387294</v>
      </c>
      <c r="H98" s="15" t="n">
        <v>0</v>
      </c>
    </row>
    <row r="99" customFormat="false" ht="14.25" hidden="false" customHeight="false" outlineLevel="0" collapsed="false">
      <c r="A99" s="12"/>
      <c r="B99" s="3" t="n">
        <v>1169</v>
      </c>
      <c r="C99" s="15" t="s">
        <v>2081</v>
      </c>
      <c r="D99" s="16" t="s">
        <v>2082</v>
      </c>
      <c r="E99" s="15" t="n">
        <v>1.48655638059264</v>
      </c>
      <c r="F99" s="15" t="n">
        <v>0.490880915</v>
      </c>
      <c r="G99" s="15" t="n">
        <v>0.330213452653779</v>
      </c>
      <c r="H99" s="15" t="n">
        <v>0</v>
      </c>
    </row>
    <row r="100" customFormat="false" ht="14.25" hidden="false" customHeight="false" outlineLevel="0" collapsed="false">
      <c r="A100" s="12"/>
      <c r="B100" s="3" t="n">
        <v>178</v>
      </c>
      <c r="C100" s="15" t="s">
        <v>343</v>
      </c>
      <c r="D100" s="16" t="s">
        <v>344</v>
      </c>
      <c r="E100" s="15" t="n">
        <v>1.48591547469617</v>
      </c>
      <c r="F100" s="15" t="n">
        <v>0.6612648228</v>
      </c>
      <c r="G100" s="15" t="n">
        <v>0.445021829344102</v>
      </c>
      <c r="H100" s="15" t="n">
        <v>0</v>
      </c>
    </row>
    <row r="101" customFormat="false" ht="14.25" hidden="false" customHeight="false" outlineLevel="0" collapsed="false">
      <c r="A101" s="12"/>
      <c r="B101" s="3" t="n">
        <v>818</v>
      </c>
      <c r="C101" s="15" t="s">
        <v>1488</v>
      </c>
      <c r="D101" s="16" t="s">
        <v>1489</v>
      </c>
      <c r="E101" s="15" t="n">
        <v>1.48482594172312</v>
      </c>
      <c r="F101" s="15" t="n">
        <v>0.463767928</v>
      </c>
      <c r="G101" s="15" t="n">
        <v>0.312338244482584</v>
      </c>
      <c r="H101" s="15" t="n">
        <v>0</v>
      </c>
    </row>
    <row r="102" customFormat="false" ht="14.25" hidden="false" customHeight="false" outlineLevel="0" collapsed="false">
      <c r="A102" s="12"/>
      <c r="B102" s="3" t="n">
        <v>707</v>
      </c>
      <c r="C102" s="15" t="s">
        <v>1316</v>
      </c>
      <c r="D102" s="16" t="s">
        <v>1317</v>
      </c>
      <c r="E102" s="15" t="n">
        <v>1.47820436295579</v>
      </c>
      <c r="F102" s="15" t="n">
        <v>0.4048265224</v>
      </c>
      <c r="G102" s="15" t="n">
        <v>0.273863704197516</v>
      </c>
      <c r="H102" s="15" t="n">
        <v>0</v>
      </c>
    </row>
    <row r="103" customFormat="false" ht="14.25" hidden="false" customHeight="false" outlineLevel="0" collapsed="false">
      <c r="A103" s="12"/>
      <c r="B103" s="3" t="n">
        <v>1054</v>
      </c>
      <c r="C103" s="15" t="s">
        <v>1889</v>
      </c>
      <c r="D103" s="16" t="s">
        <v>1890</v>
      </c>
      <c r="E103" s="15" t="n">
        <v>1.47663452937976</v>
      </c>
      <c r="F103" s="15" t="n">
        <v>0.9900407036</v>
      </c>
      <c r="G103" s="15" t="n">
        <v>0.670471050149323</v>
      </c>
      <c r="H103" s="15" t="n">
        <v>0</v>
      </c>
    </row>
    <row r="104" customFormat="false" ht="14.25" hidden="false" customHeight="false" outlineLevel="0" collapsed="false">
      <c r="A104" s="12"/>
      <c r="B104" s="3" t="n">
        <v>739</v>
      </c>
      <c r="C104" s="15" t="s">
        <v>1297</v>
      </c>
      <c r="D104" s="16" t="s">
        <v>1298</v>
      </c>
      <c r="E104" s="15" t="n">
        <v>1.47148527479264</v>
      </c>
      <c r="F104" s="15" t="n">
        <v>0.6257384666</v>
      </c>
      <c r="G104" s="15" t="n">
        <v>0.425242764789595</v>
      </c>
      <c r="H104" s="15" t="n">
        <v>0</v>
      </c>
    </row>
    <row r="105" customFormat="false" ht="14.25" hidden="false" customHeight="false" outlineLevel="0" collapsed="false">
      <c r="A105" s="12"/>
      <c r="B105" s="3" t="n">
        <v>1244</v>
      </c>
      <c r="C105" s="15" t="s">
        <v>2187</v>
      </c>
      <c r="D105" s="16" t="s">
        <v>2188</v>
      </c>
      <c r="E105" s="15" t="n">
        <v>1.47060689236801</v>
      </c>
      <c r="F105" s="15" t="n">
        <v>0.4443635312</v>
      </c>
      <c r="G105" s="15" t="n">
        <v>0.30216336772669</v>
      </c>
      <c r="H105" s="15" t="n">
        <v>0</v>
      </c>
    </row>
    <row r="106" customFormat="false" ht="14.25" hidden="false" customHeight="false" outlineLevel="0" collapsed="false">
      <c r="A106" s="12"/>
      <c r="B106" s="3" t="n">
        <v>104</v>
      </c>
      <c r="C106" s="15" t="s">
        <v>198</v>
      </c>
      <c r="D106" s="16" t="s">
        <v>199</v>
      </c>
      <c r="E106" s="15" t="n">
        <v>1.46854873487806</v>
      </c>
      <c r="F106" s="15" t="n">
        <v>0.6051997862</v>
      </c>
      <c r="G106" s="15" t="n">
        <v>0.412107389987471</v>
      </c>
      <c r="H106" s="15" t="n">
        <v>0</v>
      </c>
    </row>
    <row r="107" customFormat="false" ht="14.25" hidden="false" customHeight="false" outlineLevel="0" collapsed="false">
      <c r="A107" s="12"/>
      <c r="B107" s="3" t="n">
        <v>304</v>
      </c>
      <c r="C107" s="15" t="s">
        <v>591</v>
      </c>
      <c r="D107" s="16" t="s">
        <v>592</v>
      </c>
      <c r="E107" s="15" t="n">
        <v>1.46261374297177</v>
      </c>
      <c r="F107" s="15" t="n">
        <v>0.5341765926</v>
      </c>
      <c r="G107" s="15" t="n">
        <v>0.365220547917625</v>
      </c>
      <c r="H107" s="15" t="n">
        <v>0</v>
      </c>
    </row>
    <row r="108" customFormat="false" ht="14.25" hidden="false" customHeight="false" outlineLevel="0" collapsed="false">
      <c r="A108" s="12"/>
      <c r="B108" s="3" t="n">
        <v>554</v>
      </c>
      <c r="C108" s="15" t="s">
        <v>1033</v>
      </c>
      <c r="D108" s="16" t="s">
        <v>1034</v>
      </c>
      <c r="E108" s="15" t="n">
        <v>1.45755086247411</v>
      </c>
      <c r="F108" s="15" t="n">
        <v>0.5849772816</v>
      </c>
      <c r="G108" s="15" t="n">
        <v>0.401342619774539</v>
      </c>
      <c r="H108" s="15" t="n">
        <v>0</v>
      </c>
    </row>
    <row r="109" customFormat="false" ht="14.25" hidden="false" customHeight="false" outlineLevel="0" collapsed="false">
      <c r="A109" s="12"/>
      <c r="B109" s="3" t="n">
        <v>1035</v>
      </c>
      <c r="C109" s="15" t="s">
        <v>1854</v>
      </c>
      <c r="D109" s="16" t="s">
        <v>1855</v>
      </c>
      <c r="E109" s="15" t="n">
        <v>1.45643619777184</v>
      </c>
      <c r="F109" s="15" t="n">
        <v>0.5969328986</v>
      </c>
      <c r="G109" s="15" t="n">
        <v>0.409858598346588</v>
      </c>
      <c r="H109" s="15" t="n">
        <v>0</v>
      </c>
    </row>
    <row r="110" customFormat="false" ht="14.25" hidden="false" customHeight="false" outlineLevel="0" collapsed="false">
      <c r="A110" s="12"/>
      <c r="B110" s="3" t="n">
        <v>741</v>
      </c>
      <c r="C110" s="15" t="s">
        <v>1371</v>
      </c>
      <c r="D110" s="16" t="s">
        <v>1372</v>
      </c>
      <c r="E110" s="15" t="n">
        <v>1.45322891143927</v>
      </c>
      <c r="F110" s="15" t="n">
        <v>0.380081167</v>
      </c>
      <c r="G110" s="15" t="n">
        <v>0.261542530573226</v>
      </c>
      <c r="H110" s="15" t="n">
        <v>0</v>
      </c>
    </row>
    <row r="111" customFormat="false" ht="14.25" hidden="false" customHeight="false" outlineLevel="0" collapsed="false">
      <c r="A111" s="12"/>
      <c r="B111" s="3" t="n">
        <v>856</v>
      </c>
      <c r="C111" s="15" t="s">
        <v>1548</v>
      </c>
      <c r="D111" s="16" t="s">
        <v>1549</v>
      </c>
      <c r="E111" s="15" t="n">
        <v>1.44576532669455</v>
      </c>
      <c r="F111" s="15" t="n">
        <v>0.5454733542</v>
      </c>
      <c r="G111" s="15" t="n">
        <v>0.377290383251281</v>
      </c>
      <c r="H111" s="15" t="n">
        <v>0</v>
      </c>
    </row>
    <row r="112" customFormat="false" ht="14.25" hidden="false" customHeight="false" outlineLevel="0" collapsed="false">
      <c r="A112" s="12"/>
      <c r="B112" s="3" t="n">
        <v>1166</v>
      </c>
      <c r="C112" s="15" t="s">
        <v>359</v>
      </c>
      <c r="D112" s="16" t="s">
        <v>360</v>
      </c>
      <c r="E112" s="15" t="n">
        <v>1.44417924183051</v>
      </c>
      <c r="F112" s="15" t="n">
        <v>0.415809355</v>
      </c>
      <c r="G112" s="15" t="n">
        <v>0.287920877794198</v>
      </c>
      <c r="H112" s="15" t="n">
        <v>0</v>
      </c>
    </row>
    <row r="113" customFormat="false" ht="14.25" hidden="false" customHeight="false" outlineLevel="0" collapsed="false">
      <c r="A113" s="12"/>
      <c r="B113" s="3" t="n">
        <v>495</v>
      </c>
      <c r="C113" s="15" t="s">
        <v>925</v>
      </c>
      <c r="D113" s="16" t="s">
        <v>926</v>
      </c>
      <c r="E113" s="15" t="n">
        <v>1.44096964431779</v>
      </c>
      <c r="F113" s="15" t="n">
        <v>0.575029489</v>
      </c>
      <c r="G113" s="15" t="n">
        <v>0.399057323148705</v>
      </c>
      <c r="H113" s="15" t="n">
        <v>0</v>
      </c>
    </row>
    <row r="114" customFormat="false" ht="14.25" hidden="false" customHeight="false" outlineLevel="0" collapsed="false">
      <c r="A114" s="12"/>
      <c r="B114" s="3" t="n">
        <v>901</v>
      </c>
      <c r="C114" s="15" t="s">
        <v>1621</v>
      </c>
      <c r="D114" s="16" t="s">
        <v>2679</v>
      </c>
      <c r="E114" s="15" t="n">
        <v>1.43954894125803</v>
      </c>
      <c r="F114" s="15" t="n">
        <v>0.5456951146</v>
      </c>
      <c r="G114" s="15" t="n">
        <v>0.379073679928599</v>
      </c>
      <c r="H114" s="15" t="n">
        <v>0</v>
      </c>
    </row>
    <row r="115" customFormat="false" ht="14.25" hidden="false" customHeight="false" outlineLevel="0" collapsed="false">
      <c r="A115" s="12"/>
      <c r="B115" s="3" t="n">
        <v>1198</v>
      </c>
      <c r="C115" s="15" t="s">
        <v>2113</v>
      </c>
      <c r="D115" s="16" t="s">
        <v>2114</v>
      </c>
      <c r="E115" s="15" t="n">
        <v>1.43494187475265</v>
      </c>
      <c r="F115" s="15" t="n">
        <v>0.6511757698</v>
      </c>
      <c r="G115" s="15" t="n">
        <v>0.453799405576792</v>
      </c>
      <c r="H115" s="15" t="n">
        <v>0</v>
      </c>
    </row>
    <row r="116" customFormat="false" ht="14.25" hidden="false" customHeight="false" outlineLevel="0" collapsed="false">
      <c r="A116" s="12"/>
      <c r="B116" s="3" t="n">
        <v>704</v>
      </c>
      <c r="C116" s="15" t="s">
        <v>1310</v>
      </c>
      <c r="D116" s="16" t="s">
        <v>1311</v>
      </c>
      <c r="E116" s="15" t="n">
        <v>1.42219223455695</v>
      </c>
      <c r="F116" s="15" t="n">
        <v>0.4110592284</v>
      </c>
      <c r="G116" s="15" t="n">
        <v>0.289032114233176</v>
      </c>
      <c r="H116" s="15" t="n">
        <v>0</v>
      </c>
    </row>
    <row r="117" customFormat="false" ht="14.25" hidden="false" customHeight="false" outlineLevel="0" collapsed="false">
      <c r="A117" s="12"/>
      <c r="B117" s="3" t="n">
        <v>135</v>
      </c>
      <c r="C117" s="15" t="s">
        <v>258</v>
      </c>
      <c r="D117" s="16" t="s">
        <v>259</v>
      </c>
      <c r="E117" s="15" t="n">
        <v>1.41641678614922</v>
      </c>
      <c r="F117" s="15" t="n">
        <v>0.4625867954</v>
      </c>
      <c r="G117" s="15" t="n">
        <v>0.326589461466087</v>
      </c>
      <c r="H117" s="15" t="n">
        <v>0</v>
      </c>
    </row>
    <row r="118" customFormat="false" ht="14.25" hidden="false" customHeight="false" outlineLevel="0" collapsed="false">
      <c r="A118" s="12"/>
      <c r="B118" s="3" t="n">
        <v>1444</v>
      </c>
      <c r="C118" s="15" t="s">
        <v>2441</v>
      </c>
      <c r="D118" s="16" t="s">
        <v>2442</v>
      </c>
      <c r="E118" s="15" t="n">
        <v>1.41286580327298</v>
      </c>
      <c r="F118" s="15" t="n">
        <v>0.4834871434</v>
      </c>
      <c r="G118" s="15" t="n">
        <v>0.342203160611557</v>
      </c>
      <c r="H118" s="15" t="n">
        <v>0</v>
      </c>
    </row>
    <row r="119" customFormat="false" ht="14.25" hidden="false" customHeight="false" outlineLevel="0" collapsed="false">
      <c r="A119" s="12"/>
      <c r="B119" s="3" t="n">
        <v>180</v>
      </c>
      <c r="C119" s="15" t="s">
        <v>347</v>
      </c>
      <c r="D119" s="16" t="s">
        <v>348</v>
      </c>
      <c r="E119" s="15" t="n">
        <v>1.40448286033714</v>
      </c>
      <c r="F119" s="15" t="n">
        <v>0.5232758028</v>
      </c>
      <c r="G119" s="15" t="n">
        <v>0.372575427993754</v>
      </c>
      <c r="H119" s="15" t="n">
        <v>0</v>
      </c>
    </row>
    <row r="120" customFormat="false" ht="14.25" hidden="false" customHeight="false" outlineLevel="0" collapsed="false">
      <c r="A120" s="12"/>
      <c r="B120" s="3" t="n">
        <v>1222</v>
      </c>
      <c r="C120" s="15" t="s">
        <v>2153</v>
      </c>
      <c r="D120" s="16" t="s">
        <v>2154</v>
      </c>
      <c r="E120" s="15" t="n">
        <v>1.40130109308284</v>
      </c>
      <c r="F120" s="15" t="n">
        <v>0.58963378</v>
      </c>
      <c r="G120" s="15" t="n">
        <v>0.420775936670979</v>
      </c>
      <c r="H120" s="15" t="n">
        <v>0</v>
      </c>
    </row>
    <row r="121" customFormat="false" ht="14.25" hidden="false" customHeight="false" outlineLevel="0" collapsed="false">
      <c r="A121" s="12"/>
      <c r="B121" s="3" t="n">
        <v>1027</v>
      </c>
      <c r="C121" s="15" t="s">
        <v>103</v>
      </c>
      <c r="D121" s="16" t="s">
        <v>104</v>
      </c>
      <c r="E121" s="15" t="n">
        <v>1.39835244151677</v>
      </c>
      <c r="F121" s="15" t="n">
        <v>0.5269218906</v>
      </c>
      <c r="G121" s="15" t="n">
        <v>0.376816226693504</v>
      </c>
      <c r="H121" s="15" t="n">
        <v>0</v>
      </c>
    </row>
    <row r="122" customFormat="false" ht="14.25" hidden="false" customHeight="false" outlineLevel="0" collapsed="false">
      <c r="A122" s="12"/>
      <c r="B122" s="3" t="n">
        <v>49</v>
      </c>
      <c r="C122" s="15" t="s">
        <v>90</v>
      </c>
      <c r="D122" s="16" t="s">
        <v>91</v>
      </c>
      <c r="E122" s="15" t="n">
        <v>1.38617727447476</v>
      </c>
      <c r="F122" s="15" t="n">
        <v>0.4503197786</v>
      </c>
      <c r="G122" s="15" t="n">
        <v>0.324864493807714</v>
      </c>
      <c r="H122" s="15" t="n">
        <v>0</v>
      </c>
    </row>
    <row r="123" customFormat="false" ht="14.25" hidden="false" customHeight="false" outlineLevel="0" collapsed="false">
      <c r="A123" s="12"/>
      <c r="B123" s="3" t="n">
        <v>609</v>
      </c>
      <c r="C123" s="15" t="s">
        <v>1141</v>
      </c>
      <c r="D123" s="16" t="s">
        <v>1142</v>
      </c>
      <c r="E123" s="15" t="n">
        <v>1.38209509668093</v>
      </c>
      <c r="F123" s="15" t="n">
        <v>0.4582681472</v>
      </c>
      <c r="G123" s="15" t="n">
        <v>0.331574975050936</v>
      </c>
      <c r="H123" s="15" t="n">
        <v>0</v>
      </c>
    </row>
    <row r="124" customFormat="false" ht="14.25" hidden="false" customHeight="false" outlineLevel="0" collapsed="false">
      <c r="A124" s="12"/>
      <c r="B124" s="3" t="n">
        <v>155</v>
      </c>
      <c r="C124" s="15" t="s">
        <v>297</v>
      </c>
      <c r="D124" s="16" t="s">
        <v>298</v>
      </c>
      <c r="E124" s="15" t="n">
        <v>1.37656882901539</v>
      </c>
      <c r="F124" s="15" t="n">
        <v>0.5288203542</v>
      </c>
      <c r="G124" s="15" t="n">
        <v>0.38415830945282</v>
      </c>
      <c r="H124" s="15" t="n">
        <v>0</v>
      </c>
    </row>
    <row r="125" customFormat="false" ht="14.25" hidden="false" customHeight="false" outlineLevel="0" collapsed="false">
      <c r="A125" s="12"/>
      <c r="B125" s="3" t="n">
        <v>95</v>
      </c>
      <c r="C125" s="15" t="s">
        <v>181</v>
      </c>
      <c r="D125" s="16" t="s">
        <v>182</v>
      </c>
      <c r="E125" s="15" t="n">
        <v>1.369519164965</v>
      </c>
      <c r="F125" s="15" t="n">
        <v>0.3938334102</v>
      </c>
      <c r="G125" s="15" t="n">
        <v>0.287570572413322</v>
      </c>
      <c r="H125" s="15" t="n">
        <v>0</v>
      </c>
    </row>
    <row r="126" customFormat="false" ht="14.25" hidden="false" customHeight="false" outlineLevel="0" collapsed="false">
      <c r="A126" s="12"/>
      <c r="B126" s="3" t="n">
        <v>1029</v>
      </c>
      <c r="C126" s="15" t="s">
        <v>1842</v>
      </c>
      <c r="D126" s="16" t="s">
        <v>1843</v>
      </c>
      <c r="E126" s="15" t="n">
        <v>1.36472052374034</v>
      </c>
      <c r="F126" s="15" t="n">
        <v>0.4479920396</v>
      </c>
      <c r="G126" s="15" t="n">
        <v>0.328266507176261</v>
      </c>
      <c r="H126" s="15" t="n">
        <v>0</v>
      </c>
    </row>
    <row r="127" customFormat="false" ht="14.25" hidden="false" customHeight="false" outlineLevel="0" collapsed="false">
      <c r="A127" s="12"/>
      <c r="B127" s="3" t="n">
        <v>828</v>
      </c>
      <c r="C127" s="15" t="s">
        <v>1503</v>
      </c>
      <c r="D127" s="16" t="s">
        <v>1504</v>
      </c>
      <c r="E127" s="15" t="n">
        <v>1.36004265498547</v>
      </c>
      <c r="F127" s="15" t="n">
        <v>0.4986055724</v>
      </c>
      <c r="G127" s="15" t="n">
        <v>0.366610246062707</v>
      </c>
      <c r="H127" s="15" t="n">
        <v>0</v>
      </c>
    </row>
    <row r="128" customFormat="false" ht="14.25" hidden="false" customHeight="false" outlineLevel="0" collapsed="false">
      <c r="A128" s="12"/>
      <c r="B128" s="3" t="n">
        <v>1204</v>
      </c>
      <c r="C128" s="15" t="s">
        <v>2121</v>
      </c>
      <c r="D128" s="16" t="s">
        <v>2122</v>
      </c>
      <c r="E128" s="15" t="n">
        <v>1.35492710603008</v>
      </c>
      <c r="F128" s="15" t="n">
        <v>0.4430145418</v>
      </c>
      <c r="G128" s="15" t="n">
        <v>0.326965590863429</v>
      </c>
      <c r="H128" s="15" t="n">
        <v>0</v>
      </c>
    </row>
    <row r="129" customFormat="false" ht="14.25" hidden="false" customHeight="false" outlineLevel="0" collapsed="false">
      <c r="A129" s="12"/>
      <c r="B129" s="3" t="n">
        <v>498</v>
      </c>
      <c r="C129" s="15" t="s">
        <v>931</v>
      </c>
      <c r="D129" s="16" t="s">
        <v>932</v>
      </c>
      <c r="E129" s="15" t="n">
        <v>1.35250319120094</v>
      </c>
      <c r="F129" s="15" t="n">
        <v>0.5069425706</v>
      </c>
      <c r="G129" s="15" t="n">
        <v>0.374818021796952</v>
      </c>
      <c r="H129" s="15" t="n">
        <v>0</v>
      </c>
    </row>
    <row r="130" customFormat="false" ht="14.25" hidden="false" customHeight="false" outlineLevel="0" collapsed="false">
      <c r="A130" s="12"/>
      <c r="B130" s="3" t="n">
        <v>161</v>
      </c>
      <c r="C130" s="15" t="s">
        <v>309</v>
      </c>
      <c r="D130" s="16" t="s">
        <v>310</v>
      </c>
      <c r="E130" s="15" t="n">
        <v>1.34550462855567</v>
      </c>
      <c r="F130" s="15" t="n">
        <v>0.391248062</v>
      </c>
      <c r="G130" s="15" t="n">
        <v>0.290781654478577</v>
      </c>
      <c r="H130" s="15" t="n">
        <v>0</v>
      </c>
    </row>
    <row r="131" customFormat="false" ht="14.25" hidden="false" customHeight="false" outlineLevel="0" collapsed="false">
      <c r="A131" s="12"/>
      <c r="B131" s="3" t="n">
        <v>1196</v>
      </c>
      <c r="C131" s="15" t="s">
        <v>2109</v>
      </c>
      <c r="D131" s="16" t="s">
        <v>2110</v>
      </c>
      <c r="E131" s="15" t="n">
        <v>1.33836111341891</v>
      </c>
      <c r="F131" s="15" t="n">
        <v>0.5211893438</v>
      </c>
      <c r="G131" s="15" t="n">
        <v>0.389423555850779</v>
      </c>
      <c r="H131" s="15" t="n">
        <v>0.69472777551113</v>
      </c>
    </row>
    <row r="132" customFormat="false" ht="14.25" hidden="false" customHeight="false" outlineLevel="0" collapsed="false">
      <c r="A132" s="12"/>
      <c r="B132" s="3" t="n">
        <v>1292</v>
      </c>
      <c r="C132" s="15" t="s">
        <v>2276</v>
      </c>
      <c r="D132" s="16" t="s">
        <v>2277</v>
      </c>
      <c r="E132" s="15" t="n">
        <v>1.33747749684877</v>
      </c>
      <c r="F132" s="15" t="n">
        <v>0.4944413232</v>
      </c>
      <c r="G132" s="15" t="n">
        <v>0.369681975483664</v>
      </c>
      <c r="H132" s="15" t="n">
        <v>0.69472777551113</v>
      </c>
    </row>
    <row r="133" customFormat="false" ht="14.25" hidden="false" customHeight="false" outlineLevel="0" collapsed="false">
      <c r="A133" s="12"/>
      <c r="B133" s="3" t="n">
        <v>1349</v>
      </c>
      <c r="C133" s="15" t="s">
        <v>2352</v>
      </c>
      <c r="D133" s="16" t="s">
        <v>2679</v>
      </c>
      <c r="E133" s="15" t="n">
        <v>1.33546820994378</v>
      </c>
      <c r="F133" s="15" t="n">
        <v>0.454356567</v>
      </c>
      <c r="G133" s="15" t="n">
        <v>0.340222675176317</v>
      </c>
      <c r="H133" s="15" t="n">
        <v>0.69472777551113</v>
      </c>
    </row>
    <row r="134" customFormat="false" ht="14.25" hidden="false" customHeight="false" outlineLevel="0" collapsed="false">
      <c r="A134" s="12"/>
      <c r="B134" s="3" t="n">
        <v>308</v>
      </c>
      <c r="C134" s="15" t="s">
        <v>599</v>
      </c>
      <c r="D134" s="16" t="s">
        <v>600</v>
      </c>
      <c r="E134" s="15" t="n">
        <v>1.33078740103024</v>
      </c>
      <c r="F134" s="15" t="n">
        <v>0.7339419334</v>
      </c>
      <c r="G134" s="15" t="n">
        <v>0.551509529494955</v>
      </c>
      <c r="H134" s="15" t="n">
        <v>0.69472777551113</v>
      </c>
    </row>
    <row r="135" customFormat="false" ht="14.25" hidden="false" customHeight="false" outlineLevel="0" collapsed="false">
      <c r="A135" s="12"/>
      <c r="B135" s="3" t="n">
        <v>953</v>
      </c>
      <c r="C135" s="15" t="s">
        <v>1708</v>
      </c>
      <c r="D135" s="16" t="s">
        <v>1709</v>
      </c>
      <c r="E135" s="15" t="n">
        <v>1.32775110267501</v>
      </c>
      <c r="F135" s="15" t="n">
        <v>0.391553388</v>
      </c>
      <c r="G135" s="15" t="n">
        <v>0.29489968956617</v>
      </c>
      <c r="H135" s="15" t="n">
        <v>0.69472777551113</v>
      </c>
    </row>
    <row r="136" customFormat="false" ht="14.25" hidden="false" customHeight="false" outlineLevel="0" collapsed="false">
      <c r="A136" s="12"/>
      <c r="B136" s="3" t="n">
        <v>1039</v>
      </c>
      <c r="C136" s="15" t="s">
        <v>1862</v>
      </c>
      <c r="D136" s="16" t="s">
        <v>1863</v>
      </c>
      <c r="E136" s="15" t="n">
        <v>1.32724256899329</v>
      </c>
      <c r="F136" s="15" t="n">
        <v>0.7451300122</v>
      </c>
      <c r="G136" s="15" t="n">
        <v>0.561412080660716</v>
      </c>
      <c r="H136" s="15" t="n">
        <v>0.69472777551113</v>
      </c>
    </row>
    <row r="137" customFormat="false" ht="14.25" hidden="false" customHeight="false" outlineLevel="0" collapsed="false">
      <c r="A137" s="12"/>
      <c r="B137" s="3" t="n">
        <v>1237</v>
      </c>
      <c r="C137" s="15" t="s">
        <v>2175</v>
      </c>
      <c r="D137" s="16" t="s">
        <v>2176</v>
      </c>
      <c r="E137" s="15" t="n">
        <v>1.32540232278108</v>
      </c>
      <c r="F137" s="15" t="n">
        <v>0.472444161</v>
      </c>
      <c r="G137" s="15" t="n">
        <v>0.356453397492676</v>
      </c>
      <c r="H137" s="15" t="n">
        <v>0.69472777551113</v>
      </c>
    </row>
    <row r="138" customFormat="false" ht="14.25" hidden="false" customHeight="false" outlineLevel="0" collapsed="false">
      <c r="A138" s="12"/>
      <c r="B138" s="3" t="n">
        <v>1288</v>
      </c>
      <c r="C138" s="15" t="s">
        <v>2268</v>
      </c>
      <c r="D138" s="16" t="s">
        <v>2269</v>
      </c>
      <c r="E138" s="15" t="n">
        <v>1.32403268283486</v>
      </c>
      <c r="F138" s="15" t="n">
        <v>0.4547056966</v>
      </c>
      <c r="G138" s="15" t="n">
        <v>0.343424828174511</v>
      </c>
      <c r="H138" s="15" t="n">
        <v>0.69472777551113</v>
      </c>
    </row>
    <row r="139" customFormat="false" ht="14.25" hidden="false" customHeight="false" outlineLevel="0" collapsed="false">
      <c r="A139" s="12"/>
      <c r="B139" s="3" t="n">
        <v>820</v>
      </c>
      <c r="C139" s="15" t="s">
        <v>1492</v>
      </c>
      <c r="D139" s="16" t="s">
        <v>1493</v>
      </c>
      <c r="E139" s="15" t="n">
        <v>1.32074222850966</v>
      </c>
      <c r="F139" s="15" t="n">
        <v>0.4788851608</v>
      </c>
      <c r="G139" s="15" t="n">
        <v>0.362587907362045</v>
      </c>
      <c r="H139" s="15" t="n">
        <v>0.69472777551113</v>
      </c>
    </row>
    <row r="140" customFormat="false" ht="14.25" hidden="false" customHeight="false" outlineLevel="0" collapsed="false">
      <c r="A140" s="12"/>
      <c r="B140" s="3" t="n">
        <v>847</v>
      </c>
      <c r="C140" s="15" t="s">
        <v>1534</v>
      </c>
      <c r="D140" s="16" t="s">
        <v>1535</v>
      </c>
      <c r="E140" s="15" t="n">
        <v>1.32061079767066</v>
      </c>
      <c r="F140" s="15" t="n">
        <v>0.452624891</v>
      </c>
      <c r="G140" s="15" t="n">
        <v>0.342739050595645</v>
      </c>
      <c r="H140" s="15" t="n">
        <v>0.69472777551113</v>
      </c>
    </row>
    <row r="141" customFormat="false" ht="14.25" hidden="false" customHeight="false" outlineLevel="0" collapsed="false">
      <c r="A141" s="12"/>
      <c r="B141" s="3" t="n">
        <v>1200</v>
      </c>
      <c r="C141" s="15" t="s">
        <v>2115</v>
      </c>
      <c r="D141" s="16" t="s">
        <v>2116</v>
      </c>
      <c r="E141" s="15" t="n">
        <v>1.3198654155042</v>
      </c>
      <c r="F141" s="15" t="n">
        <v>0.5074849884</v>
      </c>
      <c r="G141" s="15" t="n">
        <v>0.384497527125623</v>
      </c>
      <c r="H141" s="15" t="n">
        <v>0.69472777551113</v>
      </c>
    </row>
    <row r="142" customFormat="false" ht="14.25" hidden="false" customHeight="false" outlineLevel="0" collapsed="false">
      <c r="A142" s="12"/>
      <c r="B142" s="3" t="n">
        <v>1276</v>
      </c>
      <c r="C142" s="15" t="s">
        <v>2247</v>
      </c>
      <c r="D142" s="16" t="s">
        <v>2248</v>
      </c>
      <c r="E142" s="15" t="n">
        <v>1.31706824848024</v>
      </c>
      <c r="F142" s="15" t="n">
        <v>0.4671736876</v>
      </c>
      <c r="G142" s="15" t="n">
        <v>0.354707273627673</v>
      </c>
      <c r="H142" s="15" t="n">
        <v>0.69472777551113</v>
      </c>
    </row>
    <row r="143" customFormat="false" ht="14.25" hidden="false" customHeight="false" outlineLevel="0" collapsed="false">
      <c r="A143" s="12"/>
      <c r="B143" s="3" t="n">
        <v>711</v>
      </c>
      <c r="C143" s="15" t="s">
        <v>1322</v>
      </c>
      <c r="D143" s="16" t="s">
        <v>1323</v>
      </c>
      <c r="E143" s="15" t="n">
        <v>1.31188016985218</v>
      </c>
      <c r="F143" s="15" t="n">
        <v>0.5219803318</v>
      </c>
      <c r="G143" s="15" t="n">
        <v>0.397887203264011</v>
      </c>
      <c r="H143" s="15" t="n">
        <v>0.69472777551113</v>
      </c>
    </row>
    <row r="144" customFormat="false" ht="14.25" hidden="false" customHeight="false" outlineLevel="0" collapsed="false">
      <c r="A144" s="12"/>
      <c r="B144" s="3" t="n">
        <v>845</v>
      </c>
      <c r="C144" s="15" t="s">
        <v>911</v>
      </c>
      <c r="D144" s="16" t="s">
        <v>912</v>
      </c>
      <c r="E144" s="15" t="n">
        <v>1.31051633223785</v>
      </c>
      <c r="F144" s="15" t="n">
        <v>0.3613060142</v>
      </c>
      <c r="G144" s="15" t="n">
        <v>0.275697452456033</v>
      </c>
      <c r="H144" s="15" t="n">
        <v>0.69472777551113</v>
      </c>
    </row>
    <row r="145" customFormat="false" ht="14.25" hidden="false" customHeight="false" outlineLevel="0" collapsed="false">
      <c r="A145" s="12"/>
      <c r="B145" s="3" t="n">
        <v>984</v>
      </c>
      <c r="C145" s="15" t="s">
        <v>1763</v>
      </c>
      <c r="D145" s="16" t="s">
        <v>1764</v>
      </c>
      <c r="E145" s="15" t="n">
        <v>1.30976218533242</v>
      </c>
      <c r="F145" s="15" t="n">
        <v>0.3729620544</v>
      </c>
      <c r="G145" s="15" t="n">
        <v>0.284755552249617</v>
      </c>
      <c r="H145" s="15" t="n">
        <v>0.69472777551113</v>
      </c>
    </row>
    <row r="146" customFormat="false" ht="14.25" hidden="false" customHeight="false" outlineLevel="0" collapsed="false">
      <c r="A146" s="12"/>
      <c r="B146" s="3" t="n">
        <v>672</v>
      </c>
      <c r="C146" s="15" t="s">
        <v>1255</v>
      </c>
      <c r="D146" s="16" t="s">
        <v>1256</v>
      </c>
      <c r="E146" s="15" t="n">
        <v>1.30462866058872</v>
      </c>
      <c r="F146" s="15" t="n">
        <v>0.5462276434</v>
      </c>
      <c r="G146" s="15" t="n">
        <v>0.418684381158323</v>
      </c>
      <c r="H146" s="15" t="n">
        <v>0.69472777551113</v>
      </c>
    </row>
    <row r="147" customFormat="false" ht="14.25" hidden="false" customHeight="false" outlineLevel="0" collapsed="false">
      <c r="A147" s="12"/>
      <c r="B147" s="3" t="n">
        <v>600</v>
      </c>
      <c r="C147" s="15" t="s">
        <v>1123</v>
      </c>
      <c r="D147" s="16" t="s">
        <v>1124</v>
      </c>
      <c r="E147" s="15" t="n">
        <v>1.30447257979724</v>
      </c>
      <c r="F147" s="15" t="n">
        <v>0.5347163598</v>
      </c>
      <c r="G147" s="15" t="n">
        <v>0.409910003538067</v>
      </c>
      <c r="H147" s="15" t="n">
        <v>0.69472777551113</v>
      </c>
    </row>
    <row r="148" customFormat="false" ht="14.25" hidden="false" customHeight="false" outlineLevel="0" collapsed="false">
      <c r="A148" s="12"/>
      <c r="B148" s="3" t="n">
        <v>781</v>
      </c>
      <c r="C148" s="15"/>
      <c r="D148" s="16" t="s">
        <v>2679</v>
      </c>
      <c r="E148" s="15" t="n">
        <v>1.30438617972542</v>
      </c>
      <c r="F148" s="15" t="n">
        <v>0.4938027082</v>
      </c>
      <c r="G148" s="15" t="n">
        <v>0.378570944613925</v>
      </c>
      <c r="H148" s="15" t="n">
        <v>0.69472777551113</v>
      </c>
    </row>
    <row r="149" customFormat="false" ht="14.25" hidden="false" customHeight="false" outlineLevel="0" collapsed="false">
      <c r="A149" s="12"/>
      <c r="B149" s="3" t="n">
        <v>1210</v>
      </c>
      <c r="C149" s="15" t="s">
        <v>2131</v>
      </c>
      <c r="D149" s="16" t="s">
        <v>2132</v>
      </c>
      <c r="E149" s="15" t="n">
        <v>1.30131466832967</v>
      </c>
      <c r="F149" s="15" t="n">
        <v>0.4893119454</v>
      </c>
      <c r="G149" s="15" t="n">
        <v>0.376013547920787</v>
      </c>
      <c r="H149" s="15" t="n">
        <v>0.69472777551113</v>
      </c>
    </row>
    <row r="152" customFormat="false" ht="14.25" hidden="false" customHeight="false" outlineLevel="0" collapsed="false">
      <c r="A152" s="17" t="s">
        <v>2680</v>
      </c>
      <c r="B152" s="17"/>
      <c r="C152" s="17"/>
      <c r="D152" s="17"/>
      <c r="E152" s="17"/>
      <c r="F152" s="17"/>
      <c r="G152" s="17"/>
      <c r="H152" s="17"/>
    </row>
    <row r="153" s="5" customFormat="true" ht="14.25" hidden="false" customHeight="false" outlineLevel="0" collapsed="false">
      <c r="A153" s="12"/>
      <c r="B153" s="13" t="s">
        <v>2672</v>
      </c>
      <c r="C153" s="12" t="s">
        <v>2673</v>
      </c>
      <c r="D153" s="12" t="s">
        <v>2674</v>
      </c>
      <c r="E153" s="12" t="s">
        <v>2675</v>
      </c>
      <c r="F153" s="12" t="s">
        <v>2676</v>
      </c>
      <c r="G153" s="12" t="s">
        <v>2677</v>
      </c>
      <c r="H153" s="12" t="s">
        <v>2678</v>
      </c>
    </row>
    <row r="154" customFormat="false" ht="14.25" hidden="false" customHeight="false" outlineLevel="0" collapsed="false">
      <c r="A154" s="12"/>
      <c r="B154" s="3" t="n">
        <v>1468</v>
      </c>
      <c r="C154" s="5" t="s">
        <v>2487</v>
      </c>
      <c r="D154" s="16" t="s">
        <v>2488</v>
      </c>
      <c r="E154" s="5" t="n">
        <v>-2.94649428951026</v>
      </c>
      <c r="F154" s="5" t="n">
        <v>-2.4951430448</v>
      </c>
      <c r="G154" s="5" t="n">
        <v>0.846817539637833</v>
      </c>
      <c r="H154" s="5" t="n">
        <v>0</v>
      </c>
    </row>
    <row r="155" customFormat="false" ht="14.25" hidden="false" customHeight="false" outlineLevel="0" collapsed="false">
      <c r="A155" s="12"/>
      <c r="B155" s="3" t="n">
        <v>1033</v>
      </c>
      <c r="C155" s="5" t="s">
        <v>1850</v>
      </c>
      <c r="D155" s="16" t="s">
        <v>1851</v>
      </c>
      <c r="E155" s="5" t="n">
        <v>-2.50572885526724</v>
      </c>
      <c r="F155" s="5" t="n">
        <v>-2.251617805</v>
      </c>
      <c r="G155" s="5" t="n">
        <v>0.898587969830382</v>
      </c>
      <c r="H155" s="5" t="n">
        <v>0</v>
      </c>
    </row>
    <row r="158" customFormat="false" ht="14.25" hidden="false" customHeight="false" outlineLevel="0" collapsed="false">
      <c r="B158" s="18" t="s">
        <v>2681</v>
      </c>
      <c r="C158" s="18"/>
      <c r="D158" s="18"/>
      <c r="E158" s="18"/>
    </row>
    <row r="159" s="3" customFormat="true" ht="14.25" hidden="false" customHeight="false" outlineLevel="0" collapsed="false">
      <c r="A159" s="5"/>
      <c r="B159" s="13"/>
      <c r="C159" s="14" t="s">
        <v>2682</v>
      </c>
      <c r="D159" s="14" t="s">
        <v>2683</v>
      </c>
      <c r="E159" s="14" t="s">
        <v>2684</v>
      </c>
    </row>
    <row r="160" customFormat="false" ht="14.25" hidden="false" customHeight="false" outlineLevel="0" collapsed="false">
      <c r="B160" s="13"/>
      <c r="C160" s="3" t="s">
        <v>2685</v>
      </c>
      <c r="D160" s="3" t="s">
        <v>2686</v>
      </c>
      <c r="E160" s="3" t="n">
        <v>0</v>
      </c>
    </row>
    <row r="161" customFormat="false" ht="14.25" hidden="false" customHeight="false" outlineLevel="0" collapsed="false">
      <c r="B161" s="13"/>
      <c r="C161" s="3" t="s">
        <v>2687</v>
      </c>
      <c r="D161" s="3" t="s">
        <v>2688</v>
      </c>
      <c r="E161" s="3" t="n">
        <v>0</v>
      </c>
    </row>
    <row r="162" customFormat="false" ht="14.25" hidden="false" customHeight="false" outlineLevel="0" collapsed="false">
      <c r="B162" s="13"/>
      <c r="C162" s="3" t="s">
        <v>2689</v>
      </c>
      <c r="D162" s="3" t="s">
        <v>2690</v>
      </c>
      <c r="E162" s="3" t="n">
        <v>0</v>
      </c>
    </row>
    <row r="163" customFormat="false" ht="14.25" hidden="false" customHeight="false" outlineLevel="0" collapsed="false">
      <c r="B163" s="13"/>
      <c r="C163" s="3" t="s">
        <v>2691</v>
      </c>
      <c r="D163" s="3" t="s">
        <v>2692</v>
      </c>
      <c r="E163" s="3" t="n">
        <v>0</v>
      </c>
    </row>
    <row r="164" customFormat="false" ht="14.25" hidden="false" customHeight="false" outlineLevel="0" collapsed="false">
      <c r="B164" s="13"/>
      <c r="C164" s="3" t="s">
        <v>2693</v>
      </c>
      <c r="D164" s="3" t="s">
        <v>2694</v>
      </c>
      <c r="E164" s="3" t="n">
        <v>0</v>
      </c>
    </row>
    <row r="165" customFormat="false" ht="14.25" hidden="false" customHeight="false" outlineLevel="0" collapsed="false">
      <c r="B165" s="13"/>
      <c r="C165" s="3" t="s">
        <v>2695</v>
      </c>
      <c r="D165" s="3" t="s">
        <v>2696</v>
      </c>
      <c r="E165" s="3" t="n">
        <v>20.09</v>
      </c>
    </row>
    <row r="166" customFormat="false" ht="14.25" hidden="false" customHeight="false" outlineLevel="0" collapsed="false">
      <c r="B166" s="13"/>
      <c r="C166" s="3" t="s">
        <v>2697</v>
      </c>
      <c r="D166" s="3" t="s">
        <v>2698</v>
      </c>
      <c r="E166" s="3" t="n">
        <v>53.01</v>
      </c>
    </row>
    <row r="167" customFormat="false" ht="14.25" hidden="false" customHeight="false" outlineLevel="0" collapsed="false">
      <c r="B167" s="13"/>
      <c r="C167" s="3" t="s">
        <v>2699</v>
      </c>
      <c r="D167" s="3" t="s">
        <v>2700</v>
      </c>
      <c r="E167" s="3" t="n">
        <v>63.22</v>
      </c>
    </row>
    <row r="168" customFormat="false" ht="14.25" hidden="false" customHeight="false" outlineLevel="0" collapsed="false">
      <c r="B168" s="13"/>
      <c r="C168" s="3" t="s">
        <v>2701</v>
      </c>
      <c r="D168" s="3" t="s">
        <v>2702</v>
      </c>
      <c r="E168" s="3" t="n">
        <v>80.79</v>
      </c>
    </row>
    <row r="169" customFormat="false" ht="14.25" hidden="false" customHeight="false" outlineLevel="0" collapsed="false">
      <c r="B169" s="13"/>
      <c r="C169" s="3" t="s">
        <v>2703</v>
      </c>
      <c r="D169" s="3" t="s">
        <v>2704</v>
      </c>
      <c r="E169" s="3" t="n">
        <v>88</v>
      </c>
    </row>
    <row r="170" customFormat="false" ht="14.25" hidden="false" customHeight="false" outlineLevel="0" collapsed="false">
      <c r="B170" s="13"/>
      <c r="C170" s="3" t="s">
        <v>2705</v>
      </c>
      <c r="D170" s="3" t="s">
        <v>2706</v>
      </c>
      <c r="E170" s="3" t="n">
        <v>90.07</v>
      </c>
    </row>
  </sheetData>
  <mergeCells count="21">
    <mergeCell ref="A1:J1"/>
    <mergeCell ref="A3:J3"/>
    <mergeCell ref="A5:H5"/>
    <mergeCell ref="A6:H6"/>
    <mergeCell ref="A7:H7"/>
    <mergeCell ref="A8:H8"/>
    <mergeCell ref="A9:H9"/>
    <mergeCell ref="A10:H10"/>
    <mergeCell ref="A11:H11"/>
    <mergeCell ref="A12:H12"/>
    <mergeCell ref="A13:H13"/>
    <mergeCell ref="A14:H14"/>
    <mergeCell ref="A17:J17"/>
    <mergeCell ref="A19:H19"/>
    <mergeCell ref="A20:H20"/>
    <mergeCell ref="A21:H21"/>
    <mergeCell ref="A22:H22"/>
    <mergeCell ref="A31:J31"/>
    <mergeCell ref="A36:H36"/>
    <mergeCell ref="A152:H152"/>
    <mergeCell ref="B158:E158"/>
  </mergeCells>
  <hyperlinks>
    <hyperlink ref="D38" r:id="rId1" display="AATF"/>
    <hyperlink ref="D39" r:id="rId2" display="PTEN"/>
    <hyperlink ref="D40" r:id="rId3" display="IFI35"/>
    <hyperlink ref="D41" r:id="rId4" display="RAD21"/>
    <hyperlink ref="D42" r:id="rId5" display="MAPT"/>
    <hyperlink ref="D43" r:id="rId6" display="CTNNBL1"/>
    <hyperlink ref="D44" r:id="rId7" display="ZFP91"/>
    <hyperlink ref="D45" r:id="rId8" display="CORO1C"/>
    <hyperlink ref="D46" r:id="rId9" display="http://genome-www4.stanford.edu/cgi-bin/SMD/source/sourceResult?choice=Gene&amp;option=Name&amp;criteria="/>
    <hyperlink ref="D47" r:id="rId10" display="IFI16"/>
    <hyperlink ref="D48" r:id="rId11" display="MTATP6"/>
    <hyperlink ref="D49" r:id="rId12" display="RNF34"/>
    <hyperlink ref="D50" r:id="rId13" display="NUCKS"/>
    <hyperlink ref="D51" r:id="rId14" display="ITGAV"/>
    <hyperlink ref="D52" r:id="rId15" display="EIF4G2"/>
    <hyperlink ref="D53" r:id="rId16" display="PRPF8"/>
    <hyperlink ref="D54" r:id="rId17" display="IKBKG"/>
    <hyperlink ref="D55" r:id="rId18" display="CCT5"/>
    <hyperlink ref="D56" r:id="rId19" display="TFDP1"/>
    <hyperlink ref="D57" r:id="rId20" display="HSPA1B"/>
    <hyperlink ref="D58" r:id="rId21" display="NRAS"/>
    <hyperlink ref="D59" r:id="rId22" display="PNAS-7"/>
    <hyperlink ref="D60" r:id="rId23" display="CDC2"/>
    <hyperlink ref="D61" r:id="rId24" display="IL10RA"/>
    <hyperlink ref="D62" r:id="rId25" display="ANP32E"/>
    <hyperlink ref="D63" r:id="rId26" display="DHCR24"/>
    <hyperlink ref="D64" r:id="rId27" display="CCAR1"/>
    <hyperlink ref="D65" r:id="rId28" display="SET"/>
    <hyperlink ref="D66" r:id="rId29" display="TDP1"/>
    <hyperlink ref="D67" r:id="rId30" display="PNAS-8"/>
    <hyperlink ref="D68" r:id="rId31" display="PDCD5"/>
    <hyperlink ref="D69" r:id="rId32" display="SPATA4"/>
    <hyperlink ref="D70" r:id="rId33" display="NCL"/>
    <hyperlink ref="D71" r:id="rId34" display="http://genome-www4.stanford.edu/cgi-bin/SMD/source/sourceResult?choice=Gene&amp;option=Name&amp;criteria="/>
    <hyperlink ref="D72" r:id="rId35" display="CLDN3"/>
    <hyperlink ref="D73" r:id="rId36" display="WDR12"/>
    <hyperlink ref="D74" r:id="rId37" display="GA17"/>
    <hyperlink ref="D75" r:id="rId38" display="TNRC6C"/>
    <hyperlink ref="D76" r:id="rId39" display="LGALS12"/>
    <hyperlink ref="D77" r:id="rId40" display="THOC1"/>
    <hyperlink ref="D78" r:id="rId41" display="STK4"/>
    <hyperlink ref="D79" r:id="rId42" display="LGALS9"/>
    <hyperlink ref="D80" r:id="rId43" display="KIAA0153"/>
    <hyperlink ref="D81" r:id="rId44" display="NCOA6"/>
    <hyperlink ref="D82" r:id="rId45" display="SREBF2"/>
    <hyperlink ref="D83" r:id="rId46" display="IRAK2"/>
    <hyperlink ref="D84" r:id="rId47" display="http://genome-www4.stanford.edu/cgi-bin/SMD/source/sourceResult?choice=Gene&amp;option=Name&amp;criteria="/>
    <hyperlink ref="D85" r:id="rId48" display="RABEP1"/>
    <hyperlink ref="D86" r:id="rId49" display="SCYE1"/>
    <hyperlink ref="D87" r:id="rId50" display="MAPK1"/>
    <hyperlink ref="D88" r:id="rId51" display="HIF1A"/>
    <hyperlink ref="D89" r:id="rId52" display="DDIT3"/>
    <hyperlink ref="D90" r:id="rId53" display="http://genome-www4.stanford.edu/cgi-bin/SMD/source/sourceResult?choice=Gene&amp;option=Name&amp;criteria="/>
    <hyperlink ref="D91" r:id="rId54" display="IL18"/>
    <hyperlink ref="D92" r:id="rId55" display="CRADD"/>
    <hyperlink ref="D93" r:id="rId56" display="BIRC6"/>
    <hyperlink ref="D94" r:id="rId57" display="TOB1"/>
    <hyperlink ref="D95" r:id="rId58" display="http://genome-www4.stanford.edu/cgi-bin/SMD/source/sourceResult?choice=Gene&amp;option=Name&amp;criteria="/>
    <hyperlink ref="D96" r:id="rId59" display="BAG3"/>
    <hyperlink ref="D97" r:id="rId60" display="TP53I11"/>
    <hyperlink ref="D98" r:id="rId61" display="http://genome-www4.stanford.edu/cgi-bin/SMD/source/sourceResult?choice=Gene&amp;option=Name&amp;criteria="/>
    <hyperlink ref="D99" r:id="rId62" display="SNRP70"/>
    <hyperlink ref="D100" r:id="rId63" display="NCKAP1"/>
    <hyperlink ref="D101" r:id="rId64" display="TEGT"/>
    <hyperlink ref="D102" r:id="rId65" display="DPF2"/>
    <hyperlink ref="D103" r:id="rId66" display="FASN"/>
    <hyperlink ref="D104" r:id="rId67" display="URP2"/>
    <hyperlink ref="D105" r:id="rId68" display="CABIN1"/>
    <hyperlink ref="D106" r:id="rId69" display="PTGS2"/>
    <hyperlink ref="D107" r:id="rId70" display="LYAR"/>
    <hyperlink ref="D108" r:id="rId71" display="SON"/>
    <hyperlink ref="D109" r:id="rId72" display="PSMD11"/>
    <hyperlink ref="D110" r:id="rId73" display="PPP2R1B"/>
    <hyperlink ref="D111" r:id="rId74" display="DNCL1"/>
    <hyperlink ref="D112" r:id="rId75" display="IGFBP5"/>
    <hyperlink ref="D113" r:id="rId76" display="WTAP"/>
    <hyperlink ref="D114" r:id="rId77" display="http://genome-www4.stanford.edu/cgi-bin/SMD/source/sourceResult?choice=Gene&amp;option=Name&amp;criteria="/>
    <hyperlink ref="D115" r:id="rId78" display="CSE1L"/>
    <hyperlink ref="D116" r:id="rId79" display="DDB2"/>
    <hyperlink ref="D117" r:id="rId80" display="CABC1"/>
    <hyperlink ref="D118" r:id="rId81" display="ANXA5"/>
    <hyperlink ref="D119" r:id="rId82" display="GTF3C3"/>
    <hyperlink ref="D120" r:id="rId83" display="STK6"/>
    <hyperlink ref="D121" r:id="rId84" display="RARA"/>
    <hyperlink ref="D122" r:id="rId85" display="DAP3"/>
    <hyperlink ref="D123" r:id="rId86" display="TXN"/>
    <hyperlink ref="D124" r:id="rId87" display="ITGAV"/>
    <hyperlink ref="D125" r:id="rId88" display="IL10"/>
    <hyperlink ref="D126" r:id="rId89" display="STAT5B"/>
    <hyperlink ref="D127" r:id="rId90" display="SCA2"/>
    <hyperlink ref="D128" r:id="rId91" display="JAG1"/>
    <hyperlink ref="D129" r:id="rId92" display="RAC1"/>
    <hyperlink ref="D130" r:id="rId93" display="TTL"/>
    <hyperlink ref="D131" r:id="rId94" display="MYBL2"/>
    <hyperlink ref="D132" r:id="rId95" display="GAGE7"/>
    <hyperlink ref="D133" r:id="rId96" display="http://genome-www4.stanford.edu/cgi-bin/SMD/source/sourceResult?choice=Gene&amp;option=Name&amp;criteria="/>
    <hyperlink ref="D134" r:id="rId97" display="SRP72"/>
    <hyperlink ref="D135" r:id="rId98" display="USP7"/>
    <hyperlink ref="D136" r:id="rId99" display="TOP2A"/>
    <hyperlink ref="D137" r:id="rId100" display="G22P1"/>
    <hyperlink ref="D138" r:id="rId101" display="CD99"/>
    <hyperlink ref="D139" r:id="rId102" display="CDK2"/>
    <hyperlink ref="D140" r:id="rId103" display="PARP4"/>
    <hyperlink ref="D141" r:id="rId104" display="TNFRSF6B"/>
    <hyperlink ref="D142" r:id="rId105" display="MAPK8IP2"/>
    <hyperlink ref="D143" r:id="rId106" display="ABCC8"/>
    <hyperlink ref="D144" r:id="rId107" display="RNF34"/>
    <hyperlink ref="D145" r:id="rId108" display="MAP2K3"/>
    <hyperlink ref="D146" r:id="rId109" display="PHLDA2"/>
    <hyperlink ref="D147" r:id="rId110" display="TRAF1"/>
    <hyperlink ref="D148" r:id="rId111" display="http://genome-www4.stanford.edu/cgi-bin/SMD/source/sourceResult?choice=Gene&amp;option=Name&amp;criteria="/>
    <hyperlink ref="D149" r:id="rId112" display="NFATC2"/>
    <hyperlink ref="D154" r:id="rId113" display="CTNNB1"/>
    <hyperlink ref="D155" r:id="rId114" display="FLJ35808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8-04T04:49:57Z</dcterms:created>
  <dc:creator>user</dc:creator>
  <dc:description/>
  <dc:language>en-US</dc:language>
  <cp:lastModifiedBy>user</cp:lastModifiedBy>
  <dcterms:modified xsi:type="dcterms:W3CDTF">2006-08-04T05:31:56Z</dcterms:modified>
  <cp:revision>0</cp:revision>
  <dc:subject/>
  <dc:title/>
</cp:coreProperties>
</file>